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stagram/Desktop/AAAGoogle Syn - nsgarcia/Chemostats 2019/Chemostat 2019 files sent to Nature Micro/AAA_Sent to ISME (2-26-24)/ISMEJ-D-23_00130R2/Tables_supplementary/"/>
    </mc:Choice>
  </mc:AlternateContent>
  <xr:revisionPtr revIDLastSave="0" documentId="13_ncr:1_{C6160884-FCC4-7F49-BF4E-DCF5A1116F4E}" xr6:coauthVersionLast="47" xr6:coauthVersionMax="47" xr10:uidLastSave="{00000000-0000-0000-0000-000000000000}"/>
  <bookViews>
    <workbookView xWindow="6880" yWindow="1820" windowWidth="21240" windowHeight="16140" xr2:uid="{9B4D5743-9089-E84D-9342-3834419F495B}"/>
  </bookViews>
  <sheets>
    <sheet name="TS3_Bicluste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2" uniqueCount="2310">
  <si>
    <t>N-stress</t>
  </si>
  <si>
    <t>P-stress</t>
  </si>
  <si>
    <t>T1</t>
  </si>
  <si>
    <t>T2</t>
  </si>
  <si>
    <t>T3</t>
  </si>
  <si>
    <t>T4</t>
  </si>
  <si>
    <t>T5</t>
  </si>
  <si>
    <t>Bicluster</t>
  </si>
  <si>
    <t>Position</t>
  </si>
  <si>
    <t>Gene ID</t>
  </si>
  <si>
    <t>Protein name</t>
  </si>
  <si>
    <t>Protein ID</t>
  </si>
  <si>
    <t>SYNW2458</t>
  </si>
  <si>
    <t xml:space="preserve"> Possible transglutaminase-like enzyme </t>
  </si>
  <si>
    <t>Q7U3H4</t>
  </si>
  <si>
    <t>NaN</t>
  </si>
  <si>
    <t>SYNW1426</t>
  </si>
  <si>
    <t xml:space="preserve"> Uncharacterized protein </t>
  </si>
  <si>
    <t>Q7U6B3</t>
  </si>
  <si>
    <t>SYNW2454</t>
  </si>
  <si>
    <t xml:space="preserve"> Aspartate transcarbamylase </t>
  </si>
  <si>
    <t>Q7U3H8</t>
  </si>
  <si>
    <t>SYNW1375</t>
  </si>
  <si>
    <t>Q7U6G3</t>
  </si>
  <si>
    <t>SYNW2485</t>
  </si>
  <si>
    <t xml:space="preserve"> Putative cyanate ABC transporter </t>
  </si>
  <si>
    <t>Q7U3E7</t>
  </si>
  <si>
    <t>SYNW1994</t>
  </si>
  <si>
    <t xml:space="preserve"> TVP38/TMEM64 family membrane protein </t>
  </si>
  <si>
    <t>Q7U4R9</t>
  </si>
  <si>
    <t>SYNW1412</t>
  </si>
  <si>
    <t xml:space="preserve"> Putative agmatine ureohydrolase </t>
  </si>
  <si>
    <t>Q7U6C6</t>
  </si>
  <si>
    <t>SYNW1858</t>
  </si>
  <si>
    <t xml:space="preserve"> Putative multidrug efflux ABC transporter </t>
  </si>
  <si>
    <t>Q7U551</t>
  </si>
  <si>
    <t>SYNW1045</t>
  </si>
  <si>
    <t>Q7U7E0</t>
  </si>
  <si>
    <t>SYNW0157</t>
  </si>
  <si>
    <t xml:space="preserve"> Putative Na+/H+ antiporter, CPA2 family </t>
  </si>
  <si>
    <t>Q7U9U6</t>
  </si>
  <si>
    <t>SYNW1818</t>
  </si>
  <si>
    <t>Q7U589</t>
  </si>
  <si>
    <t>SYNW2227</t>
  </si>
  <si>
    <t xml:space="preserve"> Possible porin </t>
  </si>
  <si>
    <t>Q7U447</t>
  </si>
  <si>
    <t>SYNW2010</t>
  </si>
  <si>
    <t xml:space="preserve"> C-phycoerythrin class II gamma chain, linker polypeptide </t>
  </si>
  <si>
    <t>Q7U4Q6</t>
  </si>
  <si>
    <t>SYNW1242</t>
  </si>
  <si>
    <t xml:space="preserve"> POLIIIAc domain-containing protein </t>
  </si>
  <si>
    <t>Q7U6U4</t>
  </si>
  <si>
    <t>SYNW0184</t>
  </si>
  <si>
    <t xml:space="preserve"> Putative CTP:CMP-3-deoxy-D-manno-octulosonate transferase </t>
  </si>
  <si>
    <t>Q7U9R9</t>
  </si>
  <si>
    <t>SYNW0703</t>
  </si>
  <si>
    <t xml:space="preserve"> Possible membrane fusion protein </t>
  </si>
  <si>
    <t>Q7U8B8</t>
  </si>
  <si>
    <t>SYNW0006</t>
  </si>
  <si>
    <t xml:space="preserve"> TPR_REGION domain-containing protein </t>
  </si>
  <si>
    <t>Q7UA90</t>
  </si>
  <si>
    <t>SYNW2233</t>
  </si>
  <si>
    <t xml:space="preserve"> UPF0367 protein SYNW2233 </t>
  </si>
  <si>
    <t>Q7U442</t>
  </si>
  <si>
    <t>SYNW2439</t>
  </si>
  <si>
    <t xml:space="preserve"> Putative ATP-binding subunit of urea ABC transport system </t>
  </si>
  <si>
    <t>Q7U3J3</t>
  </si>
  <si>
    <t>SYNW0169</t>
  </si>
  <si>
    <t xml:space="preserve"> 5'-methylthioadenosine/S-adenosylhomocysteine nucleosidase </t>
  </si>
  <si>
    <t>Q7U9T4</t>
  </si>
  <si>
    <t>SYNW1442</t>
  </si>
  <si>
    <t xml:space="preserve"> 30S ribosomal protein S21 </t>
  </si>
  <si>
    <t>Q7U697</t>
  </si>
  <si>
    <t>SYNW0545</t>
  </si>
  <si>
    <t xml:space="preserve"> Conserved hypothetical </t>
  </si>
  <si>
    <t>Q7U8R8</t>
  </si>
  <si>
    <t>SYNW1932</t>
  </si>
  <si>
    <t xml:space="preserve"> Possible ring-cleaving dioxygenase </t>
  </si>
  <si>
    <t>Q7U4Y1</t>
  </si>
  <si>
    <t>SYNW1089</t>
  </si>
  <si>
    <t xml:space="preserve"> Possible glycosyltransferase </t>
  </si>
  <si>
    <t>Q7U796</t>
  </si>
  <si>
    <t>SYNW0328</t>
  </si>
  <si>
    <t xml:space="preserve"> HIT (Histidine triad) family protein </t>
  </si>
  <si>
    <t>Q7U9D0</t>
  </si>
  <si>
    <t>SYNW2064</t>
  </si>
  <si>
    <t xml:space="preserve"> R3H domain-containing protein </t>
  </si>
  <si>
    <t>Q7U4K3</t>
  </si>
  <si>
    <t>SYNW2487</t>
  </si>
  <si>
    <t>Q7U3E5</t>
  </si>
  <si>
    <t>SYNW0767</t>
  </si>
  <si>
    <t xml:space="preserve"> Possible ligand gated channel (GIC family) </t>
  </si>
  <si>
    <t>Q7U857</t>
  </si>
  <si>
    <t>SYNW2080</t>
  </si>
  <si>
    <t xml:space="preserve"> 30S ribosomal protein S8 </t>
  </si>
  <si>
    <t>Q7U4I7</t>
  </si>
  <si>
    <t>SYNW2058</t>
  </si>
  <si>
    <t xml:space="preserve"> Prephenate dehydrogenase </t>
  </si>
  <si>
    <t>Q7U4K9</t>
  </si>
  <si>
    <t>SYNW1962</t>
  </si>
  <si>
    <t xml:space="preserve"> Methylthioribose-1-phosphate isomerase </t>
  </si>
  <si>
    <t>Q7U4V1</t>
  </si>
  <si>
    <t>SYNW2098</t>
  </si>
  <si>
    <t xml:space="preserve"> Alanine racemase </t>
  </si>
  <si>
    <t>Q7U4H0</t>
  </si>
  <si>
    <t>SYNW2081</t>
  </si>
  <si>
    <t xml:space="preserve"> 50S ribosomal protein L6 </t>
  </si>
  <si>
    <t>Q7U4I6</t>
  </si>
  <si>
    <t>SYNW0443</t>
  </si>
  <si>
    <t xml:space="preserve"> Possible oxidoreductase, GFO/Idh/MocA family protein </t>
  </si>
  <si>
    <t>Q7U916</t>
  </si>
  <si>
    <t>SYNW2438</t>
  </si>
  <si>
    <t>Q7U3J4</t>
  </si>
  <si>
    <t>SYNW2074</t>
  </si>
  <si>
    <t xml:space="preserve"> 50S ribosomal protein L16 </t>
  </si>
  <si>
    <t>Q7U4J3</t>
  </si>
  <si>
    <t>SYNW2519</t>
  </si>
  <si>
    <t xml:space="preserve"> Formate-dependent phosphoribosylglycinamide formyltransferase </t>
  </si>
  <si>
    <t>Q7U3B3</t>
  </si>
  <si>
    <t>SYNW1244</t>
  </si>
  <si>
    <t xml:space="preserve"> Photolyase protein family </t>
  </si>
  <si>
    <t>Q7U6U2</t>
  </si>
  <si>
    <t>SYNW1029</t>
  </si>
  <si>
    <t xml:space="preserve"> Possible tRNA/rRNA methyltransferase </t>
  </si>
  <si>
    <t>Q7U7F6</t>
  </si>
  <si>
    <t>SYNW0758</t>
  </si>
  <si>
    <t>Q7U866</t>
  </si>
  <si>
    <t>SYNW1954</t>
  </si>
  <si>
    <t xml:space="preserve"> Putative glycerol-3-phosphate dehydrogenase </t>
  </si>
  <si>
    <t>Q7U4V9</t>
  </si>
  <si>
    <t>SYNW0884</t>
  </si>
  <si>
    <t>Q7U7U6</t>
  </si>
  <si>
    <t>SYNW2340</t>
  </si>
  <si>
    <t xml:space="preserve"> 50S ribosomal protein L7/L12 </t>
  </si>
  <si>
    <t>Q7U3T9</t>
  </si>
  <si>
    <t>SYNW0276</t>
  </si>
  <si>
    <t xml:space="preserve"> Ribonuclease PH </t>
  </si>
  <si>
    <t>Q7U9I1</t>
  </si>
  <si>
    <t>SYNW2073</t>
  </si>
  <si>
    <t xml:space="preserve"> 30S ribosomal protein S3 </t>
  </si>
  <si>
    <t>Q7U4J4</t>
  </si>
  <si>
    <t>SYNW1464</t>
  </si>
  <si>
    <t>Q7U675</t>
  </si>
  <si>
    <t>SYNW1523</t>
  </si>
  <si>
    <t xml:space="preserve"> Dihydroorotase </t>
  </si>
  <si>
    <t>Q7U618</t>
  </si>
  <si>
    <t>SYNW0238</t>
  </si>
  <si>
    <t xml:space="preserve"> Orotate phosphoribosyltransferase </t>
  </si>
  <si>
    <t>Q7U9L6</t>
  </si>
  <si>
    <t>SYNW0166</t>
  </si>
  <si>
    <t xml:space="preserve"> Isocitrate dehydrogenase [NADP] </t>
  </si>
  <si>
    <t>Q7U9T7</t>
  </si>
  <si>
    <t>SYNW0082</t>
  </si>
  <si>
    <t xml:space="preserve"> 6,7-dimethyl-8-ribityllumazine synthase </t>
  </si>
  <si>
    <t>Q7UA19</t>
  </si>
  <si>
    <t>SYNW2132</t>
  </si>
  <si>
    <t xml:space="preserve"> Ferredoxin-dependent glutamate synthase, Fd-GOGAT </t>
  </si>
  <si>
    <t>Q7U4D7</t>
  </si>
  <si>
    <t>SYNW2257</t>
  </si>
  <si>
    <t xml:space="preserve"> Phytoene dehydrogenase </t>
  </si>
  <si>
    <t>Q7U418</t>
  </si>
  <si>
    <t>SYNW0054</t>
  </si>
  <si>
    <t xml:space="preserve"> Thiazole synthase </t>
  </si>
  <si>
    <t>Q7UA46</t>
  </si>
  <si>
    <t>SYNW1073</t>
  </si>
  <si>
    <t xml:space="preserve"> Glutamine synthetase </t>
  </si>
  <si>
    <t>Q7U7B2</t>
  </si>
  <si>
    <t>SYNW0010</t>
  </si>
  <si>
    <t xml:space="preserve"> NusB family protein </t>
  </si>
  <si>
    <t>Q7UA86</t>
  </si>
  <si>
    <t>SYNW1675</t>
  </si>
  <si>
    <t xml:space="preserve"> Imidazole glycerol phosphate synthase subunit hisF1 </t>
  </si>
  <si>
    <t>Q7U5M8</t>
  </si>
  <si>
    <t>SYNW2477</t>
  </si>
  <si>
    <t xml:space="preserve"> Ferredoxin--nitrite reductase </t>
  </si>
  <si>
    <t>Q7U3F5</t>
  </si>
  <si>
    <t>SYNW2260</t>
  </si>
  <si>
    <t xml:space="preserve"> Putative Rubisco transcriptional regulator </t>
  </si>
  <si>
    <t>Q7TTS7</t>
  </si>
  <si>
    <t>SYNW0279</t>
  </si>
  <si>
    <t xml:space="preserve"> Alternative thymidylate synthase </t>
  </si>
  <si>
    <t>Q7U9H9</t>
  </si>
  <si>
    <t>SYNW1268</t>
  </si>
  <si>
    <t xml:space="preserve"> DnaJ2 protein </t>
  </si>
  <si>
    <t>Q7U6R8</t>
  </si>
  <si>
    <t>SYNW0761</t>
  </si>
  <si>
    <t xml:space="preserve"> Amino_oxidase domain-containing protein </t>
  </si>
  <si>
    <t>Q7U863</t>
  </si>
  <si>
    <t>SYNW0378</t>
  </si>
  <si>
    <t>Q7U980</t>
  </si>
  <si>
    <t>SYNW1202</t>
  </si>
  <si>
    <t xml:space="preserve"> Putative acetazolamide conferring resistance protein Zam </t>
  </si>
  <si>
    <t>Q7U6Y4</t>
  </si>
  <si>
    <t>SYNW0819</t>
  </si>
  <si>
    <t xml:space="preserve"> 4-hydroxy-tetrahydrodipicolinate reductase </t>
  </si>
  <si>
    <t>Q7U807</t>
  </si>
  <si>
    <t>SYNW1852</t>
  </si>
  <si>
    <t xml:space="preserve"> 3-oxoacyl-[acyl-carrier-protein] reductase </t>
  </si>
  <si>
    <t>Q7U556</t>
  </si>
  <si>
    <t>SYNW1736</t>
  </si>
  <si>
    <t xml:space="preserve"> Acetyl-coenzyme A carboxylase carboxyl transferase subunit alpha </t>
  </si>
  <si>
    <t>Q7U5H1</t>
  </si>
  <si>
    <t>SYNW1074</t>
  </si>
  <si>
    <t xml:space="preserve"> Phycobilisome core component-allophycocyanin beta-18 subunit </t>
  </si>
  <si>
    <t>Q7U7B1</t>
  </si>
  <si>
    <t>SYNW0011</t>
  </si>
  <si>
    <t xml:space="preserve"> Signal recognition particle receptor FtsY </t>
  </si>
  <si>
    <t>Q7UA85</t>
  </si>
  <si>
    <t>SYNW0033</t>
  </si>
  <si>
    <t xml:space="preserve"> Elongation factor P </t>
  </si>
  <si>
    <t>Q7UA67</t>
  </si>
  <si>
    <t>SYNW1535</t>
  </si>
  <si>
    <t>Q7U606</t>
  </si>
  <si>
    <t>SYNW1550</t>
  </si>
  <si>
    <t xml:space="preserve"> Possible membrane protease complex subunit </t>
  </si>
  <si>
    <t>Q7U5Z1</t>
  </si>
  <si>
    <t>SYNW1676</t>
  </si>
  <si>
    <t>Q7U5M7</t>
  </si>
  <si>
    <t>SYNW1031</t>
  </si>
  <si>
    <t xml:space="preserve"> Glutamyl-tRNA(Gln) amidotransferase subunit A </t>
  </si>
  <si>
    <t>Q7U7F4</t>
  </si>
  <si>
    <t>SYNW1056</t>
  </si>
  <si>
    <t xml:space="preserve"> Protein translocase subunit SecD </t>
  </si>
  <si>
    <t>Q7U7C9</t>
  </si>
  <si>
    <t>SYNW0045</t>
  </si>
  <si>
    <t xml:space="preserve"> Soluble hydrogenase small subunit </t>
  </si>
  <si>
    <t>Q7UA55</t>
  </si>
  <si>
    <t>SYNW0597</t>
  </si>
  <si>
    <t xml:space="preserve"> Translation initiation factor IF-2 </t>
  </si>
  <si>
    <t>Q7U8L9</t>
  </si>
  <si>
    <t>SYNW0548</t>
  </si>
  <si>
    <t xml:space="preserve"> Circadian clock protein KaiA </t>
  </si>
  <si>
    <t>Q7U8R5</t>
  </si>
  <si>
    <t>SYNW0692</t>
  </si>
  <si>
    <t xml:space="preserve"> Putative nicotinamide nucleotide transhydrogenase, subunit alpha 1 (A1) </t>
  </si>
  <si>
    <t>Q7U8C9</t>
  </si>
  <si>
    <t>SYNW1650</t>
  </si>
  <si>
    <t xml:space="preserve"> Ketol-acid reductoisomerase (NADP(+)) </t>
  </si>
  <si>
    <t>Q7U5Q1</t>
  </si>
  <si>
    <t>SYNW0295</t>
  </si>
  <si>
    <t xml:space="preserve"> Putative 3-methyladenine DNA glycosylase </t>
  </si>
  <si>
    <t>Q7U9G3</t>
  </si>
  <si>
    <t>SYNW1483</t>
  </si>
  <si>
    <t xml:space="preserve"> Putative oligopeptidase A </t>
  </si>
  <si>
    <t>Q7U657</t>
  </si>
  <si>
    <t>SYNW1898</t>
  </si>
  <si>
    <t xml:space="preserve"> CysQ protein homolog </t>
  </si>
  <si>
    <t>Q7U514</t>
  </si>
  <si>
    <t>SYNW1162</t>
  </si>
  <si>
    <t>Q7U724</t>
  </si>
  <si>
    <t>SYNW1999</t>
  </si>
  <si>
    <t xml:space="preserve"> Phycobilisome linker polypeptide </t>
  </si>
  <si>
    <t>Q7U4R5</t>
  </si>
  <si>
    <t>SYNW0419</t>
  </si>
  <si>
    <t xml:space="preserve"> Wzz domain-containing protein </t>
  </si>
  <si>
    <t>Q7U940</t>
  </si>
  <si>
    <t>SYNW1971</t>
  </si>
  <si>
    <t xml:space="preserve"> Cell division inhibitor MinD </t>
  </si>
  <si>
    <t>Q7U4U2</t>
  </si>
  <si>
    <t>SYNW0537</t>
  </si>
  <si>
    <t xml:space="preserve"> Cytochrome c-550 </t>
  </si>
  <si>
    <t>Q7U8S5</t>
  </si>
  <si>
    <t>SYNW1025</t>
  </si>
  <si>
    <t xml:space="preserve"> Anthranilate phosphoribosyltransferase </t>
  </si>
  <si>
    <t>Q7TTV4</t>
  </si>
  <si>
    <t>SYNW0908</t>
  </si>
  <si>
    <t>Q7U7S3</t>
  </si>
  <si>
    <t>SYNW0091</t>
  </si>
  <si>
    <t xml:space="preserve"> HTH gntR-type domain-containing protein </t>
  </si>
  <si>
    <t>Q7UA10</t>
  </si>
  <si>
    <t>SYNW1691</t>
  </si>
  <si>
    <t>Q7U5L2</t>
  </si>
  <si>
    <t>SYNW0289</t>
  </si>
  <si>
    <t xml:space="preserve"> Isoleucine--tRNA ligase </t>
  </si>
  <si>
    <t>Q7U9G9</t>
  </si>
  <si>
    <t>SYNW1293</t>
  </si>
  <si>
    <t xml:space="preserve"> L-threonine dehydratase </t>
  </si>
  <si>
    <t>Q7U6P5</t>
  </si>
  <si>
    <t>SYNW1622</t>
  </si>
  <si>
    <t xml:space="preserve"> tRNA-specific 2-thiouridylase MnmA </t>
  </si>
  <si>
    <t>Q7TTU4</t>
  </si>
  <si>
    <t>SYNW1633</t>
  </si>
  <si>
    <t xml:space="preserve"> UDP-N-acetylglucosamine 1-carboxyvinyltransferase </t>
  </si>
  <si>
    <t>Q7U5R6</t>
  </si>
  <si>
    <t>SYNW1495</t>
  </si>
  <si>
    <t xml:space="preserve"> Uroporphyrinogen decarboxylase </t>
  </si>
  <si>
    <t>Q7U645</t>
  </si>
  <si>
    <t>SYNW2168</t>
  </si>
  <si>
    <t xml:space="preserve"> Possible sodium transporter, Trk family </t>
  </si>
  <si>
    <t>Q7U4A3</t>
  </si>
  <si>
    <t>SYNW0313</t>
  </si>
  <si>
    <t xml:space="preserve"> Rho_N domain-containing protein </t>
  </si>
  <si>
    <t>Q7U9E5</t>
  </si>
  <si>
    <t>SYNW0555</t>
  </si>
  <si>
    <t xml:space="preserve"> Chloroplast outer envelope membrane protein homolog </t>
  </si>
  <si>
    <t>Q7U8Q8</t>
  </si>
  <si>
    <t>SYNW1830</t>
  </si>
  <si>
    <t xml:space="preserve"> UDP-N-acetylglucosamine 2-epimerase </t>
  </si>
  <si>
    <t>Q7U577</t>
  </si>
  <si>
    <t>SYNW1690</t>
  </si>
  <si>
    <t xml:space="preserve"> UDP-N-acetylmuramoyl-L-alanyl-D-glutamate--2,6-diaminopimelate ligase </t>
  </si>
  <si>
    <t>Q7U5L3</t>
  </si>
  <si>
    <t>SYNW2522</t>
  </si>
  <si>
    <t xml:space="preserve"> UvrABC system protein A </t>
  </si>
  <si>
    <t>Q7U3B0</t>
  </si>
  <si>
    <t>SYNW0558</t>
  </si>
  <si>
    <t xml:space="preserve"> UDP-N-acetylglucosamine acyltransferase </t>
  </si>
  <si>
    <t>Q7U8Q5</t>
  </si>
  <si>
    <t>SYNW0437</t>
  </si>
  <si>
    <t>Q7U922</t>
  </si>
  <si>
    <t>SYNW2337</t>
  </si>
  <si>
    <t xml:space="preserve"> Dihydroorotate dehydrogenase (quinone) </t>
  </si>
  <si>
    <t>Q7U3U2</t>
  </si>
  <si>
    <t>SYNW2360</t>
  </si>
  <si>
    <t xml:space="preserve"> Alanine--tRNA ligase </t>
  </si>
  <si>
    <t>Q7U3R9</t>
  </si>
  <si>
    <t>SYNW0829</t>
  </si>
  <si>
    <t>Q7U7Z9</t>
  </si>
  <si>
    <t>SYNW0326</t>
  </si>
  <si>
    <t>Q7U9D2</t>
  </si>
  <si>
    <t>SYNW0439</t>
  </si>
  <si>
    <t xml:space="preserve"> Methyltranfer_dom domain-containing protein </t>
  </si>
  <si>
    <t>Q7U920</t>
  </si>
  <si>
    <t>SYNW0337</t>
  </si>
  <si>
    <t xml:space="preserve"> Lipid-A-disaccharide synthase </t>
  </si>
  <si>
    <t>Q7U9C1</t>
  </si>
  <si>
    <t>SYNW2187</t>
  </si>
  <si>
    <t xml:space="preserve"> Putative RND family outer membrane efflux protein </t>
  </si>
  <si>
    <t>Q7U484</t>
  </si>
  <si>
    <t>SYNW1112</t>
  </si>
  <si>
    <t xml:space="preserve"> Possible ABC transporter, ATP-binding component </t>
  </si>
  <si>
    <t>Q7U774</t>
  </si>
  <si>
    <t>SYNW2290</t>
  </si>
  <si>
    <t>Q7U3Y7</t>
  </si>
  <si>
    <t>SYNW2396</t>
  </si>
  <si>
    <t xml:space="preserve"> Valine--tRNA ligase </t>
  </si>
  <si>
    <t>Q7U3N4</t>
  </si>
  <si>
    <t>SYNW1872</t>
  </si>
  <si>
    <t xml:space="preserve"> DNA topoisomerase 1 </t>
  </si>
  <si>
    <t>Q7U539</t>
  </si>
  <si>
    <t>SYNW0514</t>
  </si>
  <si>
    <t xml:space="preserve"> 60 kDa chaperonin 1 </t>
  </si>
  <si>
    <t>Q7TTX1</t>
  </si>
  <si>
    <t>SYNW2319</t>
  </si>
  <si>
    <t xml:space="preserve"> Arginine--tRNA ligase </t>
  </si>
  <si>
    <t>Q7U3V8</t>
  </si>
  <si>
    <t>SYNW0556</t>
  </si>
  <si>
    <t xml:space="preserve"> UDP-3-O-acyl-N-acetylglucosamine deacetylase </t>
  </si>
  <si>
    <t>Q7U8Q7</t>
  </si>
  <si>
    <t>SYNW1648</t>
  </si>
  <si>
    <t xml:space="preserve"> ATP-dependent Clp protease proteolytic subunit </t>
  </si>
  <si>
    <t>Q7U5Q3</t>
  </si>
  <si>
    <t>SYNW2017</t>
  </si>
  <si>
    <t xml:space="preserve"> C-phycoerythrin class I beta chain </t>
  </si>
  <si>
    <t>Q7U4Q0</t>
  </si>
  <si>
    <t>SYNW2001</t>
  </si>
  <si>
    <t xml:space="preserve"> Possible phycobilisome linker polypeptide </t>
  </si>
  <si>
    <t>Q7U4R3</t>
  </si>
  <si>
    <t>SYNW0101</t>
  </si>
  <si>
    <t xml:space="preserve"> Magnesium transporter MgtE </t>
  </si>
  <si>
    <t>Q7UA01</t>
  </si>
  <si>
    <t>SYNW0137</t>
  </si>
  <si>
    <t xml:space="preserve"> Zinc metallopeptidase M20/M25/M40 family </t>
  </si>
  <si>
    <t>Q7U9W5</t>
  </si>
  <si>
    <t>SYNW1774</t>
  </si>
  <si>
    <t xml:space="preserve"> Putative carbohydrate kinase, pfkB family </t>
  </si>
  <si>
    <t>Q7U5D3</t>
  </si>
  <si>
    <t>SYNW1640</t>
  </si>
  <si>
    <t xml:space="preserve"> tRNA-2-methylthio-N(6)-dimethylallyladenosine synthase </t>
  </si>
  <si>
    <t>Q7U5R0</t>
  </si>
  <si>
    <t>SYNW0303</t>
  </si>
  <si>
    <t xml:space="preserve"> Photosystem II manganese-stabilizing polypeptide </t>
  </si>
  <si>
    <t>Q7U9F5</t>
  </si>
  <si>
    <t>SYNW0679</t>
  </si>
  <si>
    <t xml:space="preserve"> Peptidyl-prolyl cis-trans isomerase </t>
  </si>
  <si>
    <t>Q7U8E2</t>
  </si>
  <si>
    <t>SYNW0445</t>
  </si>
  <si>
    <t xml:space="preserve"> Putative nucleotide sugar epimerase </t>
  </si>
  <si>
    <t>Q7U914</t>
  </si>
  <si>
    <t>SYNW1864</t>
  </si>
  <si>
    <t xml:space="preserve"> SpoVT-AbrB domain-containing protein </t>
  </si>
  <si>
    <t>Q7U545</t>
  </si>
  <si>
    <t>SYNW0240</t>
  </si>
  <si>
    <t xml:space="preserve"> Probable oxidoreductase </t>
  </si>
  <si>
    <t>Q7U9L4</t>
  </si>
  <si>
    <t>SYNW1097</t>
  </si>
  <si>
    <t xml:space="preserve"> Geranylgeranyl reductase </t>
  </si>
  <si>
    <t>Q7U789</t>
  </si>
  <si>
    <t>SYNW2289</t>
  </si>
  <si>
    <t xml:space="preserve"> Two-component response regulator </t>
  </si>
  <si>
    <t>Q7U3Y8</t>
  </si>
  <si>
    <t>SYNW0915</t>
  </si>
  <si>
    <t xml:space="preserve"> LMWPc domain-containing protein </t>
  </si>
  <si>
    <t>Q7U7R6</t>
  </si>
  <si>
    <t>SYNW0195</t>
  </si>
  <si>
    <t xml:space="preserve"> Putative glycosyltransferase </t>
  </si>
  <si>
    <t>Q7U9Q8</t>
  </si>
  <si>
    <t>SYNW0200</t>
  </si>
  <si>
    <t>Q7U9Q3</t>
  </si>
  <si>
    <t>SYNW1267</t>
  </si>
  <si>
    <t>Q7U6R9</t>
  </si>
  <si>
    <t>SYNW2205</t>
  </si>
  <si>
    <t xml:space="preserve"> Putative glutathione S-transferase </t>
  </si>
  <si>
    <t>Q7U466</t>
  </si>
  <si>
    <t>SYNW0780</t>
  </si>
  <si>
    <t>Q7U844</t>
  </si>
  <si>
    <t>SYNW0005</t>
  </si>
  <si>
    <t xml:space="preserve"> DNA topoisomerase (ATP-hydrolyzing) </t>
  </si>
  <si>
    <t>Q7UA91</t>
  </si>
  <si>
    <t>SYNW2287</t>
  </si>
  <si>
    <t xml:space="preserve"> Possible magnesium protoprophyrin IX methyltransferase </t>
  </si>
  <si>
    <t>Q7U3Z0</t>
  </si>
  <si>
    <t>SYNW0122</t>
  </si>
  <si>
    <t xml:space="preserve"> Cell shape-determining protein MreB </t>
  </si>
  <si>
    <t>Q7U9Y0</t>
  </si>
  <si>
    <t>SYNW2262</t>
  </si>
  <si>
    <t xml:space="preserve"> NADH dehydrogenase I chain 5 (Or L) </t>
  </si>
  <si>
    <t>Q7U414</t>
  </si>
  <si>
    <t>SYNW0670</t>
  </si>
  <si>
    <t>Q7U8F0</t>
  </si>
  <si>
    <t>SYNW0649</t>
  </si>
  <si>
    <t xml:space="preserve"> Glucose-1-phosphate thymidylyltransferase </t>
  </si>
  <si>
    <t>Q7U8G9</t>
  </si>
  <si>
    <t>SYNW2150</t>
  </si>
  <si>
    <t xml:space="preserve"> Elp3 domain-containing protein </t>
  </si>
  <si>
    <t>Q7U4C0</t>
  </si>
  <si>
    <t>SYNW0522</t>
  </si>
  <si>
    <t>Q7U8T9</t>
  </si>
  <si>
    <t>SYNW0519</t>
  </si>
  <si>
    <t xml:space="preserve"> 2,3-bisphosphoglycerate-independent phosphoglycerate mutase </t>
  </si>
  <si>
    <t>Q7U8U2</t>
  </si>
  <si>
    <t>SYNW0493</t>
  </si>
  <si>
    <t xml:space="preserve"> ATP synthase subunit delta </t>
  </si>
  <si>
    <t>Q7U8W6</t>
  </si>
  <si>
    <t>SYNW2385</t>
  </si>
  <si>
    <t>Q7U3P5</t>
  </si>
  <si>
    <t>SYNW0781</t>
  </si>
  <si>
    <t>Q7U843</t>
  </si>
  <si>
    <t>SYNW1120</t>
  </si>
  <si>
    <t xml:space="preserve"> 6-phosphogluconolactonase </t>
  </si>
  <si>
    <t>Q7U766</t>
  </si>
  <si>
    <t>SYNW0048</t>
  </si>
  <si>
    <t>Q7UA52</t>
  </si>
  <si>
    <t>SYNW0235</t>
  </si>
  <si>
    <t xml:space="preserve"> Phosphoglucomutase/phosphomannomutase family protein </t>
  </si>
  <si>
    <t>Q7U9L9</t>
  </si>
  <si>
    <t>SYNW0491</t>
  </si>
  <si>
    <t xml:space="preserve"> ATP synthase subunit b' </t>
  </si>
  <si>
    <t>Q7U8W8</t>
  </si>
  <si>
    <t>SYNW1249</t>
  </si>
  <si>
    <t>Q7U6T7</t>
  </si>
  <si>
    <t>SYNW1230</t>
  </si>
  <si>
    <t xml:space="preserve"> Possible DnaJ domain </t>
  </si>
  <si>
    <t>Q7U6V6</t>
  </si>
  <si>
    <t>SYNW1107</t>
  </si>
  <si>
    <t>Q7U779</t>
  </si>
  <si>
    <t>SYNW0233</t>
  </si>
  <si>
    <t>Q7U9M1</t>
  </si>
  <si>
    <t>SYNW0749</t>
  </si>
  <si>
    <t xml:space="preserve"> Possible glucose 6-phosphate dehydrogenase effector OpcA </t>
  </si>
  <si>
    <t>Q7U875</t>
  </si>
  <si>
    <t>SYNW2348</t>
  </si>
  <si>
    <t xml:space="preserve"> Enolase </t>
  </si>
  <si>
    <t>Q7U3T1</t>
  </si>
  <si>
    <t>SYNW0636</t>
  </si>
  <si>
    <t xml:space="preserve"> Putative DNA helicase </t>
  </si>
  <si>
    <t>Q7U8I2</t>
  </si>
  <si>
    <t>SYNW1632</t>
  </si>
  <si>
    <t>Q7U5R7</t>
  </si>
  <si>
    <t>SYNW1459</t>
  </si>
  <si>
    <t>Q7U680</t>
  </si>
  <si>
    <t>SYNW0750</t>
  </si>
  <si>
    <t xml:space="preserve"> Glucose-6-phosphate 1-dehydrogenase </t>
  </si>
  <si>
    <t>Q7U874</t>
  </si>
  <si>
    <t>SYNW0742</t>
  </si>
  <si>
    <t xml:space="preserve"> Geranylgeranyl pyrophosphate synthase </t>
  </si>
  <si>
    <t>Q7U881</t>
  </si>
  <si>
    <t>SYNW0395</t>
  </si>
  <si>
    <t>Q7U963</t>
  </si>
  <si>
    <t>SYNW0808</t>
  </si>
  <si>
    <t>Q7U817</t>
  </si>
  <si>
    <t>SYNW2264</t>
  </si>
  <si>
    <t>Q7U412</t>
  </si>
  <si>
    <t>SYNW0914</t>
  </si>
  <si>
    <t xml:space="preserve"> Probable exodeoxyribonuclease V, gamma subunit RecC </t>
  </si>
  <si>
    <t>Q7U7R7</t>
  </si>
  <si>
    <t>SYNW1328</t>
  </si>
  <si>
    <t xml:space="preserve"> J domain-containing protein </t>
  </si>
  <si>
    <t>Q7U6L0</t>
  </si>
  <si>
    <t>SYNW1018</t>
  </si>
  <si>
    <t xml:space="preserve"> Phosphate-binding protein </t>
  </si>
  <si>
    <t>Q7U7G6</t>
  </si>
  <si>
    <t>SYNW1286</t>
  </si>
  <si>
    <t>Q7U6Q2</t>
  </si>
  <si>
    <t>SYNW1272</t>
  </si>
  <si>
    <t xml:space="preserve"> Phosphate import ATP-binding protein PstB </t>
  </si>
  <si>
    <t>Q7U6R4</t>
  </si>
  <si>
    <t>SYNW2507</t>
  </si>
  <si>
    <t>Q7U3C5</t>
  </si>
  <si>
    <t>SYNW2391</t>
  </si>
  <si>
    <t xml:space="preserve"> Putative alkaline phosphatase </t>
  </si>
  <si>
    <t>Q7U3N9</t>
  </si>
  <si>
    <t>SYNW1505</t>
  </si>
  <si>
    <t xml:space="preserve"> Histidine biosynthesis bifunctional protein HisIE </t>
  </si>
  <si>
    <t>Q7U635</t>
  </si>
  <si>
    <t>SYNW1555</t>
  </si>
  <si>
    <t>Q7U5Y6</t>
  </si>
  <si>
    <t>SYNW2525</t>
  </si>
  <si>
    <t xml:space="preserve"> DUF1400 domain-containing protein </t>
  </si>
  <si>
    <t>Q7U3A7</t>
  </si>
  <si>
    <t>SYNW1053</t>
  </si>
  <si>
    <t xml:space="preserve"> 4-diphosphocytidyl-2-C-methyl-D-erythritol kinase </t>
  </si>
  <si>
    <t>Q7U7D2</t>
  </si>
  <si>
    <t>SYNW0596</t>
  </si>
  <si>
    <t>Q7U8M0</t>
  </si>
  <si>
    <t>SYNW2511</t>
  </si>
  <si>
    <t xml:space="preserve"> 30S ribosomal protein S6 </t>
  </si>
  <si>
    <t>Q7U3C1</t>
  </si>
  <si>
    <t>SYNW0051</t>
  </si>
  <si>
    <t xml:space="preserve"> SqdX </t>
  </si>
  <si>
    <t>Q7UA49</t>
  </si>
  <si>
    <t>SYNW0173</t>
  </si>
  <si>
    <t>Q7U9T0</t>
  </si>
  <si>
    <t>SYNW1925</t>
  </si>
  <si>
    <t xml:space="preserve"> Putative ABC transporter, ATP binding protein </t>
  </si>
  <si>
    <t>Q7U4Y8</t>
  </si>
  <si>
    <t>SYNW0318</t>
  </si>
  <si>
    <t xml:space="preserve"> Ferredoxin-thioredoxin reductase, catalytic chain </t>
  </si>
  <si>
    <t>Q7U9E0</t>
  </si>
  <si>
    <t>SYNW2034</t>
  </si>
  <si>
    <t>Q7U4N3</t>
  </si>
  <si>
    <t>SYNW1149</t>
  </si>
  <si>
    <t xml:space="preserve"> Peptide chain release factor 3 </t>
  </si>
  <si>
    <t>Q7U737</t>
  </si>
  <si>
    <t>SYNW0393</t>
  </si>
  <si>
    <t>Q7U965</t>
  </si>
  <si>
    <t>SYNW1320</t>
  </si>
  <si>
    <t xml:space="preserve"> DUF218 domain-containing protein </t>
  </si>
  <si>
    <t>Q7U6L8</t>
  </si>
  <si>
    <t>SYNW1874</t>
  </si>
  <si>
    <t xml:space="preserve"> Macrolide export ATP-binding/permease protein MacB </t>
  </si>
  <si>
    <t>Q7U537</t>
  </si>
  <si>
    <t>SYNW0550</t>
  </si>
  <si>
    <t xml:space="preserve"> Circadian clock protein kinase KaiC </t>
  </si>
  <si>
    <t>Q7U8R3</t>
  </si>
  <si>
    <t>SYNW0149</t>
  </si>
  <si>
    <t xml:space="preserve"> Ribosome maturation factor RimM </t>
  </si>
  <si>
    <t>Q7U9V4</t>
  </si>
  <si>
    <t>SYNW0453</t>
  </si>
  <si>
    <t>Q7U906</t>
  </si>
  <si>
    <t>SYNW1536</t>
  </si>
  <si>
    <t xml:space="preserve"> Chromosomal replication initiator protein DnaA </t>
  </si>
  <si>
    <t>Q7U605</t>
  </si>
  <si>
    <t>SYNW2242</t>
  </si>
  <si>
    <t>Q7U433</t>
  </si>
  <si>
    <t>SYNW0099</t>
  </si>
  <si>
    <t xml:space="preserve"> Glutathione peroxidase </t>
  </si>
  <si>
    <t>Q7UA03</t>
  </si>
  <si>
    <t>SYNW2368</t>
  </si>
  <si>
    <t xml:space="preserve"> Putative flavoprotein </t>
  </si>
  <si>
    <t>Q7U3R1</t>
  </si>
  <si>
    <t>SYNW0394</t>
  </si>
  <si>
    <t xml:space="preserve"> Putative N-acetylneuraminic acid synthetase </t>
  </si>
  <si>
    <t>Q7U964</t>
  </si>
  <si>
    <t>SYNW2367</t>
  </si>
  <si>
    <t xml:space="preserve"> Flavoprotein </t>
  </si>
  <si>
    <t>Q7U3R2</t>
  </si>
  <si>
    <t>SYNW0646</t>
  </si>
  <si>
    <t xml:space="preserve"> dTDP-glucose 4,6-dehydratase </t>
  </si>
  <si>
    <t>Q7U8H2</t>
  </si>
  <si>
    <t>SYNW0920</t>
  </si>
  <si>
    <t xml:space="preserve"> ATP-dependent RNA helicase DeaD </t>
  </si>
  <si>
    <t>Q7U7R1</t>
  </si>
  <si>
    <t>SYNW0600</t>
  </si>
  <si>
    <t xml:space="preserve"> Transcription termination/antitermination protein NusA </t>
  </si>
  <si>
    <t>Q7U8L6</t>
  </si>
  <si>
    <t>SYNW2041</t>
  </si>
  <si>
    <t xml:space="preserve"> Iron-sulfur cluster carrier protein </t>
  </si>
  <si>
    <t>Q7U4M6</t>
  </si>
  <si>
    <t>SYNW1227</t>
  </si>
  <si>
    <t xml:space="preserve"> Phenylalanine--tRNA ligase beta subunit </t>
  </si>
  <si>
    <t>Q7U6V9</t>
  </si>
  <si>
    <t>SYNW2247</t>
  </si>
  <si>
    <t xml:space="preserve"> Phosphate acyltransferase </t>
  </si>
  <si>
    <t>Q7U428</t>
  </si>
  <si>
    <t>SYNW0483</t>
  </si>
  <si>
    <t xml:space="preserve"> Phycobilisome 7.8 kDa linker polypeptide, allophycocyanin-associated, core </t>
  </si>
  <si>
    <t>Q7U8X6</t>
  </si>
  <si>
    <t>SYNW1890</t>
  </si>
  <si>
    <t xml:space="preserve"> Membrane protein insertase YidC </t>
  </si>
  <si>
    <t>Q7U522</t>
  </si>
  <si>
    <t>SYNW1198</t>
  </si>
  <si>
    <t xml:space="preserve"> Magnesium-protoporphyrin IX monomethyl ester [oxidative] cyclase </t>
  </si>
  <si>
    <t>Q7U6Y8</t>
  </si>
  <si>
    <t>SYNW1953</t>
  </si>
  <si>
    <t xml:space="preserve"> Putative glycerol kinase </t>
  </si>
  <si>
    <t>Q7U4W0</t>
  </si>
  <si>
    <t>SYNW1492</t>
  </si>
  <si>
    <t xml:space="preserve"> Predicted acyl esterase (COG2936) </t>
  </si>
  <si>
    <t>Q7U648</t>
  </si>
  <si>
    <t>SYNW1619</t>
  </si>
  <si>
    <t xml:space="preserve"> DUF4101 domain-containing protein </t>
  </si>
  <si>
    <t>Q7U5S7</t>
  </si>
  <si>
    <t>SYNW0086</t>
  </si>
  <si>
    <t xml:space="preserve"> Protein translocase subunit SecA </t>
  </si>
  <si>
    <t>Q7UA15</t>
  </si>
  <si>
    <t>SYNW0662</t>
  </si>
  <si>
    <t xml:space="preserve"> Pyrroline-5-carboxylate reductase </t>
  </si>
  <si>
    <t>Q7U8F7</t>
  </si>
  <si>
    <t>SYNW0769</t>
  </si>
  <si>
    <t>Q7U855</t>
  </si>
  <si>
    <t>SYNW1587</t>
  </si>
  <si>
    <t xml:space="preserve"> ATP-dependent zinc metalloprotease FtsH </t>
  </si>
  <si>
    <t>Q7U5V4</t>
  </si>
  <si>
    <t>SYNW2246</t>
  </si>
  <si>
    <t>Q7U429</t>
  </si>
  <si>
    <t>SYNW1894</t>
  </si>
  <si>
    <t xml:space="preserve"> Serine--tRNA ligase </t>
  </si>
  <si>
    <t>Q7U518</t>
  </si>
  <si>
    <t>SYNW0644</t>
  </si>
  <si>
    <t>Q7U8H4</t>
  </si>
  <si>
    <t>SYNW2497</t>
  </si>
  <si>
    <t>Q7U3D5</t>
  </si>
  <si>
    <t>SYNW0860</t>
  </si>
  <si>
    <t xml:space="preserve"> Putative glucosylglycerolphosphate phosphatase </t>
  </si>
  <si>
    <t>Q7U7W9</t>
  </si>
  <si>
    <t>SYNW2011</t>
  </si>
  <si>
    <t xml:space="preserve"> Bilin biosynthesis protein MpeU (PBS lyase HEAT-like repeat) </t>
  </si>
  <si>
    <t>Q7TTT2</t>
  </si>
  <si>
    <t>SYNW0772</t>
  </si>
  <si>
    <t xml:space="preserve"> Possible nucleotide sugar epimerase </t>
  </si>
  <si>
    <t>Q7U852</t>
  </si>
  <si>
    <t>SYNW0702</t>
  </si>
  <si>
    <t xml:space="preserve"> DNA polymerase I </t>
  </si>
  <si>
    <t>Q7U8B9</t>
  </si>
  <si>
    <t>SYNW0181</t>
  </si>
  <si>
    <t xml:space="preserve"> DNA helicase </t>
  </si>
  <si>
    <t>Q7U9S2</t>
  </si>
  <si>
    <t>SYNW2040</t>
  </si>
  <si>
    <t xml:space="preserve"> Oxygen-dependent coproporphyrinogen-III oxidase </t>
  </si>
  <si>
    <t>Q7U4M7</t>
  </si>
  <si>
    <t>SYNW1810</t>
  </si>
  <si>
    <t>Q7U597</t>
  </si>
  <si>
    <t>SYNW2503</t>
  </si>
  <si>
    <t>Q7U3C9</t>
  </si>
  <si>
    <t>SYNW1596</t>
  </si>
  <si>
    <t xml:space="preserve"> Putative precorrin-6y methylase </t>
  </si>
  <si>
    <t>Q7U5U7</t>
  </si>
  <si>
    <t>SYNW0410</t>
  </si>
  <si>
    <t xml:space="preserve"> Possible effux transporter </t>
  </si>
  <si>
    <t>Q7U949</t>
  </si>
  <si>
    <t>SYNW0301</t>
  </si>
  <si>
    <t xml:space="preserve"> Coenzyme A biosynthesis bifunctional protein CoaBC </t>
  </si>
  <si>
    <t>Q7U9F7</t>
  </si>
  <si>
    <t>SYNW0140</t>
  </si>
  <si>
    <t xml:space="preserve"> Phosphomethylpyrimidine synthase </t>
  </si>
  <si>
    <t>Q7U9W2</t>
  </si>
  <si>
    <t>SYNW0764</t>
  </si>
  <si>
    <t>Q7U860</t>
  </si>
  <si>
    <t>SYNW2462</t>
  </si>
  <si>
    <t xml:space="preserve"> Nitrate transporter, MFS family </t>
  </si>
  <si>
    <t>Q7U3H0</t>
  </si>
  <si>
    <t>SYNW1407</t>
  </si>
  <si>
    <t>Q7U6D1</t>
  </si>
  <si>
    <t>SYNW1002</t>
  </si>
  <si>
    <t xml:space="preserve"> UDP-N-acetylmuramoyl-tripeptide--D-alanyl-D-alanine ligase </t>
  </si>
  <si>
    <t>Q7TTV6</t>
  </si>
  <si>
    <t>SYNW0034</t>
  </si>
  <si>
    <t xml:space="preserve"> Biotin carboxyl carrier protein of acetyl-CoA carboxylase </t>
  </si>
  <si>
    <t>Q7UA66</t>
  </si>
  <si>
    <t>SYNW0686</t>
  </si>
  <si>
    <t xml:space="preserve"> Translation initiation factor IF-1 </t>
  </si>
  <si>
    <t>Q7U8D5</t>
  </si>
  <si>
    <t>SYNW2443</t>
  </si>
  <si>
    <t xml:space="preserve"> Urease accessory protein UreG </t>
  </si>
  <si>
    <t>Q7U3I9</t>
  </si>
  <si>
    <t>SYNW0462</t>
  </si>
  <si>
    <t xml:space="preserve"> Nitrogen regulatory protein P-II </t>
  </si>
  <si>
    <t>Q7U8Z7</t>
  </si>
  <si>
    <t>SYNW2069</t>
  </si>
  <si>
    <t xml:space="preserve"> 50S ribosomal protein L23 </t>
  </si>
  <si>
    <t>Q7U4J8</t>
  </si>
  <si>
    <t>SYNW1259</t>
  </si>
  <si>
    <t xml:space="preserve"> PDZ domain-containing protein </t>
  </si>
  <si>
    <t>Q7U6S7</t>
  </si>
  <si>
    <t>SYNW2442</t>
  </si>
  <si>
    <t xml:space="preserve"> Putative urea ABC transporter, urea binding protein </t>
  </si>
  <si>
    <t>Q7U3J0</t>
  </si>
  <si>
    <t>SYNW0263</t>
  </si>
  <si>
    <t xml:space="preserve"> 3-isopropylmalate dehydratase small subunit </t>
  </si>
  <si>
    <t>Q7U9J3</t>
  </si>
  <si>
    <t>SYNW2371</t>
  </si>
  <si>
    <t xml:space="preserve"> Possible reductase </t>
  </si>
  <si>
    <t>Q7U3Q8</t>
  </si>
  <si>
    <t>SYNW1816</t>
  </si>
  <si>
    <t xml:space="preserve"> UPF0234 protein SYNW1816 </t>
  </si>
  <si>
    <t>Q7U591</t>
  </si>
  <si>
    <t>SYNW0286</t>
  </si>
  <si>
    <t>Q7U9H2</t>
  </si>
  <si>
    <t>SYNW1985</t>
  </si>
  <si>
    <t xml:space="preserve"> 30S ribosomal protein S1, homolog A </t>
  </si>
  <si>
    <t>Q7U4S8</t>
  </si>
  <si>
    <t>SYNW1797</t>
  </si>
  <si>
    <t xml:space="preserve"> Putative iron ABC transporter, substrate binding protein </t>
  </si>
  <si>
    <t>Q7U5B0</t>
  </si>
  <si>
    <t>SYNW0213</t>
  </si>
  <si>
    <t xml:space="preserve"> Mg-protoporphyrin IX chelatase </t>
  </si>
  <si>
    <t>Q7TTX8</t>
  </si>
  <si>
    <t>SYNW1336</t>
  </si>
  <si>
    <t xml:space="preserve"> NAD(P)-bd_dom domain-containing protein </t>
  </si>
  <si>
    <t>Q7U6K2</t>
  </si>
  <si>
    <t>SYNW2047</t>
  </si>
  <si>
    <t xml:space="preserve"> Phosphoenolpyruvate carboxylase </t>
  </si>
  <si>
    <t>Q7U4M0</t>
  </si>
  <si>
    <t>SYNW1933</t>
  </si>
  <si>
    <t xml:space="preserve"> Delta-aminolevulinic acid dehydratase </t>
  </si>
  <si>
    <t>Q7U4Y0</t>
  </si>
  <si>
    <t>SYNW2123</t>
  </si>
  <si>
    <t xml:space="preserve"> Photosystem I P700 chlorophyll a apoprotein A2 </t>
  </si>
  <si>
    <t>Q7U4E5</t>
  </si>
  <si>
    <t>SYNW2128</t>
  </si>
  <si>
    <t>Q7U4E1</t>
  </si>
  <si>
    <t>SYNW0009</t>
  </si>
  <si>
    <t>Q7UA87</t>
  </si>
  <si>
    <t>SYNW1909</t>
  </si>
  <si>
    <t xml:space="preserve"> Band 7 family protein </t>
  </si>
  <si>
    <t>Q7U503</t>
  </si>
  <si>
    <t>SYNW0711</t>
  </si>
  <si>
    <t xml:space="preserve"> Homoserine dehydrogenase </t>
  </si>
  <si>
    <t>Q7U8B0</t>
  </si>
  <si>
    <t>SYNW0212</t>
  </si>
  <si>
    <t xml:space="preserve"> Possible ABC transporter </t>
  </si>
  <si>
    <t>Q7U9P1</t>
  </si>
  <si>
    <t>SYNW2256</t>
  </si>
  <si>
    <t xml:space="preserve"> Phytoene synthases </t>
  </si>
  <si>
    <t>Q7U419</t>
  </si>
  <si>
    <t>SYNW0818</t>
  </si>
  <si>
    <t>Q7U808</t>
  </si>
  <si>
    <t>SYNW0954</t>
  </si>
  <si>
    <t>Q7U7M7</t>
  </si>
  <si>
    <t>SYNW2484</t>
  </si>
  <si>
    <t>Q7U3E8</t>
  </si>
  <si>
    <t>SYNW1197</t>
  </si>
  <si>
    <t xml:space="preserve"> Putative modulator of DNA gyrase TldD </t>
  </si>
  <si>
    <t>Q7U6Y9</t>
  </si>
  <si>
    <t>SYNW2045</t>
  </si>
  <si>
    <t xml:space="preserve"> Anthranilate synthase component I and chorismate binding enzyme </t>
  </si>
  <si>
    <t>Q7U4M2</t>
  </si>
  <si>
    <t>SYNW0428</t>
  </si>
  <si>
    <t>Q7U931</t>
  </si>
  <si>
    <t>SYNW2124</t>
  </si>
  <si>
    <t xml:space="preserve"> Photosystem I P700 chlorophyll a apoprotein A1 </t>
  </si>
  <si>
    <t>Q7U4E4</t>
  </si>
  <si>
    <t>SYNW2309</t>
  </si>
  <si>
    <t xml:space="preserve"> Glutathione synthetase </t>
  </si>
  <si>
    <t>Q7U3W8</t>
  </si>
  <si>
    <t>SYNW2428</t>
  </si>
  <si>
    <t xml:space="preserve"> CTP synthase </t>
  </si>
  <si>
    <t>Q7U3K4</t>
  </si>
  <si>
    <t>SYNW1005</t>
  </si>
  <si>
    <t xml:space="preserve"> 3-phosphoshikimate 1-carboxyvinyltransferase </t>
  </si>
  <si>
    <t>Q7U7H8</t>
  </si>
  <si>
    <t>SYNW1503</t>
  </si>
  <si>
    <t xml:space="preserve"> Chaperone protein ClpB 1 </t>
  </si>
  <si>
    <t>Q7U637</t>
  </si>
  <si>
    <t>SYNW2426</t>
  </si>
  <si>
    <t xml:space="preserve"> Aspartate--tRNA(Asp/Asn) ligase </t>
  </si>
  <si>
    <t>Q7U3K6</t>
  </si>
  <si>
    <t>SYNW1678</t>
  </si>
  <si>
    <t xml:space="preserve"> Penicillin-insensitive transglycosylase </t>
  </si>
  <si>
    <t>Q7U5M5</t>
  </si>
  <si>
    <t>SYNW1795</t>
  </si>
  <si>
    <t xml:space="preserve"> CobW C-terminal domain-containing protein </t>
  </si>
  <si>
    <t>Q7U5B2</t>
  </si>
  <si>
    <t>SYNW0001</t>
  </si>
  <si>
    <t xml:space="preserve"> Beta sliding clamp </t>
  </si>
  <si>
    <t>Q7UA94</t>
  </si>
  <si>
    <t>SYNW1050</t>
  </si>
  <si>
    <t>Q7U7D5</t>
  </si>
  <si>
    <t>SYNW1127</t>
  </si>
  <si>
    <t xml:space="preserve"> Putative cobalamin synthesis protein </t>
  </si>
  <si>
    <t>Q7U759</t>
  </si>
  <si>
    <t>SYNW2169</t>
  </si>
  <si>
    <t xml:space="preserve"> Putative potassium channel, VIC family </t>
  </si>
  <si>
    <t>Q7U4A2</t>
  </si>
  <si>
    <t>SYNW0380</t>
  </si>
  <si>
    <t xml:space="preserve"> GAF domain-containing protein </t>
  </si>
  <si>
    <t>Q7U978</t>
  </si>
  <si>
    <t>SYNW2052</t>
  </si>
  <si>
    <t>Q7U4L5</t>
  </si>
  <si>
    <t>SYNW0673</t>
  </si>
  <si>
    <t xml:space="preserve"> Cysteine synthase </t>
  </si>
  <si>
    <t>Q7U8E7</t>
  </si>
  <si>
    <t>SYNW1216</t>
  </si>
  <si>
    <t xml:space="preserve"> Adenosylcobinamide kinase </t>
  </si>
  <si>
    <t>Q7U6X0</t>
  </si>
  <si>
    <t>SYNW0494</t>
  </si>
  <si>
    <t xml:space="preserve"> ATP synthase subunit alpha </t>
  </si>
  <si>
    <t>Q7U8W5</t>
  </si>
  <si>
    <t>SYNW0785</t>
  </si>
  <si>
    <t xml:space="preserve"> Phosphoribulokinase </t>
  </si>
  <si>
    <t>Q7U839</t>
  </si>
  <si>
    <t>SYNW1621</t>
  </si>
  <si>
    <t xml:space="preserve"> RNA polymerase sigma factor </t>
  </si>
  <si>
    <t>Q7U5S5</t>
  </si>
  <si>
    <t>SYNW0718</t>
  </si>
  <si>
    <t xml:space="preserve"> Possible beta-lactamase family protein </t>
  </si>
  <si>
    <t>Q7U8A4</t>
  </si>
  <si>
    <t>SYNW0438</t>
  </si>
  <si>
    <t xml:space="preserve"> Possible polysaccharide deacetylase (Xylanase, chitin deacetylase) </t>
  </si>
  <si>
    <t>Q7U921</t>
  </si>
  <si>
    <t>SYNW0551</t>
  </si>
  <si>
    <t xml:space="preserve"> Histidine kinase </t>
  </si>
  <si>
    <t>Q7U8R2</t>
  </si>
  <si>
    <t>SYNW2250</t>
  </si>
  <si>
    <t xml:space="preserve"> Putative 1-acyl-sn-glycerol-3-phosphate acyltransferase </t>
  </si>
  <si>
    <t>Q7U425</t>
  </si>
  <si>
    <t>SYNW1754</t>
  </si>
  <si>
    <t>Q7U5F3</t>
  </si>
  <si>
    <t>SYNW0511</t>
  </si>
  <si>
    <t xml:space="preserve"> ATP synthase epsilon chain </t>
  </si>
  <si>
    <t>Q7U8U8</t>
  </si>
  <si>
    <t>SYNW1003</t>
  </si>
  <si>
    <t xml:space="preserve"> Bifunctional protein GlmU </t>
  </si>
  <si>
    <t>Q7U7I0</t>
  </si>
  <si>
    <t>SYNW1335</t>
  </si>
  <si>
    <t xml:space="preserve"> Possible ABC transporter component, ATP binding protein </t>
  </si>
  <si>
    <t>Q7U6K3</t>
  </si>
  <si>
    <t>SYNW1266</t>
  </si>
  <si>
    <t>Q7U6S0</t>
  </si>
  <si>
    <t>SYNW2418</t>
  </si>
  <si>
    <t xml:space="preserve"> MazG family protein </t>
  </si>
  <si>
    <t>Q7U3L3</t>
  </si>
  <si>
    <t>SYNW1914</t>
  </si>
  <si>
    <t xml:space="preserve"> Glycine/sarcosine N-methyltransferase </t>
  </si>
  <si>
    <t>Q7U4Z8</t>
  </si>
  <si>
    <t>SYNW0835</t>
  </si>
  <si>
    <t>Q7U7Z3</t>
  </si>
  <si>
    <t>SYNW1480</t>
  </si>
  <si>
    <t xml:space="preserve"> Putative glucokinase </t>
  </si>
  <si>
    <t>Q7U660</t>
  </si>
  <si>
    <t>SYNW1677</t>
  </si>
  <si>
    <t xml:space="preserve"> Chlorophyll synthase 33 kD subunit </t>
  </si>
  <si>
    <t>Q7U5M6</t>
  </si>
  <si>
    <t>SYNW2524</t>
  </si>
  <si>
    <t xml:space="preserve"> Possible protein kinase: ABC1 family </t>
  </si>
  <si>
    <t>Q7U3A8</t>
  </si>
  <si>
    <t>SYNW0299</t>
  </si>
  <si>
    <t>Q7U9F9</t>
  </si>
  <si>
    <t>SYNW1424</t>
  </si>
  <si>
    <t>Q7U6B5</t>
  </si>
  <si>
    <t>SYNW2453</t>
  </si>
  <si>
    <t xml:space="preserve"> Putative asparagine synthetase protein </t>
  </si>
  <si>
    <t>Q7U3H9</t>
  </si>
  <si>
    <t>SYNW1427</t>
  </si>
  <si>
    <t xml:space="preserve"> Predicted flavoprotein involved in K+ transport (COG2072) </t>
  </si>
  <si>
    <t>Q7U6B2</t>
  </si>
  <si>
    <t>SYNW2490</t>
  </si>
  <si>
    <t xml:space="preserve"> Cyanate hydratase </t>
  </si>
  <si>
    <t>Q7U3E2</t>
  </si>
  <si>
    <t>SYNW1452</t>
  </si>
  <si>
    <t xml:space="preserve"> Predicted membrane protein (COG2259) </t>
  </si>
  <si>
    <t>Q7U687</t>
  </si>
  <si>
    <t>SYNW1179</t>
  </si>
  <si>
    <t>Q7U707</t>
  </si>
  <si>
    <t>SYNW0374</t>
  </si>
  <si>
    <t xml:space="preserve"> Putative urea binding protein </t>
  </si>
  <si>
    <t>Q7U984</t>
  </si>
  <si>
    <t>SYNW1534</t>
  </si>
  <si>
    <t>Q7U607</t>
  </si>
  <si>
    <t>SYNW2492</t>
  </si>
  <si>
    <t xml:space="preserve"> Glutamine amidotransferase-phosphoribosyl anthranilate transferase </t>
  </si>
  <si>
    <t>Q7U3E0</t>
  </si>
  <si>
    <t>SYNW1420</t>
  </si>
  <si>
    <t>Q7U6B9</t>
  </si>
  <si>
    <t>SYNW2030</t>
  </si>
  <si>
    <t>Q7U4N7</t>
  </si>
  <si>
    <t>SYNW1171</t>
  </si>
  <si>
    <t xml:space="preserve"> Aminotransferase </t>
  </si>
  <si>
    <t>Q7U715</t>
  </si>
  <si>
    <t>SYNW0275</t>
  </si>
  <si>
    <t xml:space="preserve"> Global nitrogen regulatory protein, CRP family of transcriptional regulators </t>
  </si>
  <si>
    <t>Q7TTX5</t>
  </si>
  <si>
    <t>SYNW1170</t>
  </si>
  <si>
    <t xml:space="preserve"> Putative phosphonate binding protein for ABC transporter </t>
  </si>
  <si>
    <t>Q7U716</t>
  </si>
  <si>
    <t>SYNW2063</t>
  </si>
  <si>
    <t>Q7U4K4</t>
  </si>
  <si>
    <t>SYNW1815</t>
  </si>
  <si>
    <t>Q7U592</t>
  </si>
  <si>
    <t>SYNW1524</t>
  </si>
  <si>
    <t xml:space="preserve"> Putative sulfate transporter </t>
  </si>
  <si>
    <t>Q7U617</t>
  </si>
  <si>
    <t>SYNW0133</t>
  </si>
  <si>
    <t>Q7U9W9</t>
  </si>
  <si>
    <t>SYNW2339</t>
  </si>
  <si>
    <t>Q7U3U0</t>
  </si>
  <si>
    <t>SYNW1224</t>
  </si>
  <si>
    <t xml:space="preserve"> Probable ribonuclease II </t>
  </si>
  <si>
    <t>Q7U6W2</t>
  </si>
  <si>
    <t>SYNW0418</t>
  </si>
  <si>
    <t>Q7U941</t>
  </si>
  <si>
    <t>SYNW0220</t>
  </si>
  <si>
    <t xml:space="preserve"> Putative pleiotropic regulatory protein </t>
  </si>
  <si>
    <t>Q7U9N4</t>
  </si>
  <si>
    <t>SYNW0065</t>
  </si>
  <si>
    <t xml:space="preserve"> Trigger factor </t>
  </si>
  <si>
    <t>Q7UA35</t>
  </si>
  <si>
    <t>SYNW0003</t>
  </si>
  <si>
    <t xml:space="preserve"> Phosphoribosylformylglycinamidine synthase subunit PurL </t>
  </si>
  <si>
    <t>Q7UA92</t>
  </si>
  <si>
    <t>SYNW1618</t>
  </si>
  <si>
    <t xml:space="preserve"> Signal recognition particle protein </t>
  </si>
  <si>
    <t>Q7U5S8</t>
  </si>
  <si>
    <t>SYNW1826</t>
  </si>
  <si>
    <t xml:space="preserve"> Glutamate--tRNA ligase </t>
  </si>
  <si>
    <t>Q7U581</t>
  </si>
  <si>
    <t>SYNW2084</t>
  </si>
  <si>
    <t xml:space="preserve"> 50S ribosomal protein L15 </t>
  </si>
  <si>
    <t>Q7U4I3</t>
  </si>
  <si>
    <t>SYNW2027</t>
  </si>
  <si>
    <t xml:space="preserve"> Bifunctional pantoate ligase/cytidylate kinase </t>
  </si>
  <si>
    <t>Q7U4P0</t>
  </si>
  <si>
    <t>SYNW0059</t>
  </si>
  <si>
    <t xml:space="preserve"> Possible amidase enhancer </t>
  </si>
  <si>
    <t>Q7UA41</t>
  </si>
  <si>
    <t>SYNW1737</t>
  </si>
  <si>
    <t xml:space="preserve"> Long-chain acyl-[acyl-carrier-protein] reductase </t>
  </si>
  <si>
    <t>Q7U5H0</t>
  </si>
  <si>
    <t>SYNW0392</t>
  </si>
  <si>
    <t xml:space="preserve"> Putative sulfotransferase protein </t>
  </si>
  <si>
    <t>Q7U966</t>
  </si>
  <si>
    <t>SYNW2077</t>
  </si>
  <si>
    <t xml:space="preserve"> 50S ribosomal protein L14 </t>
  </si>
  <si>
    <t>Q7U4J0</t>
  </si>
  <si>
    <t>SYNW2324</t>
  </si>
  <si>
    <t xml:space="preserve"> Guanosine-3',5'-bis(Diphosphate) 3'-diphosphatase, (PpGpp)ase </t>
  </si>
  <si>
    <t>Q7TTS4</t>
  </si>
  <si>
    <t>SYNW1819</t>
  </si>
  <si>
    <t xml:space="preserve"> DRTGG domain-containing protein </t>
  </si>
  <si>
    <t>Q7U588</t>
  </si>
  <si>
    <t>SYNW1016</t>
  </si>
  <si>
    <t xml:space="preserve"> Possible DNA polymerase III, epsilon subunit </t>
  </si>
  <si>
    <t>Q7U7G8</t>
  </si>
  <si>
    <t>SYNW0093</t>
  </si>
  <si>
    <t xml:space="preserve"> Translation initiation factor IF-3 </t>
  </si>
  <si>
    <t>Q7UA08</t>
  </si>
  <si>
    <t>SYNW0087</t>
  </si>
  <si>
    <t xml:space="preserve"> Glyco_trans_2-like domain-containing protein </t>
  </si>
  <si>
    <t>Q7UA14</t>
  </si>
  <si>
    <t>SYNW0726</t>
  </si>
  <si>
    <t xml:space="preserve"> CAAD domain-containing protein </t>
  </si>
  <si>
    <t>Q7U896</t>
  </si>
  <si>
    <t>SYNW1689</t>
  </si>
  <si>
    <t xml:space="preserve"> Putative L-cysteine/cystine lyase </t>
  </si>
  <si>
    <t>Q7U5L4</t>
  </si>
  <si>
    <t>SYNW2082</t>
  </si>
  <si>
    <t xml:space="preserve"> 50S ribosomal protein L18 </t>
  </si>
  <si>
    <t>Q7U4I5</t>
  </si>
  <si>
    <t>SYNW1281</t>
  </si>
  <si>
    <t xml:space="preserve"> Putative glucosyl-glycerol-phosphate synthase [UI:98406036] </t>
  </si>
  <si>
    <t>Q7U6Q7</t>
  </si>
  <si>
    <t>SYNW2070</t>
  </si>
  <si>
    <t xml:space="preserve"> 50S ribosomal protein L2 </t>
  </si>
  <si>
    <t>Q7U4J7</t>
  </si>
  <si>
    <t>SYNW2091</t>
  </si>
  <si>
    <t xml:space="preserve"> 50S ribosomal protein L17 </t>
  </si>
  <si>
    <t>Q7U4H6</t>
  </si>
  <si>
    <t>SYNW1090</t>
  </si>
  <si>
    <t xml:space="preserve"> 30S ribosomal protein S2 </t>
  </si>
  <si>
    <t>Q7U795</t>
  </si>
  <si>
    <t>SYNW1301</t>
  </si>
  <si>
    <t xml:space="preserve"> ATP-dependent Clp protease proteolytic subunit 2 </t>
  </si>
  <si>
    <t>Q7U6N7</t>
  </si>
  <si>
    <t>SYNW1300</t>
  </si>
  <si>
    <t>Q7U6N8</t>
  </si>
  <si>
    <t>SYNW2343</t>
  </si>
  <si>
    <t xml:space="preserve"> 50S ribosomal protein L11 </t>
  </si>
  <si>
    <t>Q7U3T6</t>
  </si>
  <si>
    <t>SYNW2342</t>
  </si>
  <si>
    <t xml:space="preserve"> 50S ribosomal protein L1 </t>
  </si>
  <si>
    <t>Q7U3T7</t>
  </si>
  <si>
    <t>SYNW1210</t>
  </si>
  <si>
    <t xml:space="preserve"> 50S ribosomal protein L32 </t>
  </si>
  <si>
    <t>Q7U6X6</t>
  </si>
  <si>
    <t>SYNW1034</t>
  </si>
  <si>
    <t xml:space="preserve"> 30S ribosomal protein S15 </t>
  </si>
  <si>
    <t>Q7U7F1</t>
  </si>
  <si>
    <t>SYNW1824</t>
  </si>
  <si>
    <t xml:space="preserve"> 50S ribosomal protein L19 </t>
  </si>
  <si>
    <t>Q7U583</t>
  </si>
  <si>
    <t>SYNW0274</t>
  </si>
  <si>
    <t>Q7U9I2</t>
  </si>
  <si>
    <t>SYNW0552</t>
  </si>
  <si>
    <t xml:space="preserve"> Phosphoribosylamine--glycine ligase </t>
  </si>
  <si>
    <t>Q7U8R1</t>
  </si>
  <si>
    <t>SYNW2088</t>
  </si>
  <si>
    <t xml:space="preserve"> 30S ribosomal protein S13 </t>
  </si>
  <si>
    <t>Q7U4H9</t>
  </si>
  <si>
    <t>SYNW2341</t>
  </si>
  <si>
    <t xml:space="preserve"> 50S ribosomal protein L10 </t>
  </si>
  <si>
    <t>Q7U3T8</t>
  </si>
  <si>
    <t>SYNW1694</t>
  </si>
  <si>
    <t xml:space="preserve"> 30S ribosomal protein S4 </t>
  </si>
  <si>
    <t>Q7U5K9</t>
  </si>
  <si>
    <t>SYNW0004</t>
  </si>
  <si>
    <t xml:space="preserve"> Amidophosphoribosyltransferase </t>
  </si>
  <si>
    <t>Q7TTY2</t>
  </si>
  <si>
    <t>SYNW1638</t>
  </si>
  <si>
    <t xml:space="preserve"> Possible cytosine deaminase </t>
  </si>
  <si>
    <t>Q7U5R2</t>
  </si>
  <si>
    <t>SYNW1302</t>
  </si>
  <si>
    <t xml:space="preserve"> Protein Thf1 </t>
  </si>
  <si>
    <t>Q7U6N6</t>
  </si>
  <si>
    <t>SYNW2079</t>
  </si>
  <si>
    <t xml:space="preserve"> 50S ribosomal protein L5 </t>
  </si>
  <si>
    <t>Q7U4I8</t>
  </si>
  <si>
    <t>SYNW1886</t>
  </si>
  <si>
    <t>Q7U526</t>
  </si>
  <si>
    <t>SYNW2362</t>
  </si>
  <si>
    <t xml:space="preserve"> SNF2 helicase homolog </t>
  </si>
  <si>
    <t>Q7U3R7</t>
  </si>
  <si>
    <t>SYNW2136</t>
  </si>
  <si>
    <t xml:space="preserve"> 30S ribosomal protein S7 </t>
  </si>
  <si>
    <t>Q7U4D3</t>
  </si>
  <si>
    <t>SYNW2481</t>
  </si>
  <si>
    <t xml:space="preserve"> Putative zinc transport system substrate-binding protein </t>
  </si>
  <si>
    <t>Q7U3F1</t>
  </si>
  <si>
    <t>SYNW0587</t>
  </si>
  <si>
    <t xml:space="preserve"> DNA binding protein HU </t>
  </si>
  <si>
    <t>Q7U8M9</t>
  </si>
  <si>
    <t>SYNW1608</t>
  </si>
  <si>
    <t xml:space="preserve"> Putative circadian phase modifier CpmA homolog </t>
  </si>
  <si>
    <t>Q7U5T7</t>
  </si>
  <si>
    <t>SYNW2083</t>
  </si>
  <si>
    <t xml:space="preserve"> 30S ribosomal protein S5 </t>
  </si>
  <si>
    <t>Q7U4I4</t>
  </si>
  <si>
    <t>SYNW0446</t>
  </si>
  <si>
    <t xml:space="preserve"> Putative aminotransferase (DegT family) </t>
  </si>
  <si>
    <t>Q7U913</t>
  </si>
  <si>
    <t>SYNW0998</t>
  </si>
  <si>
    <t xml:space="preserve"> 1,4-dihydroxy-2-naphthoyl-CoA synthase </t>
  </si>
  <si>
    <t>Q7U7I4</t>
  </si>
  <si>
    <t>SYNW1329</t>
  </si>
  <si>
    <t xml:space="preserve"> NTP_transf_9 domain-containing protein </t>
  </si>
  <si>
    <t>Q7U6K9</t>
  </si>
  <si>
    <t>SYNW0520</t>
  </si>
  <si>
    <t xml:space="preserve"> Bifunctional protein PyrR </t>
  </si>
  <si>
    <t>Q7U8U1</t>
  </si>
  <si>
    <t>SYNW0621</t>
  </si>
  <si>
    <t>Q7U8J6</t>
  </si>
  <si>
    <t>SYNW0191</t>
  </si>
  <si>
    <t xml:space="preserve"> UDP-glucose 4-epimerase </t>
  </si>
  <si>
    <t>Q7U9R2</t>
  </si>
  <si>
    <t>SYNW2212</t>
  </si>
  <si>
    <t xml:space="preserve"> Polyketide_cyc domain-containing protein </t>
  </si>
  <si>
    <t>Q7U460</t>
  </si>
  <si>
    <t>SYNW1895</t>
  </si>
  <si>
    <t xml:space="preserve"> Zinc metalloprotease </t>
  </si>
  <si>
    <t>Q7U517</t>
  </si>
  <si>
    <t>SYNW0305</t>
  </si>
  <si>
    <t>Q7U9F3</t>
  </si>
  <si>
    <t>SYNW1773</t>
  </si>
  <si>
    <t xml:space="preserve"> Adenylosuccinate synthetase </t>
  </si>
  <si>
    <t>Q7U5D4</t>
  </si>
  <si>
    <t>SYNW1762</t>
  </si>
  <si>
    <t xml:space="preserve"> Possible membrane associated protease </t>
  </si>
  <si>
    <t>Q7U5E5</t>
  </si>
  <si>
    <t>SYNW2071</t>
  </si>
  <si>
    <t xml:space="preserve"> 30S ribosomal protein S19 </t>
  </si>
  <si>
    <t>Q7U4J6</t>
  </si>
  <si>
    <t>SYNW2346</t>
  </si>
  <si>
    <t xml:space="preserve"> Chaperone protein ClpB 2 </t>
  </si>
  <si>
    <t>Q7U3T3</t>
  </si>
  <si>
    <t>SYNW1889</t>
  </si>
  <si>
    <t xml:space="preserve"> bPH_2 domain-containing protein </t>
  </si>
  <si>
    <t>Q7U523</t>
  </si>
  <si>
    <t>SYNW1065</t>
  </si>
  <si>
    <t xml:space="preserve"> Photosystem II reaction center Psb28 protein </t>
  </si>
  <si>
    <t>Q7U7C0</t>
  </si>
  <si>
    <t>SYNW1617</t>
  </si>
  <si>
    <t xml:space="preserve"> 30S ribosomal protein S16 </t>
  </si>
  <si>
    <t>Q7TTU5</t>
  </si>
  <si>
    <t>SYNW0239</t>
  </si>
  <si>
    <t>Q7U9L5</t>
  </si>
  <si>
    <t>SYNW1630</t>
  </si>
  <si>
    <t xml:space="preserve"> Dihydrolipoyl dehydrogenase </t>
  </si>
  <si>
    <t>Q7U5R8</t>
  </si>
  <si>
    <t>SYNW1196</t>
  </si>
  <si>
    <t xml:space="preserve"> Possible modulator of DNA gyrase </t>
  </si>
  <si>
    <t>Q7U6Z0</t>
  </si>
  <si>
    <t>SYNW0067</t>
  </si>
  <si>
    <t xml:space="preserve"> 4-hydroxy-tetrahydrodipicolinate synthase </t>
  </si>
  <si>
    <t>Q7UA33</t>
  </si>
  <si>
    <t>SYNW0727</t>
  </si>
  <si>
    <t xml:space="preserve"> DNA gyrase subunit A </t>
  </si>
  <si>
    <t>Q7U895</t>
  </si>
  <si>
    <t>SYNW2275</t>
  </si>
  <si>
    <t xml:space="preserve"> Citrate synthase </t>
  </si>
  <si>
    <t>Q7U401</t>
  </si>
  <si>
    <t>SYNW0052</t>
  </si>
  <si>
    <t xml:space="preserve"> Sulfolipid (UDP-sulfoquinovose) biosynthesis protein </t>
  </si>
  <si>
    <t>Q7UA48</t>
  </si>
  <si>
    <t>SYNW0578</t>
  </si>
  <si>
    <t>Q7U8N6</t>
  </si>
  <si>
    <t>SYNW1276</t>
  </si>
  <si>
    <t xml:space="preserve"> ATP phosphoribosyltransferase regulatory subunit </t>
  </si>
  <si>
    <t>Q7U6R1</t>
  </si>
  <si>
    <t>SYNW1239</t>
  </si>
  <si>
    <t xml:space="preserve"> Branched-chain-amino-acid aminotransferase </t>
  </si>
  <si>
    <t>Q7U6U7</t>
  </si>
  <si>
    <t>SYNW0056</t>
  </si>
  <si>
    <t>Q7UA44</t>
  </si>
  <si>
    <t>SYNW1979</t>
  </si>
  <si>
    <t>Q7U4T4</t>
  </si>
  <si>
    <t>SYNW0068</t>
  </si>
  <si>
    <t xml:space="preserve"> Ribonuclease J </t>
  </si>
  <si>
    <t>Q7UA32</t>
  </si>
  <si>
    <t>SYNW0404</t>
  </si>
  <si>
    <t>Q7U954</t>
  </si>
  <si>
    <t>SYNW2249</t>
  </si>
  <si>
    <t xml:space="preserve"> Malonyl CoA-acyl carrier protein transacylase </t>
  </si>
  <si>
    <t>Q7U426</t>
  </si>
  <si>
    <t>SYNW1434</t>
  </si>
  <si>
    <t>Q7U6A5</t>
  </si>
  <si>
    <t>SYNW0199</t>
  </si>
  <si>
    <t xml:space="preserve"> UDP-glucose 6-dehydrogenase </t>
  </si>
  <si>
    <t>Q7U9Q4</t>
  </si>
  <si>
    <t>SYNW0487</t>
  </si>
  <si>
    <t xml:space="preserve"> Methyltransf_12 domain-containing protein </t>
  </si>
  <si>
    <t>Q7U8X2</t>
  </si>
  <si>
    <t>SYNW1066</t>
  </si>
  <si>
    <t xml:space="preserve"> Rhodanese domain-containing protein </t>
  </si>
  <si>
    <t>Q7U7B9</t>
  </si>
  <si>
    <t>SYNW0320</t>
  </si>
  <si>
    <t xml:space="preserve"> ABC transporter, ATP-binding component </t>
  </si>
  <si>
    <t>Q7U9D8</t>
  </si>
  <si>
    <t>SYNW0657</t>
  </si>
  <si>
    <t xml:space="preserve"> GTPase Der </t>
  </si>
  <si>
    <t>Q7U8G2</t>
  </si>
  <si>
    <t>SYNW0448</t>
  </si>
  <si>
    <t>Q7U911</t>
  </si>
  <si>
    <t>SYNW0756</t>
  </si>
  <si>
    <t xml:space="preserve"> Aminopeptidase N </t>
  </si>
  <si>
    <t>Q7U868</t>
  </si>
  <si>
    <t>SYNW1472</t>
  </si>
  <si>
    <t xml:space="preserve"> Putative cation efflux transporter (CDF family) </t>
  </si>
  <si>
    <t>Q7U667</t>
  </si>
  <si>
    <t>SYNW0434</t>
  </si>
  <si>
    <t>Q7U925</t>
  </si>
  <si>
    <t>SYNW2356</t>
  </si>
  <si>
    <t xml:space="preserve"> Aspartyl/glutamyl-tRNA(Asn/Gln) amidotransferase subunit B </t>
  </si>
  <si>
    <t>Q7U3S3</t>
  </si>
  <si>
    <t>SYNW0751</t>
  </si>
  <si>
    <t xml:space="preserve"> Ferredoxin--NADP reductase </t>
  </si>
  <si>
    <t>Q7U873</t>
  </si>
  <si>
    <t>SYNW0023</t>
  </si>
  <si>
    <t xml:space="preserve"> Protein GrpE </t>
  </si>
  <si>
    <t>Q7UA77</t>
  </si>
  <si>
    <t>SYNW1486</t>
  </si>
  <si>
    <t xml:space="preserve"> Gamma-glutamyl phosphate reductase </t>
  </si>
  <si>
    <t>Q7U654</t>
  </si>
  <si>
    <t>SYNW0422</t>
  </si>
  <si>
    <t xml:space="preserve"> GDP-mannose 4,6-dehydratase </t>
  </si>
  <si>
    <t>Q7U937</t>
  </si>
  <si>
    <t>SYNW2332</t>
  </si>
  <si>
    <t>Q7U3U7</t>
  </si>
  <si>
    <t>SYNW1855</t>
  </si>
  <si>
    <t xml:space="preserve"> N-acylglucosamine-6-phosphate 2-epimerase </t>
  </si>
  <si>
    <t>Q7U554</t>
  </si>
  <si>
    <t>SYNW1494</t>
  </si>
  <si>
    <t xml:space="preserve"> 1,4-alpha-glucan branching enzyme GlgB </t>
  </si>
  <si>
    <t>Q7U646</t>
  </si>
  <si>
    <t>SYNW2090</t>
  </si>
  <si>
    <t xml:space="preserve"> DNA-directed RNA polymerase subunit alpha </t>
  </si>
  <si>
    <t>Q7U4H7</t>
  </si>
  <si>
    <t>SYNW2318</t>
  </si>
  <si>
    <t>Q7U3V9</t>
  </si>
  <si>
    <t>SYNW1008</t>
  </si>
  <si>
    <t xml:space="preserve"> Possible nitrilase </t>
  </si>
  <si>
    <t>Q7U7H5</t>
  </si>
  <si>
    <t>SYNW0329</t>
  </si>
  <si>
    <t xml:space="preserve"> ABC transporter, ATP binding protein </t>
  </si>
  <si>
    <t>Q7U9C9</t>
  </si>
  <si>
    <t>SYNW1884</t>
  </si>
  <si>
    <t xml:space="preserve"> Signal peptide peptidase SppA (Protease IV) </t>
  </si>
  <si>
    <t>Q7U528</t>
  </si>
  <si>
    <t>SYNW0615</t>
  </si>
  <si>
    <t xml:space="preserve"> DNA-directed RNA polymerase subunit beta' </t>
  </si>
  <si>
    <t>Q7U8K2</t>
  </si>
  <si>
    <t>SYNW0613</t>
  </si>
  <si>
    <t xml:space="preserve"> DNA-directed RNA polymerase subunit beta </t>
  </si>
  <si>
    <t>Q7U8K4</t>
  </si>
  <si>
    <t>SYNW1967</t>
  </si>
  <si>
    <t xml:space="preserve"> Cytochrome b6 </t>
  </si>
  <si>
    <t>Q7U4U6</t>
  </si>
  <si>
    <t>SYNW2140</t>
  </si>
  <si>
    <t xml:space="preserve"> ATP-dependent protease La (LON) domain </t>
  </si>
  <si>
    <t>Q7U4C9</t>
  </si>
  <si>
    <t>SYNW0449</t>
  </si>
  <si>
    <t xml:space="preserve"> Putative N-acetylglucosamine-6-phosphate 2-epimerase/N-acetylglucosamine-6-phosphatase </t>
  </si>
  <si>
    <t>Q7U910</t>
  </si>
  <si>
    <t>SYNW0127</t>
  </si>
  <si>
    <t xml:space="preserve"> Lysine--tRNA ligase </t>
  </si>
  <si>
    <t>Q7U9X5</t>
  </si>
  <si>
    <t>SYNW1500</t>
  </si>
  <si>
    <t>Q7U640</t>
  </si>
  <si>
    <t>SYNW0432</t>
  </si>
  <si>
    <t xml:space="preserve"> Putative short-chain dehydrogenase family protein </t>
  </si>
  <si>
    <t>Q7U927</t>
  </si>
  <si>
    <t>SYNW0837</t>
  </si>
  <si>
    <t>Q7U7Z1</t>
  </si>
  <si>
    <t>SYNW1746</t>
  </si>
  <si>
    <t xml:space="preserve"> Acetolactate synthase large subunit </t>
  </si>
  <si>
    <t>Q7U5G1</t>
  </si>
  <si>
    <t>SYNW1854</t>
  </si>
  <si>
    <t xml:space="preserve"> 60 kDa chaperonin 2 </t>
  </si>
  <si>
    <t>Q7TTT6</t>
  </si>
  <si>
    <t>SYNW0614</t>
  </si>
  <si>
    <t xml:space="preserve"> DNA-directed RNA polymerase subunit gamma </t>
  </si>
  <si>
    <t>Q7U8K3</t>
  </si>
  <si>
    <t>SYNW0962</t>
  </si>
  <si>
    <t xml:space="preserve"> 4-alpha-glucanotransferase </t>
  </si>
  <si>
    <t>Q7U7L9</t>
  </si>
  <si>
    <t>SYNW0501</t>
  </si>
  <si>
    <t xml:space="preserve"> Alanine dehydrogenase </t>
  </si>
  <si>
    <t>Q7U8V8</t>
  </si>
  <si>
    <t>SYNW0259</t>
  </si>
  <si>
    <t xml:space="preserve"> Serine hydroxymethyltransferase </t>
  </si>
  <si>
    <t>Q7U9J7</t>
  </si>
  <si>
    <t>SYNW1269</t>
  </si>
  <si>
    <t xml:space="preserve"> Chaperone protein dnaK1 </t>
  </si>
  <si>
    <t>Q7U6R7</t>
  </si>
  <si>
    <t>SYNW2355</t>
  </si>
  <si>
    <t xml:space="preserve"> Fe2OG dioxygenase domain-containing protein </t>
  </si>
  <si>
    <t>Q7U3S4</t>
  </si>
  <si>
    <t>SYNW0533</t>
  </si>
  <si>
    <t xml:space="preserve"> D-3-phosphoglycerate dehydrogenase </t>
  </si>
  <si>
    <t>Q7U8S8</t>
  </si>
  <si>
    <t>SYNW0687</t>
  </si>
  <si>
    <t xml:space="preserve"> Thioredoxin reductase </t>
  </si>
  <si>
    <t>Q7U8D4</t>
  </si>
  <si>
    <t>SYNW1703</t>
  </si>
  <si>
    <t>Q7U5K0</t>
  </si>
  <si>
    <t>SYNW0826</t>
  </si>
  <si>
    <t>Q7U801</t>
  </si>
  <si>
    <t>SYNW1586</t>
  </si>
  <si>
    <t xml:space="preserve"> Ornithine carbamoyltransferase </t>
  </si>
  <si>
    <t>Q7U5V5</t>
  </si>
  <si>
    <t>SYNW2508</t>
  </si>
  <si>
    <t xml:space="preserve"> Chaperone protein dnaK2 </t>
  </si>
  <si>
    <t>Q7U3C4</t>
  </si>
  <si>
    <t>SYNW0030</t>
  </si>
  <si>
    <t xml:space="preserve"> Glyceraldehyde-3-phosphate dehydrogenase </t>
  </si>
  <si>
    <t>Q7UA70</t>
  </si>
  <si>
    <t>SYNW0121</t>
  </si>
  <si>
    <t xml:space="preserve"> Single-stranded DNA-binding protein </t>
  </si>
  <si>
    <t>Q7U9Y1</t>
  </si>
  <si>
    <t>SYNW2196</t>
  </si>
  <si>
    <t>Q7U475</t>
  </si>
  <si>
    <t>SYNW0791</t>
  </si>
  <si>
    <t xml:space="preserve"> Fructose-1,6-bisphosphate aldolase </t>
  </si>
  <si>
    <t>Q7U833</t>
  </si>
  <si>
    <t>SYNW1718</t>
  </si>
  <si>
    <t xml:space="preserve"> Ribulose bisphosphate carboxylase large chain </t>
  </si>
  <si>
    <t>Q7U5I8</t>
  </si>
  <si>
    <t>SYNW0442</t>
  </si>
  <si>
    <t>Q7U917</t>
  </si>
  <si>
    <t>SYNW1147</t>
  </si>
  <si>
    <t xml:space="preserve"> Ribonucleotide reductase (Class II) </t>
  </si>
  <si>
    <t>Q7U739</t>
  </si>
  <si>
    <t>SYNW1109</t>
  </si>
  <si>
    <t xml:space="preserve"> Tyrosine binding protein </t>
  </si>
  <si>
    <t>Q7U777</t>
  </si>
  <si>
    <t>SYNW0782</t>
  </si>
  <si>
    <t xml:space="preserve"> Glutamate 5-kinase </t>
  </si>
  <si>
    <t>Q7U842</t>
  </si>
  <si>
    <t>SYNW1292</t>
  </si>
  <si>
    <t xml:space="preserve"> 1-deoxy-D-xylulose-5-phosphate synthase </t>
  </si>
  <si>
    <t>Q7U6P6</t>
  </si>
  <si>
    <t>SYNW1641</t>
  </si>
  <si>
    <t xml:space="preserve"> D-alanine--D-alanine ligase </t>
  </si>
  <si>
    <t>Q7U5Q9</t>
  </si>
  <si>
    <t>SYNW0032</t>
  </si>
  <si>
    <t xml:space="preserve"> Putative cyclophilin-type peptidyl-prolyl cis-trans isomerase </t>
  </si>
  <si>
    <t>Q7UA68</t>
  </si>
  <si>
    <t>SYNW1987</t>
  </si>
  <si>
    <t xml:space="preserve"> S-adenosylmethionine synthase </t>
  </si>
  <si>
    <t>Q7U4S6</t>
  </si>
  <si>
    <t>SYNW0194</t>
  </si>
  <si>
    <t xml:space="preserve"> Possible similar to leukotoxin secretion protein </t>
  </si>
  <si>
    <t>Q7U9Q9</t>
  </si>
  <si>
    <t>SYNW1251</t>
  </si>
  <si>
    <t>Q7U6T5</t>
  </si>
  <si>
    <t>SYNW0338</t>
  </si>
  <si>
    <t xml:space="preserve"> Peptide methionine sulfoxide reductase MsrB </t>
  </si>
  <si>
    <t>Q7U9C0</t>
  </si>
  <si>
    <t>SYNW0648</t>
  </si>
  <si>
    <t xml:space="preserve"> dTDP-4-dehydrorhamnose 3,5-epimerase </t>
  </si>
  <si>
    <t>Q7U8H0</t>
  </si>
  <si>
    <t>SYNW1256</t>
  </si>
  <si>
    <t xml:space="preserve"> Glucose-6-phosphate isomerase </t>
  </si>
  <si>
    <t>Q7U6T0</t>
  </si>
  <si>
    <t>SYNW1593</t>
  </si>
  <si>
    <t>Q7U5V0</t>
  </si>
  <si>
    <t>SYNW2137</t>
  </si>
  <si>
    <t xml:space="preserve"> Elongation factor G </t>
  </si>
  <si>
    <t>Q7U4D2</t>
  </si>
  <si>
    <t>SYNW0193</t>
  </si>
  <si>
    <t>Q7U9R0</t>
  </si>
  <si>
    <t>SYNW0336</t>
  </si>
  <si>
    <t xml:space="preserve"> Biotin carboxylase </t>
  </si>
  <si>
    <t>Q7U9C2</t>
  </si>
  <si>
    <t>SYNW1799</t>
  </si>
  <si>
    <t>Q7U5A8</t>
  </si>
  <si>
    <t>SYNW1174</t>
  </si>
  <si>
    <t xml:space="preserve"> 4-hydroxy-3-methylbut-2-en-1-yl diphosphate synthase (ferredoxin) </t>
  </si>
  <si>
    <t>Q7U712</t>
  </si>
  <si>
    <t>SYNW0560</t>
  </si>
  <si>
    <t xml:space="preserve"> Peptide methionine sulfoxide reductase MsrA </t>
  </si>
  <si>
    <t>Q7U8Q3</t>
  </si>
  <si>
    <t>SYNW1721</t>
  </si>
  <si>
    <t xml:space="preserve"> BMC domain-containing protein </t>
  </si>
  <si>
    <t>Q7U5I6</t>
  </si>
  <si>
    <t>SYNW2365</t>
  </si>
  <si>
    <t xml:space="preserve"> Putative small heat shock protein </t>
  </si>
  <si>
    <t>Q7U3R4</t>
  </si>
  <si>
    <t>SYNW2154</t>
  </si>
  <si>
    <t xml:space="preserve"> Phosphoglucomutase </t>
  </si>
  <si>
    <t>Q7U4B7</t>
  </si>
  <si>
    <t>SYNW2209</t>
  </si>
  <si>
    <t xml:space="preserve"> Possible glycosyltransferase 2 fused to TPR-repeat domain </t>
  </si>
  <si>
    <t>Q7U463</t>
  </si>
  <si>
    <t>SYNW0119</t>
  </si>
  <si>
    <t xml:space="preserve"> Adenosylhomocysteinase </t>
  </si>
  <si>
    <t>Q7U9Y3</t>
  </si>
  <si>
    <t>SYNW0591</t>
  </si>
  <si>
    <t xml:space="preserve"> Putative succinate dehydrogenase flavoprotein subunit </t>
  </si>
  <si>
    <t>Q7U8M5</t>
  </si>
  <si>
    <t>SYNW2294</t>
  </si>
  <si>
    <t>Q7U3Y3</t>
  </si>
  <si>
    <t>SYNW0156</t>
  </si>
  <si>
    <t xml:space="preserve"> Alpha-1,4 glucan phosphorylase </t>
  </si>
  <si>
    <t>Q7U9U7</t>
  </si>
  <si>
    <t>SYNW1771</t>
  </si>
  <si>
    <t xml:space="preserve"> Proline--tRNA ligase </t>
  </si>
  <si>
    <t>Q7U5D6</t>
  </si>
  <si>
    <t>SYNW2292</t>
  </si>
  <si>
    <t>Q7U3Y5</t>
  </si>
  <si>
    <t>SYNW0512</t>
  </si>
  <si>
    <t xml:space="preserve"> ATP synthase subunit beta </t>
  </si>
  <si>
    <t>Q7U8U7</t>
  </si>
  <si>
    <t>SYNW1085</t>
  </si>
  <si>
    <t xml:space="preserve"> Possible ABC transporter component </t>
  </si>
  <si>
    <t>Q7U7A0</t>
  </si>
  <si>
    <t>SYNW0495</t>
  </si>
  <si>
    <t xml:space="preserve"> ATP synthase gamma chain </t>
  </si>
  <si>
    <t>Q7U8W4</t>
  </si>
  <si>
    <t>SYNW1968</t>
  </si>
  <si>
    <t xml:space="preserve"> Putative carboxyl-terminal processing protease </t>
  </si>
  <si>
    <t>Q7U4U5</t>
  </si>
  <si>
    <t>SYNW0806</t>
  </si>
  <si>
    <t xml:space="preserve"> PPK2 domain-containing protein </t>
  </si>
  <si>
    <t>Q7U819</t>
  </si>
  <si>
    <t>SYNW2504</t>
  </si>
  <si>
    <t xml:space="preserve"> Formyltetrahydrofolate deformylase </t>
  </si>
  <si>
    <t>Q7U3C8</t>
  </si>
  <si>
    <t>SYNW2201</t>
  </si>
  <si>
    <t xml:space="preserve"> 6-carboxy-5,6,7,8-tetrahydropterin synthase </t>
  </si>
  <si>
    <t>Q7U470</t>
  </si>
  <si>
    <t>SYNW2176</t>
  </si>
  <si>
    <t xml:space="preserve"> Possible serine protease </t>
  </si>
  <si>
    <t>Q7U495</t>
  </si>
  <si>
    <t>SYNW1119</t>
  </si>
  <si>
    <t xml:space="preserve"> 6-phosphogluconate dehydrogenase, decarboxylating </t>
  </si>
  <si>
    <t>Q7U767</t>
  </si>
  <si>
    <t>SYNW0762</t>
  </si>
  <si>
    <t>Q7U862</t>
  </si>
  <si>
    <t>SYNW0800</t>
  </si>
  <si>
    <t xml:space="preserve"> Multidrug efflux transporter, MFS family </t>
  </si>
  <si>
    <t>Q7U824</t>
  </si>
  <si>
    <t>SYNW0196</t>
  </si>
  <si>
    <t>Q7U9Q7</t>
  </si>
  <si>
    <t>SYNW1270</t>
  </si>
  <si>
    <t xml:space="preserve"> Phosphate transport system permease protein </t>
  </si>
  <si>
    <t>Q7U6R6</t>
  </si>
  <si>
    <t>SYNW1019</t>
  </si>
  <si>
    <t xml:space="preserve"> Possible transcriptional regulator </t>
  </si>
  <si>
    <t>Q7U7G5</t>
  </si>
  <si>
    <t>SYNW1271</t>
  </si>
  <si>
    <t xml:space="preserve"> Phosphate transport system permease protein PstA </t>
  </si>
  <si>
    <t>Q7U6R5</t>
  </si>
  <si>
    <t>SYNW2384</t>
  </si>
  <si>
    <t>Q7U3P6</t>
  </si>
  <si>
    <t>SYNW1735</t>
  </si>
  <si>
    <t xml:space="preserve"> Putative short-chain dehydrogenase </t>
  </si>
  <si>
    <t>Q7U5H2</t>
  </si>
  <si>
    <t>SYNW0625</t>
  </si>
  <si>
    <t xml:space="preserve"> Aldo_ket_red domain-containing protein </t>
  </si>
  <si>
    <t>Q7U8J2</t>
  </si>
  <si>
    <t>SYNW2113</t>
  </si>
  <si>
    <t>Q7U4F5</t>
  </si>
  <si>
    <t>SYNW0871</t>
  </si>
  <si>
    <t>Q7U7V9</t>
  </si>
  <si>
    <t>SYNW2452</t>
  </si>
  <si>
    <t xml:space="preserve"> Putative N-carbamoyl-L-amino-acid hydrolase </t>
  </si>
  <si>
    <t>Q7U3I0</t>
  </si>
  <si>
    <t>SYNW2456</t>
  </si>
  <si>
    <t>Q7U3H6</t>
  </si>
  <si>
    <t>SYNW1425</t>
  </si>
  <si>
    <t xml:space="preserve"> Probable nitrilase </t>
  </si>
  <si>
    <t>Q7U6B4</t>
  </si>
  <si>
    <t>SYNW2436</t>
  </si>
  <si>
    <t>Q7U3J6</t>
  </si>
  <si>
    <t>SYNW1237</t>
  </si>
  <si>
    <t>Q7U6U9</t>
  </si>
  <si>
    <t>SYNW2464</t>
  </si>
  <si>
    <t xml:space="preserve"> Nitrate reductase </t>
  </si>
  <si>
    <t>Q7U3G8</t>
  </si>
  <si>
    <t>SYNW0346</t>
  </si>
  <si>
    <t xml:space="preserve"> Putative RNA methylase family UPF0020 </t>
  </si>
  <si>
    <t>Q7U9B2</t>
  </si>
  <si>
    <t>SYNW2202</t>
  </si>
  <si>
    <t xml:space="preserve"> Shikimate kinase </t>
  </si>
  <si>
    <t>Q7U469</t>
  </si>
  <si>
    <t>SYNW0182</t>
  </si>
  <si>
    <t>Q7U9S1</t>
  </si>
  <si>
    <t>SYNW1415</t>
  </si>
  <si>
    <t xml:space="preserve"> ABC transporter, nitrate-like substrate binding protein </t>
  </si>
  <si>
    <t>Q7U6C3</t>
  </si>
  <si>
    <t>SYNW2431</t>
  </si>
  <si>
    <t xml:space="preserve"> 7-cyano-7-deazaguanine synthase </t>
  </si>
  <si>
    <t>Q7U3K1</t>
  </si>
  <si>
    <t>SYNW2198</t>
  </si>
  <si>
    <t>Q7U473</t>
  </si>
  <si>
    <t>SYNW0411</t>
  </si>
  <si>
    <t>Q7U948</t>
  </si>
  <si>
    <t>SYNW0694</t>
  </si>
  <si>
    <t xml:space="preserve"> NAD(P) transhydrogenase subunit beta </t>
  </si>
  <si>
    <t>Q7U8C7</t>
  </si>
  <si>
    <t>SYNW1393</t>
  </si>
  <si>
    <t xml:space="preserve"> Similar to zeta-carotene desaturase </t>
  </si>
  <si>
    <t>Q7U6E5</t>
  </si>
  <si>
    <t>SYNW0839</t>
  </si>
  <si>
    <t>Q7U7Y9</t>
  </si>
  <si>
    <t>SYNW0278</t>
  </si>
  <si>
    <t xml:space="preserve"> dCTP deaminase </t>
  </si>
  <si>
    <t>Q7TTX4</t>
  </si>
  <si>
    <t>SYNW2483</t>
  </si>
  <si>
    <t xml:space="preserve"> WD_REPEATS_REGION domain-containing protein </t>
  </si>
  <si>
    <t>Q7U3E9</t>
  </si>
  <si>
    <t>SYNW1154</t>
  </si>
  <si>
    <t>Q7U732</t>
  </si>
  <si>
    <t>SYNW1285</t>
  </si>
  <si>
    <t xml:space="preserve"> ABC transporter possibly for trehalose/maltose, ATP binding component </t>
  </si>
  <si>
    <t>Q7U6Q3</t>
  </si>
  <si>
    <t>SYNW0031</t>
  </si>
  <si>
    <t xml:space="preserve"> Thiamine-monophosphate kinase </t>
  </si>
  <si>
    <t>Q7UA69</t>
  </si>
  <si>
    <t>SYNW0484</t>
  </si>
  <si>
    <t xml:space="preserve"> Allophycocyanin beta chain </t>
  </si>
  <si>
    <t>Q7U8X5</t>
  </si>
  <si>
    <t>SYNW1364</t>
  </si>
  <si>
    <t xml:space="preserve"> RNA-binding protein </t>
  </si>
  <si>
    <t>Q7U6H4</t>
  </si>
  <si>
    <t>SYNW2093</t>
  </si>
  <si>
    <t xml:space="preserve"> 50S ribosomal protein L13 </t>
  </si>
  <si>
    <t>Q7U4H5</t>
  </si>
  <si>
    <t>SYNW2139</t>
  </si>
  <si>
    <t xml:space="preserve"> 30S ribosomal protein S10 </t>
  </si>
  <si>
    <t>Q7U4D0</t>
  </si>
  <si>
    <t>SYNW0525</t>
  </si>
  <si>
    <t xml:space="preserve"> DNA-directed RNA polymerase subunit omega </t>
  </si>
  <si>
    <t>Q7U8T6</t>
  </si>
  <si>
    <t>SYNW1720</t>
  </si>
  <si>
    <t xml:space="preserve"> Ham1 protein homolog </t>
  </si>
  <si>
    <t>Q7U5I7</t>
  </si>
  <si>
    <t>SYNW0794</t>
  </si>
  <si>
    <t xml:space="preserve"> Phosphoribosylformylglycinamidine synthase subunit PurS </t>
  </si>
  <si>
    <t>Q7U830</t>
  </si>
  <si>
    <t>SYNW1026</t>
  </si>
  <si>
    <t xml:space="preserve"> Carbamoyl-phosphate synthase small chain </t>
  </si>
  <si>
    <t>Q7U7F9</t>
  </si>
  <si>
    <t>SYNW0452</t>
  </si>
  <si>
    <t>Q7U907</t>
  </si>
  <si>
    <t>SYNW2255</t>
  </si>
  <si>
    <t xml:space="preserve"> Putative RNA-binding protein (RRM domain) </t>
  </si>
  <si>
    <t>Q7U420</t>
  </si>
  <si>
    <t>SYNW2089</t>
  </si>
  <si>
    <t xml:space="preserve"> 30S ribosomal protein S11 </t>
  </si>
  <si>
    <t>Q7U4H8</t>
  </si>
  <si>
    <t>SYNW1225</t>
  </si>
  <si>
    <t xml:space="preserve"> 30S ribosomal protein S18 </t>
  </si>
  <si>
    <t>Q7U6W1</t>
  </si>
  <si>
    <t>SYNW0667</t>
  </si>
  <si>
    <t xml:space="preserve"> Ribosome hibernation promoting factor </t>
  </si>
  <si>
    <t>Q7U8F3</t>
  </si>
  <si>
    <t>SYNW0077</t>
  </si>
  <si>
    <t xml:space="preserve"> UvrABC system protein B </t>
  </si>
  <si>
    <t>Q7UA24</t>
  </si>
  <si>
    <t>SYNW1095</t>
  </si>
  <si>
    <t xml:space="preserve"> Assimilatory sulfite reductase (ferredoxin) </t>
  </si>
  <si>
    <t>Q7U790</t>
  </si>
  <si>
    <t>SYNW1928</t>
  </si>
  <si>
    <t xml:space="preserve"> GTPase Obg </t>
  </si>
  <si>
    <t>Q7U4Y5</t>
  </si>
  <si>
    <t>SYNW1571</t>
  </si>
  <si>
    <t>Q7U5X0</t>
  </si>
  <si>
    <t>SYNW0716</t>
  </si>
  <si>
    <t>Q7TTW5</t>
  </si>
  <si>
    <t>SYNW0684</t>
  </si>
  <si>
    <t xml:space="preserve"> Similar to methyltransferase </t>
  </si>
  <si>
    <t>Q7U8D7</t>
  </si>
  <si>
    <t>SYNW0425</t>
  </si>
  <si>
    <t xml:space="preserve"> Putative CMP-KDO synthetase </t>
  </si>
  <si>
    <t>Q7U934</t>
  </si>
  <si>
    <t>SYNW1969</t>
  </si>
  <si>
    <t xml:space="preserve"> HD domain-containing protein </t>
  </si>
  <si>
    <t>Q7U4U4</t>
  </si>
  <si>
    <t>SYNW1229</t>
  </si>
  <si>
    <t xml:space="preserve"> Allophycocyanin alpha-B chain </t>
  </si>
  <si>
    <t>Q7U6V7</t>
  </si>
  <si>
    <t>SYNW1148</t>
  </si>
  <si>
    <t xml:space="preserve"> Methyltransf_25 domain-containing protein </t>
  </si>
  <si>
    <t>Q7U738</t>
  </si>
  <si>
    <t>SYNW2475</t>
  </si>
  <si>
    <t xml:space="preserve"> Uroporphyrinogen III methylase </t>
  </si>
  <si>
    <t>Q7U3F7</t>
  </si>
  <si>
    <t>SYNW0936</t>
  </si>
  <si>
    <t xml:space="preserve"> Diaminopimelate decarboxylase </t>
  </si>
  <si>
    <t>Q7U7P5</t>
  </si>
  <si>
    <t>SYNW1897</t>
  </si>
  <si>
    <t xml:space="preserve"> Polyribonucleotide nucleotidyltransferase </t>
  </si>
  <si>
    <t>Q7U515</t>
  </si>
  <si>
    <t>SYNW1686</t>
  </si>
  <si>
    <t xml:space="preserve"> Probable malate:quinone oxidoreductase </t>
  </si>
  <si>
    <t>Q7U5L7</t>
  </si>
  <si>
    <t>SYNW1013</t>
  </si>
  <si>
    <t xml:space="preserve"> Acetyl-coenzyme A synthetase </t>
  </si>
  <si>
    <t>Q7U7H1</t>
  </si>
  <si>
    <t>SYNW0610</t>
  </si>
  <si>
    <t xml:space="preserve"> Histidinol dehydrogenase </t>
  </si>
  <si>
    <t>Q7U8K7</t>
  </si>
  <si>
    <t>SYNW0205</t>
  </si>
  <si>
    <t xml:space="preserve"> Ycf48-like protein </t>
  </si>
  <si>
    <t>Q7U9P8</t>
  </si>
  <si>
    <t>SYNW2349</t>
  </si>
  <si>
    <t xml:space="preserve"> Possible kinase </t>
  </si>
  <si>
    <t>Q7U3T0</t>
  </si>
  <si>
    <t>SYNW1462</t>
  </si>
  <si>
    <t>Q7U677</t>
  </si>
  <si>
    <t>SYNW2159</t>
  </si>
  <si>
    <t>Q7U4B2</t>
  </si>
  <si>
    <t>SYNW0227</t>
  </si>
  <si>
    <t xml:space="preserve"> Dioxygenase </t>
  </si>
  <si>
    <t>Q7U9M7</t>
  </si>
  <si>
    <t>SYNW1998</t>
  </si>
  <si>
    <t>Q7U4R6</t>
  </si>
  <si>
    <t>SYNW2218</t>
  </si>
  <si>
    <t xml:space="preserve"> Putative cell division inhibitor </t>
  </si>
  <si>
    <t>Q7U454</t>
  </si>
  <si>
    <t>SYNW2315</t>
  </si>
  <si>
    <t xml:space="preserve"> Para-aminobenzoate synthase component II </t>
  </si>
  <si>
    <t>Q7U3W2</t>
  </si>
  <si>
    <t>SYNW0218</t>
  </si>
  <si>
    <t xml:space="preserve"> NUDIX hydrolase </t>
  </si>
  <si>
    <t>Q7U9N6</t>
  </si>
  <si>
    <t>SYNW2165</t>
  </si>
  <si>
    <t xml:space="preserve"> Putative NADH dehydrogenase, transport associated </t>
  </si>
  <si>
    <t>Q7U4A6</t>
  </si>
  <si>
    <t>SYNW0197</t>
  </si>
  <si>
    <t xml:space="preserve"> Histidine--tRNA ligase </t>
  </si>
  <si>
    <t>Q7U9Q6</t>
  </si>
  <si>
    <t>SYNW1055</t>
  </si>
  <si>
    <t xml:space="preserve"> Pyruvate dehydrogenase E1 component subunit beta </t>
  </si>
  <si>
    <t>Q7U7D0</t>
  </si>
  <si>
    <t>SYNW1533</t>
  </si>
  <si>
    <t xml:space="preserve"> Probable glutathione reductase (NADPH) </t>
  </si>
  <si>
    <t>Q7U608</t>
  </si>
  <si>
    <t>SYNW0812</t>
  </si>
  <si>
    <t>Q7U813</t>
  </si>
  <si>
    <t>SYNW1238</t>
  </si>
  <si>
    <t xml:space="preserve"> Methionine synthase </t>
  </si>
  <si>
    <t>Q7U6U8</t>
  </si>
  <si>
    <t>SYNW0456</t>
  </si>
  <si>
    <t>Q7U903</t>
  </si>
  <si>
    <t>SYNW1126</t>
  </si>
  <si>
    <t>Q7U760</t>
  </si>
  <si>
    <t>SYNW1496</t>
  </si>
  <si>
    <t xml:space="preserve"> Epimerase domain-containing protein </t>
  </si>
  <si>
    <t>Q7U644</t>
  </si>
  <si>
    <t>SYNW0612</t>
  </si>
  <si>
    <t xml:space="preserve"> D-aminoacyl-tRNA deacylase </t>
  </si>
  <si>
    <t>Q7U8K5</t>
  </si>
  <si>
    <t>SYNW2274</t>
  </si>
  <si>
    <t xml:space="preserve"> NAD(P)H-quinone oxidoreductase subunit 1 </t>
  </si>
  <si>
    <t>Q7U402</t>
  </si>
  <si>
    <t>SYNW1616</t>
  </si>
  <si>
    <t xml:space="preserve"> PhoH-like phosphate starvation-inducible protein </t>
  </si>
  <si>
    <t>Q7U5S9</t>
  </si>
  <si>
    <t>SYNW1989</t>
  </si>
  <si>
    <t>Q7U4S4</t>
  </si>
  <si>
    <t>SYNW1118</t>
  </si>
  <si>
    <t xml:space="preserve"> Glucose-1-phosphate adenylyltransferase </t>
  </si>
  <si>
    <t>Q7U768</t>
  </si>
  <si>
    <t>SYNW2277</t>
  </si>
  <si>
    <t>Q7U3Z9</t>
  </si>
  <si>
    <t>SYNW2036</t>
  </si>
  <si>
    <t xml:space="preserve"> Putative ribonuclease D </t>
  </si>
  <si>
    <t>Q7U4N1</t>
  </si>
  <si>
    <t>SYNW1809</t>
  </si>
  <si>
    <t xml:space="preserve"> Glutamate-1-semialdehyde 2,1-aminomutase </t>
  </si>
  <si>
    <t>Q7U598</t>
  </si>
  <si>
    <t>SYNW0698</t>
  </si>
  <si>
    <t xml:space="preserve"> 1-deoxy-D-xylulose 5-phosphate reductoisomerase </t>
  </si>
  <si>
    <t>Q7U8C3</t>
  </si>
  <si>
    <t>SYNW2007</t>
  </si>
  <si>
    <t xml:space="preserve"> Similar to cpeY </t>
  </si>
  <si>
    <t>Q7U4Q7</t>
  </si>
  <si>
    <t>SYNW1241</t>
  </si>
  <si>
    <t>Q7U6U5</t>
  </si>
  <si>
    <t>SYNW1057</t>
  </si>
  <si>
    <t xml:space="preserve"> Protein-export membrane protein SecF </t>
  </si>
  <si>
    <t>Q7U7C8</t>
  </si>
  <si>
    <t>SYNW2505</t>
  </si>
  <si>
    <t>Q7U3C7</t>
  </si>
  <si>
    <t>SYNW2329</t>
  </si>
  <si>
    <t xml:space="preserve"> Phosphoglycerate kinase </t>
  </si>
  <si>
    <t>Q7U3V0</t>
  </si>
  <si>
    <t>SYNW1674</t>
  </si>
  <si>
    <t xml:space="preserve"> 2-phytyl-1,4-naphtoquinone methyltransferase </t>
  </si>
  <si>
    <t>Q7U5M9</t>
  </si>
  <si>
    <t>SYNW0282</t>
  </si>
  <si>
    <t xml:space="preserve"> Phosphoglucosamine mutase </t>
  </si>
  <si>
    <t>Q7U9H6</t>
  </si>
  <si>
    <t>SYNW0783</t>
  </si>
  <si>
    <t xml:space="preserve"> UDP-3-O-acylglucosamine N-acyltransferase </t>
  </si>
  <si>
    <t>Q7U841</t>
  </si>
  <si>
    <t>SYNW0672</t>
  </si>
  <si>
    <t xml:space="preserve"> S-adenosylmethionine:tRNA ribosyltransferase-isomerase </t>
  </si>
  <si>
    <t>Q7U8E8</t>
  </si>
  <si>
    <t>SYNW0024</t>
  </si>
  <si>
    <t xml:space="preserve"> Chaperone protein DnaJ </t>
  </si>
  <si>
    <t>Q7UA76</t>
  </si>
  <si>
    <t>SYNW0141</t>
  </si>
  <si>
    <t xml:space="preserve"> Transketolase </t>
  </si>
  <si>
    <t>Q7U9W1</t>
  </si>
  <si>
    <t>SYNW1475</t>
  </si>
  <si>
    <t xml:space="preserve"> Tryptophan--tRNA ligase </t>
  </si>
  <si>
    <t>Q7TTU9</t>
  </si>
  <si>
    <t>SYNW0090</t>
  </si>
  <si>
    <t xml:space="preserve"> Serine acetyltransferase </t>
  </si>
  <si>
    <t>Q7UA11</t>
  </si>
  <si>
    <t>SYNW1278</t>
  </si>
  <si>
    <t xml:space="preserve"> Heat shock protein HtpG </t>
  </si>
  <si>
    <t>Q7U6Q9</t>
  </si>
  <si>
    <t>SYNW0994</t>
  </si>
  <si>
    <t>Q7U7I8</t>
  </si>
  <si>
    <t>SYNW1091</t>
  </si>
  <si>
    <t xml:space="preserve"> Elongation factor Ts </t>
  </si>
  <si>
    <t>Q7U794</t>
  </si>
  <si>
    <t>SYNW1741</t>
  </si>
  <si>
    <t>Q7U5G6</t>
  </si>
  <si>
    <t>SYNW2222</t>
  </si>
  <si>
    <t>Q7U450</t>
  </si>
  <si>
    <t>SYNW0234</t>
  </si>
  <si>
    <t xml:space="preserve"> dITP/XTP pyrophosphatase </t>
  </si>
  <si>
    <t>Q7U9M0</t>
  </si>
  <si>
    <t>SYNW2103</t>
  </si>
  <si>
    <t>Q7U4G5</t>
  </si>
  <si>
    <t>SYNW1601</t>
  </si>
  <si>
    <t xml:space="preserve"> 5'-nucleotidase SurE </t>
  </si>
  <si>
    <t>Q7U5U4</t>
  </si>
  <si>
    <t>SYNW1763</t>
  </si>
  <si>
    <t xml:space="preserve"> Putative alpha-ribazole-5'-P phosphatase </t>
  </si>
  <si>
    <t>Q7U5E4</t>
  </si>
  <si>
    <t>SYNW0759</t>
  </si>
  <si>
    <t xml:space="preserve"> PPIase cyclophilin-type domain-containing protein </t>
  </si>
  <si>
    <t>Q7U865</t>
  </si>
  <si>
    <t>SYNW1661</t>
  </si>
  <si>
    <t>Q7U5P0</t>
  </si>
  <si>
    <t>SYNW1531</t>
  </si>
  <si>
    <t>Q7U610</t>
  </si>
  <si>
    <t>SYNW0799</t>
  </si>
  <si>
    <t>Q7U825</t>
  </si>
  <si>
    <t>SYNW0230</t>
  </si>
  <si>
    <t xml:space="preserve"> Putative sarcosine oxidase </t>
  </si>
  <si>
    <t>Q7U9M4</t>
  </si>
  <si>
    <t>SYNW0160</t>
  </si>
  <si>
    <t>Q7U9U3</t>
  </si>
  <si>
    <t>SYNW2515</t>
  </si>
  <si>
    <t>Q7U3B7</t>
  </si>
  <si>
    <t>SYNW0447</t>
  </si>
  <si>
    <t xml:space="preserve"> Putative hexapeptide transferase family protein </t>
  </si>
  <si>
    <t>Q7U912</t>
  </si>
  <si>
    <t>SYNW0165</t>
  </si>
  <si>
    <t>Q7U9T8</t>
  </si>
  <si>
    <t>SYNW2118</t>
  </si>
  <si>
    <t xml:space="preserve"> PSI subunit V </t>
  </si>
  <si>
    <t>Q7U4F0</t>
  </si>
  <si>
    <t>SYNW1590</t>
  </si>
  <si>
    <t xml:space="preserve"> Riboflavin biosynthesis protein RibD </t>
  </si>
  <si>
    <t>Q7TTU7</t>
  </si>
  <si>
    <t>SYNW0027</t>
  </si>
  <si>
    <t xml:space="preserve"> Nucleoid-associated protein SYNW0027 </t>
  </si>
  <si>
    <t>Q7UA73</t>
  </si>
  <si>
    <t>SYNW1125</t>
  </si>
  <si>
    <t xml:space="preserve"> Putative uracil phosphoribosyltransferase </t>
  </si>
  <si>
    <t>Q7U761</t>
  </si>
  <si>
    <t>SYNW1862</t>
  </si>
  <si>
    <t xml:space="preserve"> Cytochrome c oxidase subunit 1 </t>
  </si>
  <si>
    <t>Q7U547</t>
  </si>
  <si>
    <t>SYNW0252</t>
  </si>
  <si>
    <t xml:space="preserve"> 4-hydroxy-3-methylbut-2-enyl diphosphate reductase </t>
  </si>
  <si>
    <t>Q7U9K4</t>
  </si>
  <si>
    <t>SYNW0676</t>
  </si>
  <si>
    <t xml:space="preserve"> Photosystem II CP43 reaction center protein </t>
  </si>
  <si>
    <t>Q7U8E4</t>
  </si>
  <si>
    <t>SYNW1537</t>
  </si>
  <si>
    <t xml:space="preserve"> HtrA/DegQ family serine protease </t>
  </si>
  <si>
    <t>Q7U604</t>
  </si>
  <si>
    <t>SYNW1116</t>
  </si>
  <si>
    <t xml:space="preserve"> D-fructose 1,6-bisphosphatase class 2/sedoheptulose 1,7-bisphosphatase </t>
  </si>
  <si>
    <t>Q7U770</t>
  </si>
  <si>
    <t>SYNW1767</t>
  </si>
  <si>
    <t xml:space="preserve"> Putative arsenate reductase </t>
  </si>
  <si>
    <t>Q7U5E0</t>
  </si>
  <si>
    <t>SYNW1096</t>
  </si>
  <si>
    <t xml:space="preserve"> Glycine--tRNA ligase beta subunit </t>
  </si>
  <si>
    <t>Q7TTV3</t>
  </si>
  <si>
    <t>SYNW0701</t>
  </si>
  <si>
    <t xml:space="preserve"> Cysteine--tRNA ligase </t>
  </si>
  <si>
    <t>Q7U8C0</t>
  </si>
  <si>
    <t>SYNW0765</t>
  </si>
  <si>
    <t>Q7U859</t>
  </si>
  <si>
    <t>SYNW0047</t>
  </si>
  <si>
    <t xml:space="preserve"> GMP synthase [glutamine-hydrolyzing] </t>
  </si>
  <si>
    <t>Q7UA53</t>
  </si>
  <si>
    <t>SYNW1078</t>
  </si>
  <si>
    <t xml:space="preserve"> G domain-containing protein </t>
  </si>
  <si>
    <t>Q7U7A7</t>
  </si>
  <si>
    <t>SYNW1808</t>
  </si>
  <si>
    <t xml:space="preserve"> Putative glycolate oxidase subunit GlcD </t>
  </si>
  <si>
    <t>Q7U599</t>
  </si>
  <si>
    <t>SYNW0505</t>
  </si>
  <si>
    <t>Q7U8V4</t>
  </si>
  <si>
    <t>SYNW2267</t>
  </si>
  <si>
    <t xml:space="preserve"> Methylenetetrahydrofolate reductase </t>
  </si>
  <si>
    <t>Q7U409</t>
  </si>
  <si>
    <t>SYNW1247</t>
  </si>
  <si>
    <t xml:space="preserve"> Flavin_Reduct domain-containing protein </t>
  </si>
  <si>
    <t>Q7U6T9</t>
  </si>
  <si>
    <t>SYNW0444</t>
  </si>
  <si>
    <t xml:space="preserve"> Putative acylneuraminate cytidylyltransferase </t>
  </si>
  <si>
    <t>Q7U915</t>
  </si>
  <si>
    <t>SYNW0925</t>
  </si>
  <si>
    <t xml:space="preserve"> Possible Na+/H+ antiporter, CPA2 family </t>
  </si>
  <si>
    <t>Q7U7Q6</t>
  </si>
  <si>
    <t>SYNW0776</t>
  </si>
  <si>
    <t>Q7U848</t>
  </si>
  <si>
    <t>SYNW0828</t>
  </si>
  <si>
    <t xml:space="preserve"> Sodium:alanine symporter family </t>
  </si>
  <si>
    <t>Q7TTV9</t>
  </si>
  <si>
    <t>SYNW0637</t>
  </si>
  <si>
    <t xml:space="preserve"> Fumarate hydratase class II </t>
  </si>
  <si>
    <t>Q7U8I1</t>
  </si>
  <si>
    <t>SYNW1843</t>
  </si>
  <si>
    <t xml:space="preserve"> Phosphatidylglycerol--prolipoprotein diacylglyceryl transferase </t>
  </si>
  <si>
    <t>Q7U564</t>
  </si>
  <si>
    <t>SYNW1873</t>
  </si>
  <si>
    <t xml:space="preserve"> NAD(P)H-quinone oxidoreductase subunit 2 </t>
  </si>
  <si>
    <t>Q7U538</t>
  </si>
  <si>
    <t>SYNW1482</t>
  </si>
  <si>
    <t xml:space="preserve"> Putative NADH dehydrogenase I chain 4 (Or M) </t>
  </si>
  <si>
    <t>Q7U658</t>
  </si>
  <si>
    <t>SYNW2261</t>
  </si>
  <si>
    <t xml:space="preserve"> NnrU domain-containing protein </t>
  </si>
  <si>
    <t>Q7U415</t>
  </si>
  <si>
    <t>SYNW2263</t>
  </si>
  <si>
    <t xml:space="preserve"> NAD(P)H-quinone oxidoreductase chain 4 </t>
  </si>
  <si>
    <t>Q7U413</t>
  </si>
  <si>
    <t>SYNW0956</t>
  </si>
  <si>
    <t>Q7U7M5</t>
  </si>
  <si>
    <t>SYNW0429</t>
  </si>
  <si>
    <t>Q7U930</t>
  </si>
  <si>
    <t>SYNW1936</t>
  </si>
  <si>
    <t>Q7U4X7</t>
  </si>
  <si>
    <t>SYNW2232</t>
  </si>
  <si>
    <t xml:space="preserve"> Photosystem II D2 protein </t>
  </si>
  <si>
    <t>Q7TTI2</t>
  </si>
  <si>
    <t>SYNW1312</t>
  </si>
  <si>
    <t xml:space="preserve"> TPM_phosphatase domain-containing protein </t>
  </si>
  <si>
    <t>Q7U6M6</t>
  </si>
  <si>
    <t>SYNW1250</t>
  </si>
  <si>
    <t xml:space="preserve"> Putative D-Ala-D-Ala carboxypeptidase 3 family (S13) </t>
  </si>
  <si>
    <t>Q7U6T6</t>
  </si>
  <si>
    <t>SYNW2272</t>
  </si>
  <si>
    <t xml:space="preserve"> NADH-quinone oxidoreductase subunit J </t>
  </si>
  <si>
    <t>Q7U404</t>
  </si>
  <si>
    <t>SYNW2374</t>
  </si>
  <si>
    <t xml:space="preserve"> Glycine dehydrogenase (decarboxylating) </t>
  </si>
  <si>
    <t>Q7U3Q5</t>
  </si>
  <si>
    <t>SYNW0957</t>
  </si>
  <si>
    <t xml:space="preserve"> MotA_ExbB domain-containing protein </t>
  </si>
  <si>
    <t>Q7U7M4</t>
  </si>
  <si>
    <t>SYNW2440</t>
  </si>
  <si>
    <t xml:space="preserve"> Putative membrane protein of ABC transport system </t>
  </si>
  <si>
    <t>Q7U3J2</t>
  </si>
  <si>
    <t>SYNW1175</t>
  </si>
  <si>
    <t xml:space="preserve"> Carboxyl-terminal processing protease </t>
  </si>
  <si>
    <t>Q7U711</t>
  </si>
  <si>
    <t>SYNW0661</t>
  </si>
  <si>
    <t xml:space="preserve"> Cell division protein SepF </t>
  </si>
  <si>
    <t>Q7U8F8</t>
  </si>
  <si>
    <t>SYNW1982</t>
  </si>
  <si>
    <t xml:space="preserve"> Photosystem II CP47 reaction center protein </t>
  </si>
  <si>
    <t>Q7U4T1</t>
  </si>
  <si>
    <t>SYNW2482</t>
  </si>
  <si>
    <t>Q7U3F0</t>
  </si>
  <si>
    <t>SYNW1195</t>
  </si>
  <si>
    <t xml:space="preserve"> Methionyl-tRNA formyltransferase </t>
  </si>
  <si>
    <t>Q7U6Z1</t>
  </si>
  <si>
    <t>SYNW2157</t>
  </si>
  <si>
    <t xml:space="preserve"> HlyD_D23 domain-containing protein </t>
  </si>
  <si>
    <t>Q7U4B4</t>
  </si>
  <si>
    <t>SYNW0717</t>
  </si>
  <si>
    <t>Q7U8A5</t>
  </si>
  <si>
    <t>SYNW0333</t>
  </si>
  <si>
    <t>Q7U9C5</t>
  </si>
  <si>
    <t>SYNW1071</t>
  </si>
  <si>
    <t>Q7U7B4</t>
  </si>
  <si>
    <t>SYNW0953</t>
  </si>
  <si>
    <t xml:space="preserve"> SwmB-cell surface protein required for swimming motility </t>
  </si>
  <si>
    <t>Q7U7M8</t>
  </si>
  <si>
    <t>SYNW1000</t>
  </si>
  <si>
    <t>Q7U7I2</t>
  </si>
  <si>
    <t>SYNW2138</t>
  </si>
  <si>
    <t xml:space="preserve"> Elongation factor Tu </t>
  </si>
  <si>
    <t>Q7U4D1</t>
  </si>
  <si>
    <t>SYNW1716</t>
  </si>
  <si>
    <t xml:space="preserve"> Putative carboxysome structural peptide CsoS2 </t>
  </si>
  <si>
    <t>Q7U5I9</t>
  </si>
  <si>
    <t>SYNW1738</t>
  </si>
  <si>
    <t xml:space="preserve"> Aldehyde decarbonylase </t>
  </si>
  <si>
    <t>Q7U5G9</t>
  </si>
  <si>
    <t>SYNW2046</t>
  </si>
  <si>
    <t>Q7U4M1</t>
  </si>
  <si>
    <t>SYNW1957</t>
  </si>
  <si>
    <t xml:space="preserve"> Possible LysM domain </t>
  </si>
  <si>
    <t>Q7U4V6</t>
  </si>
  <si>
    <t>SYNW1779</t>
  </si>
  <si>
    <t>Q7U5C8</t>
  </si>
  <si>
    <t>SYNW0420</t>
  </si>
  <si>
    <t>Q7U939</t>
  </si>
  <si>
    <t>SYNW2055</t>
  </si>
  <si>
    <t>Q7U4L2</t>
  </si>
  <si>
    <t>SYNW0095</t>
  </si>
  <si>
    <t xml:space="preserve"> DNA gyrase subunit B </t>
  </si>
  <si>
    <t>Q7UA07</t>
  </si>
  <si>
    <t>SYNW1123</t>
  </si>
  <si>
    <t xml:space="preserve"> Dihydroxy-acid dehydratase </t>
  </si>
  <si>
    <t>Q7U763</t>
  </si>
  <si>
    <t>SYNW0506</t>
  </si>
  <si>
    <t xml:space="preserve"> Putative aminopeptidase P </t>
  </si>
  <si>
    <t>Q7U8V3</t>
  </si>
  <si>
    <t>SYNW2085</t>
  </si>
  <si>
    <t xml:space="preserve"> Protein translocase subunit SecY </t>
  </si>
  <si>
    <t>Q7U4I2</t>
  </si>
  <si>
    <t>SYNW2359</t>
  </si>
  <si>
    <t xml:space="preserve"> Biosynthetic arginine decarboxylase </t>
  </si>
  <si>
    <t>Q7U3S0</t>
  </si>
  <si>
    <t>SYNW1117</t>
  </si>
  <si>
    <t xml:space="preserve"> Glutamyl-tRNA reductase </t>
  </si>
  <si>
    <t>Q7U769</t>
  </si>
  <si>
    <t>SYNW2338</t>
  </si>
  <si>
    <t xml:space="preserve"> Ribonuclease H </t>
  </si>
  <si>
    <t>Q7U3U1</t>
  </si>
  <si>
    <t>SYNW0831</t>
  </si>
  <si>
    <t>Q7U7Z7</t>
  </si>
  <si>
    <t>SYNW0725</t>
  </si>
  <si>
    <t xml:space="preserve"> Putative IMP dehydrogenase </t>
  </si>
  <si>
    <t>Q7U897</t>
  </si>
  <si>
    <t>SYNW1972</t>
  </si>
  <si>
    <t xml:space="preserve"> Cell division topological specificity factor </t>
  </si>
  <si>
    <t>Q7U4U1</t>
  </si>
  <si>
    <t>SYNW1750</t>
  </si>
  <si>
    <t xml:space="preserve"> Possible cob(I)alamin adenosyltransferase </t>
  </si>
  <si>
    <t>Q7U5F7</t>
  </si>
  <si>
    <t>SYNW1959</t>
  </si>
  <si>
    <t>Q7U4V4</t>
  </si>
  <si>
    <t>SYNW0319</t>
  </si>
  <si>
    <t xml:space="preserve"> ABC transporter, membrane component </t>
  </si>
  <si>
    <t>Q7U9D9</t>
  </si>
  <si>
    <t>SYNW0680</t>
  </si>
  <si>
    <t xml:space="preserve"> Acetolactate synthase </t>
  </si>
  <si>
    <t>Q7U8E1</t>
  </si>
  <si>
    <t>SYNW0740</t>
  </si>
  <si>
    <t xml:space="preserve"> Bifunctional protein FolD </t>
  </si>
  <si>
    <t>Q7TTW4</t>
  </si>
  <si>
    <t>SYNW2019</t>
  </si>
  <si>
    <t xml:space="preserve"> Chromophore lyase CpcS/CpeS </t>
  </si>
  <si>
    <t>Q7U4P8</t>
  </si>
  <si>
    <t>SYNW1009</t>
  </si>
  <si>
    <t xml:space="preserve"> Cell wall hydrolase/autolysin </t>
  </si>
  <si>
    <t>Q7U7H4</t>
  </si>
  <si>
    <t>SYNW1282</t>
  </si>
  <si>
    <t xml:space="preserve"> ABC transporter, likely sugar solute binding protein </t>
  </si>
  <si>
    <t>Q7U6Q6</t>
  </si>
  <si>
    <t>SYNW1780</t>
  </si>
  <si>
    <t xml:space="preserve"> Acetylglutamate kinase </t>
  </si>
  <si>
    <t>Q7U5C7</t>
  </si>
  <si>
    <t>SYNW0730</t>
  </si>
  <si>
    <t xml:space="preserve"> 2-isopropylmalate synthase </t>
  </si>
  <si>
    <t>Q7U892</t>
  </si>
  <si>
    <t>SYNW1610</t>
  </si>
  <si>
    <t xml:space="preserve"> Multifunctional fusion protein </t>
  </si>
  <si>
    <t>Q7U5T5</t>
  </si>
  <si>
    <t>SYNW1807</t>
  </si>
  <si>
    <t xml:space="preserve"> Exodeoxyribonuclease III </t>
  </si>
  <si>
    <t>Q7U5A0</t>
  </si>
  <si>
    <t>SYNW0966</t>
  </si>
  <si>
    <t xml:space="preserve"> Ribose-phosphate pyrophosphokinase </t>
  </si>
  <si>
    <t>Q7U7L5</t>
  </si>
  <si>
    <t>SYNW0647</t>
  </si>
  <si>
    <t xml:space="preserve"> dTDP-4-dehydrorhamnose reductase </t>
  </si>
  <si>
    <t>Q7U8H1</t>
  </si>
  <si>
    <t>SYNW1027</t>
  </si>
  <si>
    <t xml:space="preserve"> Anti-sigma factor antagonist </t>
  </si>
  <si>
    <t>Q7U7F8</t>
  </si>
  <si>
    <t>SYNW0008</t>
  </si>
  <si>
    <t>Q7UA88</t>
  </si>
  <si>
    <t>SYNW2002</t>
  </si>
  <si>
    <t>Q7U4R2</t>
  </si>
  <si>
    <t>SYNW2449</t>
  </si>
  <si>
    <t xml:space="preserve"> Urease subunit alpha </t>
  </si>
  <si>
    <t>Q7U3I3</t>
  </si>
  <si>
    <t>SYNW1624</t>
  </si>
  <si>
    <t>Q7U5S3</t>
  </si>
  <si>
    <t>SYNW1201</t>
  </si>
  <si>
    <t xml:space="preserve"> Flavin prenyltransferase UbiX </t>
  </si>
  <si>
    <t>Q7U6Y5</t>
  </si>
  <si>
    <t>SYNW2457</t>
  </si>
  <si>
    <t xml:space="preserve"> Alpha-E domain-containing protein </t>
  </si>
  <si>
    <t>Q7U3H5</t>
  </si>
  <si>
    <t>SYNW0172</t>
  </si>
  <si>
    <t xml:space="preserve"> Glycos_transf_1 domain-containing protein </t>
  </si>
  <si>
    <t>Q7U9T1</t>
  </si>
  <si>
    <t>SYNW0302</t>
  </si>
  <si>
    <t>Q7U9F6</t>
  </si>
  <si>
    <t>SYNW2434</t>
  </si>
  <si>
    <t>Q7U3J8</t>
  </si>
  <si>
    <t>SYNW1934</t>
  </si>
  <si>
    <t xml:space="preserve"> DnaJ3 protein </t>
  </si>
  <si>
    <t>Q7U4X9</t>
  </si>
  <si>
    <t>SYNW0707</t>
  </si>
  <si>
    <t>Q7U8B4</t>
  </si>
  <si>
    <t>SYNW0104</t>
  </si>
  <si>
    <t>Q7U9Z8</t>
  </si>
  <si>
    <t>SYNW1812</t>
  </si>
  <si>
    <t>Q7U595</t>
  </si>
  <si>
    <t>SYNW0601</t>
  </si>
  <si>
    <t xml:space="preserve"> Ribosome maturation factor RimP </t>
  </si>
  <si>
    <t>Q7U8L5</t>
  </si>
  <si>
    <t>SYNW0256</t>
  </si>
  <si>
    <t>Q7U9K0</t>
  </si>
  <si>
    <t>SYNW1313</t>
  </si>
  <si>
    <t xml:space="preserve"> Possible muramidase, COG4678 </t>
  </si>
  <si>
    <t>Q7U6M5</t>
  </si>
  <si>
    <t>SYNW1299</t>
  </si>
  <si>
    <t>Q7U6N9</t>
  </si>
  <si>
    <t>SYNW1528</t>
  </si>
  <si>
    <t xml:space="preserve"> Cytochrome c oxidase subunit 2 </t>
  </si>
  <si>
    <t>Q7U613</t>
  </si>
  <si>
    <t>SYNW0241</t>
  </si>
  <si>
    <t xml:space="preserve"> Putative phosphorylase kinase </t>
  </si>
  <si>
    <t>Q7U9L3</t>
  </si>
  <si>
    <t>SYNW2351</t>
  </si>
  <si>
    <t>Q7U3S8</t>
  </si>
  <si>
    <t>SYNW1559</t>
  </si>
  <si>
    <t>Q7U5Y2</t>
  </si>
  <si>
    <t>SYNW0467</t>
  </si>
  <si>
    <t xml:space="preserve"> HEPN domain-containing protein </t>
  </si>
  <si>
    <t>Q7U8Z2</t>
  </si>
  <si>
    <t>SYNW2075</t>
  </si>
  <si>
    <t xml:space="preserve"> 50S ribosomal protein L29 </t>
  </si>
  <si>
    <t>Q7U4J2</t>
  </si>
  <si>
    <t>SYNW1798</t>
  </si>
  <si>
    <t xml:space="preserve"> Putative iron ABC transporter </t>
  </si>
  <si>
    <t>Q7U5A9</t>
  </si>
  <si>
    <t>SYNW0455</t>
  </si>
  <si>
    <t>Q7U904</t>
  </si>
  <si>
    <t>SYNW2164</t>
  </si>
  <si>
    <t xml:space="preserve"> Phosphoadenosine phosphosulfate reductase </t>
  </si>
  <si>
    <t>Q7U4A7</t>
  </si>
  <si>
    <t>SYNW1582</t>
  </si>
  <si>
    <t xml:space="preserve"> LexA repressor </t>
  </si>
  <si>
    <t>Q7U5V9</t>
  </si>
  <si>
    <t>SYNW1739</t>
  </si>
  <si>
    <t xml:space="preserve"> Creatininase </t>
  </si>
  <si>
    <t>Q7U5G8</t>
  </si>
  <si>
    <t>SYNW2067</t>
  </si>
  <si>
    <t xml:space="preserve"> 50S ribosomal protein L3 </t>
  </si>
  <si>
    <t>Q7U4K0</t>
  </si>
  <si>
    <t>SYNW2410</t>
  </si>
  <si>
    <t>Q7U3M1</t>
  </si>
  <si>
    <t>SYNW2215</t>
  </si>
  <si>
    <t>Q7U457</t>
  </si>
  <si>
    <t>SYNW2051</t>
  </si>
  <si>
    <t xml:space="preserve"> Asparagine synthetase domain-containing protein </t>
  </si>
  <si>
    <t>Q7U4L6</t>
  </si>
  <si>
    <t>SYNW0546</t>
  </si>
  <si>
    <t xml:space="preserve"> 50S ribosomal protein L27 </t>
  </si>
  <si>
    <t>Q7U8R7</t>
  </si>
  <si>
    <t>SYNW2134</t>
  </si>
  <si>
    <t>Q7U4D5</t>
  </si>
  <si>
    <t>SYNW2035</t>
  </si>
  <si>
    <t>Q7U4N2</t>
  </si>
  <si>
    <t>SYNW0013</t>
  </si>
  <si>
    <t xml:space="preserve"> Argininosuccinate lyase </t>
  </si>
  <si>
    <t>Q7TTY1</t>
  </si>
  <si>
    <t>SYNW1772</t>
  </si>
  <si>
    <t xml:space="preserve"> Photosystem II lipoprotein Psb27 </t>
  </si>
  <si>
    <t>Q7U5D5</t>
  </si>
  <si>
    <t>SYNW1369</t>
  </si>
  <si>
    <t>Q7U6G9</t>
  </si>
  <si>
    <t>SYNW0763</t>
  </si>
  <si>
    <t>Q7U861</t>
  </si>
  <si>
    <t>SYNW2086</t>
  </si>
  <si>
    <t xml:space="preserve"> Adenylate kinase </t>
  </si>
  <si>
    <t>Q7U4I1</t>
  </si>
  <si>
    <t>SYNW0659</t>
  </si>
  <si>
    <t>Q7U8G0</t>
  </si>
  <si>
    <t>SYNW2207</t>
  </si>
  <si>
    <t xml:space="preserve"> Ribosome-binding factor A </t>
  </si>
  <si>
    <t>Q7TTS8</t>
  </si>
  <si>
    <t>SYNW0262</t>
  </si>
  <si>
    <t xml:space="preserve"> 3-isopropylmalate dehydratase large subunit </t>
  </si>
  <si>
    <t>Q7U9J4</t>
  </si>
  <si>
    <t>SYNW2310</t>
  </si>
  <si>
    <t xml:space="preserve"> Glutaredoxin </t>
  </si>
  <si>
    <t>Q7U3W7</t>
  </si>
  <si>
    <t>SYNW0923</t>
  </si>
  <si>
    <t xml:space="preserve"> PutativeRNA-binding protein RbpD </t>
  </si>
  <si>
    <t>Q7U7Q8</t>
  </si>
  <si>
    <t>SYNW1825</t>
  </si>
  <si>
    <t>Q7U582</t>
  </si>
  <si>
    <t>SYNW1213</t>
  </si>
  <si>
    <t xml:space="preserve"> Thioredoxin peroxidase </t>
  </si>
  <si>
    <t>Q7U6X3</t>
  </si>
  <si>
    <t>SYNW2388</t>
  </si>
  <si>
    <t>Q7U3P2</t>
  </si>
  <si>
    <t>SYNW0405</t>
  </si>
  <si>
    <t xml:space="preserve"> Adenylosuccinate lyase </t>
  </si>
  <si>
    <t>Q7TTX3</t>
  </si>
  <si>
    <t>SYNW1649</t>
  </si>
  <si>
    <t xml:space="preserve"> ATP-dependent Clp protease proteolytic subunit 3 </t>
  </si>
  <si>
    <t>Q7U5Q2</t>
  </si>
  <si>
    <t>SYNW2178</t>
  </si>
  <si>
    <t>Q7U493</t>
  </si>
  <si>
    <t>SYNW1620</t>
  </si>
  <si>
    <t xml:space="preserve"> Pyruvate dehydrogenase E1 component subunit alpha </t>
  </si>
  <si>
    <t>Q7U5S6</t>
  </si>
  <si>
    <t>SYNW0402</t>
  </si>
  <si>
    <t xml:space="preserve"> Possible acyl carrier protein </t>
  </si>
  <si>
    <t>Q7U956</t>
  </si>
  <si>
    <t>SYNW0148</t>
  </si>
  <si>
    <t xml:space="preserve"> Mannose-1-phosphate guanylyltransferase </t>
  </si>
  <si>
    <t>Q7U9V5</t>
  </si>
  <si>
    <t>SYNW1765</t>
  </si>
  <si>
    <t xml:space="preserve"> Signal peptidase I </t>
  </si>
  <si>
    <t>Q7U5E2</t>
  </si>
  <si>
    <t>SYNW0728</t>
  </si>
  <si>
    <t xml:space="preserve"> Lycopene beta cyclase </t>
  </si>
  <si>
    <t>Q7U894</t>
  </si>
  <si>
    <t>SYNW0390</t>
  </si>
  <si>
    <t>Q7U968</t>
  </si>
  <si>
    <t>SYNW0724</t>
  </si>
  <si>
    <t xml:space="preserve"> Thioredoxin </t>
  </si>
  <si>
    <t>Q7U898</t>
  </si>
  <si>
    <t>SYNW0226</t>
  </si>
  <si>
    <t xml:space="preserve"> Imidazoleglycerol-phosphate dehydratase </t>
  </si>
  <si>
    <t>Q7U9M8</t>
  </si>
  <si>
    <t>SYNW0257</t>
  </si>
  <si>
    <t>Q7U9J9</t>
  </si>
  <si>
    <t>SYNW2500</t>
  </si>
  <si>
    <t xml:space="preserve"> Aconitate hydratase B </t>
  </si>
  <si>
    <t>Q7U3D2</t>
  </si>
  <si>
    <t>SYNW1785</t>
  </si>
  <si>
    <t xml:space="preserve"> Porphobilinogen deaminase </t>
  </si>
  <si>
    <t>Q7U5C2</t>
  </si>
  <si>
    <t>SYNW1063</t>
  </si>
  <si>
    <t>Q7U7C2</t>
  </si>
  <si>
    <t>SYNW0450</t>
  </si>
  <si>
    <t xml:space="preserve"> Putative sugar-phosphate nucleotide transferase </t>
  </si>
  <si>
    <t>Q7U909</t>
  </si>
  <si>
    <t>SYNW0208</t>
  </si>
  <si>
    <t xml:space="preserve"> NAD(P)H-quinone oxidoreductase subunit K </t>
  </si>
  <si>
    <t>Q7U9P5</t>
  </si>
  <si>
    <t>SYNW1625</t>
  </si>
  <si>
    <t>Q7U5S2</t>
  </si>
  <si>
    <t>SYNW2316</t>
  </si>
  <si>
    <t>Q7U3W1</t>
  </si>
  <si>
    <t>SYNW0521</t>
  </si>
  <si>
    <t xml:space="preserve"> Putative ferredoxin-thioredoxin reductase, variable chain </t>
  </si>
  <si>
    <t>Q7U8U0</t>
  </si>
  <si>
    <t>SYNW0640</t>
  </si>
  <si>
    <t xml:space="preserve"> Possible ABC transporter involved in polysaccharide efflux </t>
  </si>
  <si>
    <t>Q7U8H8</t>
  </si>
  <si>
    <t>SYNW2213</t>
  </si>
  <si>
    <t xml:space="preserve"> Zeta-carotene desaturase </t>
  </si>
  <si>
    <t>Q7U459</t>
  </si>
  <si>
    <t>SYNW1788</t>
  </si>
  <si>
    <t xml:space="preserve"> Inorganic diphosphatase </t>
  </si>
  <si>
    <t>Q7U5B9</t>
  </si>
  <si>
    <t>SYNW0911</t>
  </si>
  <si>
    <t>Q7U7S0</t>
  </si>
  <si>
    <t>SYNW0209</t>
  </si>
  <si>
    <t xml:space="preserve"> NAD(P)H-quinone oxidoreductase subunit J </t>
  </si>
  <si>
    <t>Q7U9P4</t>
  </si>
  <si>
    <t>SYNW0463</t>
  </si>
  <si>
    <t xml:space="preserve"> NADPH-dependent 7-cyano-7-deazaguanine reductase </t>
  </si>
  <si>
    <t>Q7U8Z6</t>
  </si>
  <si>
    <t>SYNW1768</t>
  </si>
  <si>
    <t xml:space="preserve"> Possible ferredoxin [2Fe-2S] </t>
  </si>
  <si>
    <t>Q7U5D9</t>
  </si>
  <si>
    <t>SYNW0629</t>
  </si>
  <si>
    <t xml:space="preserve"> 7,8-diamino-pelargonic acid aminotransferase </t>
  </si>
  <si>
    <t>Q7U8I8</t>
  </si>
  <si>
    <t>SYNW1218</t>
  </si>
  <si>
    <t>Q7U6W8</t>
  </si>
  <si>
    <t>SYNW0609</t>
  </si>
  <si>
    <t xml:space="preserve"> Ribose-5-phosphate isomerase A </t>
  </si>
  <si>
    <t>Q7U8K8</t>
  </si>
  <si>
    <t>SYNW1600</t>
  </si>
  <si>
    <t xml:space="preserve"> Phenylalanine--tRNA ligase alpha subunit </t>
  </si>
  <si>
    <t>Q7TTU6</t>
  </si>
  <si>
    <t>SYNW2280</t>
  </si>
  <si>
    <t xml:space="preserve"> Tryptophan synthase beta chain </t>
  </si>
  <si>
    <t>Q7TTS6</t>
  </si>
  <si>
    <t>SYNW1789</t>
  </si>
  <si>
    <t xml:space="preserve"> Metal-dependent carboxypeptidase </t>
  </si>
  <si>
    <t>Q7U5B8</t>
  </si>
  <si>
    <t>SYNW0055</t>
  </si>
  <si>
    <t>Q7UA45</t>
  </si>
  <si>
    <t>SYNW0159</t>
  </si>
  <si>
    <t xml:space="preserve"> AB hydrolase-1 domain-containing protein </t>
  </si>
  <si>
    <t>Q7U9U4</t>
  </si>
  <si>
    <t>SYNW0314</t>
  </si>
  <si>
    <t xml:space="preserve"> Phycobilisome rod-core linker polypeptide cpcG (L-RC 28.5) </t>
  </si>
  <si>
    <t>Q7U9E4</t>
  </si>
  <si>
    <t>SYNW1032</t>
  </si>
  <si>
    <t xml:space="preserve"> DNA polymerase III subunit alpha </t>
  </si>
  <si>
    <t>Q7U7F3</t>
  </si>
  <si>
    <t>SYNW0784</t>
  </si>
  <si>
    <t xml:space="preserve"> 3-isopropylmalate dehydrogenase </t>
  </si>
  <si>
    <t>Q7U840</t>
  </si>
  <si>
    <t>SYNW2177</t>
  </si>
  <si>
    <t>Q7U494</t>
  </si>
  <si>
    <t>SYNW2175</t>
  </si>
  <si>
    <t xml:space="preserve"> ABC transporter, ATP binding component </t>
  </si>
  <si>
    <t>Q7U496</t>
  </si>
  <si>
    <t>SYNW0486</t>
  </si>
  <si>
    <t xml:space="preserve"> Phycobiliprotein ApcE </t>
  </si>
  <si>
    <t>Q7U8X3</t>
  </si>
  <si>
    <t>SYNW2526</t>
  </si>
  <si>
    <t xml:space="preserve"> Threonine synthase </t>
  </si>
  <si>
    <t>Q7U3A6</t>
  </si>
  <si>
    <t>SYNW0171</t>
  </si>
  <si>
    <t xml:space="preserve"> Heme oxygenase </t>
  </si>
  <si>
    <t>Q7U9T2</t>
  </si>
  <si>
    <t>SYNW1408</t>
  </si>
  <si>
    <t xml:space="preserve"> Cytochrome P450 family protein </t>
  </si>
  <si>
    <t>Q7U6D0</t>
  </si>
  <si>
    <t>SYNW0431</t>
  </si>
  <si>
    <t>Q7U928</t>
  </si>
  <si>
    <t>SYNW0145</t>
  </si>
  <si>
    <t xml:space="preserve"> Glutamine--fructose-6-phosphate aminotransferase [isomerizing] </t>
  </si>
  <si>
    <t>Q7U9V8</t>
  </si>
  <si>
    <t>SYNW2147</t>
  </si>
  <si>
    <t xml:space="preserve"> LL-diaminopimelate aminotransferase </t>
  </si>
  <si>
    <t>Q7U4C3</t>
  </si>
  <si>
    <t>SYNW1599</t>
  </si>
  <si>
    <t xml:space="preserve"> NAD kinase 1 </t>
  </si>
  <si>
    <t>Q7U5U5</t>
  </si>
  <si>
    <t>SYNW2382</t>
  </si>
  <si>
    <t xml:space="preserve"> tRNA uridine 5-carboxymethylaminomethyl modification enzyme MnmG </t>
  </si>
  <si>
    <t>Q7U3P8</t>
  </si>
  <si>
    <t>SYNW0180</t>
  </si>
  <si>
    <t xml:space="preserve"> 2-dehydro-3-deoxyphosphooctonate aldolase </t>
  </si>
  <si>
    <t>Q7U9S3</t>
  </si>
  <si>
    <t>SYNW0866</t>
  </si>
  <si>
    <t>Q7U7W4</t>
  </si>
  <si>
    <t>SYNW0739</t>
  </si>
  <si>
    <t>Q7U883</t>
  </si>
  <si>
    <t>SYNW1647</t>
  </si>
  <si>
    <t xml:space="preserve"> TRAM domain-containing protein </t>
  </si>
  <si>
    <t>Q7U5Q4</t>
  </si>
  <si>
    <t>SYNW2239</t>
  </si>
  <si>
    <t xml:space="preserve"> Putative P-type ATPase transporter for copper </t>
  </si>
  <si>
    <t>Q7U436</t>
  </si>
  <si>
    <t>SYNW1993</t>
  </si>
  <si>
    <t>Q7U4S0</t>
  </si>
  <si>
    <t>SYNW0304</t>
  </si>
  <si>
    <t xml:space="preserve"> Sulfate adenylyltransferase </t>
  </si>
  <si>
    <t>Q7U9F4</t>
  </si>
  <si>
    <t>SYNW1310</t>
  </si>
  <si>
    <t xml:space="preserve"> 3-dehydroquinate synthase </t>
  </si>
  <si>
    <t>Q7U6M8</t>
  </si>
  <si>
    <t>SYNW1759</t>
  </si>
  <si>
    <t xml:space="preserve"> Transaldolase </t>
  </si>
  <si>
    <t>Q7U5E8</t>
  </si>
  <si>
    <t>SYNW0935</t>
  </si>
  <si>
    <t xml:space="preserve"> Diadenylate cyclase </t>
  </si>
  <si>
    <t>Q7U7P6</t>
  </si>
  <si>
    <t>SYNW1490</t>
  </si>
  <si>
    <t>Q7U650</t>
  </si>
  <si>
    <t>SYNW0712</t>
  </si>
  <si>
    <t xml:space="preserve"> Possible sufE protein </t>
  </si>
  <si>
    <t>Q7U8A9</t>
  </si>
  <si>
    <t>SYNW1222</t>
  </si>
  <si>
    <t xml:space="preserve"> Methionine--tRNA ligase </t>
  </si>
  <si>
    <t>Q7U6W4</t>
  </si>
  <si>
    <t>SYNW1849</t>
  </si>
  <si>
    <t xml:space="preserve"> 2-C-methyl-D-erythritol 4-phosphate cytidylyltransferase </t>
  </si>
  <si>
    <t>Q7U559</t>
  </si>
  <si>
    <t>SYNW0960</t>
  </si>
  <si>
    <t>Q7U7M1</t>
  </si>
  <si>
    <t>SYNW2003</t>
  </si>
  <si>
    <t xml:space="preserve"> Chromophore lyase CpcT/CpeT </t>
  </si>
  <si>
    <t>Q7U4R1</t>
  </si>
  <si>
    <t>SYNW0964</t>
  </si>
  <si>
    <t xml:space="preserve"> Possible LytR-membrane bound transcriptional regulator </t>
  </si>
  <si>
    <t>Q7U7L7</t>
  </si>
  <si>
    <t>SYNW1715</t>
  </si>
  <si>
    <t xml:space="preserve"> Putative Carboxysome shell polypeptide CsoS3 </t>
  </si>
  <si>
    <t>Q7TTT8</t>
  </si>
  <si>
    <t>SYNW1562</t>
  </si>
  <si>
    <t>Q7U5X9</t>
  </si>
  <si>
    <t>SYNW0084</t>
  </si>
  <si>
    <t>Q7UA17</t>
  </si>
  <si>
    <t>SYNW1835</t>
  </si>
  <si>
    <t xml:space="preserve"> PSI-F </t>
  </si>
  <si>
    <t>Q7U572</t>
  </si>
  <si>
    <t>SYNW2358</t>
  </si>
  <si>
    <t xml:space="preserve"> Nucleoside diphosphate kinase </t>
  </si>
  <si>
    <t>Q7U3S1</t>
  </si>
  <si>
    <t>SYNW2012</t>
  </si>
  <si>
    <t xml:space="preserve"> Putative bilin biosynthesis protein cpeZ </t>
  </si>
  <si>
    <t>Q7U4Q5</t>
  </si>
  <si>
    <t>SYNW1406</t>
  </si>
  <si>
    <t xml:space="preserve"> Cupin_2 domain-containing protein </t>
  </si>
  <si>
    <t>Q7U6D2</t>
  </si>
  <si>
    <t>SYNW0917</t>
  </si>
  <si>
    <t>Q7U7R4</t>
  </si>
  <si>
    <t>SYNW0125</t>
  </si>
  <si>
    <t xml:space="preserve"> Putative sugar-binding protein </t>
  </si>
  <si>
    <t>Q7U9X7</t>
  </si>
  <si>
    <t>SYNW0948</t>
  </si>
  <si>
    <t xml:space="preserve"> Two-component sensor histidine kinase, phosphate sensing </t>
  </si>
  <si>
    <t>Q7U7N3</t>
  </si>
  <si>
    <t>SYNW2427</t>
  </si>
  <si>
    <t>Q7U3K5</t>
  </si>
  <si>
    <t>SYNW1554</t>
  </si>
  <si>
    <t>Q7U5Y7</t>
  </si>
  <si>
    <t>SYNW0947</t>
  </si>
  <si>
    <t xml:space="preserve"> Two-component response regulator, phosphate </t>
  </si>
  <si>
    <t>Q7U7N4</t>
  </si>
  <si>
    <t>SYNW1007</t>
  </si>
  <si>
    <t xml:space="preserve"> Probable 2-phosphosulfolactate phosphatase </t>
  </si>
  <si>
    <t>Q7U7H6</t>
  </si>
  <si>
    <t>SYNW2286</t>
  </si>
  <si>
    <t>Q7U3Z1</t>
  </si>
  <si>
    <t>SYNW1440</t>
  </si>
  <si>
    <t>Q7U699</t>
  </si>
  <si>
    <t>SYNW1385</t>
  </si>
  <si>
    <t xml:space="preserve"> Possible DNA-binding response regulator </t>
  </si>
  <si>
    <t>Q7U6F3</t>
  </si>
  <si>
    <t>SYNW2224</t>
  </si>
  <si>
    <t>Q7U448</t>
  </si>
  <si>
    <t>SYNW1844</t>
  </si>
  <si>
    <t xml:space="preserve"> PUTATIVE PRECORRIN-4 C11-METHYLTRANSFERASE </t>
  </si>
  <si>
    <t>Q7TTT7</t>
  </si>
  <si>
    <t>SYNW0626</t>
  </si>
  <si>
    <t xml:space="preserve"> Ribosomal RNA small subunit methyltransferase G </t>
  </si>
  <si>
    <t>Q7U8J1</t>
  </si>
  <si>
    <t>SYNW1952</t>
  </si>
  <si>
    <t xml:space="preserve"> Putative glycosyl hydrolase family </t>
  </si>
  <si>
    <t>Q7U4W1</t>
  </si>
  <si>
    <t>SYNW1333</t>
  </si>
  <si>
    <t>Q7U6K5</t>
  </si>
  <si>
    <t>SYNW0863</t>
  </si>
  <si>
    <t>Q7U7W7</t>
  </si>
  <si>
    <t>SYNW1069</t>
  </si>
  <si>
    <t>Q7U7B6</t>
  </si>
  <si>
    <t>SYNW1542</t>
  </si>
  <si>
    <t xml:space="preserve"> ATP phosphoribosyltransferase </t>
  </si>
  <si>
    <t>Q7U5Z9</t>
  </si>
  <si>
    <t>Glucosyl-3-phosphoglycerate  GpgS</t>
  </si>
  <si>
    <t xml:space="preserve"> Putative N-acetyl-glucosamine-6-phosphate deacetylase NagA </t>
  </si>
  <si>
    <t xml:space="preserve"> N-acetylmuramic acid 6-phosphate etherase MurQ </t>
  </si>
  <si>
    <t xml:space="preserve"> Glycogen synthase GlgA </t>
  </si>
  <si>
    <t>sample#</t>
  </si>
  <si>
    <t>Sampling day from chemostat start day</t>
  </si>
  <si>
    <t>Replicate (time point)</t>
  </si>
  <si>
    <t>Temperature (deg C)</t>
  </si>
  <si>
    <r>
      <t>Nutrient treatment</t>
    </r>
    <r>
      <rPr>
        <i/>
        <sz val="12"/>
        <color theme="1"/>
        <rFont val="Times New Roman"/>
        <family val="1"/>
      </rPr>
      <t xml:space="preserve"> N:P</t>
    </r>
    <r>
      <rPr>
        <i/>
        <vertAlign val="subscript"/>
        <sz val="12"/>
        <color theme="1"/>
        <rFont val="Times New Roman"/>
        <family val="1"/>
      </rPr>
      <t>input</t>
    </r>
    <r>
      <rPr>
        <sz val="12"/>
        <color theme="1"/>
        <rFont val="Times New Roman"/>
        <family val="1"/>
      </rPr>
      <t xml:space="preserve"> ratio</t>
    </r>
  </si>
  <si>
    <t>1.7 (N-stress)</t>
  </si>
  <si>
    <t>80 (P-stress)</t>
  </si>
  <si>
    <t>Difference from the mean % peak area intensity (mean is calculated across 30 samples for each protein)</t>
  </si>
  <si>
    <t xml:space="preserve">Table S3. Results from the Nonparametric Bayesian Local Clustering statistical analysis. The difference from the means of the % peak areas for proteins across 30 samples are binned into 8 biclusters. The mean % peak areas for each protein is calculated across 30 samples. Subcusters are separated by lines. Experimental treatment, time point and sample number are denoted at the top of biclust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Times New Roman"/>
      <family val="1"/>
    </font>
    <font>
      <sz val="11"/>
      <color indexed="8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164" fontId="2" fillId="0" borderId="0" xfId="0" applyNumberFormat="1" applyFont="1"/>
    <xf numFmtId="164" fontId="2" fillId="0" borderId="0" xfId="0" applyNumberFormat="1" applyFont="1" applyAlignment="1">
      <alignment horizontal="right"/>
    </xf>
    <xf numFmtId="164" fontId="2" fillId="0" borderId="1" xfId="0" applyNumberFormat="1" applyFont="1" applyBorder="1"/>
    <xf numFmtId="164" fontId="3" fillId="0" borderId="0" xfId="1" applyNumberFormat="1" applyFont="1"/>
    <xf numFmtId="164" fontId="2" fillId="0" borderId="2" xfId="0" applyNumberFormat="1" applyFont="1" applyBorder="1"/>
    <xf numFmtId="0" fontId="2" fillId="0" borderId="0" xfId="0" applyFont="1"/>
    <xf numFmtId="1" fontId="2" fillId="0" borderId="0" xfId="0" applyNumberFormat="1" applyFont="1"/>
    <xf numFmtId="1" fontId="2" fillId="0" borderId="1" xfId="0" applyNumberFormat="1" applyFont="1" applyBorder="1"/>
    <xf numFmtId="164" fontId="2" fillId="0" borderId="3" xfId="0" applyNumberFormat="1" applyFont="1" applyBorder="1"/>
    <xf numFmtId="1" fontId="2" fillId="0" borderId="3" xfId="0" applyNumberFormat="1" applyFont="1" applyBorder="1"/>
    <xf numFmtId="1" fontId="2" fillId="0" borderId="4" xfId="0" applyNumberFormat="1" applyFont="1" applyBorder="1"/>
    <xf numFmtId="164" fontId="2" fillId="0" borderId="0" xfId="0" applyNumberFormat="1" applyFont="1" applyAlignment="1">
      <alignment wrapText="1"/>
    </xf>
    <xf numFmtId="0" fontId="0" fillId="0" borderId="5" xfId="0" applyBorder="1" applyAlignment="1">
      <alignment horizontal="center"/>
    </xf>
    <xf numFmtId="1" fontId="0" fillId="0" borderId="0" xfId="0" applyNumberFormat="1"/>
  </cellXfs>
  <cellStyles count="2">
    <cellStyle name="Normal" xfId="0" builtinId="0"/>
    <cellStyle name="Normal 2" xfId="1" xr:uid="{A0EC3847-6E01-6144-8D41-6B042FFDA9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1406-15E5-8642-88DF-06B8DAAB0436}">
  <dimension ref="A1:AI872"/>
  <sheetViews>
    <sheetView tabSelected="1" zoomScaleNormal="59" workbookViewId="0">
      <selection activeCell="E439" sqref="E439"/>
    </sheetView>
  </sheetViews>
  <sheetFormatPr baseColWidth="10" defaultRowHeight="16" x14ac:dyDescent="0.2"/>
  <cols>
    <col min="1" max="2" width="10.83203125" style="15"/>
    <col min="4" max="4" width="56.1640625" style="1" customWidth="1"/>
    <col min="6" max="6" width="10.1640625" customWidth="1"/>
    <col min="7" max="7" width="10.83203125" customWidth="1"/>
  </cols>
  <sheetData>
    <row r="1" spans="1:35" x14ac:dyDescent="0.2">
      <c r="A1" s="13" t="s">
        <v>230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ht="18" x14ac:dyDescent="0.25">
      <c r="A3" s="8"/>
      <c r="B3" s="8"/>
      <c r="C3" s="2"/>
      <c r="D3" s="3"/>
      <c r="E3" s="7" t="s">
        <v>2305</v>
      </c>
      <c r="F3" s="2" t="s">
        <v>2306</v>
      </c>
      <c r="G3" s="2" t="s">
        <v>2306</v>
      </c>
      <c r="H3" s="2" t="s">
        <v>2306</v>
      </c>
      <c r="I3" s="2" t="s">
        <v>2306</v>
      </c>
      <c r="J3" s="4" t="s">
        <v>2306</v>
      </c>
      <c r="K3" s="2" t="s">
        <v>2306</v>
      </c>
      <c r="L3" s="2" t="s">
        <v>2306</v>
      </c>
      <c r="M3" s="2" t="s">
        <v>2306</v>
      </c>
      <c r="N3" s="2" t="s">
        <v>2306</v>
      </c>
      <c r="O3" s="4" t="s">
        <v>2306</v>
      </c>
      <c r="P3" s="2" t="s">
        <v>2306</v>
      </c>
      <c r="Q3" s="2" t="s">
        <v>2306</v>
      </c>
      <c r="R3" s="2" t="s">
        <v>2306</v>
      </c>
      <c r="S3" s="2" t="s">
        <v>2306</v>
      </c>
      <c r="T3" s="4" t="s">
        <v>2306</v>
      </c>
      <c r="U3" s="2" t="s">
        <v>2307</v>
      </c>
      <c r="V3" s="2" t="s">
        <v>2307</v>
      </c>
      <c r="W3" s="2" t="s">
        <v>2307</v>
      </c>
      <c r="X3" s="4" t="s">
        <v>2307</v>
      </c>
      <c r="Y3" s="2" t="s">
        <v>2307</v>
      </c>
      <c r="Z3" s="2" t="s">
        <v>2307</v>
      </c>
      <c r="AA3" s="2" t="s">
        <v>2307</v>
      </c>
      <c r="AB3" s="2" t="s">
        <v>2307</v>
      </c>
      <c r="AC3" s="4" t="s">
        <v>2307</v>
      </c>
      <c r="AD3" s="2" t="s">
        <v>2307</v>
      </c>
      <c r="AE3" s="2" t="s">
        <v>2307</v>
      </c>
      <c r="AF3" s="4" t="s">
        <v>2307</v>
      </c>
      <c r="AG3" s="2" t="s">
        <v>2307</v>
      </c>
      <c r="AH3" s="2" t="s">
        <v>2307</v>
      </c>
      <c r="AI3" s="2" t="s">
        <v>2307</v>
      </c>
    </row>
    <row r="4" spans="1:35" x14ac:dyDescent="0.2">
      <c r="A4" s="8"/>
      <c r="B4" s="8"/>
      <c r="C4" s="2"/>
      <c r="D4" s="3"/>
      <c r="E4" s="7" t="s">
        <v>2304</v>
      </c>
      <c r="F4" s="8">
        <v>20</v>
      </c>
      <c r="G4" s="8">
        <v>20</v>
      </c>
      <c r="H4" s="8">
        <v>20</v>
      </c>
      <c r="I4" s="8">
        <v>20</v>
      </c>
      <c r="J4" s="9">
        <v>20</v>
      </c>
      <c r="K4" s="8">
        <v>24</v>
      </c>
      <c r="L4" s="8">
        <v>24</v>
      </c>
      <c r="M4" s="8">
        <v>24</v>
      </c>
      <c r="N4" s="8">
        <v>24</v>
      </c>
      <c r="O4" s="9">
        <v>24</v>
      </c>
      <c r="P4" s="8">
        <v>28</v>
      </c>
      <c r="Q4" s="8">
        <v>28</v>
      </c>
      <c r="R4" s="8">
        <v>28</v>
      </c>
      <c r="S4" s="8">
        <v>28</v>
      </c>
      <c r="T4" s="9">
        <v>28</v>
      </c>
      <c r="U4" s="8">
        <v>20</v>
      </c>
      <c r="V4" s="8">
        <v>20</v>
      </c>
      <c r="W4" s="8">
        <v>24</v>
      </c>
      <c r="X4" s="9">
        <v>28</v>
      </c>
      <c r="Y4" s="8">
        <v>20</v>
      </c>
      <c r="Z4" s="8">
        <v>24</v>
      </c>
      <c r="AA4" s="8">
        <v>20</v>
      </c>
      <c r="AB4" s="8">
        <v>20</v>
      </c>
      <c r="AC4" s="9">
        <v>24</v>
      </c>
      <c r="AD4" s="8">
        <v>24</v>
      </c>
      <c r="AE4" s="8">
        <v>24</v>
      </c>
      <c r="AF4" s="9">
        <v>28</v>
      </c>
      <c r="AG4" s="8">
        <v>28</v>
      </c>
      <c r="AH4" s="8">
        <v>28</v>
      </c>
      <c r="AI4" s="8">
        <v>28</v>
      </c>
    </row>
    <row r="5" spans="1:35" x14ac:dyDescent="0.2">
      <c r="A5" s="8"/>
      <c r="B5" s="8"/>
      <c r="C5" s="2"/>
      <c r="D5" s="3"/>
      <c r="E5" s="7" t="s">
        <v>2303</v>
      </c>
      <c r="F5" s="2" t="s">
        <v>2</v>
      </c>
      <c r="G5" s="2" t="s">
        <v>3</v>
      </c>
      <c r="H5" s="2" t="s">
        <v>4</v>
      </c>
      <c r="I5" s="2" t="s">
        <v>5</v>
      </c>
      <c r="J5" s="4" t="s">
        <v>6</v>
      </c>
      <c r="K5" s="2" t="s">
        <v>2</v>
      </c>
      <c r="L5" s="2" t="s">
        <v>3</v>
      </c>
      <c r="M5" s="2" t="s">
        <v>4</v>
      </c>
      <c r="N5" s="2" t="s">
        <v>5</v>
      </c>
      <c r="O5" s="4" t="s">
        <v>6</v>
      </c>
      <c r="P5" s="2" t="s">
        <v>2</v>
      </c>
      <c r="Q5" s="2" t="s">
        <v>3</v>
      </c>
      <c r="R5" s="2" t="s">
        <v>4</v>
      </c>
      <c r="S5" s="2" t="s">
        <v>5</v>
      </c>
      <c r="T5" s="4" t="s">
        <v>6</v>
      </c>
      <c r="U5" s="2" t="s">
        <v>4</v>
      </c>
      <c r="V5" s="2" t="s">
        <v>5</v>
      </c>
      <c r="W5" s="2" t="s">
        <v>5</v>
      </c>
      <c r="X5" s="4" t="s">
        <v>5</v>
      </c>
      <c r="Y5" s="2" t="s">
        <v>2</v>
      </c>
      <c r="Z5" s="2" t="s">
        <v>2</v>
      </c>
      <c r="AA5" s="2" t="s">
        <v>3</v>
      </c>
      <c r="AB5" s="2" t="s">
        <v>6</v>
      </c>
      <c r="AC5" s="4" t="s">
        <v>6</v>
      </c>
      <c r="AD5" s="2" t="s">
        <v>3</v>
      </c>
      <c r="AE5" s="2" t="s">
        <v>4</v>
      </c>
      <c r="AF5" s="4" t="s">
        <v>4</v>
      </c>
      <c r="AG5" s="2" t="s">
        <v>2</v>
      </c>
      <c r="AH5" s="2" t="s">
        <v>3</v>
      </c>
      <c r="AI5" s="2" t="s">
        <v>6</v>
      </c>
    </row>
    <row r="6" spans="1:35" x14ac:dyDescent="0.2">
      <c r="A6" s="8"/>
      <c r="B6" s="8"/>
      <c r="C6" s="2"/>
      <c r="D6" s="3"/>
      <c r="E6" t="s">
        <v>2302</v>
      </c>
      <c r="F6" s="8">
        <v>38</v>
      </c>
      <c r="G6" s="8">
        <v>43</v>
      </c>
      <c r="H6" s="8">
        <v>47</v>
      </c>
      <c r="I6" s="8">
        <v>50</v>
      </c>
      <c r="J6" s="9">
        <v>57</v>
      </c>
      <c r="K6" s="8">
        <v>38</v>
      </c>
      <c r="L6" s="8">
        <v>43</v>
      </c>
      <c r="M6" s="8">
        <v>47</v>
      </c>
      <c r="N6" s="8">
        <v>50</v>
      </c>
      <c r="O6" s="9">
        <v>57</v>
      </c>
      <c r="P6" s="8">
        <v>38</v>
      </c>
      <c r="Q6" s="8">
        <v>43</v>
      </c>
      <c r="R6" s="8">
        <v>47</v>
      </c>
      <c r="S6" s="8">
        <v>50</v>
      </c>
      <c r="T6" s="9">
        <v>57</v>
      </c>
      <c r="U6" s="8">
        <v>47</v>
      </c>
      <c r="V6" s="8">
        <v>50</v>
      </c>
      <c r="W6" s="8">
        <v>50</v>
      </c>
      <c r="X6" s="9">
        <v>50</v>
      </c>
      <c r="Y6" s="8">
        <v>38</v>
      </c>
      <c r="Z6" s="8">
        <v>38</v>
      </c>
      <c r="AA6" s="8">
        <v>43</v>
      </c>
      <c r="AB6" s="8">
        <v>57</v>
      </c>
      <c r="AC6" s="9">
        <v>57</v>
      </c>
      <c r="AD6" s="8">
        <v>43</v>
      </c>
      <c r="AE6" s="8">
        <v>47</v>
      </c>
      <c r="AF6" s="9">
        <v>47</v>
      </c>
      <c r="AG6" s="8">
        <v>38</v>
      </c>
      <c r="AH6" s="8">
        <v>43</v>
      </c>
      <c r="AI6" s="8">
        <v>57</v>
      </c>
    </row>
    <row r="7" spans="1:35" x14ac:dyDescent="0.2">
      <c r="A7" s="8"/>
      <c r="B7" s="8"/>
      <c r="C7" s="2"/>
      <c r="D7" s="3"/>
      <c r="E7" s="10" t="s">
        <v>2301</v>
      </c>
      <c r="F7" s="11">
        <v>1</v>
      </c>
      <c r="G7" s="11">
        <v>7</v>
      </c>
      <c r="H7" s="11">
        <v>13</v>
      </c>
      <c r="I7" s="11">
        <v>19</v>
      </c>
      <c r="J7" s="12">
        <v>25</v>
      </c>
      <c r="K7" s="11">
        <v>3</v>
      </c>
      <c r="L7" s="11">
        <v>9</v>
      </c>
      <c r="M7" s="11">
        <v>15</v>
      </c>
      <c r="N7" s="11">
        <v>21</v>
      </c>
      <c r="O7" s="12">
        <v>27</v>
      </c>
      <c r="P7" s="11">
        <v>5</v>
      </c>
      <c r="Q7" s="11">
        <v>11</v>
      </c>
      <c r="R7" s="11">
        <v>17</v>
      </c>
      <c r="S7" s="11">
        <v>23</v>
      </c>
      <c r="T7" s="12">
        <v>29</v>
      </c>
      <c r="U7" s="11">
        <v>14</v>
      </c>
      <c r="V7" s="11">
        <v>20</v>
      </c>
      <c r="W7" s="11">
        <v>22</v>
      </c>
      <c r="X7" s="12">
        <v>24</v>
      </c>
      <c r="Y7" s="11">
        <v>2</v>
      </c>
      <c r="Z7" s="11">
        <v>4</v>
      </c>
      <c r="AA7" s="11">
        <v>8</v>
      </c>
      <c r="AB7" s="11">
        <v>26</v>
      </c>
      <c r="AC7" s="12">
        <v>28</v>
      </c>
      <c r="AD7" s="11">
        <v>10</v>
      </c>
      <c r="AE7" s="11">
        <v>16</v>
      </c>
      <c r="AF7" s="12">
        <v>18</v>
      </c>
      <c r="AG7" s="11">
        <v>6</v>
      </c>
      <c r="AH7" s="11">
        <v>12</v>
      </c>
      <c r="AI7" s="11">
        <v>30</v>
      </c>
    </row>
    <row r="8" spans="1:35" x14ac:dyDescent="0.2">
      <c r="A8" s="8" t="s">
        <v>7</v>
      </c>
      <c r="B8" s="8" t="s">
        <v>8</v>
      </c>
      <c r="C8" s="2" t="s">
        <v>9</v>
      </c>
      <c r="D8" s="3" t="s">
        <v>10</v>
      </c>
      <c r="E8" s="2" t="s">
        <v>11</v>
      </c>
      <c r="F8" s="14" t="s">
        <v>2308</v>
      </c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</row>
    <row r="9" spans="1:35" x14ac:dyDescent="0.2">
      <c r="A9" s="8">
        <v>1</v>
      </c>
      <c r="B9" s="8">
        <v>1</v>
      </c>
      <c r="C9" s="5" t="s">
        <v>12</v>
      </c>
      <c r="D9" s="3" t="s">
        <v>13</v>
      </c>
      <c r="E9" s="2" t="s">
        <v>14</v>
      </c>
      <c r="F9" s="2">
        <v>0.126740906444964</v>
      </c>
      <c r="G9" s="2">
        <v>0.12162003915377501</v>
      </c>
      <c r="H9" s="2">
        <v>0.16130702565549301</v>
      </c>
      <c r="I9" s="2">
        <v>0.183086548865526</v>
      </c>
      <c r="J9" s="4">
        <v>0.149301423628067</v>
      </c>
      <c r="K9" s="2">
        <v>8.6024152565721504E-2</v>
      </c>
      <c r="L9" s="2">
        <v>0.11783237718203</v>
      </c>
      <c r="M9" s="2">
        <v>0.137956377978803</v>
      </c>
      <c r="N9" s="2">
        <v>0.11751887726247599</v>
      </c>
      <c r="O9" s="4">
        <v>0.13648761628396999</v>
      </c>
      <c r="P9" s="2">
        <v>0.12994448682260401</v>
      </c>
      <c r="Q9" s="2">
        <v>0.103349518205662</v>
      </c>
      <c r="R9" s="2">
        <v>0.12651932300031901</v>
      </c>
      <c r="S9" s="2">
        <v>0.10965884010798201</v>
      </c>
      <c r="T9" s="4">
        <v>5.5707667586233398E-2</v>
      </c>
      <c r="U9" s="2">
        <v>-0.140261392308003</v>
      </c>
      <c r="V9" s="2">
        <v>-0.26622591516835598</v>
      </c>
      <c r="W9" s="2">
        <v>-0.13345887242351601</v>
      </c>
      <c r="X9" s="4">
        <v>1.45114358173712E-2</v>
      </c>
      <c r="Y9" s="2" t="s">
        <v>15</v>
      </c>
      <c r="Z9" s="2">
        <v>-0.23520433586467901</v>
      </c>
      <c r="AA9" s="2">
        <v>-0.34120361890064599</v>
      </c>
      <c r="AB9" s="2">
        <v>-0.29043024682342</v>
      </c>
      <c r="AC9" s="4">
        <v>-0.31588108692641598</v>
      </c>
      <c r="AD9" s="2">
        <v>-9.2262010666066596E-2</v>
      </c>
      <c r="AE9" s="2">
        <v>-0.213541595172758</v>
      </c>
      <c r="AF9" s="4">
        <v>5.2268113920779603E-2</v>
      </c>
      <c r="AG9" s="2">
        <v>2.5293475779893201E-2</v>
      </c>
      <c r="AH9" s="2">
        <v>2.1915851290219099E-2</v>
      </c>
      <c r="AI9" s="2">
        <v>5.1425016701977702E-2</v>
      </c>
    </row>
    <row r="10" spans="1:35" x14ac:dyDescent="0.2">
      <c r="A10" s="8">
        <v>1</v>
      </c>
      <c r="B10" s="8">
        <v>2</v>
      </c>
      <c r="C10" s="5" t="s">
        <v>16</v>
      </c>
      <c r="D10" s="3" t="s">
        <v>17</v>
      </c>
      <c r="E10" s="2" t="s">
        <v>18</v>
      </c>
      <c r="F10" s="2">
        <v>0.27320201628966501</v>
      </c>
      <c r="G10" s="2">
        <v>0.188618710259325</v>
      </c>
      <c r="H10" s="2">
        <v>0.22833585609295701</v>
      </c>
      <c r="I10" s="2">
        <v>0.160040965610519</v>
      </c>
      <c r="J10" s="4">
        <v>0.15060348906088999</v>
      </c>
      <c r="K10" s="2">
        <v>0.24893454688071001</v>
      </c>
      <c r="L10" s="2">
        <v>0.27220358085981999</v>
      </c>
      <c r="M10" s="2">
        <v>0.247048609752135</v>
      </c>
      <c r="N10" s="2">
        <v>0.21003324348798699</v>
      </c>
      <c r="O10" s="4">
        <v>0.18051670559135</v>
      </c>
      <c r="P10" s="2">
        <v>0.21896526411310799</v>
      </c>
      <c r="Q10" s="2">
        <v>0.224535658900577</v>
      </c>
      <c r="R10" s="2">
        <v>0.238865476620753</v>
      </c>
      <c r="S10" s="2">
        <v>0.19584123391506</v>
      </c>
      <c r="T10" s="4">
        <v>0.124464969080815</v>
      </c>
      <c r="U10" s="2">
        <v>-0.18505779217615501</v>
      </c>
      <c r="V10" s="2">
        <v>-0.27673681985915199</v>
      </c>
      <c r="W10" s="2">
        <v>-0.17020465447112601</v>
      </c>
      <c r="X10" s="4">
        <v>-0.19343032928790099</v>
      </c>
      <c r="Y10" s="2">
        <v>-0.23393313401107399</v>
      </c>
      <c r="Z10" s="2">
        <v>-0.33504357165840098</v>
      </c>
      <c r="AA10" s="2">
        <v>-0.25251622326782203</v>
      </c>
      <c r="AB10" s="2">
        <v>-0.28314157484761798</v>
      </c>
      <c r="AC10" s="4">
        <v>-0.43191685622028603</v>
      </c>
      <c r="AD10" s="2">
        <v>-0.19933670098036199</v>
      </c>
      <c r="AE10" s="2">
        <v>-0.18515575657403199</v>
      </c>
      <c r="AF10" s="4">
        <v>-7.4109867972489404E-2</v>
      </c>
      <c r="AG10" s="2">
        <v>-2.2807428723761701E-2</v>
      </c>
      <c r="AH10" s="2">
        <v>-0.143381309162463</v>
      </c>
      <c r="AI10" s="2">
        <v>-0.17543830730302301</v>
      </c>
    </row>
    <row r="11" spans="1:35" x14ac:dyDescent="0.2">
      <c r="A11" s="8">
        <v>1</v>
      </c>
      <c r="B11" s="8">
        <v>3</v>
      </c>
      <c r="C11" s="5" t="s">
        <v>19</v>
      </c>
      <c r="D11" s="3" t="s">
        <v>20</v>
      </c>
      <c r="E11" s="2" t="s">
        <v>21</v>
      </c>
      <c r="F11" s="2">
        <v>1.39031636424409E-2</v>
      </c>
      <c r="G11" s="2">
        <v>4.4011050603421802E-2</v>
      </c>
      <c r="H11" s="2">
        <v>7.83407018298687E-2</v>
      </c>
      <c r="I11" s="2">
        <v>0.111888762916761</v>
      </c>
      <c r="J11" s="4">
        <v>7.9768418667960306E-2</v>
      </c>
      <c r="K11" s="2">
        <v>0.14220158511957401</v>
      </c>
      <c r="L11" s="2">
        <v>0.16054073935472099</v>
      </c>
      <c r="M11" s="2">
        <v>0.15955241941812801</v>
      </c>
      <c r="N11" s="2">
        <v>0.164198376282577</v>
      </c>
      <c r="O11" s="4">
        <v>0.123295648540432</v>
      </c>
      <c r="P11" s="2">
        <v>0.14712862964241599</v>
      </c>
      <c r="Q11" s="2">
        <v>0.15368507330956899</v>
      </c>
      <c r="R11" s="2">
        <v>0.14900603841406801</v>
      </c>
      <c r="S11" s="2">
        <v>0.12219595103296201</v>
      </c>
      <c r="T11" s="4">
        <v>9.2980326009481404E-2</v>
      </c>
      <c r="U11" s="2">
        <v>-9.1713201652266804E-2</v>
      </c>
      <c r="V11" s="2">
        <v>-0.163831717635295</v>
      </c>
      <c r="W11" s="2">
        <v>-6.6123446329800703E-2</v>
      </c>
      <c r="X11" s="4">
        <v>6.0915046710063401E-3</v>
      </c>
      <c r="Y11" s="2">
        <v>-0.17608785871517901</v>
      </c>
      <c r="Z11" s="2">
        <v>-0.128834677951608</v>
      </c>
      <c r="AA11" s="2">
        <v>-0.22540317673273599</v>
      </c>
      <c r="AB11" s="2">
        <v>-0.25092179793254599</v>
      </c>
      <c r="AC11" s="4">
        <v>-0.15681052097555001</v>
      </c>
      <c r="AD11" s="2">
        <v>-3.6050500928190198E-2</v>
      </c>
      <c r="AE11" s="2">
        <v>-0.105901992196392</v>
      </c>
      <c r="AF11" s="4">
        <v>-4.6136958984150898E-2</v>
      </c>
      <c r="AG11" s="2">
        <v>-9.9218799547783607E-2</v>
      </c>
      <c r="AH11" s="2">
        <v>-0.11896213225315801</v>
      </c>
      <c r="AI11" s="2">
        <v>-8.2791607620729193E-2</v>
      </c>
    </row>
    <row r="12" spans="1:35" x14ac:dyDescent="0.2">
      <c r="A12" s="8">
        <v>1</v>
      </c>
      <c r="B12" s="8">
        <v>4</v>
      </c>
      <c r="C12" s="5" t="s">
        <v>22</v>
      </c>
      <c r="D12" s="3" t="s">
        <v>17</v>
      </c>
      <c r="E12" s="2" t="s">
        <v>23</v>
      </c>
      <c r="F12" s="2">
        <v>4.9676257756192201E-2</v>
      </c>
      <c r="G12" s="2">
        <v>4.5335846391438998E-2</v>
      </c>
      <c r="H12" s="2">
        <v>4.2094633393514103E-2</v>
      </c>
      <c r="I12" s="2">
        <v>4.4394163611825403E-2</v>
      </c>
      <c r="J12" s="4">
        <v>6.9691677281346204E-2</v>
      </c>
      <c r="K12" s="2">
        <v>4.4882714618508499E-2</v>
      </c>
      <c r="L12" s="2">
        <v>0.122846892468053</v>
      </c>
      <c r="M12" s="2">
        <v>8.0706209303580106E-2</v>
      </c>
      <c r="N12" s="2">
        <v>0.130344162020579</v>
      </c>
      <c r="O12" s="4">
        <v>8.5988115453196207E-2</v>
      </c>
      <c r="P12" s="2">
        <v>0.105465037364774</v>
      </c>
      <c r="Q12" s="2">
        <v>9.62866090881212E-2</v>
      </c>
      <c r="R12" s="2">
        <v>0.124854084902619</v>
      </c>
      <c r="S12" s="2">
        <v>0.10521951697599601</v>
      </c>
      <c r="T12" s="4">
        <v>0.11941256402162</v>
      </c>
      <c r="U12" s="2">
        <v>-8.4716841396289197E-2</v>
      </c>
      <c r="V12" s="2">
        <v>-0.11992574777512199</v>
      </c>
      <c r="W12" s="2">
        <v>-4.5844626118382699E-2</v>
      </c>
      <c r="X12" s="4">
        <v>-3.5729829691991101E-2</v>
      </c>
      <c r="Y12" s="2">
        <v>-0.119796947114457</v>
      </c>
      <c r="Z12" s="2">
        <v>-0.11069882824364501</v>
      </c>
      <c r="AA12" s="2">
        <v>-0.19427256502304299</v>
      </c>
      <c r="AB12" s="2">
        <v>-0.120289981266193</v>
      </c>
      <c r="AC12" s="4">
        <v>-5.5136711065586701E-2</v>
      </c>
      <c r="AD12" s="2">
        <v>-0.114297620939959</v>
      </c>
      <c r="AE12" s="2">
        <v>-0.121136851102156</v>
      </c>
      <c r="AF12" s="4">
        <v>-9.5096406076834394E-2</v>
      </c>
      <c r="AG12" s="2">
        <v>-0.112690147050798</v>
      </c>
      <c r="AH12" s="2">
        <v>-2.6107602883125001E-2</v>
      </c>
      <c r="AI12" s="2">
        <v>8.8542221096212598E-2</v>
      </c>
    </row>
    <row r="13" spans="1:35" x14ac:dyDescent="0.2">
      <c r="A13" s="8">
        <v>1</v>
      </c>
      <c r="B13" s="8">
        <v>5</v>
      </c>
      <c r="C13" s="5" t="s">
        <v>24</v>
      </c>
      <c r="D13" s="3" t="s">
        <v>25</v>
      </c>
      <c r="E13" s="2" t="s">
        <v>26</v>
      </c>
      <c r="F13" s="2">
        <v>8.1733948008258298E-2</v>
      </c>
      <c r="G13" s="2">
        <v>7.7249081531935604E-2</v>
      </c>
      <c r="H13" s="2">
        <v>3.5695463814277101E-2</v>
      </c>
      <c r="I13" s="2">
        <v>1.88693499091275E-2</v>
      </c>
      <c r="J13" s="4">
        <v>8.0278887167770902E-2</v>
      </c>
      <c r="K13" s="2">
        <v>0.10512125536484</v>
      </c>
      <c r="L13" s="2">
        <v>8.3480609944570697E-2</v>
      </c>
      <c r="M13" s="2">
        <v>8.4043551163804603E-2</v>
      </c>
      <c r="N13" s="2">
        <v>6.9183701935082997E-2</v>
      </c>
      <c r="O13" s="4">
        <v>0.10421895515034001</v>
      </c>
      <c r="P13" s="2">
        <v>8.1435437351692105E-2</v>
      </c>
      <c r="Q13" s="2">
        <v>4.9890076502125701E-2</v>
      </c>
      <c r="R13" s="2">
        <v>5.9679995415325003E-2</v>
      </c>
      <c r="S13" s="2">
        <v>5.1996000372959497E-2</v>
      </c>
      <c r="T13" s="4">
        <v>5.8416190395371402E-2</v>
      </c>
      <c r="U13" s="2">
        <v>-0.15162504800100299</v>
      </c>
      <c r="V13" s="2">
        <v>-0.143050841032796</v>
      </c>
      <c r="W13" s="2">
        <v>-0.169194535488222</v>
      </c>
      <c r="X13" s="4">
        <v>-0.144566025019193</v>
      </c>
      <c r="Y13" s="2">
        <v>-2.37853377190839E-2</v>
      </c>
      <c r="Z13" s="2">
        <v>-2.67155354884373E-2</v>
      </c>
      <c r="AA13" s="2">
        <v>-4.7722200370478703E-2</v>
      </c>
      <c r="AB13" s="2">
        <v>-2.92222488543851E-2</v>
      </c>
      <c r="AC13" s="4">
        <v>-4.4469162804154798E-2</v>
      </c>
      <c r="AD13" s="2">
        <v>-0.143339178603861</v>
      </c>
      <c r="AE13" s="2">
        <v>-8.4744495065676995E-2</v>
      </c>
      <c r="AF13" s="4">
        <v>-6.1211979247316799E-2</v>
      </c>
      <c r="AG13" s="2">
        <v>1.9266224327863402E-2</v>
      </c>
      <c r="AH13" s="2">
        <v>-5.71345675066081E-3</v>
      </c>
      <c r="AI13" s="2">
        <v>1.4801316089927199E-2</v>
      </c>
    </row>
    <row r="14" spans="1:35" x14ac:dyDescent="0.2">
      <c r="A14" s="8">
        <v>1</v>
      </c>
      <c r="B14" s="8">
        <v>6</v>
      </c>
      <c r="C14" s="5" t="s">
        <v>27</v>
      </c>
      <c r="D14" s="3" t="s">
        <v>28</v>
      </c>
      <c r="E14" s="2" t="s">
        <v>29</v>
      </c>
      <c r="F14" s="2">
        <v>6.0544330229219498E-2</v>
      </c>
      <c r="G14" s="2">
        <v>3.3184443107356298E-2</v>
      </c>
      <c r="H14" s="2">
        <v>6.1728381617293902E-3</v>
      </c>
      <c r="I14" s="2">
        <v>3.4458385160972098E-2</v>
      </c>
      <c r="J14" s="4">
        <v>5.8422180973730399E-2</v>
      </c>
      <c r="K14" s="2">
        <v>6.6443822023167301E-2</v>
      </c>
      <c r="L14" s="2">
        <v>1.28768864777272E-2</v>
      </c>
      <c r="M14" s="2">
        <v>2.1251564298203501E-2</v>
      </c>
      <c r="N14" s="2">
        <v>1.9163301358180802E-2</v>
      </c>
      <c r="O14" s="4">
        <v>7.5117772210678002E-2</v>
      </c>
      <c r="P14" s="2">
        <v>0.103992919141822</v>
      </c>
      <c r="Q14" s="2">
        <v>6.87290348267037E-2</v>
      </c>
      <c r="R14" s="2">
        <v>8.9213762250325707E-2</v>
      </c>
      <c r="S14" s="2">
        <v>8.7871413085747696E-2</v>
      </c>
      <c r="T14" s="4">
        <v>0.10701607926649701</v>
      </c>
      <c r="U14" s="2">
        <v>-0.26689616608819999</v>
      </c>
      <c r="V14" s="2">
        <v>-0.20523343931332</v>
      </c>
      <c r="W14" s="2">
        <v>-5.9266707584233101E-2</v>
      </c>
      <c r="X14" s="4">
        <v>-0.10406647465751399</v>
      </c>
      <c r="Y14" s="2">
        <v>2.75311190560961E-2</v>
      </c>
      <c r="Z14" s="2">
        <v>5.1740843337566102E-2</v>
      </c>
      <c r="AA14" s="2">
        <v>1.8350406291663499E-2</v>
      </c>
      <c r="AB14" s="2">
        <v>3.7960083187696197E-2</v>
      </c>
      <c r="AC14" s="4">
        <v>5.7867493699587998E-2</v>
      </c>
      <c r="AD14" s="2">
        <v>-0.21513844549481301</v>
      </c>
      <c r="AE14" s="2">
        <v>-0.28549579793531199</v>
      </c>
      <c r="AF14" s="4">
        <v>-0.17278651027721001</v>
      </c>
      <c r="AG14" s="2">
        <v>8.2394700736645898E-2</v>
      </c>
      <c r="AH14" s="2">
        <v>8.8483240786407999E-2</v>
      </c>
      <c r="AI14" s="2">
        <v>0.100096921682874</v>
      </c>
    </row>
    <row r="15" spans="1:35" x14ac:dyDescent="0.2">
      <c r="A15" s="8">
        <v>1</v>
      </c>
      <c r="B15" s="8">
        <v>7</v>
      </c>
      <c r="C15" s="5" t="s">
        <v>30</v>
      </c>
      <c r="D15" s="3" t="s">
        <v>31</v>
      </c>
      <c r="E15" s="2" t="s">
        <v>32</v>
      </c>
      <c r="F15" s="2">
        <v>7.6695014604756404E-2</v>
      </c>
      <c r="G15" s="2">
        <v>8.5367580112371694E-2</v>
      </c>
      <c r="H15" s="2">
        <v>8.6838595630902807E-2</v>
      </c>
      <c r="I15" s="2">
        <v>5.4651070536023402E-2</v>
      </c>
      <c r="J15" s="4">
        <v>6.1988810891484898E-2</v>
      </c>
      <c r="K15" s="2">
        <v>4.4401599629114899E-2</v>
      </c>
      <c r="L15" s="2">
        <v>4.8742941576280598E-2</v>
      </c>
      <c r="M15" s="2">
        <v>6.2413802731556701E-2</v>
      </c>
      <c r="N15" s="2">
        <v>2.8524410566184301E-2</v>
      </c>
      <c r="O15" s="4">
        <v>5.8200646541488703E-2</v>
      </c>
      <c r="P15" s="2">
        <v>6.9652416476806603E-2</v>
      </c>
      <c r="Q15" s="2">
        <v>3.4816139978557502E-2</v>
      </c>
      <c r="R15" s="2">
        <v>5.0707341525612501E-2</v>
      </c>
      <c r="S15" s="2">
        <v>2.8136515089704502E-2</v>
      </c>
      <c r="T15" s="4">
        <v>-1.54086481685083E-2</v>
      </c>
      <c r="U15" s="2">
        <v>-7.5109411921182201E-2</v>
      </c>
      <c r="V15" s="2">
        <v>-0.17120779522092999</v>
      </c>
      <c r="W15" s="2">
        <v>-4.2096563762852701E-2</v>
      </c>
      <c r="X15" s="4">
        <v>-9.7466626750180002E-2</v>
      </c>
      <c r="Y15" s="2">
        <v>-9.0088773301106498E-2</v>
      </c>
      <c r="Z15" s="2">
        <v>-5.0679091977567002E-2</v>
      </c>
      <c r="AA15" s="2">
        <v>-0.12106601152423301</v>
      </c>
      <c r="AB15" s="2">
        <v>-0.13157085439674099</v>
      </c>
      <c r="AC15" s="4">
        <v>-4.15819406107657E-2</v>
      </c>
      <c r="AD15" s="2">
        <v>-2.13060236684866E-2</v>
      </c>
      <c r="AE15" s="2">
        <v>-3.1316464630647599E-2</v>
      </c>
      <c r="AF15" s="4">
        <v>6.4483838879388997E-3</v>
      </c>
      <c r="AG15" s="2">
        <v>1.14842090843034E-2</v>
      </c>
      <c r="AH15" s="2">
        <v>3.47722497888973E-2</v>
      </c>
      <c r="AI15" s="2">
        <v>4.5056477281210698E-2</v>
      </c>
    </row>
    <row r="16" spans="1:35" x14ac:dyDescent="0.2">
      <c r="A16" s="8">
        <v>1</v>
      </c>
      <c r="B16" s="8">
        <v>8</v>
      </c>
      <c r="C16" s="5" t="s">
        <v>33</v>
      </c>
      <c r="D16" s="3" t="s">
        <v>34</v>
      </c>
      <c r="E16" s="2" t="s">
        <v>35</v>
      </c>
      <c r="F16" s="2">
        <v>6.7483942036511202E-2</v>
      </c>
      <c r="G16" s="2">
        <v>5.9206194459643098E-2</v>
      </c>
      <c r="H16" s="2">
        <v>2.75786428636009E-2</v>
      </c>
      <c r="I16" s="2">
        <v>2.74299418059646E-2</v>
      </c>
      <c r="J16" s="4">
        <v>6.1674957708391903E-2</v>
      </c>
      <c r="K16" s="2">
        <v>6.1733859237775003E-2</v>
      </c>
      <c r="L16" s="2">
        <v>3.6217118963632701E-2</v>
      </c>
      <c r="M16" s="2">
        <v>5.7180710170766001E-2</v>
      </c>
      <c r="N16" s="2">
        <v>2.4698615907390201E-2</v>
      </c>
      <c r="O16" s="4">
        <v>6.12853597997833E-2</v>
      </c>
      <c r="P16" s="2">
        <v>8.8416281610843098E-2</v>
      </c>
      <c r="Q16" s="2">
        <v>6.3202362122124794E-2</v>
      </c>
      <c r="R16" s="2">
        <v>-4.6301731141563301E-2</v>
      </c>
      <c r="S16" s="2">
        <v>7.6220758930518703E-2</v>
      </c>
      <c r="T16" s="4">
        <v>7.9629031221829905E-2</v>
      </c>
      <c r="U16" s="2">
        <v>-0.172561919438151</v>
      </c>
      <c r="V16" s="2">
        <v>-0.108643903974088</v>
      </c>
      <c r="W16" s="2">
        <v>-0.101239140443384</v>
      </c>
      <c r="X16" s="4">
        <v>-0.139780232563152</v>
      </c>
      <c r="Y16" s="2">
        <v>-6.9735359399106297E-3</v>
      </c>
      <c r="Z16" s="2">
        <v>-3.3401439056036301E-3</v>
      </c>
      <c r="AA16" s="2">
        <v>-8.5089352054601095E-2</v>
      </c>
      <c r="AB16" s="2">
        <v>-3.5758713496268101E-3</v>
      </c>
      <c r="AC16" s="4">
        <v>-3.7336779278610101E-2</v>
      </c>
      <c r="AD16" s="2">
        <v>-0.13873550623733899</v>
      </c>
      <c r="AE16" s="2">
        <v>-0.102955100582329</v>
      </c>
      <c r="AF16" s="4">
        <v>-7.8234209632411802E-2</v>
      </c>
      <c r="AG16" s="2">
        <v>8.7949367438859102E-2</v>
      </c>
      <c r="AH16" s="2">
        <v>7.0423245588418698E-2</v>
      </c>
      <c r="AI16" s="2">
        <v>7.4437036674722901E-2</v>
      </c>
    </row>
    <row r="17" spans="1:35" x14ac:dyDescent="0.2">
      <c r="A17" s="8">
        <v>1</v>
      </c>
      <c r="B17" s="8">
        <v>9</v>
      </c>
      <c r="C17" s="5" t="s">
        <v>36</v>
      </c>
      <c r="D17" s="3" t="s">
        <v>17</v>
      </c>
      <c r="E17" s="2" t="s">
        <v>37</v>
      </c>
      <c r="F17" s="2">
        <v>6.2667430239150598E-2</v>
      </c>
      <c r="G17" s="2">
        <v>6.8063971552772204E-2</v>
      </c>
      <c r="H17" s="2">
        <v>8.0776091966267602E-2</v>
      </c>
      <c r="I17" s="2">
        <v>2.58276959898187E-2</v>
      </c>
      <c r="J17" s="4">
        <v>5.6486489422722601E-2</v>
      </c>
      <c r="K17" s="2">
        <v>-3.79432515525122E-2</v>
      </c>
      <c r="L17" s="2">
        <v>4.2548899230499801E-2</v>
      </c>
      <c r="M17" s="2">
        <v>6.60421196709296E-2</v>
      </c>
      <c r="N17" s="2">
        <v>2.5893811810777601E-2</v>
      </c>
      <c r="O17" s="4">
        <v>6.0750659694731E-2</v>
      </c>
      <c r="P17" s="2">
        <v>6.4586970305948593E-2</v>
      </c>
      <c r="Q17" s="2">
        <v>9.7586366902780802E-2</v>
      </c>
      <c r="R17" s="2">
        <v>9.25413168551346E-2</v>
      </c>
      <c r="S17" s="2">
        <v>3.1991482557975501E-2</v>
      </c>
      <c r="T17" s="4">
        <v>-1.07361381680906E-3</v>
      </c>
      <c r="U17" s="2">
        <v>-0.10877489626461399</v>
      </c>
      <c r="V17" s="2">
        <v>-0.125652711060938</v>
      </c>
      <c r="W17" s="2">
        <v>-8.4661328085632703E-2</v>
      </c>
      <c r="X17" s="4">
        <v>-0.170624848568871</v>
      </c>
      <c r="Y17" s="2">
        <v>-0.103594804791936</v>
      </c>
      <c r="Z17" s="2">
        <v>-0.18246496702030701</v>
      </c>
      <c r="AA17" s="2">
        <v>3.9661327097280298E-2</v>
      </c>
      <c r="AB17" s="2">
        <v>-1.25680037639152E-2</v>
      </c>
      <c r="AC17" s="4">
        <v>-0.108519909243222</v>
      </c>
      <c r="AD17" s="2">
        <v>-3.7497382728500298E-2</v>
      </c>
      <c r="AE17" s="2">
        <v>5.4246537144206498E-2</v>
      </c>
      <c r="AF17" s="4">
        <v>7.2303175982728105E-2</v>
      </c>
      <c r="AG17" s="2">
        <v>-4.4381886681483497E-2</v>
      </c>
      <c r="AH17" s="2">
        <v>5.85801289199991E-2</v>
      </c>
      <c r="AI17" s="2">
        <v>1.7203128235016199E-2</v>
      </c>
    </row>
    <row r="18" spans="1:35" x14ac:dyDescent="0.2">
      <c r="A18" s="8">
        <v>1</v>
      </c>
      <c r="B18" s="8">
        <v>10</v>
      </c>
      <c r="C18" s="5" t="s">
        <v>38</v>
      </c>
      <c r="D18" s="3" t="s">
        <v>39</v>
      </c>
      <c r="E18" s="2" t="s">
        <v>40</v>
      </c>
      <c r="F18" s="2">
        <v>2.65389514295945E-2</v>
      </c>
      <c r="G18" s="2">
        <v>5.9027790011198303E-2</v>
      </c>
      <c r="H18" s="2">
        <v>5.9649754583473297E-2</v>
      </c>
      <c r="I18" s="2">
        <v>5.8257590664086999E-2</v>
      </c>
      <c r="J18" s="4">
        <v>6.8899172008211801E-2</v>
      </c>
      <c r="K18" s="2">
        <v>7.3638428759375901E-2</v>
      </c>
      <c r="L18" s="2">
        <v>6.2392004068170102E-2</v>
      </c>
      <c r="M18" s="2">
        <v>4.6920707117398E-2</v>
      </c>
      <c r="N18" s="2">
        <v>5.6796491059281799E-2</v>
      </c>
      <c r="O18" s="4">
        <v>3.5454383405523898E-2</v>
      </c>
      <c r="P18" s="2">
        <v>4.1524168990642103E-2</v>
      </c>
      <c r="Q18" s="2">
        <v>1.8976026422653901E-2</v>
      </c>
      <c r="R18" s="2">
        <v>1.20846797063822E-2</v>
      </c>
      <c r="S18" s="2">
        <v>4.7217574056260599E-2</v>
      </c>
      <c r="T18" s="4">
        <v>-9.7655665361586208E-3</v>
      </c>
      <c r="U18" s="2">
        <v>-0.21423862173056399</v>
      </c>
      <c r="V18" s="2">
        <v>-9.94790757448233E-2</v>
      </c>
      <c r="W18" s="2">
        <v>-3.01687802644434E-2</v>
      </c>
      <c r="X18" s="4">
        <v>-0.15339643651743001</v>
      </c>
      <c r="Y18" s="2">
        <v>6.74898838659269E-2</v>
      </c>
      <c r="Z18" s="2">
        <v>6.9768275220820006E-2</v>
      </c>
      <c r="AA18" s="2">
        <v>5.4772623523546997E-2</v>
      </c>
      <c r="AB18" s="2">
        <v>5.4858196195438198E-2</v>
      </c>
      <c r="AC18" s="4">
        <v>3.8128411276398801E-2</v>
      </c>
      <c r="AD18" s="2">
        <v>-0.14555871938303799</v>
      </c>
      <c r="AE18" s="2">
        <v>-0.151506027953727</v>
      </c>
      <c r="AF18" s="4">
        <v>-0.172795771389777</v>
      </c>
      <c r="AG18" s="2">
        <v>1.1715173960512601E-2</v>
      </c>
      <c r="AH18" s="2">
        <v>-5.0948034554284902E-3</v>
      </c>
      <c r="AI18" s="2">
        <v>1.7893516650503E-2</v>
      </c>
    </row>
    <row r="19" spans="1:35" x14ac:dyDescent="0.2">
      <c r="A19" s="8">
        <v>1</v>
      </c>
      <c r="B19" s="8">
        <v>11</v>
      </c>
      <c r="C19" s="5" t="s">
        <v>41</v>
      </c>
      <c r="D19" s="3" t="s">
        <v>17</v>
      </c>
      <c r="E19" s="2" t="s">
        <v>42</v>
      </c>
      <c r="F19" s="2">
        <v>3.8942113327448999E-2</v>
      </c>
      <c r="G19" s="2">
        <v>5.09192468841701E-2</v>
      </c>
      <c r="H19" s="2">
        <v>5.4383119138704502E-3</v>
      </c>
      <c r="I19" s="2">
        <v>-4.1164071329771103E-2</v>
      </c>
      <c r="J19" s="4">
        <v>2.3906048518529101E-2</v>
      </c>
      <c r="K19" s="2">
        <v>6.1479712640520101E-2</v>
      </c>
      <c r="L19" s="2">
        <v>3.06278349047297E-2</v>
      </c>
      <c r="M19" s="2">
        <v>4.4811313516857902E-2</v>
      </c>
      <c r="N19" s="2">
        <v>1.56117518288481E-2</v>
      </c>
      <c r="O19" s="4">
        <v>6.19380709287208E-2</v>
      </c>
      <c r="P19" s="2">
        <v>7.8690758083798398E-2</v>
      </c>
      <c r="Q19" s="2">
        <v>2.5811363007304002E-2</v>
      </c>
      <c r="R19" s="2">
        <v>5.3404012880816899E-2</v>
      </c>
      <c r="S19" s="2">
        <v>4.9397498288556697E-2</v>
      </c>
      <c r="T19" s="4">
        <v>4.7835269028242998E-2</v>
      </c>
      <c r="U19" s="2">
        <v>-0.12566284292663699</v>
      </c>
      <c r="V19" s="2">
        <v>-0.13661237669829501</v>
      </c>
      <c r="W19" s="2">
        <v>-0.18947201619968601</v>
      </c>
      <c r="X19" s="4">
        <v>-0.17221591544171999</v>
      </c>
      <c r="Y19" s="2">
        <v>2.57442709303001E-2</v>
      </c>
      <c r="Z19" s="2">
        <v>2.36212407424716E-2</v>
      </c>
      <c r="AA19" s="2">
        <v>3.4159002747111603E-2</v>
      </c>
      <c r="AB19" s="2">
        <v>2.2819662784871901E-2</v>
      </c>
      <c r="AC19" s="4">
        <v>2.2641926979376899E-2</v>
      </c>
      <c r="AD19" s="2">
        <v>-0.103167935910914</v>
      </c>
      <c r="AE19" s="2">
        <v>-7.4421124775589903E-2</v>
      </c>
      <c r="AF19" s="4">
        <v>-3.9129075846279102E-2</v>
      </c>
      <c r="AG19" s="2">
        <v>6.3178836789789999E-2</v>
      </c>
      <c r="AH19" s="2">
        <v>5.0863923343813698E-2</v>
      </c>
      <c r="AI19" s="2">
        <v>5.0003189058743597E-2</v>
      </c>
    </row>
    <row r="20" spans="1:35" x14ac:dyDescent="0.2">
      <c r="A20" s="8">
        <v>1</v>
      </c>
      <c r="B20" s="8">
        <v>12</v>
      </c>
      <c r="C20" s="5" t="s">
        <v>43</v>
      </c>
      <c r="D20" s="3" t="s">
        <v>44</v>
      </c>
      <c r="E20" s="2" t="s">
        <v>45</v>
      </c>
      <c r="F20" s="2">
        <v>2.2465943450741099E-2</v>
      </c>
      <c r="G20" s="2">
        <v>5.4209651599322402E-2</v>
      </c>
      <c r="H20" s="2">
        <v>5.2895720812918198E-2</v>
      </c>
      <c r="I20" s="2">
        <v>4.0708838877424698E-3</v>
      </c>
      <c r="J20" s="4">
        <v>1.73944526594089E-2</v>
      </c>
      <c r="K20" s="2">
        <v>4.4537100423344897E-2</v>
      </c>
      <c r="L20" s="2">
        <v>4.5807262364304699E-2</v>
      </c>
      <c r="M20" s="2">
        <v>6.1768087926242103E-2</v>
      </c>
      <c r="N20" s="2">
        <v>3.0772742643609401E-2</v>
      </c>
      <c r="O20" s="4">
        <v>4.2117790407010899E-2</v>
      </c>
      <c r="P20" s="2">
        <v>3.4021733223835803E-2</v>
      </c>
      <c r="Q20" s="2">
        <v>1.0169894770716901E-2</v>
      </c>
      <c r="R20" s="2">
        <v>4.3457994863694699E-2</v>
      </c>
      <c r="S20" s="2">
        <v>2.3658137549537099E-2</v>
      </c>
      <c r="T20" s="4">
        <v>2.3371179645759799E-2</v>
      </c>
      <c r="U20" s="2">
        <v>-7.0894903222553804E-2</v>
      </c>
      <c r="V20" s="2">
        <v>-6.4473318366924798E-2</v>
      </c>
      <c r="W20" s="2">
        <v>-7.0326642888265303E-2</v>
      </c>
      <c r="X20" s="4">
        <v>-0.102828851651582</v>
      </c>
      <c r="Y20" s="2">
        <v>-3.9754294206341004E-3</v>
      </c>
      <c r="Z20" s="2">
        <v>-1.84710825475628E-2</v>
      </c>
      <c r="AA20" s="2">
        <v>-2.49565617634274E-2</v>
      </c>
      <c r="AB20" s="2">
        <v>-1.24859368697349E-2</v>
      </c>
      <c r="AC20" s="4">
        <v>-7.6128887215406796E-3</v>
      </c>
      <c r="AD20" s="2">
        <v>-6.8745755433363503E-2</v>
      </c>
      <c r="AE20" s="2">
        <v>-5.3651518805822397E-2</v>
      </c>
      <c r="AF20" s="4">
        <v>-4.8402013108629197E-2</v>
      </c>
      <c r="AG20" s="2">
        <v>2.7772028809309301E-2</v>
      </c>
      <c r="AH20" s="2">
        <v>1.25129917187136E-2</v>
      </c>
      <c r="AI20" s="2">
        <v>-4.1786939561711898E-3</v>
      </c>
    </row>
    <row r="21" spans="1:35" x14ac:dyDescent="0.2">
      <c r="A21" s="8">
        <v>1</v>
      </c>
      <c r="B21" s="8">
        <v>13</v>
      </c>
      <c r="C21" s="5" t="s">
        <v>46</v>
      </c>
      <c r="D21" s="3" t="s">
        <v>47</v>
      </c>
      <c r="E21" s="2" t="s">
        <v>48</v>
      </c>
      <c r="F21" s="2">
        <v>1.9069757974688E-2</v>
      </c>
      <c r="G21" s="2">
        <v>1.6583543554313698E-2</v>
      </c>
      <c r="H21" s="2">
        <v>1.39581337512756E-2</v>
      </c>
      <c r="I21" s="2">
        <v>-1.46374238473967E-2</v>
      </c>
      <c r="J21" s="4">
        <v>2.9397607084220099E-2</v>
      </c>
      <c r="K21" s="2">
        <v>5.0236116777698903E-2</v>
      </c>
      <c r="L21" s="2">
        <v>3.38238861820035E-2</v>
      </c>
      <c r="M21" s="2">
        <v>1.9598523890199501E-2</v>
      </c>
      <c r="N21" s="2">
        <v>-5.9234299213087697E-3</v>
      </c>
      <c r="O21" s="4">
        <v>3.3921877982851303E-2</v>
      </c>
      <c r="P21" s="2">
        <v>6.0069150302213201E-2</v>
      </c>
      <c r="Q21" s="2">
        <v>6.6892716008456102E-2</v>
      </c>
      <c r="R21" s="2">
        <v>7.0284445640958607E-2</v>
      </c>
      <c r="S21" s="2">
        <v>7.0778323459806697E-2</v>
      </c>
      <c r="T21" s="4">
        <v>4.2943767542247602E-2</v>
      </c>
      <c r="U21" s="2">
        <v>1.6351722505368101E-2</v>
      </c>
      <c r="V21" s="2">
        <v>2.9108127215386199E-2</v>
      </c>
      <c r="W21" s="2">
        <v>-5.4583200861687997E-2</v>
      </c>
      <c r="X21" s="4">
        <v>-7.2341496250502499E-2</v>
      </c>
      <c r="Y21" s="2">
        <v>3.2606238983797803E-2</v>
      </c>
      <c r="Z21" s="2">
        <v>-5.1318366964687397E-2</v>
      </c>
      <c r="AA21" s="2">
        <v>2.0256007405701801E-2</v>
      </c>
      <c r="AB21" s="2">
        <v>2.90366564439331E-2</v>
      </c>
      <c r="AC21" s="4">
        <v>-3.7832880860942802E-2</v>
      </c>
      <c r="AD21" s="2">
        <v>-6.53752880534514E-2</v>
      </c>
      <c r="AE21" s="2">
        <v>-6.5401950821666596E-2</v>
      </c>
      <c r="AF21" s="4">
        <v>-8.3604720106033106E-2</v>
      </c>
      <c r="AG21" s="2">
        <v>-6.4158191180977195E-2</v>
      </c>
      <c r="AH21" s="2">
        <v>-6.0677122232614199E-2</v>
      </c>
      <c r="AI21" s="2">
        <v>-7.9062531603848296E-2</v>
      </c>
    </row>
    <row r="22" spans="1:35" x14ac:dyDescent="0.2">
      <c r="A22" s="8">
        <v>1</v>
      </c>
      <c r="B22" s="8">
        <v>14</v>
      </c>
      <c r="C22" s="5" t="s">
        <v>49</v>
      </c>
      <c r="D22" s="3" t="s">
        <v>50</v>
      </c>
      <c r="E22" s="2" t="s">
        <v>51</v>
      </c>
      <c r="F22" s="2">
        <v>4.0280518877951303E-2</v>
      </c>
      <c r="G22" s="2">
        <v>3.7966436301286301E-2</v>
      </c>
      <c r="H22" s="2">
        <v>1.6031141684891202E-2</v>
      </c>
      <c r="I22" s="2">
        <v>1.22173977119491E-2</v>
      </c>
      <c r="J22" s="4">
        <v>5.32364100368602E-2</v>
      </c>
      <c r="K22" s="2">
        <v>3.4391459873930802E-2</v>
      </c>
      <c r="L22" s="2">
        <v>2.2953955034826301E-3</v>
      </c>
      <c r="M22" s="2">
        <v>5.7457791612117899E-2</v>
      </c>
      <c r="N22" s="2">
        <v>2.2042289782602899E-2</v>
      </c>
      <c r="O22" s="4">
        <v>4.5019928303021602E-2</v>
      </c>
      <c r="P22" s="2">
        <v>4.1884777130939597E-2</v>
      </c>
      <c r="Q22" s="2">
        <v>2.3189980783225199E-2</v>
      </c>
      <c r="R22" s="2">
        <v>4.0289663648665701E-2</v>
      </c>
      <c r="S22" s="2">
        <v>2.2398905855748E-2</v>
      </c>
      <c r="T22" s="4">
        <v>4.0869187949670302E-2</v>
      </c>
      <c r="U22" s="2">
        <v>-0.248694161838865</v>
      </c>
      <c r="V22" s="2">
        <v>-0.17289419046235599</v>
      </c>
      <c r="W22" s="2">
        <v>-0.111338369140357</v>
      </c>
      <c r="X22" s="4">
        <v>-0.21168356304041699</v>
      </c>
      <c r="Y22" s="2">
        <v>2.8347195611481898E-2</v>
      </c>
      <c r="Z22" s="2">
        <v>2.2464068670373399E-2</v>
      </c>
      <c r="AA22" s="2">
        <v>4.3329555988013399E-2</v>
      </c>
      <c r="AB22" s="2">
        <v>4.7727166375975003E-2</v>
      </c>
      <c r="AC22" s="4">
        <v>3.3951480745012301E-2</v>
      </c>
      <c r="AD22" s="2">
        <v>-8.5413285802152905E-2</v>
      </c>
      <c r="AE22" s="2">
        <v>-3.3311452793021899E-4</v>
      </c>
      <c r="AF22" s="4">
        <v>1.69514623376247E-2</v>
      </c>
      <c r="AG22" s="2">
        <v>4.3199091119723802E-2</v>
      </c>
      <c r="AH22" s="2">
        <v>4.7172445784702297E-2</v>
      </c>
      <c r="AI22" s="2">
        <v>5.7642933122826902E-2</v>
      </c>
    </row>
    <row r="23" spans="1:35" x14ac:dyDescent="0.2">
      <c r="A23" s="8">
        <v>1</v>
      </c>
      <c r="B23" s="8">
        <v>15</v>
      </c>
      <c r="C23" s="5" t="s">
        <v>52</v>
      </c>
      <c r="D23" s="3" t="s">
        <v>53</v>
      </c>
      <c r="E23" s="2" t="s">
        <v>54</v>
      </c>
      <c r="F23" s="2">
        <v>4.6911317932497899E-2</v>
      </c>
      <c r="G23" s="2">
        <v>6.3568353182444207E-2</v>
      </c>
      <c r="H23" s="2">
        <v>-6.2718475674896204E-2</v>
      </c>
      <c r="I23" s="2">
        <v>-0.25403258820028302</v>
      </c>
      <c r="J23" s="4">
        <v>5.9873708186780603E-2</v>
      </c>
      <c r="K23" s="2">
        <v>5.7263607082540302E-2</v>
      </c>
      <c r="L23" s="2">
        <v>1.52967337111593E-2</v>
      </c>
      <c r="M23" s="2">
        <v>6.5660877196565104E-2</v>
      </c>
      <c r="N23" s="2">
        <v>-5.5876294497880001E-2</v>
      </c>
      <c r="O23" s="4">
        <v>0.129612458270045</v>
      </c>
      <c r="P23" s="2">
        <v>0.114961987109322</v>
      </c>
      <c r="Q23" s="2">
        <v>3.68802842791792E-2</v>
      </c>
      <c r="R23" s="2">
        <v>8.4857186638203894E-2</v>
      </c>
      <c r="S23" s="2">
        <v>6.2861784343762606E-2</v>
      </c>
      <c r="T23" s="4">
        <v>0.124011598775967</v>
      </c>
      <c r="U23" s="2">
        <v>-0.29071463607185299</v>
      </c>
      <c r="V23" s="2">
        <v>-0.33387848157628802</v>
      </c>
      <c r="W23" s="2">
        <v>-0.37752008307344798</v>
      </c>
      <c r="X23" s="4">
        <v>-0.30554719669749297</v>
      </c>
      <c r="Y23" s="2">
        <v>4.3861261561425599E-2</v>
      </c>
      <c r="Z23" s="2">
        <v>0.10348429753161401</v>
      </c>
      <c r="AA23" s="2">
        <v>4.18540518605326E-2</v>
      </c>
      <c r="AB23" s="2">
        <v>0.100945493677243</v>
      </c>
      <c r="AC23" s="4">
        <v>0.10646105072905</v>
      </c>
      <c r="AD23" s="2">
        <v>-7.6694599350855597E-2</v>
      </c>
      <c r="AE23" s="2">
        <v>1.9539865991012598E-2</v>
      </c>
      <c r="AF23" s="4">
        <v>4.1537781321800402E-2</v>
      </c>
      <c r="AG23" s="2">
        <v>0.15314073510981499</v>
      </c>
      <c r="AH23" s="2">
        <v>0.13444213851455999</v>
      </c>
      <c r="AI23" s="2">
        <v>0.149955782137489</v>
      </c>
    </row>
    <row r="24" spans="1:35" x14ac:dyDescent="0.2">
      <c r="A24" s="8">
        <v>1</v>
      </c>
      <c r="B24" s="8">
        <v>16</v>
      </c>
      <c r="C24" s="5" t="s">
        <v>55</v>
      </c>
      <c r="D24" s="3" t="s">
        <v>56</v>
      </c>
      <c r="E24" s="2" t="s">
        <v>57</v>
      </c>
      <c r="F24" s="2">
        <v>3.1742804340676799E-2</v>
      </c>
      <c r="G24" s="2">
        <v>2.50467581846767E-2</v>
      </c>
      <c r="H24" s="2">
        <v>3.3819783009740298E-2</v>
      </c>
      <c r="I24" s="2">
        <v>2.69674947473506E-2</v>
      </c>
      <c r="J24" s="4">
        <v>6.90218854584669E-3</v>
      </c>
      <c r="K24" s="2">
        <v>9.6913190131806808E-3</v>
      </c>
      <c r="L24" s="2">
        <v>2.5336568460931099E-2</v>
      </c>
      <c r="M24" s="2">
        <v>1.6047773797881099E-2</v>
      </c>
      <c r="N24" s="2">
        <v>2.3376552952843299E-2</v>
      </c>
      <c r="O24" s="4">
        <v>3.5506705527928201E-2</v>
      </c>
      <c r="P24" s="2">
        <v>5.1147033591338001E-2</v>
      </c>
      <c r="Q24" s="2">
        <v>5.3712881905760498E-2</v>
      </c>
      <c r="R24" s="2">
        <v>5.0904452377429403E-2</v>
      </c>
      <c r="S24" s="2">
        <v>3.2914951457294499E-2</v>
      </c>
      <c r="T24" s="4">
        <v>4.80904180216465E-2</v>
      </c>
      <c r="U24" s="2">
        <v>-0.106977290928642</v>
      </c>
      <c r="V24" s="2">
        <v>-7.8268197308256904E-2</v>
      </c>
      <c r="W24" s="2">
        <v>-1.55802846175496E-2</v>
      </c>
      <c r="X24" s="4">
        <v>-6.4108212093479305E-2</v>
      </c>
      <c r="Y24" s="2">
        <v>-3.3408728816409598E-3</v>
      </c>
      <c r="Z24" s="2">
        <v>6.3893042690509596E-3</v>
      </c>
      <c r="AA24" s="2">
        <v>-1.7983894870565498E-2</v>
      </c>
      <c r="AB24" s="2">
        <v>-1.76084628848143E-2</v>
      </c>
      <c r="AC24" s="4">
        <v>1.4865696470618001E-3</v>
      </c>
      <c r="AD24" s="2">
        <v>-0.119101057981404</v>
      </c>
      <c r="AE24" s="2">
        <v>-6.7380409585219403E-2</v>
      </c>
      <c r="AF24" s="4">
        <v>-2.3658037056002602E-2</v>
      </c>
      <c r="AG24" s="2">
        <v>1.22327696324326E-2</v>
      </c>
      <c r="AH24" s="2">
        <v>3.4734605175005998E-2</v>
      </c>
      <c r="AI24" s="2">
        <v>-1.20442144505054E-2</v>
      </c>
    </row>
    <row r="25" spans="1:35" x14ac:dyDescent="0.2">
      <c r="A25" s="8">
        <v>1</v>
      </c>
      <c r="B25" s="8">
        <v>17</v>
      </c>
      <c r="C25" s="5" t="s">
        <v>58</v>
      </c>
      <c r="D25" s="3" t="s">
        <v>59</v>
      </c>
      <c r="E25" s="2" t="s">
        <v>60</v>
      </c>
      <c r="F25" s="2">
        <v>6.1777712767926797E-2</v>
      </c>
      <c r="G25" s="2">
        <v>5.0158508357872902E-2</v>
      </c>
      <c r="H25" s="2">
        <v>6.8983375687420995E-2</v>
      </c>
      <c r="I25" s="2">
        <v>4.79220705506751E-2</v>
      </c>
      <c r="J25" s="4">
        <v>3.72346432763518E-2</v>
      </c>
      <c r="K25" s="2">
        <v>2.7521775889938201E-2</v>
      </c>
      <c r="L25" s="2">
        <v>3.9454435604561897E-2</v>
      </c>
      <c r="M25" s="2">
        <v>5.4140405382299903E-2</v>
      </c>
      <c r="N25" s="2">
        <v>3.9689544686922401E-2</v>
      </c>
      <c r="O25" s="4">
        <v>3.1425506626905499E-2</v>
      </c>
      <c r="P25" s="2">
        <v>-6.2160182462317002E-3</v>
      </c>
      <c r="Q25" s="2">
        <v>1.2306164890551899E-2</v>
      </c>
      <c r="R25" s="2">
        <v>1.2032948464574599E-2</v>
      </c>
      <c r="S25" s="2">
        <v>1.42345828313779E-3</v>
      </c>
      <c r="T25" s="4">
        <v>-1.70179200314831E-2</v>
      </c>
      <c r="U25" s="2">
        <v>-0.130900126858392</v>
      </c>
      <c r="V25" s="2">
        <v>-5.2628380283433897E-2</v>
      </c>
      <c r="W25" s="2">
        <v>-5.8762630614986801E-2</v>
      </c>
      <c r="X25" s="4">
        <v>-0.17374101579777901</v>
      </c>
      <c r="Y25" s="2">
        <v>-0.103732172962826</v>
      </c>
      <c r="Z25" s="2">
        <v>-5.1777112853021799E-2</v>
      </c>
      <c r="AA25" s="2">
        <v>2.9894915455426899E-2</v>
      </c>
      <c r="AB25" s="2">
        <v>-2.4668840515872901E-2</v>
      </c>
      <c r="AC25" s="4">
        <v>-3.6766912457808099E-3</v>
      </c>
      <c r="AD25" s="2">
        <v>1.5951930643840501E-2</v>
      </c>
      <c r="AE25" s="2">
        <v>3.7486244078200698E-2</v>
      </c>
      <c r="AF25" s="4">
        <v>4.2414079324607397E-2</v>
      </c>
      <c r="AG25" s="2">
        <v>-2.11374569088973E-2</v>
      </c>
      <c r="AH25" s="2">
        <v>2.5805438561065101E-2</v>
      </c>
      <c r="AI25" s="2">
        <v>8.6352077864305099E-3</v>
      </c>
    </row>
    <row r="26" spans="1:35" x14ac:dyDescent="0.2">
      <c r="A26" s="8">
        <v>1</v>
      </c>
      <c r="B26" s="8">
        <v>18</v>
      </c>
      <c r="C26" s="5" t="s">
        <v>61</v>
      </c>
      <c r="D26" s="3" t="s">
        <v>62</v>
      </c>
      <c r="E26" s="2" t="s">
        <v>63</v>
      </c>
      <c r="F26" s="2">
        <v>3.9578539845562401E-2</v>
      </c>
      <c r="G26" s="2">
        <v>3.9995621710652601E-2</v>
      </c>
      <c r="H26" s="2">
        <v>3.93301932788696E-2</v>
      </c>
      <c r="I26" s="2">
        <v>1.2691334721050201E-2</v>
      </c>
      <c r="J26" s="4">
        <v>2.40628564208527E-2</v>
      </c>
      <c r="K26" s="2">
        <v>2.0995443534694899E-3</v>
      </c>
      <c r="L26" s="2">
        <v>3.8861843063005101E-2</v>
      </c>
      <c r="M26" s="2">
        <v>3.2555278123487803E-2</v>
      </c>
      <c r="N26" s="2">
        <v>3.4290890078816999E-2</v>
      </c>
      <c r="O26" s="4">
        <v>4.3691062291841401E-2</v>
      </c>
      <c r="P26" s="2">
        <v>1.80095488188955E-2</v>
      </c>
      <c r="Q26" s="2">
        <v>2.8331428433510199E-2</v>
      </c>
      <c r="R26" s="2">
        <v>5.7143743559657997E-2</v>
      </c>
      <c r="S26" s="2">
        <v>2.5037381082839399E-2</v>
      </c>
      <c r="T26" s="4">
        <v>1.7530320822431202E-2</v>
      </c>
      <c r="U26" s="2">
        <v>-5.9010544677979899E-2</v>
      </c>
      <c r="V26" s="2">
        <v>-2.0695720860318699E-2</v>
      </c>
      <c r="W26" s="2">
        <v>-4.4015503495329601E-2</v>
      </c>
      <c r="X26" s="4">
        <v>-6.1675270487253396E-3</v>
      </c>
      <c r="Y26" s="2">
        <v>-6.3041861390413401E-2</v>
      </c>
      <c r="Z26" s="2">
        <v>-5.1539936464296499E-2</v>
      </c>
      <c r="AA26" s="2">
        <v>-3.2250925951585498E-2</v>
      </c>
      <c r="AB26" s="2">
        <v>-4.0438823159336799E-2</v>
      </c>
      <c r="AC26" s="4">
        <v>-5.84854869609805E-2</v>
      </c>
      <c r="AD26" s="2">
        <v>-2.91491113906041E-2</v>
      </c>
      <c r="AE26" s="2">
        <v>-7.4169553000131595E-5</v>
      </c>
      <c r="AF26" s="4">
        <v>-1.5587433380437801E-2</v>
      </c>
      <c r="AG26" s="2">
        <v>-1.4662646959290799E-2</v>
      </c>
      <c r="AH26" s="2">
        <v>-1.3048227056692299E-2</v>
      </c>
      <c r="AI26" s="2">
        <v>-5.0416682559490103E-3</v>
      </c>
    </row>
    <row r="27" spans="1:35" x14ac:dyDescent="0.2">
      <c r="A27" s="8">
        <v>1</v>
      </c>
      <c r="B27" s="8">
        <v>19</v>
      </c>
      <c r="C27" s="5" t="s">
        <v>64</v>
      </c>
      <c r="D27" s="3" t="s">
        <v>65</v>
      </c>
      <c r="E27" s="2" t="s">
        <v>66</v>
      </c>
      <c r="F27" s="2">
        <v>4.6308035916472002E-3</v>
      </c>
      <c r="G27" s="2">
        <v>3.3781974626965599E-4</v>
      </c>
      <c r="H27" s="2">
        <v>1.7533677224305499E-2</v>
      </c>
      <c r="I27" s="2">
        <v>2.16683871410778E-2</v>
      </c>
      <c r="J27" s="4">
        <v>7.9746472348216097E-3</v>
      </c>
      <c r="K27" s="2">
        <v>3.9144618390028703E-2</v>
      </c>
      <c r="L27" s="2">
        <v>5.8377824039712298E-2</v>
      </c>
      <c r="M27" s="2">
        <v>4.6477613334312599E-2</v>
      </c>
      <c r="N27" s="2">
        <v>5.60886856266581E-2</v>
      </c>
      <c r="O27" s="4">
        <v>3.1442608318529297E-2</v>
      </c>
      <c r="P27" s="2">
        <v>2.9290658271841501E-2</v>
      </c>
      <c r="Q27" s="2">
        <v>4.2364243522485599E-2</v>
      </c>
      <c r="R27" s="2">
        <v>3.9912429834140499E-2</v>
      </c>
      <c r="S27" s="2">
        <v>3.2779039786347698E-2</v>
      </c>
      <c r="T27" s="4">
        <v>2.0169819511760199E-2</v>
      </c>
      <c r="U27" s="2">
        <v>-1.37061371596932E-2</v>
      </c>
      <c r="V27" s="2">
        <v>-3.2301011972588799E-2</v>
      </c>
      <c r="W27" s="2">
        <v>-5.1375314160988401E-3</v>
      </c>
      <c r="X27" s="4">
        <v>2.8385114875985999E-2</v>
      </c>
      <c r="Y27" s="2">
        <v>-6.43185436489465E-2</v>
      </c>
      <c r="Z27" s="2">
        <v>-2.7621846780179201E-2</v>
      </c>
      <c r="AA27" s="2">
        <v>-7.7388630166362202E-2</v>
      </c>
      <c r="AB27" s="2">
        <v>-5.9457647019020801E-2</v>
      </c>
      <c r="AC27" s="4">
        <v>-5.6823172192864001E-2</v>
      </c>
      <c r="AD27" s="2">
        <v>-3.1950802726880403E-2</v>
      </c>
      <c r="AE27" s="2">
        <v>-3.8496457208632803E-2</v>
      </c>
      <c r="AF27" s="4">
        <v>-7.2128262224197506E-2</v>
      </c>
      <c r="AG27" s="2">
        <v>4.1277050056640202E-3</v>
      </c>
      <c r="AH27" s="2">
        <v>1.0495123596492701E-3</v>
      </c>
      <c r="AI27" s="2">
        <v>-2.4251652997708101E-3</v>
      </c>
    </row>
    <row r="28" spans="1:35" x14ac:dyDescent="0.2">
      <c r="A28" s="8">
        <v>1</v>
      </c>
      <c r="B28" s="8">
        <v>20</v>
      </c>
      <c r="C28" s="5" t="s">
        <v>67</v>
      </c>
      <c r="D28" s="3" t="s">
        <v>68</v>
      </c>
      <c r="E28" s="2" t="s">
        <v>69</v>
      </c>
      <c r="F28" s="2">
        <v>1.71160882828892E-2</v>
      </c>
      <c r="G28" s="2">
        <v>1.29633685433851E-2</v>
      </c>
      <c r="H28" s="2">
        <v>1.29388709504559E-2</v>
      </c>
      <c r="I28" s="2">
        <v>3.6034410508991498E-2</v>
      </c>
      <c r="J28" s="4">
        <v>-3.8240804051312301E-4</v>
      </c>
      <c r="K28" s="2">
        <v>3.9929086921114297E-3</v>
      </c>
      <c r="L28" s="2">
        <v>1.40692550318961E-2</v>
      </c>
      <c r="M28" s="2">
        <v>3.02212362763465E-2</v>
      </c>
      <c r="N28" s="2">
        <v>2.2398460734321401E-2</v>
      </c>
      <c r="O28" s="4">
        <v>3.8534623975262798E-2</v>
      </c>
      <c r="P28" s="2">
        <v>4.3179684892482299E-2</v>
      </c>
      <c r="Q28" s="2">
        <v>5.1451832257576602E-2</v>
      </c>
      <c r="R28" s="2">
        <v>6.2474090140221102E-2</v>
      </c>
      <c r="S28" s="2">
        <v>2.8819982263625199E-2</v>
      </c>
      <c r="T28" s="4">
        <v>4.53762888468962E-2</v>
      </c>
      <c r="U28" s="2">
        <v>-0.10891513054352001</v>
      </c>
      <c r="V28" s="2">
        <v>-7.4940394717372405E-2</v>
      </c>
      <c r="W28" s="2">
        <v>-4.6808327140167201E-2</v>
      </c>
      <c r="X28" s="4">
        <v>-4.9180231394941903E-2</v>
      </c>
      <c r="Y28" s="2">
        <v>-9.2489461924164296E-2</v>
      </c>
      <c r="Z28" s="2">
        <v>-6.9840556140989399E-2</v>
      </c>
      <c r="AA28" s="2">
        <v>-2.0006284220071099E-2</v>
      </c>
      <c r="AB28" s="2">
        <v>-3.7463152912767E-2</v>
      </c>
      <c r="AC28" s="4">
        <v>-3.2640072167897903E-2</v>
      </c>
      <c r="AD28" s="2">
        <v>-3.1700662556024398E-2</v>
      </c>
      <c r="AE28" s="2">
        <v>1.18623329014597E-2</v>
      </c>
      <c r="AF28" s="4">
        <v>6.4320124583869598E-2</v>
      </c>
      <c r="AG28" s="2">
        <v>3.34470114961618E-3</v>
      </c>
      <c r="AH28" s="2">
        <v>3.1221960924988999E-2</v>
      </c>
      <c r="AI28" s="2">
        <v>3.4046460802030297E-2</v>
      </c>
    </row>
    <row r="29" spans="1:35" x14ac:dyDescent="0.2">
      <c r="A29" s="8">
        <v>1</v>
      </c>
      <c r="B29" s="8">
        <v>21</v>
      </c>
      <c r="C29" s="5" t="s">
        <v>70</v>
      </c>
      <c r="D29" s="3" t="s">
        <v>71</v>
      </c>
      <c r="E29" s="2" t="s">
        <v>72</v>
      </c>
      <c r="F29" s="2">
        <v>3.5024197752143597E-2</v>
      </c>
      <c r="G29" s="2">
        <v>3.5698578863963902E-2</v>
      </c>
      <c r="H29" s="2">
        <v>4.5851995221652703E-2</v>
      </c>
      <c r="I29" s="2">
        <v>3.7872836149247399E-2</v>
      </c>
      <c r="J29" s="4">
        <v>4.9414550246685597E-2</v>
      </c>
      <c r="K29" s="2">
        <v>2.6823455897795501E-2</v>
      </c>
      <c r="L29" s="2">
        <v>2.75731837055085E-2</v>
      </c>
      <c r="M29" s="2">
        <v>1.72527057998954E-2</v>
      </c>
      <c r="N29" s="2">
        <v>2.14287513368678E-2</v>
      </c>
      <c r="O29" s="4">
        <v>1.24982874568563E-2</v>
      </c>
      <c r="P29" s="2">
        <v>1.8046135255888499E-2</v>
      </c>
      <c r="Q29" s="2">
        <v>1.4375011129940799E-2</v>
      </c>
      <c r="R29" s="2">
        <v>1.3867911236347201E-2</v>
      </c>
      <c r="S29" s="2">
        <v>3.0725843916100899E-2</v>
      </c>
      <c r="T29" s="4">
        <v>3.2608849546716903E-2</v>
      </c>
      <c r="U29" s="2">
        <v>-5.4061643334097603E-2</v>
      </c>
      <c r="V29" s="2">
        <v>-3.9224594001026902E-2</v>
      </c>
      <c r="W29" s="2">
        <v>-3.6994751356410699E-2</v>
      </c>
      <c r="X29" s="4">
        <v>-5.2718648768643503E-2</v>
      </c>
      <c r="Y29" s="2">
        <v>8.0030238149566002E-3</v>
      </c>
      <c r="Z29" s="2">
        <v>-1.33358338920209E-3</v>
      </c>
      <c r="AA29" s="2">
        <v>7.4324310845411499E-3</v>
      </c>
      <c r="AB29" s="2">
        <v>7.1560967939719999E-3</v>
      </c>
      <c r="AC29" s="4">
        <v>-2.13579225198154E-2</v>
      </c>
      <c r="AD29" s="2">
        <v>-5.8003994551971201E-2</v>
      </c>
      <c r="AE29" s="2">
        <v>-6.9615586243521002E-2</v>
      </c>
      <c r="AF29" s="4">
        <v>-6.99888538369417E-2</v>
      </c>
      <c r="AG29" s="2">
        <v>-1.25962885131886E-2</v>
      </c>
      <c r="AH29" s="2">
        <v>-1.1272424785186599E-2</v>
      </c>
      <c r="AI29" s="2">
        <v>-1.44855539090697E-2</v>
      </c>
    </row>
    <row r="30" spans="1:35" x14ac:dyDescent="0.2">
      <c r="A30" s="8">
        <v>1</v>
      </c>
      <c r="B30" s="8">
        <v>22</v>
      </c>
      <c r="C30" s="5" t="s">
        <v>73</v>
      </c>
      <c r="D30" s="3" t="s">
        <v>74</v>
      </c>
      <c r="E30" s="2" t="s">
        <v>75</v>
      </c>
      <c r="F30" s="2">
        <v>8.47911995620141E-2</v>
      </c>
      <c r="G30" s="2">
        <v>9.2748431494439607E-2</v>
      </c>
      <c r="H30" s="2">
        <v>9.8548885044331999E-2</v>
      </c>
      <c r="I30" s="2">
        <v>9.8749537099949297E-2</v>
      </c>
      <c r="J30" s="4">
        <v>8.1768063163196805E-2</v>
      </c>
      <c r="K30" s="2">
        <v>4.3465993943109897E-2</v>
      </c>
      <c r="L30" s="2">
        <v>4.5916063639104998E-2</v>
      </c>
      <c r="M30" s="2">
        <v>4.6984216312075201E-2</v>
      </c>
      <c r="N30" s="2">
        <v>5.3887742608823598E-2</v>
      </c>
      <c r="O30" s="4">
        <v>3.0981242044039601E-2</v>
      </c>
      <c r="P30" s="2">
        <v>-2.2716875952317001E-2</v>
      </c>
      <c r="Q30" s="2">
        <v>-3.8239613622984898E-2</v>
      </c>
      <c r="R30" s="2">
        <v>-2.0474828777262501E-2</v>
      </c>
      <c r="S30" s="2">
        <v>-3.7432360199620499E-2</v>
      </c>
      <c r="T30" s="4">
        <v>-0.14036022265573</v>
      </c>
      <c r="U30" s="2">
        <v>2.3730078746943498E-2</v>
      </c>
      <c r="V30" s="2">
        <v>2.4531937302092601E-2</v>
      </c>
      <c r="W30" s="2">
        <v>-2.4009510648870698E-3</v>
      </c>
      <c r="X30" s="4">
        <v>-8.4875786149426702E-2</v>
      </c>
      <c r="Y30" s="2">
        <v>3.8819783645055499E-2</v>
      </c>
      <c r="Z30" s="2">
        <v>1.05089510722929E-2</v>
      </c>
      <c r="AA30" s="2">
        <v>6.6383318076016495E-2</v>
      </c>
      <c r="AB30" s="2">
        <v>4.5892436149447102E-2</v>
      </c>
      <c r="AC30" s="4">
        <v>-5.2424023532060002E-3</v>
      </c>
      <c r="AD30" s="2">
        <v>-7.7886761818171807E-2</v>
      </c>
      <c r="AE30" s="2">
        <v>-3.4324006565152498E-2</v>
      </c>
      <c r="AF30" s="4">
        <v>-7.8926908000529594E-2</v>
      </c>
      <c r="AG30" s="2">
        <v>-0.116369088768056</v>
      </c>
      <c r="AH30" s="2">
        <v>-8.4153410071214699E-2</v>
      </c>
      <c r="AI30" s="2">
        <v>-0.14430466390438099</v>
      </c>
    </row>
    <row r="31" spans="1:35" x14ac:dyDescent="0.2">
      <c r="A31" s="8">
        <v>1</v>
      </c>
      <c r="B31" s="8">
        <v>23</v>
      </c>
      <c r="C31" s="5" t="s">
        <v>76</v>
      </c>
      <c r="D31" s="3" t="s">
        <v>77</v>
      </c>
      <c r="E31" s="2" t="s">
        <v>78</v>
      </c>
      <c r="F31" s="2">
        <v>3.08303723626548E-2</v>
      </c>
      <c r="G31" s="2">
        <v>3.2565671415495802E-2</v>
      </c>
      <c r="H31" s="2">
        <v>3.19237723415264E-2</v>
      </c>
      <c r="I31" s="2">
        <v>4.2944125379480301E-2</v>
      </c>
      <c r="J31" s="4">
        <v>3.5997181799361302E-2</v>
      </c>
      <c r="K31" s="2">
        <v>2.1656217979068599E-2</v>
      </c>
      <c r="L31" s="2">
        <v>2.3551730691238199E-2</v>
      </c>
      <c r="M31" s="2">
        <v>1.8035437472067699E-2</v>
      </c>
      <c r="N31" s="2">
        <v>3.1445813825873997E-2</v>
      </c>
      <c r="O31" s="4">
        <v>1.61431398742811E-2</v>
      </c>
      <c r="P31" s="2">
        <v>1.6912449361823002E-2</v>
      </c>
      <c r="Q31" s="2">
        <v>1.3663056486053E-2</v>
      </c>
      <c r="R31" s="2">
        <v>1.37175911021E-2</v>
      </c>
      <c r="S31" s="2">
        <v>2.0214263591770001E-2</v>
      </c>
      <c r="T31" s="4">
        <v>2.04466417802436E-2</v>
      </c>
      <c r="U31" s="2">
        <v>-1.0395216159177901E-2</v>
      </c>
      <c r="V31" s="2">
        <v>-1.6490771754465498E-2</v>
      </c>
      <c r="W31" s="2">
        <v>-2.51982559361884E-2</v>
      </c>
      <c r="X31" s="4">
        <v>-4.7344691337561397E-3</v>
      </c>
      <c r="Y31" s="2">
        <v>-1.9420482564369301E-2</v>
      </c>
      <c r="Z31" s="2">
        <v>-9.5093520172508904E-3</v>
      </c>
      <c r="AA31" s="2">
        <v>-3.0634591536233401E-2</v>
      </c>
      <c r="AB31" s="2">
        <v>1.9554067572772498E-3</v>
      </c>
      <c r="AC31" s="4">
        <v>-3.4183735864579998E-2</v>
      </c>
      <c r="AD31" s="2">
        <v>-4.71345445618295E-2</v>
      </c>
      <c r="AE31" s="2">
        <v>-4.8804989413382099E-2</v>
      </c>
      <c r="AF31" s="4">
        <v>-4.01122253100413E-2</v>
      </c>
      <c r="AG31" s="2">
        <v>-3.4559645620298403E-2</v>
      </c>
      <c r="AH31" s="2">
        <v>-2.7484082707611102E-2</v>
      </c>
      <c r="AI31" s="2">
        <v>-2.3340509641130502E-2</v>
      </c>
    </row>
    <row r="32" spans="1:35" x14ac:dyDescent="0.2">
      <c r="A32" s="8">
        <v>1</v>
      </c>
      <c r="B32" s="8">
        <v>24</v>
      </c>
      <c r="C32" s="5" t="s">
        <v>79</v>
      </c>
      <c r="D32" s="3" t="s">
        <v>80</v>
      </c>
      <c r="E32" s="2" t="s">
        <v>81</v>
      </c>
      <c r="F32" s="2">
        <v>7.3205318072914097E-2</v>
      </c>
      <c r="G32" s="2">
        <v>7.4771868059251803E-2</v>
      </c>
      <c r="H32" s="2">
        <v>9.4006194453231107E-2</v>
      </c>
      <c r="I32" s="2">
        <v>0.105395843606537</v>
      </c>
      <c r="J32" s="4">
        <v>8.2499560344839198E-2</v>
      </c>
      <c r="K32" s="2">
        <v>5.48504881761974E-2</v>
      </c>
      <c r="L32" s="2">
        <v>5.84562788177653E-2</v>
      </c>
      <c r="M32" s="2">
        <v>4.9102717398372298E-2</v>
      </c>
      <c r="N32" s="2">
        <v>6.1735718473559201E-2</v>
      </c>
      <c r="O32" s="4">
        <v>-6.3144114076732705E-2</v>
      </c>
      <c r="P32" s="2">
        <v>-7.77660495006057E-2</v>
      </c>
      <c r="Q32" s="2">
        <v>-9.7899404218818001E-2</v>
      </c>
      <c r="R32" s="2">
        <v>2.8664798246408701E-2</v>
      </c>
      <c r="S32" s="2">
        <v>3.1472394217649698E-2</v>
      </c>
      <c r="T32" s="4">
        <v>-0.106203633744635</v>
      </c>
      <c r="U32" s="2">
        <v>2.90488120303685E-2</v>
      </c>
      <c r="V32" s="2">
        <v>4.0093297313390598E-2</v>
      </c>
      <c r="W32" s="2">
        <v>6.3182878433467801E-2</v>
      </c>
      <c r="X32" s="4">
        <v>-2.6094001862489499E-2</v>
      </c>
      <c r="Y32" s="2">
        <v>-0.118457472058972</v>
      </c>
      <c r="Z32" s="2">
        <v>-9.7053868024766302E-2</v>
      </c>
      <c r="AA32" s="2">
        <v>-5.3194394747398899E-2</v>
      </c>
      <c r="AB32" s="2">
        <v>-4.6563276022928403E-2</v>
      </c>
      <c r="AC32" s="4">
        <v>-1.3672649665919001E-2</v>
      </c>
      <c r="AD32" s="2">
        <v>-1.7070781547598401E-2</v>
      </c>
      <c r="AE32" s="2">
        <v>2.1551836547593298E-2</v>
      </c>
      <c r="AF32" s="4">
        <v>1.8483147462880399E-2</v>
      </c>
      <c r="AG32" s="2">
        <v>-4.8111642993230598E-2</v>
      </c>
      <c r="AH32" s="2">
        <v>-0.11379700690629201</v>
      </c>
      <c r="AI32" s="2">
        <v>-7.4928562840398697E-3</v>
      </c>
    </row>
    <row r="33" spans="1:35" x14ac:dyDescent="0.2">
      <c r="A33" s="8">
        <v>1</v>
      </c>
      <c r="B33" s="8">
        <v>25</v>
      </c>
      <c r="C33" s="5" t="s">
        <v>82</v>
      </c>
      <c r="D33" s="3" t="s">
        <v>83</v>
      </c>
      <c r="E33" s="2" t="s">
        <v>84</v>
      </c>
      <c r="F33" s="2">
        <v>4.2468994964348902E-2</v>
      </c>
      <c r="G33" s="2">
        <v>5.0103770338329898E-2</v>
      </c>
      <c r="H33" s="2">
        <v>5.1226276618772999E-2</v>
      </c>
      <c r="I33" s="2">
        <v>4.14449896219738E-2</v>
      </c>
      <c r="J33" s="4">
        <v>2.2456525453876702E-2</v>
      </c>
      <c r="K33" s="2">
        <v>-2.5211313901929199E-3</v>
      </c>
      <c r="L33" s="2">
        <v>2.5095871400074899E-2</v>
      </c>
      <c r="M33" s="2">
        <v>1.17662589280082E-2</v>
      </c>
      <c r="N33" s="2">
        <v>1.5462238527311699E-2</v>
      </c>
      <c r="O33" s="4">
        <v>1.36530140288841E-2</v>
      </c>
      <c r="P33" s="2">
        <v>1.9404088457818401E-2</v>
      </c>
      <c r="Q33" s="2">
        <v>2.8490195303787502E-2</v>
      </c>
      <c r="R33" s="2">
        <v>3.88017842482066E-2</v>
      </c>
      <c r="S33" s="2">
        <v>-4.5519049146477697E-3</v>
      </c>
      <c r="T33" s="4">
        <v>-6.5730295606122304E-4</v>
      </c>
      <c r="U33" s="2">
        <v>-4.2109250088007998E-2</v>
      </c>
      <c r="V33" s="2">
        <v>-2.0824129485734401E-2</v>
      </c>
      <c r="W33" s="2">
        <v>-2.5573558828375899E-2</v>
      </c>
      <c r="X33" s="4">
        <v>-2.8632469969050299E-2</v>
      </c>
      <c r="Y33" s="2">
        <v>-3.6061417520682301E-2</v>
      </c>
      <c r="Z33" s="2">
        <v>-4.6256648521367398E-2</v>
      </c>
      <c r="AA33" s="2">
        <v>-2.0610394834979999E-2</v>
      </c>
      <c r="AB33" s="2">
        <v>-4.8015491833714799E-2</v>
      </c>
      <c r="AC33" s="4">
        <v>-5.4986327813767097E-2</v>
      </c>
      <c r="AD33" s="2">
        <v>-6.6476645012254901E-3</v>
      </c>
      <c r="AE33" s="2">
        <v>-1.5111474472012601E-2</v>
      </c>
      <c r="AF33" s="4">
        <v>4.0124153882856201E-2</v>
      </c>
      <c r="AG33" s="2">
        <v>-1.2003548600468299E-2</v>
      </c>
      <c r="AH33" s="2">
        <v>-1.7176115462830498E-2</v>
      </c>
      <c r="AI33" s="2">
        <v>-1.87593305811262E-2</v>
      </c>
    </row>
    <row r="34" spans="1:35" x14ac:dyDescent="0.2">
      <c r="A34" s="8">
        <v>1</v>
      </c>
      <c r="B34" s="8">
        <v>26</v>
      </c>
      <c r="C34" s="5" t="s">
        <v>85</v>
      </c>
      <c r="D34" s="3" t="s">
        <v>86</v>
      </c>
      <c r="E34" s="2" t="s">
        <v>87</v>
      </c>
      <c r="F34" s="2">
        <v>6.2066305481363299E-2</v>
      </c>
      <c r="G34" s="2">
        <v>7.2972165164310807E-2</v>
      </c>
      <c r="H34" s="2">
        <v>4.4774658392409102E-3</v>
      </c>
      <c r="I34" s="2">
        <v>5.3215141235779098E-2</v>
      </c>
      <c r="J34" s="4">
        <v>7.1420276701326E-3</v>
      </c>
      <c r="K34" s="2">
        <v>2.07422951926698E-3</v>
      </c>
      <c r="L34" s="2">
        <v>5.2822119011251799E-2</v>
      </c>
      <c r="M34" s="2">
        <v>8.7854587452423499E-2</v>
      </c>
      <c r="N34" s="2">
        <v>2.4743949558699199E-2</v>
      </c>
      <c r="O34" s="4">
        <v>5.1407354361096003E-2</v>
      </c>
      <c r="P34" s="2">
        <v>-1.2527461390774E-2</v>
      </c>
      <c r="Q34" s="2">
        <v>-2.1224053899418002E-3</v>
      </c>
      <c r="R34" s="2">
        <v>4.8891908448431602E-2</v>
      </c>
      <c r="S34" s="2">
        <v>-6.3956931245442994E-2</v>
      </c>
      <c r="T34" s="4">
        <v>-4.0766790202706703E-2</v>
      </c>
      <c r="U34" s="2">
        <v>-0.11022508826048601</v>
      </c>
      <c r="V34" s="2">
        <v>-7.4800059317340795E-2</v>
      </c>
      <c r="W34" s="2">
        <v>-0.207172375633664</v>
      </c>
      <c r="X34" s="4">
        <v>-8.86778869695109E-2</v>
      </c>
      <c r="Y34" s="2">
        <v>8.1242973832052701E-2</v>
      </c>
      <c r="Z34" s="2">
        <v>2.5718013132741399E-2</v>
      </c>
      <c r="AA34" s="2">
        <v>4.1000221790605397E-2</v>
      </c>
      <c r="AB34" s="2">
        <v>2.8663655585639499E-3</v>
      </c>
      <c r="AC34" s="4">
        <v>2.54905545708899E-2</v>
      </c>
      <c r="AD34" s="2">
        <v>-8.2618302343670402E-2</v>
      </c>
      <c r="AE34" s="2">
        <v>-6.2696957240519102E-2</v>
      </c>
      <c r="AF34" s="4">
        <v>-4.6408960666358898E-2</v>
      </c>
      <c r="AG34" s="2">
        <v>4.5195996628800299E-2</v>
      </c>
      <c r="AH34" s="2">
        <v>3.3235506284248602E-2</v>
      </c>
      <c r="AI34" s="2">
        <v>6.9556333120525601E-2</v>
      </c>
    </row>
    <row r="35" spans="1:35" x14ac:dyDescent="0.2">
      <c r="A35" s="8">
        <v>1</v>
      </c>
      <c r="B35" s="8">
        <v>27</v>
      </c>
      <c r="C35" s="5" t="s">
        <v>88</v>
      </c>
      <c r="D35" s="3" t="s">
        <v>25</v>
      </c>
      <c r="E35" s="2" t="s">
        <v>89</v>
      </c>
      <c r="F35" s="2">
        <v>2.5599641234332799E-2</v>
      </c>
      <c r="G35" s="2">
        <v>2.8187860774591799E-2</v>
      </c>
      <c r="H35" s="2">
        <v>3.00178982153348E-2</v>
      </c>
      <c r="I35" s="2">
        <v>1.5563508179307E-2</v>
      </c>
      <c r="J35" s="4">
        <v>1.17815021048281E-2</v>
      </c>
      <c r="K35" s="2">
        <v>4.0699044198134998E-2</v>
      </c>
      <c r="L35" s="2">
        <v>5.6080775443737498E-2</v>
      </c>
      <c r="M35" s="2">
        <v>5.3000795752504097E-2</v>
      </c>
      <c r="N35" s="2">
        <v>4.08657769848993E-2</v>
      </c>
      <c r="O35" s="4">
        <v>2.9476846347158501E-2</v>
      </c>
      <c r="P35" s="2">
        <v>9.5775150012084708E-3</v>
      </c>
      <c r="Q35" s="2">
        <v>1.6837643305775401E-2</v>
      </c>
      <c r="R35" s="2">
        <v>1.7787539046748398E-2</v>
      </c>
      <c r="S35" s="2">
        <v>-1.52505005863008E-3</v>
      </c>
      <c r="T35" s="4">
        <v>-2.9873213199905199E-2</v>
      </c>
      <c r="U35" s="2">
        <v>-2.61260288372906E-2</v>
      </c>
      <c r="V35" s="2">
        <v>-2.72142035384886E-2</v>
      </c>
      <c r="W35" s="2">
        <v>-1.9611079377610498E-2</v>
      </c>
      <c r="X35" s="4">
        <v>-3.4343701032896898E-2</v>
      </c>
      <c r="Y35" s="2">
        <v>-2.8480635401697801E-2</v>
      </c>
      <c r="Z35" s="2">
        <v>-2.0123216309118098E-2</v>
      </c>
      <c r="AA35" s="2">
        <v>-2.86047638741923E-2</v>
      </c>
      <c r="AB35" s="2">
        <v>-2.96293911448322E-2</v>
      </c>
      <c r="AC35" s="4">
        <v>-2.93628058945795E-2</v>
      </c>
      <c r="AD35" s="2">
        <v>-3.60080123194633E-3</v>
      </c>
      <c r="AE35" s="2">
        <v>-1.4083022765380899E-3</v>
      </c>
      <c r="AF35" s="4">
        <v>-2.6178077837887E-2</v>
      </c>
      <c r="AG35" s="2">
        <v>-1.9156943664242799E-2</v>
      </c>
      <c r="AH35" s="2">
        <v>-2.4067892739889001E-2</v>
      </c>
      <c r="AI35" s="2">
        <v>-2.6170240168811899E-2</v>
      </c>
    </row>
    <row r="36" spans="1:35" x14ac:dyDescent="0.2">
      <c r="A36" s="8">
        <v>1</v>
      </c>
      <c r="B36" s="8">
        <v>28</v>
      </c>
      <c r="C36" s="5" t="s">
        <v>90</v>
      </c>
      <c r="D36" s="3" t="s">
        <v>91</v>
      </c>
      <c r="E36" s="2" t="s">
        <v>92</v>
      </c>
      <c r="F36" s="2">
        <v>3.7030122161824303E-2</v>
      </c>
      <c r="G36" s="2">
        <v>2.3725715803544298E-2</v>
      </c>
      <c r="H36" s="2">
        <v>5.0413267469886801E-2</v>
      </c>
      <c r="I36" s="2">
        <v>5.9152613105147703E-2</v>
      </c>
      <c r="J36" s="4">
        <v>4.2577918593903599E-2</v>
      </c>
      <c r="K36" s="2">
        <v>5.3516186153224003E-2</v>
      </c>
      <c r="L36" s="2">
        <v>6.1897764612851798E-2</v>
      </c>
      <c r="M36" s="2">
        <v>7.1107694543027303E-2</v>
      </c>
      <c r="N36" s="2">
        <v>6.4009976183468195E-2</v>
      </c>
      <c r="O36" s="4">
        <v>5.8014454380436301E-2</v>
      </c>
      <c r="P36" s="2">
        <v>-1.2942583821619899E-2</v>
      </c>
      <c r="Q36" s="2">
        <v>3.9401399369854498E-3</v>
      </c>
      <c r="R36" s="2">
        <v>-6.5041853435193198E-3</v>
      </c>
      <c r="S36" s="2">
        <v>-0.10667863355896801</v>
      </c>
      <c r="T36" s="4">
        <v>-5.58517066796963E-2</v>
      </c>
      <c r="U36" s="2">
        <v>4.2343429006145301E-2</v>
      </c>
      <c r="V36" s="2">
        <v>2.19505893582078E-2</v>
      </c>
      <c r="W36" s="2">
        <v>2.29302372663867E-2</v>
      </c>
      <c r="X36" s="4">
        <v>-8.34793860573535E-3</v>
      </c>
      <c r="Y36" s="2">
        <v>-6.3995265385989304E-4</v>
      </c>
      <c r="Z36" s="2">
        <v>-3.5254501824320002E-2</v>
      </c>
      <c r="AA36" s="2">
        <v>-2.8768644555059199E-2</v>
      </c>
      <c r="AB36" s="2">
        <v>-1.30733860241276E-2</v>
      </c>
      <c r="AC36" s="4">
        <v>-1.04865675780394E-2</v>
      </c>
      <c r="AD36" s="2">
        <v>-3.5435486729970399E-2</v>
      </c>
      <c r="AE36" s="2">
        <v>1.12149812216916E-2</v>
      </c>
      <c r="AF36" s="4">
        <v>-1.0035052616158301E-2</v>
      </c>
      <c r="AG36" s="2">
        <v>-0.17548656600155199</v>
      </c>
      <c r="AH36" s="2">
        <v>-6.9615016102667696E-2</v>
      </c>
      <c r="AI36" s="2">
        <v>-5.4704867701429599E-2</v>
      </c>
    </row>
    <row r="37" spans="1:35" x14ac:dyDescent="0.2">
      <c r="A37" s="8">
        <v>1</v>
      </c>
      <c r="B37" s="8">
        <v>29</v>
      </c>
      <c r="C37" s="5" t="s">
        <v>93</v>
      </c>
      <c r="D37" s="3" t="s">
        <v>94</v>
      </c>
      <c r="E37" s="2" t="s">
        <v>95</v>
      </c>
      <c r="F37" s="2">
        <v>4.11877644645312E-2</v>
      </c>
      <c r="G37" s="2">
        <v>4.7139898014693898E-2</v>
      </c>
      <c r="H37" s="2">
        <v>4.3380238504493698E-2</v>
      </c>
      <c r="I37" s="2">
        <v>2.4702037876092701E-2</v>
      </c>
      <c r="J37" s="4">
        <v>-9.6580436407345295E-3</v>
      </c>
      <c r="K37" s="2">
        <v>3.3293688312645502E-2</v>
      </c>
      <c r="L37" s="2">
        <v>2.1982605945191198E-2</v>
      </c>
      <c r="M37" s="2">
        <v>2.0340175833174299E-2</v>
      </c>
      <c r="N37" s="2">
        <v>1.5800259963956099E-2</v>
      </c>
      <c r="O37" s="4">
        <v>-1.05184325877527E-2</v>
      </c>
      <c r="P37" s="2">
        <v>2.0145150116222699E-2</v>
      </c>
      <c r="Q37" s="2">
        <v>9.3505044013213693E-3</v>
      </c>
      <c r="R37" s="2">
        <v>1.1426242516083601E-2</v>
      </c>
      <c r="S37" s="2">
        <v>3.5370624443712702E-2</v>
      </c>
      <c r="T37" s="4">
        <v>4.3098167822222802E-3</v>
      </c>
      <c r="U37" s="2">
        <v>-2.0956533207444401E-2</v>
      </c>
      <c r="V37" s="2">
        <v>-2.3439083423276601E-2</v>
      </c>
      <c r="W37" s="2">
        <v>-4.5657708646799203E-2</v>
      </c>
      <c r="X37" s="4">
        <v>-6.9842578686220902E-2</v>
      </c>
      <c r="Y37" s="2">
        <v>3.3583492397809098E-2</v>
      </c>
      <c r="Z37" s="2">
        <v>5.6609211184302502E-3</v>
      </c>
      <c r="AA37" s="2">
        <v>3.7058933745401999E-2</v>
      </c>
      <c r="AB37" s="2">
        <v>-3.9679784589302996E-3</v>
      </c>
      <c r="AC37" s="4">
        <v>-8.6714000145738206E-3</v>
      </c>
      <c r="AD37" s="2">
        <v>-3.4191014650399199E-2</v>
      </c>
      <c r="AE37" s="2">
        <v>-4.7044302615226401E-2</v>
      </c>
      <c r="AF37" s="4">
        <v>-7.2796875946273307E-2</v>
      </c>
      <c r="AG37" s="2">
        <v>-2.29306473904985E-2</v>
      </c>
      <c r="AH37" s="2">
        <v>-1.9083058659599701E-2</v>
      </c>
      <c r="AI37" s="2">
        <v>-1.5974696508252499E-2</v>
      </c>
    </row>
    <row r="38" spans="1:35" x14ac:dyDescent="0.2">
      <c r="A38" s="8">
        <v>1</v>
      </c>
      <c r="B38" s="8">
        <v>30</v>
      </c>
      <c r="C38" s="5" t="s">
        <v>96</v>
      </c>
      <c r="D38" s="3" t="s">
        <v>97</v>
      </c>
      <c r="E38" s="2" t="s">
        <v>98</v>
      </c>
      <c r="F38" s="2">
        <v>2.4719399668761199E-2</v>
      </c>
      <c r="G38" s="2">
        <v>-4.4752411639900702E-3</v>
      </c>
      <c r="H38" s="2">
        <v>4.2123054094121599E-2</v>
      </c>
      <c r="I38" s="2">
        <v>4.3836238533959702E-2</v>
      </c>
      <c r="J38" s="4">
        <v>-3.1028325048537901E-3</v>
      </c>
      <c r="K38" s="2">
        <v>6.1208523244450305E-4</v>
      </c>
      <c r="L38" s="2">
        <v>9.28032995121977E-3</v>
      </c>
      <c r="M38" s="2">
        <v>2.37844549565315E-2</v>
      </c>
      <c r="N38" s="2">
        <v>5.0992766415292098E-3</v>
      </c>
      <c r="O38" s="4">
        <v>-5.6646756507374501E-3</v>
      </c>
      <c r="P38" s="2">
        <v>2.6007396122086301E-2</v>
      </c>
      <c r="Q38" s="2">
        <v>5.0915823286592402E-2</v>
      </c>
      <c r="R38" s="2">
        <v>4.7852505240457401E-2</v>
      </c>
      <c r="S38" s="2">
        <v>2.50782684908195E-2</v>
      </c>
      <c r="T38" s="4">
        <v>2.09469620423396E-2</v>
      </c>
      <c r="U38" s="2">
        <v>-5.0540467694502704E-3</v>
      </c>
      <c r="V38" s="2">
        <v>-9.7604727597903999E-3</v>
      </c>
      <c r="W38" s="2">
        <v>1.57509248015531E-3</v>
      </c>
      <c r="X38" s="4">
        <v>9.9211771657512701E-3</v>
      </c>
      <c r="Y38" s="2">
        <v>-7.1168992824786406E-2</v>
      </c>
      <c r="Z38" s="2">
        <v>-9.7498141448116998E-2</v>
      </c>
      <c r="AA38" s="2">
        <v>-5.84098250111134E-2</v>
      </c>
      <c r="AB38" s="2">
        <v>-3.0133914651282599E-2</v>
      </c>
      <c r="AC38" s="4">
        <v>-5.3529878068624498E-2</v>
      </c>
      <c r="AD38" s="2">
        <v>-1.55528144185797E-2</v>
      </c>
      <c r="AE38" s="2">
        <v>-1.30045503215587E-3</v>
      </c>
      <c r="AF38" s="4">
        <v>4.4125471654406702E-2</v>
      </c>
      <c r="AG38" s="2">
        <v>-1.99091827688107E-2</v>
      </c>
      <c r="AH38" s="2">
        <v>-1.4493931573073401E-3</v>
      </c>
      <c r="AI38" s="2">
        <v>1.1323306684210899E-3</v>
      </c>
    </row>
    <row r="39" spans="1:35" x14ac:dyDescent="0.2">
      <c r="A39" s="8">
        <v>1</v>
      </c>
      <c r="B39" s="8">
        <v>31</v>
      </c>
      <c r="C39" s="5" t="s">
        <v>99</v>
      </c>
      <c r="D39" s="3" t="s">
        <v>100</v>
      </c>
      <c r="E39" s="2" t="s">
        <v>101</v>
      </c>
      <c r="F39" s="2">
        <v>-8.9860661309603598E-3</v>
      </c>
      <c r="G39" s="2">
        <v>9.3000364927874595E-3</v>
      </c>
      <c r="H39" s="2">
        <v>1.7782368245296502E-2</v>
      </c>
      <c r="I39" s="2">
        <v>2.1962942107560401E-2</v>
      </c>
      <c r="J39" s="4">
        <v>9.8225560146591798E-3</v>
      </c>
      <c r="K39" s="2">
        <v>1.18491788269933E-2</v>
      </c>
      <c r="L39" s="2">
        <v>2.0132246394853601E-2</v>
      </c>
      <c r="M39" s="2">
        <v>-3.71921456148731E-3</v>
      </c>
      <c r="N39" s="2">
        <v>1.5965826974086501E-2</v>
      </c>
      <c r="O39" s="4">
        <v>-1.8452575849783499E-3</v>
      </c>
      <c r="P39" s="2">
        <v>4.82542559743913E-2</v>
      </c>
      <c r="Q39" s="2">
        <v>5.2980066453875999E-2</v>
      </c>
      <c r="R39" s="2">
        <v>3.5920561224134701E-2</v>
      </c>
      <c r="S39" s="2">
        <v>3.4410909114306401E-2</v>
      </c>
      <c r="T39" s="4">
        <v>3.6327429746235401E-2</v>
      </c>
      <c r="U39" s="2">
        <v>-6.4515328365323796E-2</v>
      </c>
      <c r="V39" s="2">
        <v>-5.5056798554654E-2</v>
      </c>
      <c r="W39" s="2">
        <v>-2.11268241174211E-2</v>
      </c>
      <c r="X39" s="4">
        <v>-5.0258984140248E-2</v>
      </c>
      <c r="Y39" s="2">
        <v>-9.5425949764206403E-3</v>
      </c>
      <c r="Z39" s="2">
        <v>2.4233657909659E-4</v>
      </c>
      <c r="AA39" s="2">
        <v>-1.2225685172712801E-2</v>
      </c>
      <c r="AB39" s="2">
        <v>-3.6799592505988098E-2</v>
      </c>
      <c r="AC39" s="4">
        <v>-1.28933644169025E-2</v>
      </c>
      <c r="AD39" s="2">
        <v>-3.7076910257348099E-2</v>
      </c>
      <c r="AE39" s="2">
        <v>-2.5752160151501301E-2</v>
      </c>
      <c r="AF39" s="4">
        <v>8.3854789851080403E-3</v>
      </c>
      <c r="AG39" s="2">
        <v>-8.0094849948428495E-3</v>
      </c>
      <c r="AH39" s="2">
        <v>2.1006932549334899E-2</v>
      </c>
      <c r="AI39" s="2">
        <v>3.46514024806576E-3</v>
      </c>
    </row>
    <row r="40" spans="1:35" x14ac:dyDescent="0.2">
      <c r="A40" s="8">
        <v>1</v>
      </c>
      <c r="B40" s="8">
        <v>32</v>
      </c>
      <c r="C40" s="5" t="s">
        <v>102</v>
      </c>
      <c r="D40" s="3" t="s">
        <v>103</v>
      </c>
      <c r="E40" s="2" t="s">
        <v>104</v>
      </c>
      <c r="F40" s="2">
        <v>-5.0413449028654201E-3</v>
      </c>
      <c r="G40" s="2">
        <v>5.6182839632893597E-3</v>
      </c>
      <c r="H40" s="2">
        <v>-4.6036062429290299E-3</v>
      </c>
      <c r="I40" s="2">
        <v>-2.8976559372890801E-2</v>
      </c>
      <c r="J40" s="4">
        <v>2.30374011833505E-2</v>
      </c>
      <c r="K40" s="2">
        <v>2.57908732837142E-2</v>
      </c>
      <c r="L40" s="2">
        <v>9.9827409428579102E-3</v>
      </c>
      <c r="M40" s="2">
        <v>2.1972777297444401E-2</v>
      </c>
      <c r="N40" s="2">
        <v>3.1043670058694298E-2</v>
      </c>
      <c r="O40" s="4">
        <v>4.1370461164398999E-2</v>
      </c>
      <c r="P40" s="2">
        <v>2.32672344651223E-2</v>
      </c>
      <c r="Q40" s="2">
        <v>3.1213207009418101E-2</v>
      </c>
      <c r="R40" s="2">
        <v>3.5048158415862903E-2</v>
      </c>
      <c r="S40" s="2">
        <v>3.09155137996634E-2</v>
      </c>
      <c r="T40" s="4">
        <v>5.5189100681005097E-2</v>
      </c>
      <c r="U40" s="2">
        <v>-0.13374117270088401</v>
      </c>
      <c r="V40" s="2">
        <v>-9.4167270087768901E-2</v>
      </c>
      <c r="W40" s="2">
        <v>-6.0635704940727203E-2</v>
      </c>
      <c r="X40" s="4">
        <v>-0.128551382359848</v>
      </c>
      <c r="Y40" s="2">
        <v>-4.8187468974349498E-3</v>
      </c>
      <c r="Z40" s="2">
        <v>1.5818811407965601E-2</v>
      </c>
      <c r="AA40" s="2">
        <v>-1.7986779301357999E-2</v>
      </c>
      <c r="AB40" s="2">
        <v>1.3083527046692901E-2</v>
      </c>
      <c r="AC40" s="4">
        <v>2.2682716805127599E-2</v>
      </c>
      <c r="AD40" s="2">
        <v>-1.2410328087962001E-2</v>
      </c>
      <c r="AE40" s="2">
        <v>4.6076083918998199E-3</v>
      </c>
      <c r="AF40" s="4">
        <v>1.96598791887252E-2</v>
      </c>
      <c r="AG40" s="2">
        <v>2.45172506896006E-2</v>
      </c>
      <c r="AH40" s="2">
        <v>2.9974244000338698E-2</v>
      </c>
      <c r="AI40" s="2">
        <v>2.61394350994959E-2</v>
      </c>
    </row>
    <row r="41" spans="1:35" x14ac:dyDescent="0.2">
      <c r="A41" s="8">
        <v>1</v>
      </c>
      <c r="B41" s="8">
        <v>33</v>
      </c>
      <c r="C41" s="5" t="s">
        <v>105</v>
      </c>
      <c r="D41" s="3" t="s">
        <v>106</v>
      </c>
      <c r="E41" s="2" t="s">
        <v>107</v>
      </c>
      <c r="F41" s="2">
        <v>4.2546513762247898E-2</v>
      </c>
      <c r="G41" s="2">
        <v>4.2389063102555899E-2</v>
      </c>
      <c r="H41" s="2">
        <v>2.3335456298905901E-2</v>
      </c>
      <c r="I41" s="2">
        <v>4.1302496188184001E-3</v>
      </c>
      <c r="J41" s="4">
        <v>3.8716130842192102E-2</v>
      </c>
      <c r="K41" s="2">
        <v>2.53973692882563E-2</v>
      </c>
      <c r="L41" s="2">
        <v>1.3852515530472001E-2</v>
      </c>
      <c r="M41" s="2">
        <v>5.1563653900004499E-3</v>
      </c>
      <c r="N41" s="2">
        <v>8.23658524464632E-3</v>
      </c>
      <c r="O41" s="4">
        <v>3.1141821475235899E-2</v>
      </c>
      <c r="P41" s="2">
        <v>1.4918457358721099E-2</v>
      </c>
      <c r="Q41" s="2">
        <v>-5.2352658164374101E-3</v>
      </c>
      <c r="R41" s="2">
        <v>-1.7377461419757899E-4</v>
      </c>
      <c r="S41" s="2">
        <v>1.9633684090264499E-2</v>
      </c>
      <c r="T41" s="4">
        <v>3.0381070457051001E-2</v>
      </c>
      <c r="U41" s="2">
        <v>-3.6145320799751801E-2</v>
      </c>
      <c r="V41" s="2">
        <v>-1.6771694565215899E-2</v>
      </c>
      <c r="W41" s="2">
        <v>-4.0912163922701798E-2</v>
      </c>
      <c r="X41" s="4">
        <v>-6.5505705055679805E-2</v>
      </c>
      <c r="Y41" s="2">
        <v>1.36904237484045E-2</v>
      </c>
      <c r="Z41" s="2">
        <v>-3.82077921126881E-3</v>
      </c>
      <c r="AA41" s="2">
        <v>9.8206107243784709E-3</v>
      </c>
      <c r="AB41" s="2">
        <v>1.6066585364534501E-2</v>
      </c>
      <c r="AC41" s="4">
        <v>-3.5157638835163602E-3</v>
      </c>
      <c r="AD41" s="2">
        <v>-3.1470699620539701E-2</v>
      </c>
      <c r="AE41" s="2">
        <v>-3.8067102621440099E-2</v>
      </c>
      <c r="AF41" s="4">
        <v>-5.0427277253596803E-2</v>
      </c>
      <c r="AG41" s="2">
        <v>-1.07781143823361E-2</v>
      </c>
      <c r="AH41" s="2">
        <v>-1.8251321837098201E-2</v>
      </c>
      <c r="AI41" s="2">
        <v>-1.83379187129032E-2</v>
      </c>
    </row>
    <row r="42" spans="1:35" x14ac:dyDescent="0.2">
      <c r="A42" s="8">
        <v>1</v>
      </c>
      <c r="B42" s="8">
        <v>34</v>
      </c>
      <c r="C42" s="5" t="s">
        <v>108</v>
      </c>
      <c r="D42" s="3" t="s">
        <v>109</v>
      </c>
      <c r="E42" s="2" t="s">
        <v>110</v>
      </c>
      <c r="F42" s="2">
        <v>-3.1421225685858603E-2</v>
      </c>
      <c r="G42" s="2">
        <v>-3.9049379028783603E-2</v>
      </c>
      <c r="H42" s="2">
        <v>-3.8810016308993597E-2</v>
      </c>
      <c r="I42" s="2">
        <v>-2.3835398300119801E-2</v>
      </c>
      <c r="J42" s="4">
        <v>-2.96252613126602E-2</v>
      </c>
      <c r="K42" s="2">
        <v>2.5934030812789499E-2</v>
      </c>
      <c r="L42" s="2">
        <v>1.61163950977317E-2</v>
      </c>
      <c r="M42" s="2">
        <v>1.80413390775928E-2</v>
      </c>
      <c r="N42" s="2">
        <v>3.0758304080121601E-2</v>
      </c>
      <c r="O42" s="4">
        <v>3.5625021546386297E-2</v>
      </c>
      <c r="P42" s="2">
        <v>7.3043447364255804E-2</v>
      </c>
      <c r="Q42" s="2">
        <v>5.5162151494411102E-2</v>
      </c>
      <c r="R42" s="2">
        <v>6.2610645467127399E-2</v>
      </c>
      <c r="S42" s="2">
        <v>6.4672621142821796E-2</v>
      </c>
      <c r="T42" s="4">
        <v>7.1488753673830299E-2</v>
      </c>
      <c r="U42" s="2">
        <v>-9.2003748253443707E-2</v>
      </c>
      <c r="V42" s="2">
        <v>-7.4475194852153995E-2</v>
      </c>
      <c r="W42" s="2">
        <v>-4.1374461175654902E-2</v>
      </c>
      <c r="X42" s="4">
        <v>-5.1340152549627503E-2</v>
      </c>
      <c r="Y42" s="2">
        <v>2.4660612872144699E-3</v>
      </c>
      <c r="Z42" s="2">
        <v>1.9290106854436499E-2</v>
      </c>
      <c r="AA42" s="2">
        <v>-2.8074061684239598E-3</v>
      </c>
      <c r="AB42" s="2">
        <v>-1.0391652122872999E-2</v>
      </c>
      <c r="AC42" s="4">
        <v>2.1579731476785501E-2</v>
      </c>
      <c r="AD42" s="2">
        <v>-6.4102826235398994E-2</v>
      </c>
      <c r="AE42" s="2">
        <v>-6.6138653233396003E-2</v>
      </c>
      <c r="AF42" s="4">
        <v>-4.0868618837868902E-2</v>
      </c>
      <c r="AG42" s="2">
        <v>2.8428136673505199E-2</v>
      </c>
      <c r="AH42" s="2">
        <v>3.7179728030536603E-2</v>
      </c>
      <c r="AI42" s="2">
        <v>4.3847519985702799E-2</v>
      </c>
    </row>
    <row r="43" spans="1:35" x14ac:dyDescent="0.2">
      <c r="A43" s="8">
        <v>1</v>
      </c>
      <c r="B43" s="8">
        <v>35</v>
      </c>
      <c r="C43" s="5" t="s">
        <v>111</v>
      </c>
      <c r="D43" s="3" t="s">
        <v>65</v>
      </c>
      <c r="E43" s="2" t="s">
        <v>112</v>
      </c>
      <c r="F43" s="2">
        <v>-5.3171783412664098E-3</v>
      </c>
      <c r="G43" s="2">
        <v>-1.37625563063459E-2</v>
      </c>
      <c r="H43" s="2">
        <v>1.1082630000981499E-2</v>
      </c>
      <c r="I43" s="2">
        <v>1.452594687477E-3</v>
      </c>
      <c r="J43" s="4">
        <v>-3.0591683403911902E-3</v>
      </c>
      <c r="K43" s="2">
        <v>2.05272494381387E-2</v>
      </c>
      <c r="L43" s="2">
        <v>4.2004717950128001E-2</v>
      </c>
      <c r="M43" s="2">
        <v>4.8142864204321199E-2</v>
      </c>
      <c r="N43" s="2">
        <v>3.7475696481776802E-2</v>
      </c>
      <c r="O43" s="4">
        <v>3.5233842352984497E-2</v>
      </c>
      <c r="P43" s="2">
        <v>1.9247978332498299E-2</v>
      </c>
      <c r="Q43" s="2">
        <v>3.17403423515452E-2</v>
      </c>
      <c r="R43" s="2">
        <v>3.3397397968564398E-2</v>
      </c>
      <c r="S43" s="2">
        <v>2.36930834092931E-2</v>
      </c>
      <c r="T43" s="4">
        <v>7.8819978826325295E-3</v>
      </c>
      <c r="U43" s="2">
        <v>-2.8731964130828101E-2</v>
      </c>
      <c r="V43" s="2">
        <v>-2.7277688758849599E-2</v>
      </c>
      <c r="W43" s="2">
        <v>-2.0318889296190999E-2</v>
      </c>
      <c r="X43" s="4">
        <v>6.7624419626009296E-3</v>
      </c>
      <c r="Y43" s="2">
        <v>-5.4361551699565899E-2</v>
      </c>
      <c r="Z43" s="2">
        <v>-4.3389083461804798E-2</v>
      </c>
      <c r="AA43" s="2">
        <v>-5.0891013313249397E-2</v>
      </c>
      <c r="AB43" s="2">
        <v>-4.2141064954700297E-2</v>
      </c>
      <c r="AC43" s="4">
        <v>-2.5617216439633401E-2</v>
      </c>
      <c r="AD43" s="2">
        <v>-9.0427019109882208E-3</v>
      </c>
      <c r="AE43" s="2">
        <v>-8.4948048192097798E-3</v>
      </c>
      <c r="AF43" s="4">
        <v>1.46945923922866E-2</v>
      </c>
      <c r="AG43" s="2">
        <v>-6.3017025134459396E-3</v>
      </c>
      <c r="AH43" s="2">
        <v>1.4034328586074701E-3</v>
      </c>
      <c r="AI43" s="2">
        <v>3.9657220126337201E-3</v>
      </c>
    </row>
    <row r="44" spans="1:35" x14ac:dyDescent="0.2">
      <c r="A44" s="8">
        <v>1</v>
      </c>
      <c r="B44" s="8">
        <v>36</v>
      </c>
      <c r="C44" s="5" t="s">
        <v>113</v>
      </c>
      <c r="D44" s="3" t="s">
        <v>114</v>
      </c>
      <c r="E44" s="2" t="s">
        <v>115</v>
      </c>
      <c r="F44" s="2">
        <v>3.0735116922607299E-2</v>
      </c>
      <c r="G44" s="2">
        <v>2.8909171625933101E-2</v>
      </c>
      <c r="H44" s="2">
        <v>2.99121038437015E-2</v>
      </c>
      <c r="I44" s="2">
        <v>3.1043835766390401E-2</v>
      </c>
      <c r="J44" s="4">
        <v>2.8719849074150899E-2</v>
      </c>
      <c r="K44" s="2">
        <v>7.4941113362694801E-4</v>
      </c>
      <c r="L44" s="2">
        <v>7.1770390638986803E-3</v>
      </c>
      <c r="M44" s="2">
        <v>1.50580158547354E-2</v>
      </c>
      <c r="N44" s="2">
        <v>2.4806675324519099E-2</v>
      </c>
      <c r="O44" s="4">
        <v>1.4960076345213799E-2</v>
      </c>
      <c r="P44" s="2">
        <v>1.14206356564844E-2</v>
      </c>
      <c r="Q44" s="2">
        <v>1.60006819351276E-2</v>
      </c>
      <c r="R44" s="2">
        <v>2.16100132439486E-3</v>
      </c>
      <c r="S44" s="2">
        <v>2.0183538564556999E-2</v>
      </c>
      <c r="T44" s="4">
        <v>2.34426684582455E-2</v>
      </c>
      <c r="U44" s="2">
        <v>-4.8124388469523598E-2</v>
      </c>
      <c r="V44" s="2">
        <v>-2.58570225081118E-2</v>
      </c>
      <c r="W44" s="2">
        <v>-1.57898609957761E-2</v>
      </c>
      <c r="X44" s="4">
        <v>-2.3894177740106701E-2</v>
      </c>
      <c r="Y44" s="2">
        <v>-1.0622667356211601E-2</v>
      </c>
      <c r="Z44" s="2">
        <v>-1.95666563374828E-2</v>
      </c>
      <c r="AA44" s="2">
        <v>-1.32104406194031E-2</v>
      </c>
      <c r="AB44" s="2">
        <v>7.8620739071459198E-3</v>
      </c>
      <c r="AC44" s="4">
        <v>-1.21214286168687E-2</v>
      </c>
      <c r="AD44" s="2">
        <v>-3.6331365328777301E-2</v>
      </c>
      <c r="AE44" s="2">
        <v>-1.9546092433059201E-2</v>
      </c>
      <c r="AF44" s="4">
        <v>-2.1947127113909099E-3</v>
      </c>
      <c r="AG44" s="2">
        <v>-2.5086241753835701E-2</v>
      </c>
      <c r="AH44" s="2">
        <v>-1.9476430804735101E-2</v>
      </c>
      <c r="AI44" s="2">
        <v>-2.1320409125452099E-2</v>
      </c>
    </row>
    <row r="45" spans="1:35" x14ac:dyDescent="0.2">
      <c r="A45" s="8">
        <v>1</v>
      </c>
      <c r="B45" s="8">
        <v>37</v>
      </c>
      <c r="C45" s="5" t="s">
        <v>116</v>
      </c>
      <c r="D45" s="3" t="s">
        <v>117</v>
      </c>
      <c r="E45" s="2" t="s">
        <v>118</v>
      </c>
      <c r="F45" s="2">
        <v>-7.3362738191845699E-3</v>
      </c>
      <c r="G45" s="2">
        <v>-2.65890993580037E-3</v>
      </c>
      <c r="H45" s="2">
        <v>1.8536720218439401E-3</v>
      </c>
      <c r="I45" s="2">
        <v>2.1887720235624201E-3</v>
      </c>
      <c r="J45" s="4">
        <v>2.6911833921462201E-2</v>
      </c>
      <c r="K45" s="2">
        <v>2.7713954753222501E-2</v>
      </c>
      <c r="L45" s="2">
        <v>2.2458363651744698E-2</v>
      </c>
      <c r="M45" s="2">
        <v>1.33787325468098E-2</v>
      </c>
      <c r="N45" s="2">
        <v>2.4731914448976201E-2</v>
      </c>
      <c r="O45" s="4">
        <v>1.97424172314088E-2</v>
      </c>
      <c r="P45" s="2">
        <v>3.32310085209825E-2</v>
      </c>
      <c r="Q45" s="2">
        <v>3.2016180306019298E-2</v>
      </c>
      <c r="R45" s="2">
        <v>8.8964504588223605E-3</v>
      </c>
      <c r="S45" s="2">
        <v>3.53346727822582E-2</v>
      </c>
      <c r="T45" s="4">
        <v>3.5365795650623401E-2</v>
      </c>
      <c r="U45" s="2">
        <v>-5.0491722296316002E-2</v>
      </c>
      <c r="V45" s="2">
        <v>-2.9072113117120098E-2</v>
      </c>
      <c r="W45" s="2">
        <v>-2.1166828469894799E-2</v>
      </c>
      <c r="X45" s="4">
        <v>-3.10628152727517E-2</v>
      </c>
      <c r="Y45" s="2">
        <v>5.4350358167442299E-3</v>
      </c>
      <c r="Z45" s="2">
        <v>-6.6392909936015196E-3</v>
      </c>
      <c r="AA45" s="2">
        <v>6.8418080319193999E-3</v>
      </c>
      <c r="AB45" s="2">
        <v>1.1882315015604401E-2</v>
      </c>
      <c r="AC45" s="4">
        <v>-1.5416023333822801E-3</v>
      </c>
      <c r="AD45" s="2">
        <v>-3.4825249087960197E-2</v>
      </c>
      <c r="AE45" s="2">
        <v>-5.0960705643464999E-2</v>
      </c>
      <c r="AF45" s="4">
        <v>-4.0218249971523498E-2</v>
      </c>
      <c r="AG45" s="2">
        <v>-2.24401545976298E-2</v>
      </c>
      <c r="AH45" s="2">
        <v>-2.2560288824605098E-3</v>
      </c>
      <c r="AI45" s="2">
        <v>-7.3129827609208402E-3</v>
      </c>
    </row>
    <row r="46" spans="1:35" x14ac:dyDescent="0.2">
      <c r="A46" s="8">
        <v>1</v>
      </c>
      <c r="B46" s="8">
        <v>38</v>
      </c>
      <c r="C46" s="5" t="s">
        <v>119</v>
      </c>
      <c r="D46" s="3" t="s">
        <v>120</v>
      </c>
      <c r="E46" s="2" t="s">
        <v>121</v>
      </c>
      <c r="F46" s="2">
        <v>4.4278607044333597E-2</v>
      </c>
      <c r="G46" s="2">
        <v>5.4665946789713198E-2</v>
      </c>
      <c r="H46" s="2">
        <v>5.7362226190811202E-2</v>
      </c>
      <c r="I46" s="2">
        <v>1.5679647334291901E-2</v>
      </c>
      <c r="J46" s="4">
        <v>5.3482336044072598E-2</v>
      </c>
      <c r="K46" s="2">
        <v>-1.9874835804390202E-3</v>
      </c>
      <c r="L46" s="2">
        <v>4.8978022270264997E-3</v>
      </c>
      <c r="M46" s="2">
        <v>2.2405636327796699E-2</v>
      </c>
      <c r="N46" s="2">
        <v>-7.9308964790598107E-3</v>
      </c>
      <c r="O46" s="4">
        <v>3.5068345437255503E-2</v>
      </c>
      <c r="P46" s="2">
        <v>-4.5051258231382403E-3</v>
      </c>
      <c r="Q46" s="2">
        <v>1.55876988009269E-2</v>
      </c>
      <c r="R46" s="2">
        <v>-1.0467213437597401E-2</v>
      </c>
      <c r="S46" s="2">
        <v>-2.2638310135360901E-2</v>
      </c>
      <c r="T46" s="4">
        <v>1.47992104006125E-2</v>
      </c>
      <c r="U46" s="2">
        <v>-9.0574632450341697E-2</v>
      </c>
      <c r="V46" s="2">
        <v>-8.9283170794939207E-2</v>
      </c>
      <c r="W46" s="2">
        <v>-0.120180386789617</v>
      </c>
      <c r="X46" s="4">
        <v>-0.104312330588894</v>
      </c>
      <c r="Y46" s="2">
        <v>3.1226897023940801E-2</v>
      </c>
      <c r="Z46" s="2">
        <v>2.2370453116877801E-2</v>
      </c>
      <c r="AA46" s="2">
        <v>2.8509467253107001E-2</v>
      </c>
      <c r="AB46" s="2">
        <v>4.0323468499103302E-2</v>
      </c>
      <c r="AC46" s="4">
        <v>2.3872638355367602E-2</v>
      </c>
      <c r="AD46" s="2">
        <v>-4.3318816060878999E-2</v>
      </c>
      <c r="AE46" s="2">
        <v>-5.6169116860494504E-3</v>
      </c>
      <c r="AF46" s="4">
        <v>-2.2382611308306401E-2</v>
      </c>
      <c r="AG46" s="2">
        <v>1.5898693787021401E-2</v>
      </c>
      <c r="AH46" s="2">
        <v>1.7412238143126899E-2</v>
      </c>
      <c r="AI46" s="2">
        <v>2.5356576359241299E-2</v>
      </c>
    </row>
    <row r="47" spans="1:35" x14ac:dyDescent="0.2">
      <c r="A47" s="8">
        <v>1</v>
      </c>
      <c r="B47" s="8">
        <v>39</v>
      </c>
      <c r="C47" s="5" t="s">
        <v>122</v>
      </c>
      <c r="D47" s="3" t="s">
        <v>123</v>
      </c>
      <c r="E47" s="2" t="s">
        <v>124</v>
      </c>
      <c r="F47" s="2">
        <v>8.6457003167646901E-2</v>
      </c>
      <c r="G47" s="2">
        <v>9.3195713893205606E-2</v>
      </c>
      <c r="H47" s="2">
        <v>8.2975524048192098E-2</v>
      </c>
      <c r="I47" s="2">
        <v>8.0127077363771504E-2</v>
      </c>
      <c r="J47" s="4">
        <v>8.6437368487912294E-2</v>
      </c>
      <c r="K47" s="2">
        <v>2.89940540205169E-3</v>
      </c>
      <c r="L47" s="2">
        <v>-3.2050532497447E-2</v>
      </c>
      <c r="M47" s="2">
        <v>-7.8486077394441106E-3</v>
      </c>
      <c r="N47" s="2">
        <v>-4.7308172684990303E-2</v>
      </c>
      <c r="O47" s="4">
        <v>2.3481066988788001E-2</v>
      </c>
      <c r="P47" s="2">
        <v>-1.4669279651710899E-2</v>
      </c>
      <c r="Q47" s="2">
        <v>-4.5117860917060902E-2</v>
      </c>
      <c r="R47" s="2">
        <v>-2.9328691548234701E-2</v>
      </c>
      <c r="S47" s="2">
        <v>-1.20892167414731E-2</v>
      </c>
      <c r="T47" s="4">
        <v>-1.7547237154069801E-3</v>
      </c>
      <c r="U47" s="2">
        <v>3.5130178057561003E-2</v>
      </c>
      <c r="V47" s="2">
        <v>2.1809425697168101E-2</v>
      </c>
      <c r="W47" s="2">
        <v>-5.5525358367090598E-2</v>
      </c>
      <c r="X47" s="4">
        <v>1.24638385320413E-2</v>
      </c>
      <c r="Y47" s="2">
        <v>3.6028955936245402E-2</v>
      </c>
      <c r="Z47" s="2">
        <v>-3.0834537400102599E-2</v>
      </c>
      <c r="AA47" s="2">
        <v>4.1127192443537602E-2</v>
      </c>
      <c r="AB47" s="2">
        <v>2.8668505056120602E-2</v>
      </c>
      <c r="AC47" s="4">
        <v>-3.5611588014965903E-2</v>
      </c>
      <c r="AD47" s="2">
        <v>-5.5376213762532399E-2</v>
      </c>
      <c r="AE47" s="2">
        <v>-7.6984636390428698E-2</v>
      </c>
      <c r="AF47" s="4">
        <v>-6.5896848408148606E-2</v>
      </c>
      <c r="AG47" s="2">
        <v>-3.0530879251385701E-2</v>
      </c>
      <c r="AH47" s="2">
        <v>-9.5658347656632104E-3</v>
      </c>
      <c r="AI47" s="2">
        <v>-8.0308273218160003E-2</v>
      </c>
    </row>
    <row r="48" spans="1:35" x14ac:dyDescent="0.2">
      <c r="A48" s="8">
        <v>1</v>
      </c>
      <c r="B48" s="8">
        <v>40</v>
      </c>
      <c r="C48" s="5" t="s">
        <v>125</v>
      </c>
      <c r="D48" s="3" t="s">
        <v>17</v>
      </c>
      <c r="E48" s="2" t="s">
        <v>126</v>
      </c>
      <c r="F48" s="2">
        <v>9.4767911682283698E-2</v>
      </c>
      <c r="G48" s="2">
        <v>6.9565938109512504E-2</v>
      </c>
      <c r="H48" s="2">
        <v>6.1331504894610797E-2</v>
      </c>
      <c r="I48" s="2">
        <v>6.2484483652210897E-2</v>
      </c>
      <c r="J48" s="4">
        <v>7.6012624151362201E-2</v>
      </c>
      <c r="K48" s="2">
        <v>1.2778467777202901E-3</v>
      </c>
      <c r="L48" s="2">
        <v>-7.7978508464051502E-3</v>
      </c>
      <c r="M48" s="2">
        <v>-1.35132193812777E-2</v>
      </c>
      <c r="N48" s="2">
        <v>2.1547556935802702E-2</v>
      </c>
      <c r="O48" s="4">
        <v>4.4994808488946901E-2</v>
      </c>
      <c r="P48" s="2">
        <v>-5.8745666549062797E-2</v>
      </c>
      <c r="Q48" s="2">
        <v>-1.46408716753388E-2</v>
      </c>
      <c r="R48" s="2">
        <v>-3.3988431861317198E-2</v>
      </c>
      <c r="S48" s="2">
        <v>-1.50949974068008E-2</v>
      </c>
      <c r="T48" s="4">
        <v>-2.3786894292441501E-2</v>
      </c>
      <c r="U48" s="2">
        <v>1.40376387802467E-2</v>
      </c>
      <c r="V48" s="2">
        <v>1.3602679390769401E-2</v>
      </c>
      <c r="W48" s="2">
        <v>-1.27937236539477E-2</v>
      </c>
      <c r="X48" s="4">
        <v>-1.1655275917932801E-2</v>
      </c>
      <c r="Y48" s="2">
        <v>-3.20241312929942E-3</v>
      </c>
      <c r="Z48" s="2">
        <v>-3.6916531606132098E-2</v>
      </c>
      <c r="AA48" s="2">
        <v>5.4286932027391996E-3</v>
      </c>
      <c r="AB48" s="2">
        <v>2.0675810357756098E-2</v>
      </c>
      <c r="AC48" s="4">
        <v>-2.6136634800835602E-2</v>
      </c>
      <c r="AD48" s="2">
        <v>-4.16545766047349E-2</v>
      </c>
      <c r="AE48" s="2">
        <v>-7.3009029279398993E-2</v>
      </c>
      <c r="AF48" s="4">
        <v>-5.5882347112133399E-2</v>
      </c>
      <c r="AG48" s="2">
        <v>-9.3660571741932697E-3</v>
      </c>
      <c r="AH48" s="2">
        <v>-1.7586013626963298E-2</v>
      </c>
      <c r="AI48" s="2">
        <v>-2.9956961505744301E-2</v>
      </c>
    </row>
    <row r="49" spans="1:35" x14ac:dyDescent="0.2">
      <c r="A49" s="8">
        <v>1</v>
      </c>
      <c r="B49" s="8">
        <v>41</v>
      </c>
      <c r="C49" s="5" t="s">
        <v>127</v>
      </c>
      <c r="D49" s="3" t="s">
        <v>128</v>
      </c>
      <c r="E49" s="2" t="s">
        <v>129</v>
      </c>
      <c r="F49" s="2">
        <v>-8.4985267389061096E-4</v>
      </c>
      <c r="G49" s="2">
        <v>-6.6930315568519E-3</v>
      </c>
      <c r="H49" s="2">
        <v>-5.4961706387065198E-2</v>
      </c>
      <c r="I49" s="2">
        <v>-6.3660053332458805E-2</v>
      </c>
      <c r="J49" s="4">
        <v>-2.17664959825748E-2</v>
      </c>
      <c r="K49" s="2">
        <v>6.6341248470493705E-2</v>
      </c>
      <c r="L49" s="2">
        <v>3.1731952013584502E-2</v>
      </c>
      <c r="M49" s="2">
        <v>4.7539204707129003E-2</v>
      </c>
      <c r="N49" s="2">
        <v>1.523000769777E-2</v>
      </c>
      <c r="O49" s="4">
        <v>4.9757031583224497E-2</v>
      </c>
      <c r="P49" s="2">
        <v>6.6427873532206097E-2</v>
      </c>
      <c r="Q49" s="2">
        <v>4.1401852291032097E-2</v>
      </c>
      <c r="R49" s="2">
        <v>5.5859482068821201E-2</v>
      </c>
      <c r="S49" s="2">
        <v>3.2361338746840398E-2</v>
      </c>
      <c r="T49" s="4">
        <v>-3.0079795517725799E-3</v>
      </c>
      <c r="U49" s="2">
        <v>-0.153604482016374</v>
      </c>
      <c r="V49" s="2">
        <v>-0.150026833126637</v>
      </c>
      <c r="W49" s="2">
        <v>-7.9771300696505607E-2</v>
      </c>
      <c r="X49" s="4">
        <v>-0.16304289355307</v>
      </c>
      <c r="Y49" s="2">
        <v>1.8634748874566402E-2</v>
      </c>
      <c r="Z49" s="2">
        <v>5.6294411276279203E-2</v>
      </c>
      <c r="AA49" s="2">
        <v>1.6934229812855799E-2</v>
      </c>
      <c r="AB49" s="2">
        <v>1.98712874363942E-2</v>
      </c>
      <c r="AC49" s="4">
        <v>4.5232141704067599E-2</v>
      </c>
      <c r="AD49" s="2">
        <v>-3.7470973052417901E-2</v>
      </c>
      <c r="AE49" s="2">
        <v>1.5016940796989E-2</v>
      </c>
      <c r="AF49" s="4">
        <v>2.4129006089828101E-2</v>
      </c>
      <c r="AG49" s="2">
        <v>4.0574404225682301E-2</v>
      </c>
      <c r="AH49" s="2">
        <v>4.3346241876901899E-2</v>
      </c>
      <c r="AI49" s="2">
        <v>4.81721987249542E-2</v>
      </c>
    </row>
    <row r="50" spans="1:35" x14ac:dyDescent="0.2">
      <c r="A50" s="8">
        <v>1</v>
      </c>
      <c r="B50" s="8">
        <v>42</v>
      </c>
      <c r="C50" s="5" t="s">
        <v>130</v>
      </c>
      <c r="D50" s="3" t="s">
        <v>17</v>
      </c>
      <c r="E50" s="2" t="s">
        <v>131</v>
      </c>
      <c r="F50" s="2">
        <v>5.3974459338196001E-2</v>
      </c>
      <c r="G50" s="2">
        <v>2.4400479864549199E-2</v>
      </c>
      <c r="H50" s="2">
        <v>2.5789532264232098E-2</v>
      </c>
      <c r="I50" s="2">
        <v>-6.26524649668291E-4</v>
      </c>
      <c r="J50" s="4">
        <v>2.8036097973941101E-2</v>
      </c>
      <c r="K50" s="2">
        <v>2.0013668722278E-2</v>
      </c>
      <c r="L50" s="2">
        <v>3.3926022764032497E-2</v>
      </c>
      <c r="M50" s="2">
        <v>3.45954408439971E-2</v>
      </c>
      <c r="N50" s="2">
        <v>4.7424899147511398E-2</v>
      </c>
      <c r="O50" s="4">
        <v>2.80521321037287E-2</v>
      </c>
      <c r="P50" s="2">
        <v>-1.62383038115912E-2</v>
      </c>
      <c r="Q50" s="2">
        <v>2.20909495255678E-2</v>
      </c>
      <c r="R50" s="2">
        <v>3.58657848219604E-2</v>
      </c>
      <c r="S50" s="2">
        <v>4.7902903401814698E-3</v>
      </c>
      <c r="T50" s="4">
        <v>-9.30488400767195E-2</v>
      </c>
      <c r="U50" s="2">
        <v>-0.12729292781618701</v>
      </c>
      <c r="V50" s="2">
        <v>-0.10685660027143799</v>
      </c>
      <c r="W50" s="2">
        <v>-4.3293500875072201E-2</v>
      </c>
      <c r="X50" s="4">
        <v>-9.38124950274246E-2</v>
      </c>
      <c r="Y50" s="2">
        <v>-2.78278808366875E-2</v>
      </c>
      <c r="Z50" s="2">
        <v>-3.4602279428104801E-2</v>
      </c>
      <c r="AA50" s="2">
        <v>3.8762675630503798E-4</v>
      </c>
      <c r="AB50" s="2">
        <v>4.65267768026927E-4</v>
      </c>
      <c r="AC50" s="4">
        <v>4.6215303527344298E-3</v>
      </c>
      <c r="AD50" s="2">
        <v>1.1024393741038901E-2</v>
      </c>
      <c r="AE50" s="2">
        <v>1.00106027554384E-2</v>
      </c>
      <c r="AF50" s="4">
        <v>5.30719373179818E-2</v>
      </c>
      <c r="AG50" s="2">
        <v>1.6141950198626801E-2</v>
      </c>
      <c r="AH50" s="2">
        <v>6.3091333893163098E-2</v>
      </c>
      <c r="AI50" s="2">
        <v>2.58249522994057E-2</v>
      </c>
    </row>
    <row r="51" spans="1:35" x14ac:dyDescent="0.2">
      <c r="A51" s="8">
        <v>1</v>
      </c>
      <c r="B51" s="8">
        <v>43</v>
      </c>
      <c r="C51" s="5" t="s">
        <v>132</v>
      </c>
      <c r="D51" s="3" t="s">
        <v>133</v>
      </c>
      <c r="E51" s="2" t="s">
        <v>134</v>
      </c>
      <c r="F51" s="2">
        <v>1.5040304278330301E-2</v>
      </c>
      <c r="G51" s="2">
        <v>2.30550065415677E-2</v>
      </c>
      <c r="H51" s="2">
        <v>3.3230572945377103E-2</v>
      </c>
      <c r="I51" s="2">
        <v>3.6256132326860299E-2</v>
      </c>
      <c r="J51" s="4">
        <v>3.1840251216164002E-3</v>
      </c>
      <c r="K51" s="2">
        <v>1.6618756618085699E-2</v>
      </c>
      <c r="L51" s="2">
        <v>2.3657225943434598E-2</v>
      </c>
      <c r="M51" s="2">
        <v>1.1892773895207801E-2</v>
      </c>
      <c r="N51" s="2">
        <v>1.0721297563911899E-2</v>
      </c>
      <c r="O51" s="4">
        <v>1.02836267662648E-2</v>
      </c>
      <c r="P51" s="2">
        <v>1.21704751469397E-2</v>
      </c>
      <c r="Q51" s="2">
        <v>2.3304222060723601E-3</v>
      </c>
      <c r="R51" s="2">
        <v>1.5354649258034E-2</v>
      </c>
      <c r="S51" s="2">
        <v>2.6505074731221399E-2</v>
      </c>
      <c r="T51" s="4">
        <v>-3.4665823629303301E-3</v>
      </c>
      <c r="U51" s="2">
        <v>-2.30797033951755E-2</v>
      </c>
      <c r="V51" s="2">
        <v>9.9139805397526204E-3</v>
      </c>
      <c r="W51" s="2">
        <v>-3.1761987259247997E-2</v>
      </c>
      <c r="X51" s="4">
        <v>-5.65953814137422E-2</v>
      </c>
      <c r="Y51" s="2">
        <v>-1.5838199357161801E-2</v>
      </c>
      <c r="Z51" s="2">
        <v>-2.3808568068887401E-2</v>
      </c>
      <c r="AA51" s="2">
        <v>1.17974997475694E-2</v>
      </c>
      <c r="AB51" s="2">
        <v>7.6676797655416797E-3</v>
      </c>
      <c r="AC51" s="4">
        <v>-1.69474846266469E-2</v>
      </c>
      <c r="AD51" s="2">
        <v>8.1346639278684404E-3</v>
      </c>
      <c r="AE51" s="2">
        <v>3.77593916998599E-3</v>
      </c>
      <c r="AF51" s="4">
        <v>-7.4713607255361501E-3</v>
      </c>
      <c r="AG51" s="2">
        <v>-3.2327930830651698E-2</v>
      </c>
      <c r="AH51" s="2">
        <v>-2.4378050080447598E-2</v>
      </c>
      <c r="AI51" s="2">
        <v>-4.5914858373210299E-2</v>
      </c>
    </row>
    <row r="52" spans="1:35" x14ac:dyDescent="0.2">
      <c r="A52" s="8">
        <v>1</v>
      </c>
      <c r="B52" s="8">
        <v>44</v>
      </c>
      <c r="C52" s="5" t="s">
        <v>135</v>
      </c>
      <c r="D52" s="3" t="s">
        <v>136</v>
      </c>
      <c r="E52" s="2" t="s">
        <v>137</v>
      </c>
      <c r="F52" s="2">
        <v>4.3267967874547099E-2</v>
      </c>
      <c r="G52" s="2">
        <v>3.8185239852493898E-2</v>
      </c>
      <c r="H52" s="2">
        <v>3.3145675032294299E-2</v>
      </c>
      <c r="I52" s="2">
        <v>2.7751287155318102E-2</v>
      </c>
      <c r="J52" s="4">
        <v>4.5346869579689503E-2</v>
      </c>
      <c r="K52" s="2">
        <v>-1.1138161082701899E-4</v>
      </c>
      <c r="L52" s="2">
        <v>9.4030977936759002E-3</v>
      </c>
      <c r="M52" s="2">
        <v>6.6627044964385096E-4</v>
      </c>
      <c r="N52" s="2">
        <v>5.5823031674837199E-3</v>
      </c>
      <c r="O52" s="4">
        <v>1.18929671662915E-2</v>
      </c>
      <c r="P52" s="2">
        <v>4.6915941568482198E-4</v>
      </c>
      <c r="Q52" s="2">
        <v>6.68050164152685E-3</v>
      </c>
      <c r="R52" s="2">
        <v>-3.9784740650817803E-3</v>
      </c>
      <c r="S52" s="2">
        <v>3.2172351253720701E-3</v>
      </c>
      <c r="T52" s="4">
        <v>1.70548533280098E-3</v>
      </c>
      <c r="U52" s="2">
        <v>-4.0198293268835696E-3</v>
      </c>
      <c r="V52" s="2">
        <v>-9.1652394995320498E-3</v>
      </c>
      <c r="W52" s="2">
        <v>-3.5084187137223902E-2</v>
      </c>
      <c r="X52" s="4">
        <v>-5.1855023878780902E-2</v>
      </c>
      <c r="Y52" s="2">
        <v>1.93608780000562E-2</v>
      </c>
      <c r="Z52" s="2">
        <v>-2.0897126122116302E-2</v>
      </c>
      <c r="AA52" s="2">
        <v>1.7646461194909299E-2</v>
      </c>
      <c r="AB52" s="2">
        <v>1.5461839785218E-2</v>
      </c>
      <c r="AC52" s="4">
        <v>-1.9737449560860501E-2</v>
      </c>
      <c r="AD52" s="2">
        <v>-3.03007568494548E-2</v>
      </c>
      <c r="AE52" s="2">
        <v>-2.4193852438452901E-2</v>
      </c>
      <c r="AF52" s="4">
        <v>-3.3287869900846097E-2</v>
      </c>
      <c r="AG52" s="2">
        <v>-1.4763724333768401E-2</v>
      </c>
      <c r="AH52" s="2">
        <v>-1.66515930221104E-2</v>
      </c>
      <c r="AI52" s="2">
        <v>-1.57367308210658E-2</v>
      </c>
    </row>
    <row r="53" spans="1:35" x14ac:dyDescent="0.2">
      <c r="A53" s="8">
        <v>1</v>
      </c>
      <c r="B53" s="8">
        <v>45</v>
      </c>
      <c r="C53" s="5" t="s">
        <v>138</v>
      </c>
      <c r="D53" s="3" t="s">
        <v>139</v>
      </c>
      <c r="E53" s="2" t="s">
        <v>140</v>
      </c>
      <c r="F53" s="2">
        <v>3.23545160584639E-2</v>
      </c>
      <c r="G53" s="2">
        <v>3.8078933013299801E-2</v>
      </c>
      <c r="H53" s="2">
        <v>3.01343144764269E-2</v>
      </c>
      <c r="I53" s="2">
        <v>1.6174488532698601E-2</v>
      </c>
      <c r="J53" s="4">
        <v>2.7340549919429701E-2</v>
      </c>
      <c r="K53" s="2">
        <v>1.16896647651628E-2</v>
      </c>
      <c r="L53" s="2">
        <v>1.47564552760903E-2</v>
      </c>
      <c r="M53" s="2">
        <v>7.8070814216498197E-3</v>
      </c>
      <c r="N53" s="2">
        <v>6.8621122940636598E-3</v>
      </c>
      <c r="O53" s="4">
        <v>1.5814723365179601E-2</v>
      </c>
      <c r="P53" s="2">
        <v>2.6966260762384502E-3</v>
      </c>
      <c r="Q53" s="2">
        <v>-1.1746347683068601E-2</v>
      </c>
      <c r="R53" s="2">
        <v>-1.46292233425891E-3</v>
      </c>
      <c r="S53" s="2">
        <v>6.6258228033103201E-3</v>
      </c>
      <c r="T53" s="4">
        <v>2.30815610137108E-2</v>
      </c>
      <c r="U53" s="2">
        <v>-2.03998687246024E-2</v>
      </c>
      <c r="V53" s="2">
        <v>-1.0042854872988401E-2</v>
      </c>
      <c r="W53" s="2">
        <v>-3.0947216016094199E-2</v>
      </c>
      <c r="X53" s="4">
        <v>-5.1472845386465599E-2</v>
      </c>
      <c r="Y53" s="2">
        <v>1.6926515429484399E-2</v>
      </c>
      <c r="Z53" s="2">
        <v>-4.1446000590507097E-3</v>
      </c>
      <c r="AA53" s="2">
        <v>7.7113688490617399E-3</v>
      </c>
      <c r="AB53" s="2">
        <v>1.39882423442309E-2</v>
      </c>
      <c r="AC53" s="4">
        <v>-9.0505221449921401E-4</v>
      </c>
      <c r="AD53" s="2">
        <v>-2.0188247582321302E-2</v>
      </c>
      <c r="AE53" s="2">
        <v>-2.6629158056251202E-2</v>
      </c>
      <c r="AF53" s="4">
        <v>-3.8505973697230599E-2</v>
      </c>
      <c r="AG53" s="2">
        <v>-1.13566335164841E-2</v>
      </c>
      <c r="AH53" s="2">
        <v>-2.5582460584837999E-2</v>
      </c>
      <c r="AI53" s="2">
        <v>-1.8658794910344001E-2</v>
      </c>
    </row>
    <row r="54" spans="1:35" x14ac:dyDescent="0.2">
      <c r="A54" s="8">
        <v>1</v>
      </c>
      <c r="B54" s="8">
        <v>46</v>
      </c>
      <c r="C54" s="5" t="s">
        <v>141</v>
      </c>
      <c r="D54" s="3" t="s">
        <v>17</v>
      </c>
      <c r="E54" s="2" t="s">
        <v>142</v>
      </c>
      <c r="F54" s="2">
        <v>8.0185018988408602E-3</v>
      </c>
      <c r="G54" s="2">
        <v>-1.11647905219288E-2</v>
      </c>
      <c r="H54" s="2">
        <v>1.1599176296037701E-2</v>
      </c>
      <c r="I54" s="2">
        <v>-2.3746091814733999E-2</v>
      </c>
      <c r="J54" s="4">
        <v>-5.7087604172011402E-4</v>
      </c>
      <c r="K54" s="2">
        <v>-3.44390123982869E-3</v>
      </c>
      <c r="L54" s="2">
        <v>1.00471242100979E-2</v>
      </c>
      <c r="M54" s="2">
        <v>1.49397213234374E-2</v>
      </c>
      <c r="N54" s="2">
        <v>-1.90196687382926E-3</v>
      </c>
      <c r="O54" s="4">
        <v>1.2844428541125601E-2</v>
      </c>
      <c r="P54" s="2">
        <v>3.6084605551571197E-2</v>
      </c>
      <c r="Q54" s="2">
        <v>4.7924942008504702E-2</v>
      </c>
      <c r="R54" s="2">
        <v>4.79229350160107E-2</v>
      </c>
      <c r="S54" s="2">
        <v>2.1424405596286701E-2</v>
      </c>
      <c r="T54" s="4">
        <v>3.5300381073433397E-2</v>
      </c>
      <c r="U54" s="2">
        <v>-8.0891648353857107E-2</v>
      </c>
      <c r="V54" s="2">
        <v>-6.4549546748582501E-2</v>
      </c>
      <c r="W54" s="2">
        <v>-4.3727995165297497E-2</v>
      </c>
      <c r="X54" s="4">
        <v>-8.1596801634605601E-2</v>
      </c>
      <c r="Y54" s="2">
        <v>-1.3806445921183E-2</v>
      </c>
      <c r="Z54" s="2">
        <v>-6.0198906113267401E-3</v>
      </c>
      <c r="AA54" s="2">
        <v>-4.0454746140419301E-4</v>
      </c>
      <c r="AB54" s="2">
        <v>-6.4819788125649296E-3</v>
      </c>
      <c r="AC54" s="4">
        <v>1.06438455512151E-3</v>
      </c>
      <c r="AD54" s="2">
        <v>-1.7961780920932702E-2</v>
      </c>
      <c r="AE54" s="2">
        <v>-4.8983020908045004E-3</v>
      </c>
      <c r="AF54" s="4">
        <v>3.1049898968351301E-2</v>
      </c>
      <c r="AG54" s="2">
        <v>2.3979087538777599E-2</v>
      </c>
      <c r="AH54" s="2">
        <v>3.16771848632822E-2</v>
      </c>
      <c r="AI54" s="2">
        <v>2.7289786771717499E-2</v>
      </c>
    </row>
    <row r="55" spans="1:35" x14ac:dyDescent="0.2">
      <c r="A55" s="8">
        <v>1</v>
      </c>
      <c r="B55" s="8">
        <v>47</v>
      </c>
      <c r="C55" s="5" t="s">
        <v>143</v>
      </c>
      <c r="D55" s="3" t="s">
        <v>144</v>
      </c>
      <c r="E55" s="2" t="s">
        <v>145</v>
      </c>
      <c r="F55" s="2">
        <v>4.2776807884241798E-2</v>
      </c>
      <c r="G55" s="2">
        <v>4.9634362690233799E-3</v>
      </c>
      <c r="H55" s="2">
        <v>3.3833846698368003E-2</v>
      </c>
      <c r="I55" s="2">
        <v>3.3595025772670199E-2</v>
      </c>
      <c r="J55" s="4">
        <v>1.1167951770140801E-2</v>
      </c>
      <c r="K55" s="2">
        <v>2.6636724731262502E-3</v>
      </c>
      <c r="L55" s="2">
        <v>6.4109051727309404E-3</v>
      </c>
      <c r="M55" s="2">
        <v>1.6539332447808201E-2</v>
      </c>
      <c r="N55" s="2">
        <v>1.61995724910967E-2</v>
      </c>
      <c r="O55" s="4">
        <v>5.8535920637782697E-4</v>
      </c>
      <c r="P55" s="2">
        <v>4.26588170985735E-3</v>
      </c>
      <c r="Q55" s="2">
        <v>1.9029503379643101E-2</v>
      </c>
      <c r="R55" s="2">
        <v>1.8589351391475301E-2</v>
      </c>
      <c r="S55" s="2">
        <v>-7.0306682090282295E-4</v>
      </c>
      <c r="T55" s="4">
        <v>-7.4024544138077703E-3</v>
      </c>
      <c r="U55" s="2">
        <v>1.6278253278025501E-2</v>
      </c>
      <c r="V55" s="2">
        <v>2.4609453176357202E-3</v>
      </c>
      <c r="W55" s="2">
        <v>-2.1109130129997E-2</v>
      </c>
      <c r="X55" s="4">
        <v>1.08521906223505E-2</v>
      </c>
      <c r="Y55" s="2">
        <v>-1.7553551649759601E-2</v>
      </c>
      <c r="Z55" s="2">
        <v>-4.5467787999672701E-2</v>
      </c>
      <c r="AA55" s="2">
        <v>-3.6629163115596802E-2</v>
      </c>
      <c r="AB55" s="2">
        <v>-2.59931799441433E-2</v>
      </c>
      <c r="AC55" s="4">
        <v>-4.9919579127126697E-2</v>
      </c>
      <c r="AD55" s="2">
        <v>-1.69348946912774E-3</v>
      </c>
      <c r="AE55" s="2">
        <v>7.2570798165180403E-3</v>
      </c>
      <c r="AF55" s="4">
        <v>2.60117463625478E-2</v>
      </c>
      <c r="AG55" s="2">
        <v>-2.4829960341176599E-2</v>
      </c>
      <c r="AH55" s="2">
        <v>-1.38177508541649E-2</v>
      </c>
      <c r="AI55" s="2">
        <v>-2.8361748198153701E-2</v>
      </c>
    </row>
    <row r="56" spans="1:35" x14ac:dyDescent="0.2">
      <c r="A56" s="8">
        <v>1</v>
      </c>
      <c r="B56" s="8">
        <v>48</v>
      </c>
      <c r="C56" s="5" t="s">
        <v>146</v>
      </c>
      <c r="D56" s="3" t="s">
        <v>147</v>
      </c>
      <c r="E56" s="2" t="s">
        <v>148</v>
      </c>
      <c r="F56" s="2">
        <v>1.05451831630424E-2</v>
      </c>
      <c r="G56" s="2">
        <v>1.5511851538977699E-2</v>
      </c>
      <c r="H56" s="2">
        <v>3.3267962948495197E-2</v>
      </c>
      <c r="I56" s="2">
        <v>4.4756894156335103E-2</v>
      </c>
      <c r="J56" s="4">
        <v>2.96653167807156E-2</v>
      </c>
      <c r="K56" s="2">
        <v>-1.11882496332779E-2</v>
      </c>
      <c r="L56" s="2">
        <v>-3.1099437730819999E-3</v>
      </c>
      <c r="M56" s="2">
        <v>7.6863740607905099E-3</v>
      </c>
      <c r="N56" s="2">
        <v>-5.4561809150153297E-3</v>
      </c>
      <c r="O56" s="4">
        <v>-4.56034510900904E-3</v>
      </c>
      <c r="P56" s="2">
        <v>1.15152927069664E-2</v>
      </c>
      <c r="Q56" s="2">
        <v>1.96929799662965E-2</v>
      </c>
      <c r="R56" s="2">
        <v>1.96073454341378E-2</v>
      </c>
      <c r="S56" s="2">
        <v>1.56022376213654E-2</v>
      </c>
      <c r="T56" s="4">
        <v>1.6127817041937598E-2</v>
      </c>
      <c r="U56" s="2">
        <v>-1.4675643901142701E-3</v>
      </c>
      <c r="V56" s="2">
        <v>-1.3018212094234601E-2</v>
      </c>
      <c r="W56" s="2">
        <v>-1.1657650843707301E-2</v>
      </c>
      <c r="X56" s="4">
        <v>6.0573085898265096E-3</v>
      </c>
      <c r="Y56" s="2">
        <v>-6.3211314239580499E-3</v>
      </c>
      <c r="Z56" s="2">
        <v>-1.2596287965972499E-2</v>
      </c>
      <c r="AA56" s="2">
        <v>-8.7772278019607105E-5</v>
      </c>
      <c r="AB56" s="2">
        <v>-4.4806712469221696E-3</v>
      </c>
      <c r="AC56" s="4">
        <v>-2.9588755987628598E-2</v>
      </c>
      <c r="AD56" s="2">
        <v>-3.5538154935033303E-2</v>
      </c>
      <c r="AE56" s="2">
        <v>-1.7555652930065901E-2</v>
      </c>
      <c r="AF56" s="4">
        <v>-1.3488593011964501E-2</v>
      </c>
      <c r="AG56" s="2">
        <v>-1.85833081866448E-2</v>
      </c>
      <c r="AH56" s="2">
        <v>-2.0056047383956398E-2</v>
      </c>
      <c r="AI56" s="2">
        <v>-2.12820419002894E-2</v>
      </c>
    </row>
    <row r="57" spans="1:35" x14ac:dyDescent="0.2">
      <c r="A57" s="8">
        <v>1</v>
      </c>
      <c r="B57" s="8">
        <v>49</v>
      </c>
      <c r="C57" s="5" t="s">
        <v>149</v>
      </c>
      <c r="D57" s="3" t="s">
        <v>150</v>
      </c>
      <c r="E57" s="2" t="s">
        <v>151</v>
      </c>
      <c r="F57" s="2">
        <v>1.1921856141841901E-2</v>
      </c>
      <c r="G57" s="2">
        <v>5.6927175481169597E-3</v>
      </c>
      <c r="H57" s="2">
        <v>9.9988811495993792E-3</v>
      </c>
      <c r="I57" s="2">
        <v>3.8828439265030401E-3</v>
      </c>
      <c r="J57" s="4">
        <v>1.58594497479751E-2</v>
      </c>
      <c r="K57" s="2">
        <v>6.9875044898535096E-3</v>
      </c>
      <c r="L57" s="2">
        <v>1.4447147707559499E-2</v>
      </c>
      <c r="M57" s="2">
        <v>4.1664972234417104E-3</v>
      </c>
      <c r="N57" s="2">
        <v>1.2024290032310999E-2</v>
      </c>
      <c r="O57" s="4">
        <v>1.73983677415726E-2</v>
      </c>
      <c r="P57" s="2">
        <v>1.5995504634433201E-2</v>
      </c>
      <c r="Q57" s="2">
        <v>1.7173937836606999E-2</v>
      </c>
      <c r="R57" s="2">
        <v>1.32341173799476E-2</v>
      </c>
      <c r="S57" s="2">
        <v>2.15920345340684E-2</v>
      </c>
      <c r="T57" s="4">
        <v>2.61344535983512E-2</v>
      </c>
      <c r="U57" s="2">
        <v>-3.60934667872942E-2</v>
      </c>
      <c r="V57" s="2">
        <v>-2.5207664080687801E-2</v>
      </c>
      <c r="W57" s="2">
        <v>-2.6465883983274801E-2</v>
      </c>
      <c r="X57" s="4">
        <v>-2.6448822729217999E-2</v>
      </c>
      <c r="Y57" s="2">
        <v>-1.43523272655717E-2</v>
      </c>
      <c r="Z57" s="2">
        <v>-1.40634871069986E-2</v>
      </c>
      <c r="AA57" s="2">
        <v>-1.57262684001487E-2</v>
      </c>
      <c r="AB57" s="2">
        <v>-6.0013222345406498E-3</v>
      </c>
      <c r="AC57" s="4">
        <v>-5.5795874232374499E-3</v>
      </c>
      <c r="AD57" s="2">
        <v>-1.7561435271582899E-2</v>
      </c>
      <c r="AE57" s="2">
        <v>-1.42225341247028E-2</v>
      </c>
      <c r="AF57" s="4">
        <v>-9.1216393818998806E-3</v>
      </c>
      <c r="AG57" s="2">
        <v>7.9591323920114795E-3</v>
      </c>
      <c r="AH57" s="2">
        <v>-6.1895188555285401E-3</v>
      </c>
      <c r="AI57" s="2">
        <v>1.25652215604989E-2</v>
      </c>
    </row>
    <row r="58" spans="1:35" x14ac:dyDescent="0.2">
      <c r="A58" s="8">
        <v>1</v>
      </c>
      <c r="B58" s="8">
        <v>50</v>
      </c>
      <c r="C58" s="5" t="s">
        <v>152</v>
      </c>
      <c r="D58" s="3" t="s">
        <v>153</v>
      </c>
      <c r="E58" s="2" t="s">
        <v>154</v>
      </c>
      <c r="F58" s="2">
        <v>2.3266545527039401E-2</v>
      </c>
      <c r="G58" s="2">
        <v>1.8467538263794402E-2</v>
      </c>
      <c r="H58" s="2">
        <v>1.54017271251511E-2</v>
      </c>
      <c r="I58" s="2">
        <v>1.2918885852410199E-2</v>
      </c>
      <c r="J58" s="4">
        <v>2.5836573305669901E-2</v>
      </c>
      <c r="K58" s="2">
        <v>1.51365808115541E-2</v>
      </c>
      <c r="L58" s="2">
        <v>5.8564300673032699E-3</v>
      </c>
      <c r="M58" s="2">
        <v>8.0759017581694299E-3</v>
      </c>
      <c r="N58" s="2">
        <v>1.06977004743687E-2</v>
      </c>
      <c r="O58" s="4">
        <v>1.5905887927540101E-2</v>
      </c>
      <c r="P58" s="2">
        <v>9.7853818409256894E-3</v>
      </c>
      <c r="Q58" s="2">
        <v>-2.3438289513629901E-4</v>
      </c>
      <c r="R58" s="2">
        <v>5.0022862250667403E-3</v>
      </c>
      <c r="S58" s="2">
        <v>1.20193898946286E-2</v>
      </c>
      <c r="T58" s="4">
        <v>1.6477305051323301E-2</v>
      </c>
      <c r="U58" s="2">
        <v>-5.7564304128094303E-2</v>
      </c>
      <c r="V58" s="2">
        <v>-2.3490481327293401E-2</v>
      </c>
      <c r="W58" s="2">
        <v>-3.3356834002401803E-2</v>
      </c>
      <c r="X58" s="4">
        <v>-5.3809900832850498E-2</v>
      </c>
      <c r="Y58" s="2">
        <v>1.07466763193062E-2</v>
      </c>
      <c r="Z58" s="2">
        <v>-4.3327455193334303E-3</v>
      </c>
      <c r="AA58" s="2">
        <v>6.67700309517388E-3</v>
      </c>
      <c r="AB58" s="2">
        <v>2.1937255833498599E-2</v>
      </c>
      <c r="AC58" s="4">
        <v>5.5605440025285901E-4</v>
      </c>
      <c r="AD58" s="2">
        <v>-2.9003524618936401E-2</v>
      </c>
      <c r="AE58" s="2">
        <v>-2.0295500247710901E-2</v>
      </c>
      <c r="AF58" s="4">
        <v>-2.1449414544381599E-2</v>
      </c>
      <c r="AG58" s="2">
        <v>6.4829733531273697E-3</v>
      </c>
      <c r="AH58" s="2">
        <v>-5.2920742029560703E-3</v>
      </c>
      <c r="AI58" s="2">
        <v>7.5810651927929401E-3</v>
      </c>
    </row>
    <row r="59" spans="1:35" x14ac:dyDescent="0.2">
      <c r="A59" s="8">
        <v>1</v>
      </c>
      <c r="B59" s="8">
        <v>51</v>
      </c>
      <c r="C59" s="5" t="s">
        <v>155</v>
      </c>
      <c r="D59" s="3" t="s">
        <v>156</v>
      </c>
      <c r="E59" s="2" t="s">
        <v>157</v>
      </c>
      <c r="F59" s="2">
        <v>1.7276865572824301E-2</v>
      </c>
      <c r="G59" s="2">
        <v>1.6474540162119099E-2</v>
      </c>
      <c r="H59" s="2">
        <v>2.23115852558462E-2</v>
      </c>
      <c r="I59" s="2">
        <v>1.9005273711407599E-2</v>
      </c>
      <c r="J59" s="4">
        <v>1.69255091927763E-2</v>
      </c>
      <c r="K59" s="2">
        <v>7.3983479938296102E-3</v>
      </c>
      <c r="L59" s="2">
        <v>6.87867864398908E-3</v>
      </c>
      <c r="M59" s="2">
        <v>1.9713055976451799E-3</v>
      </c>
      <c r="N59" s="2">
        <v>1.27737656873309E-2</v>
      </c>
      <c r="O59" s="4">
        <v>8.5673116736047199E-3</v>
      </c>
      <c r="P59" s="2">
        <v>7.7801556991682801E-3</v>
      </c>
      <c r="Q59" s="2">
        <v>6.1914478458124696E-3</v>
      </c>
      <c r="R59" s="2">
        <v>1.09579551142443E-2</v>
      </c>
      <c r="S59" s="2">
        <v>1.50350625768856E-2</v>
      </c>
      <c r="T59" s="4">
        <v>1.1288629209639E-2</v>
      </c>
      <c r="U59" s="2">
        <v>-3.6127779096278502E-3</v>
      </c>
      <c r="V59" s="2">
        <v>-2.0270667203351701E-3</v>
      </c>
      <c r="W59" s="2">
        <v>-1.1838380746897199E-2</v>
      </c>
      <c r="X59" s="4">
        <v>-1.2886924229968601E-2</v>
      </c>
      <c r="Y59" s="2">
        <v>-4.6875239350292301E-3</v>
      </c>
      <c r="Z59" s="2">
        <v>-9.1137387449922499E-3</v>
      </c>
      <c r="AA59" s="2">
        <v>-8.6346313142578197E-3</v>
      </c>
      <c r="AB59" s="2">
        <v>-5.7275916100353796E-3</v>
      </c>
      <c r="AC59" s="4">
        <v>-1.3908365882043999E-2</v>
      </c>
      <c r="AD59" s="2">
        <v>-2.36025446546483E-2</v>
      </c>
      <c r="AE59" s="2">
        <v>-2.7143629942658901E-2</v>
      </c>
      <c r="AF59" s="4">
        <v>-2.9832688492971202E-2</v>
      </c>
      <c r="AG59" s="2">
        <v>1.3125632593720201E-3</v>
      </c>
      <c r="AH59" s="2">
        <v>-2.73169537462685E-2</v>
      </c>
      <c r="AI59" s="2">
        <v>-1.8161792667581501E-3</v>
      </c>
    </row>
    <row r="60" spans="1:35" x14ac:dyDescent="0.2">
      <c r="A60" s="8">
        <v>1</v>
      </c>
      <c r="B60" s="8">
        <v>52</v>
      </c>
      <c r="C60" s="5" t="s">
        <v>158</v>
      </c>
      <c r="D60" s="3" t="s">
        <v>159</v>
      </c>
      <c r="E60" s="2" t="s">
        <v>160</v>
      </c>
      <c r="F60" s="2">
        <v>4.1343403794159801E-2</v>
      </c>
      <c r="G60" s="2">
        <v>3.5551677463965703E-2</v>
      </c>
      <c r="H60" s="2">
        <v>2.8447706457811899E-2</v>
      </c>
      <c r="I60" s="2">
        <v>1.36213762861126E-2</v>
      </c>
      <c r="J60" s="4">
        <v>2.9613469500994999E-2</v>
      </c>
      <c r="K60" s="2">
        <v>1.56235201867126E-2</v>
      </c>
      <c r="L60" s="2">
        <v>5.0283152998560898E-3</v>
      </c>
      <c r="M60" s="2">
        <v>-2.15745734745969E-2</v>
      </c>
      <c r="N60" s="2">
        <v>8.3133457871676607E-3</v>
      </c>
      <c r="O60" s="4">
        <v>3.0778266537070898E-3</v>
      </c>
      <c r="P60" s="2">
        <v>1.3278064775680699E-2</v>
      </c>
      <c r="Q60" s="2">
        <v>2.8767606973143902E-3</v>
      </c>
      <c r="R60" s="2">
        <v>-1.6142352979691799E-2</v>
      </c>
      <c r="S60" s="2">
        <v>7.7116963791716703E-3</v>
      </c>
      <c r="T60" s="4">
        <v>6.7353715840447704E-3</v>
      </c>
      <c r="U60" s="2">
        <v>-2.2383765009284001E-3</v>
      </c>
      <c r="V60" s="2">
        <v>-1.30025737704284E-2</v>
      </c>
      <c r="W60" s="2">
        <v>-3.8338906153388599E-2</v>
      </c>
      <c r="X60" s="4">
        <v>-4.1084271297437601E-2</v>
      </c>
      <c r="Y60" s="2">
        <v>3.0910867976196101E-2</v>
      </c>
      <c r="Z60" s="2">
        <v>1.08327414921537E-2</v>
      </c>
      <c r="AA60" s="2">
        <v>-7.5104681235193104E-3</v>
      </c>
      <c r="AB60" s="2">
        <v>1.7273513202818301E-2</v>
      </c>
      <c r="AC60" s="4">
        <v>-8.8008405511709096E-4</v>
      </c>
      <c r="AD60" s="2">
        <v>-3.2253856703779803E-2</v>
      </c>
      <c r="AE60" s="2">
        <v>-1.0726833841231199E-2</v>
      </c>
      <c r="AF60" s="4">
        <v>-3.3075888966950302E-2</v>
      </c>
      <c r="AG60" s="2">
        <v>-1.04005640684915E-2</v>
      </c>
      <c r="AH60" s="2">
        <v>-8.2550208316745904E-3</v>
      </c>
      <c r="AI60" s="2">
        <v>-3.4755886770637297E-2</v>
      </c>
    </row>
    <row r="61" spans="1:35" x14ac:dyDescent="0.2">
      <c r="A61" s="8">
        <v>1</v>
      </c>
      <c r="B61" s="8">
        <v>53</v>
      </c>
      <c r="C61" s="5" t="s">
        <v>161</v>
      </c>
      <c r="D61" s="3" t="s">
        <v>162</v>
      </c>
      <c r="E61" s="2" t="s">
        <v>163</v>
      </c>
      <c r="F61" s="2">
        <v>2.7361521707623002E-2</v>
      </c>
      <c r="G61" s="2">
        <v>1.8671659801778099E-2</v>
      </c>
      <c r="H61" s="2">
        <v>1.94638841425974E-2</v>
      </c>
      <c r="I61" s="2">
        <v>2.7842315718719101E-2</v>
      </c>
      <c r="J61" s="4">
        <v>2.6015941217409699E-2</v>
      </c>
      <c r="K61" s="2">
        <v>7.6664335881397299E-3</v>
      </c>
      <c r="L61" s="2">
        <v>-1.6295626139925001E-3</v>
      </c>
      <c r="M61" s="2">
        <v>1.43144374941569E-2</v>
      </c>
      <c r="N61" s="2">
        <v>-1.4636779965870801E-2</v>
      </c>
      <c r="O61" s="4">
        <v>1.5669222363531E-2</v>
      </c>
      <c r="P61" s="2">
        <v>1.7011054252548698E-2</v>
      </c>
      <c r="Q61" s="2">
        <v>2.4175246351102301E-2</v>
      </c>
      <c r="R61" s="2">
        <v>1.16254170716806E-2</v>
      </c>
      <c r="S61" s="2">
        <v>-6.1750860075007801E-3</v>
      </c>
      <c r="T61" s="4">
        <v>-1.67691895916133E-2</v>
      </c>
      <c r="U61" s="2">
        <v>-7.4081967065509596E-2</v>
      </c>
      <c r="V61" s="2">
        <v>-4.0749759207421701E-2</v>
      </c>
      <c r="W61" s="2">
        <v>-5.5783730117533903E-2</v>
      </c>
      <c r="X61" s="4">
        <v>-6.5932717572163402E-2</v>
      </c>
      <c r="Y61" s="2">
        <v>-1.82048236537645E-3</v>
      </c>
      <c r="Z61" s="2">
        <v>-6.5927663128109203E-3</v>
      </c>
      <c r="AA61" s="2">
        <v>8.7390214505603594E-3</v>
      </c>
      <c r="AB61" s="2">
        <v>1.0013309392750001E-2</v>
      </c>
      <c r="AC61" s="4">
        <v>5.2484861510634104E-4</v>
      </c>
      <c r="AD61" s="2">
        <v>-1.06670605806985E-2</v>
      </c>
      <c r="AE61" s="2">
        <v>1.55944881282176E-2</v>
      </c>
      <c r="AF61" s="4">
        <v>2.38279810714612E-2</v>
      </c>
      <c r="AG61" s="2">
        <v>1.2303058866612799E-2</v>
      </c>
      <c r="AH61" s="2">
        <v>1.66334468328041E-2</v>
      </c>
      <c r="AI61" s="2">
        <v>-2.6141866663049701E-3</v>
      </c>
    </row>
    <row r="62" spans="1:35" x14ac:dyDescent="0.2">
      <c r="A62" s="8">
        <v>1</v>
      </c>
      <c r="B62" s="8">
        <v>54</v>
      </c>
      <c r="C62" s="5" t="s">
        <v>164</v>
      </c>
      <c r="D62" s="3" t="s">
        <v>165</v>
      </c>
      <c r="E62" s="2" t="s">
        <v>166</v>
      </c>
      <c r="F62" s="2">
        <v>2.4599070557618199E-2</v>
      </c>
      <c r="G62" s="2">
        <v>2.5582082615418798E-2</v>
      </c>
      <c r="H62" s="2">
        <v>1.64296156598457E-2</v>
      </c>
      <c r="I62" s="2">
        <v>-1.0025843474326E-2</v>
      </c>
      <c r="J62" s="4">
        <v>1.07938130957663E-2</v>
      </c>
      <c r="K62" s="2">
        <v>1.9604892546988498E-2</v>
      </c>
      <c r="L62" s="2">
        <v>2.0689657492203899E-2</v>
      </c>
      <c r="M62" s="2">
        <v>1.5421792301296601E-2</v>
      </c>
      <c r="N62" s="2">
        <v>9.5465723606403593E-3</v>
      </c>
      <c r="O62" s="4">
        <v>1.3872782286301301E-2</v>
      </c>
      <c r="P62" s="2">
        <v>8.6633495097217707E-3</v>
      </c>
      <c r="Q62" s="2">
        <v>1.07368910895277E-2</v>
      </c>
      <c r="R62" s="2">
        <v>-3.6365401099398001E-3</v>
      </c>
      <c r="S62" s="2">
        <v>8.2257679740879198E-3</v>
      </c>
      <c r="T62" s="4">
        <v>-2.5856164652120301E-3</v>
      </c>
      <c r="U62" s="2">
        <v>-2.9096576776737101E-2</v>
      </c>
      <c r="V62" s="2">
        <v>-1.6338095837656101E-2</v>
      </c>
      <c r="W62" s="2">
        <v>-3.9580185807928998E-2</v>
      </c>
      <c r="X62" s="4">
        <v>-4.5536805280601202E-2</v>
      </c>
      <c r="Y62" s="2">
        <v>1.5982503829976599E-3</v>
      </c>
      <c r="Z62" s="2">
        <v>-4.9819391665261101E-3</v>
      </c>
      <c r="AA62" s="2">
        <v>4.9141317260383097E-3</v>
      </c>
      <c r="AB62" s="2">
        <v>2.1181023724702402E-3</v>
      </c>
      <c r="AC62" s="4">
        <v>-1.0277557011669099E-2</v>
      </c>
      <c r="AD62" s="2">
        <v>-1.57119179829949E-2</v>
      </c>
      <c r="AE62" s="2">
        <v>-1.10151628135641E-2</v>
      </c>
      <c r="AF62" s="4">
        <v>-1.6905732317071698E-2</v>
      </c>
      <c r="AG62" s="2">
        <v>6.7247500798691797E-3</v>
      </c>
      <c r="AH62" s="2">
        <v>1.41596446421585E-3</v>
      </c>
      <c r="AI62" s="2">
        <v>4.7544865292172304E-3</v>
      </c>
    </row>
    <row r="63" spans="1:35" x14ac:dyDescent="0.2">
      <c r="A63" s="8">
        <v>1</v>
      </c>
      <c r="B63" s="8">
        <v>55</v>
      </c>
      <c r="C63" s="5" t="s">
        <v>167</v>
      </c>
      <c r="D63" s="3" t="s">
        <v>168</v>
      </c>
      <c r="E63" s="2" t="s">
        <v>169</v>
      </c>
      <c r="F63" s="2">
        <v>1.0956281447036901E-2</v>
      </c>
      <c r="G63" s="2">
        <v>2.4929683684239801E-2</v>
      </c>
      <c r="H63" s="2">
        <v>2.4988979122483001E-2</v>
      </c>
      <c r="I63" s="2">
        <v>7.6755616597357296E-3</v>
      </c>
      <c r="J63" s="4">
        <v>1.88640818405943E-2</v>
      </c>
      <c r="K63" s="2">
        <v>-8.3200638222852494E-3</v>
      </c>
      <c r="L63" s="2">
        <v>1.17569295625233E-2</v>
      </c>
      <c r="M63" s="2">
        <v>1.18573708918166E-3</v>
      </c>
      <c r="N63" s="2">
        <v>5.4759481120730804E-3</v>
      </c>
      <c r="O63" s="4">
        <v>-3.1319524259605701E-3</v>
      </c>
      <c r="P63" s="2">
        <v>1.34406594943013E-3</v>
      </c>
      <c r="Q63" s="2">
        <v>1.2606986405048599E-2</v>
      </c>
      <c r="R63" s="2">
        <v>1.2691266865365E-2</v>
      </c>
      <c r="S63" s="2">
        <v>1.9511969730945902E-2</v>
      </c>
      <c r="T63" s="4">
        <v>2.6757772824995901E-2</v>
      </c>
      <c r="U63" s="2">
        <v>-4.70443440680203E-2</v>
      </c>
      <c r="V63" s="2">
        <v>-1.1815069061194099E-2</v>
      </c>
      <c r="W63" s="2">
        <v>-3.06853645080278E-2</v>
      </c>
      <c r="X63" s="4">
        <v>-4.9466446040141401E-2</v>
      </c>
      <c r="Y63" s="2">
        <v>-2.37518210836099E-2</v>
      </c>
      <c r="Z63" s="2">
        <v>-8.4948722415474302E-3</v>
      </c>
      <c r="AA63" s="2">
        <v>-2.4106079396449501E-4</v>
      </c>
      <c r="AB63" s="2">
        <v>-1.18985250010057E-3</v>
      </c>
      <c r="AC63" s="4">
        <v>-4.2945022144603301E-3</v>
      </c>
      <c r="AD63" s="2">
        <v>-5.0592814780172201E-3</v>
      </c>
      <c r="AE63" s="2">
        <v>3.4001119870386101E-3</v>
      </c>
      <c r="AF63" s="4">
        <v>4.0025096399115504E-3</v>
      </c>
      <c r="AG63" s="2">
        <v>1.7754244869679699E-3</v>
      </c>
      <c r="AH63" s="2">
        <v>1.2335414056344901E-3</v>
      </c>
      <c r="AI63" s="2">
        <v>4.3377784241253802E-3</v>
      </c>
    </row>
    <row r="64" spans="1:35" x14ac:dyDescent="0.2">
      <c r="A64" s="8">
        <v>1</v>
      </c>
      <c r="B64" s="8">
        <v>56</v>
      </c>
      <c r="C64" s="5" t="s">
        <v>170</v>
      </c>
      <c r="D64" s="3" t="s">
        <v>171</v>
      </c>
      <c r="E64" s="2" t="s">
        <v>172</v>
      </c>
      <c r="F64" s="2">
        <v>1.56343243448951E-2</v>
      </c>
      <c r="G64" s="2">
        <v>-6.2251375150684397E-3</v>
      </c>
      <c r="H64" s="2">
        <v>7.4470103711765699E-3</v>
      </c>
      <c r="I64" s="2">
        <v>-4.8571751780679103E-3</v>
      </c>
      <c r="J64" s="4">
        <v>1.82708163972038E-2</v>
      </c>
      <c r="K64" s="2">
        <v>-4.8378351570736002E-3</v>
      </c>
      <c r="L64" s="2">
        <v>-1.2874322681601999E-2</v>
      </c>
      <c r="M64" s="2">
        <v>-6.7179350334254997E-3</v>
      </c>
      <c r="N64" s="2">
        <v>-1.5952309390190701E-2</v>
      </c>
      <c r="O64" s="4">
        <v>2.19819407421258E-2</v>
      </c>
      <c r="P64" s="2">
        <v>2.1208464836415499E-2</v>
      </c>
      <c r="Q64" s="2">
        <v>1.6185508450352E-2</v>
      </c>
      <c r="R64" s="2">
        <v>2.5555817789318699E-2</v>
      </c>
      <c r="S64" s="2">
        <v>3.2759254107440197E-2</v>
      </c>
      <c r="T64" s="4">
        <v>5.6036972114473602E-2</v>
      </c>
      <c r="U64" s="2">
        <v>-2.3611741948117E-2</v>
      </c>
      <c r="V64" s="2">
        <v>-1.3800124312159E-2</v>
      </c>
      <c r="W64" s="2">
        <v>-1.9834836914417502E-2</v>
      </c>
      <c r="X64" s="4">
        <v>-2.6601253066393699E-3</v>
      </c>
      <c r="Y64" s="2">
        <v>-2.9223883999060101E-2</v>
      </c>
      <c r="Z64" s="2">
        <v>-4.2174483943225101E-2</v>
      </c>
      <c r="AA64" s="2">
        <v>-4.4421453144306601E-2</v>
      </c>
      <c r="AB64" s="2">
        <v>-6.7738000862269396E-3</v>
      </c>
      <c r="AC64" s="4">
        <v>4.3697148222120299E-5</v>
      </c>
      <c r="AD64" s="2">
        <v>-1.2200773233396699E-2</v>
      </c>
      <c r="AE64" s="2">
        <v>-1.76957362051577E-2</v>
      </c>
      <c r="AF64" s="4">
        <v>-1.2468924510437599E-2</v>
      </c>
      <c r="AG64" s="2">
        <v>1.8042583820028799E-2</v>
      </c>
      <c r="AH64" s="2">
        <v>4.8698424593151997E-3</v>
      </c>
      <c r="AI64" s="2">
        <v>3.8294365977605403E-2</v>
      </c>
    </row>
    <row r="65" spans="1:35" x14ac:dyDescent="0.2">
      <c r="A65" s="8">
        <v>1</v>
      </c>
      <c r="B65" s="8">
        <v>57</v>
      </c>
      <c r="C65" s="5" t="s">
        <v>173</v>
      </c>
      <c r="D65" s="3" t="s">
        <v>174</v>
      </c>
      <c r="E65" s="2" t="s">
        <v>175</v>
      </c>
      <c r="F65" s="2">
        <v>5.5242623796839399E-3</v>
      </c>
      <c r="G65" s="2">
        <v>-1.02140703411102E-3</v>
      </c>
      <c r="H65" s="2">
        <v>1.0680307590629301E-2</v>
      </c>
      <c r="I65" s="2">
        <v>1.03637704142092E-2</v>
      </c>
      <c r="J65" s="4">
        <v>1.07431086207171E-2</v>
      </c>
      <c r="K65" s="2">
        <v>1.8017685311432202E-2</v>
      </c>
      <c r="L65" s="2">
        <v>2.3742258455373901E-2</v>
      </c>
      <c r="M65" s="2">
        <v>2.6010488933604199E-2</v>
      </c>
      <c r="N65" s="2">
        <v>1.8283326385428799E-2</v>
      </c>
      <c r="O65" s="4">
        <v>1.38944056057129E-2</v>
      </c>
      <c r="P65" s="2">
        <v>1.01606494207277E-2</v>
      </c>
      <c r="Q65" s="2">
        <v>9.7893780712116091E-3</v>
      </c>
      <c r="R65" s="2">
        <v>6.0433713404864598E-3</v>
      </c>
      <c r="S65" s="2">
        <v>2.38610977264108E-3</v>
      </c>
      <c r="T65" s="4">
        <v>-1.13430876474898E-2</v>
      </c>
      <c r="U65" s="2">
        <v>-2.92636876208427E-2</v>
      </c>
      <c r="V65" s="2">
        <v>-1.50226500270278E-2</v>
      </c>
      <c r="W65" s="2">
        <v>-7.7798992966018801E-3</v>
      </c>
      <c r="X65" s="4">
        <v>-2.1235233401583301E-2</v>
      </c>
      <c r="Y65" s="2">
        <v>-1.1407337180807499E-2</v>
      </c>
      <c r="Z65" s="2">
        <v>-3.8887217955263001E-3</v>
      </c>
      <c r="AA65" s="2">
        <v>-1.42338006580004E-2</v>
      </c>
      <c r="AB65" s="2">
        <v>-1.77726740049284E-2</v>
      </c>
      <c r="AC65" s="4">
        <v>-4.75705091577252E-3</v>
      </c>
      <c r="AD65" s="2">
        <v>4.31372868019983E-4</v>
      </c>
      <c r="AE65" s="2">
        <v>-3.0347033505723499E-3</v>
      </c>
      <c r="AF65" s="4">
        <v>-5.4715284773672697E-3</v>
      </c>
      <c r="AG65" s="2">
        <v>-8.3607832521830801E-3</v>
      </c>
      <c r="AH65" s="2">
        <v>-7.1892590610949702E-3</v>
      </c>
      <c r="AI65" s="2">
        <v>-4.2886714459746903E-3</v>
      </c>
    </row>
    <row r="66" spans="1:35" x14ac:dyDescent="0.2">
      <c r="A66" s="8">
        <v>1</v>
      </c>
      <c r="B66" s="8">
        <v>58</v>
      </c>
      <c r="C66" s="5" t="s">
        <v>176</v>
      </c>
      <c r="D66" s="3" t="s">
        <v>177</v>
      </c>
      <c r="E66" s="2" t="s">
        <v>178</v>
      </c>
      <c r="F66" s="2">
        <v>8.1454232416199902E-3</v>
      </c>
      <c r="G66" s="2">
        <v>2.2742535216004198E-2</v>
      </c>
      <c r="H66" s="2">
        <v>4.9523196851987096E-3</v>
      </c>
      <c r="I66" s="2">
        <v>6.7426424767857603E-3</v>
      </c>
      <c r="J66" s="4">
        <v>1.91651290134368E-2</v>
      </c>
      <c r="K66" s="2">
        <v>1.72797285571741E-2</v>
      </c>
      <c r="L66" s="2">
        <v>9.4239271116003896E-4</v>
      </c>
      <c r="M66" s="2">
        <v>-4.9459610162446103E-3</v>
      </c>
      <c r="N66" s="2">
        <v>8.92045160327103E-4</v>
      </c>
      <c r="O66" s="4">
        <v>2.2849762722840099E-2</v>
      </c>
      <c r="P66" s="2">
        <v>3.0819581671136301E-2</v>
      </c>
      <c r="Q66" s="2">
        <v>2.0999735393246E-2</v>
      </c>
      <c r="R66" s="2">
        <v>-3.2932852107561898E-3</v>
      </c>
      <c r="S66" s="2">
        <v>-7.6976149501252599E-3</v>
      </c>
      <c r="T66" s="4">
        <v>1.3184800195095299E-2</v>
      </c>
      <c r="U66" s="2">
        <v>-0.105600233248176</v>
      </c>
      <c r="V66" s="2">
        <v>-9.7602447072110604E-2</v>
      </c>
      <c r="W66" s="2">
        <v>-7.9761120937524604E-2</v>
      </c>
      <c r="X66" s="4">
        <v>-6.4931899698109405E-2</v>
      </c>
      <c r="Y66" s="2">
        <v>6.4360999220718903E-5</v>
      </c>
      <c r="Z66" s="2">
        <v>9.2606746324910907E-3</v>
      </c>
      <c r="AA66" s="2">
        <v>1.2375558138407501E-2</v>
      </c>
      <c r="AB66" s="2">
        <v>-8.3741027595636E-4</v>
      </c>
      <c r="AC66" s="4">
        <v>1.2365458366784999E-2</v>
      </c>
      <c r="AD66" s="2">
        <v>-1.8742336883723499E-2</v>
      </c>
      <c r="AE66" s="2">
        <v>-1.06266083620016E-2</v>
      </c>
      <c r="AF66" s="4">
        <v>3.4728996453627703E-2</v>
      </c>
      <c r="AG66" s="2">
        <v>4.8825629577204398E-2</v>
      </c>
      <c r="AH66" s="2">
        <v>5.7306541907979902E-2</v>
      </c>
      <c r="AI66" s="2">
        <v>5.0395601534980003E-2</v>
      </c>
    </row>
    <row r="67" spans="1:35" x14ac:dyDescent="0.2">
      <c r="A67" s="8">
        <v>1</v>
      </c>
      <c r="B67" s="8">
        <v>59</v>
      </c>
      <c r="C67" s="5" t="s">
        <v>179</v>
      </c>
      <c r="D67" s="3" t="s">
        <v>180</v>
      </c>
      <c r="E67" s="2" t="s">
        <v>181</v>
      </c>
      <c r="F67" s="2">
        <v>-3.8171731250901203E-2</v>
      </c>
      <c r="G67" s="2">
        <v>-2.2978050690756501E-3</v>
      </c>
      <c r="H67" s="2">
        <v>-5.7372798224045299E-2</v>
      </c>
      <c r="I67" s="2">
        <v>-2.4038633413532001E-2</v>
      </c>
      <c r="J67" s="4">
        <v>-1.38213591265614E-2</v>
      </c>
      <c r="K67" s="2">
        <v>4.8711550516059098E-2</v>
      </c>
      <c r="L67" s="2">
        <v>3.6340531970761101E-3</v>
      </c>
      <c r="M67" s="2">
        <v>3.0803579147614401E-2</v>
      </c>
      <c r="N67" s="2">
        <v>-7.0667077871452103E-3</v>
      </c>
      <c r="O67" s="4">
        <v>4.29485068246249E-2</v>
      </c>
      <c r="P67" s="2">
        <v>2.8285029051511399E-2</v>
      </c>
      <c r="Q67" s="2">
        <v>1.6645952721231101E-2</v>
      </c>
      <c r="R67" s="2">
        <v>3.65513254111174E-2</v>
      </c>
      <c r="S67" s="2">
        <v>2.2794002693302701E-2</v>
      </c>
      <c r="T67" s="4">
        <v>6.3633138668047998E-2</v>
      </c>
      <c r="U67" s="2">
        <v>-0.100410427179266</v>
      </c>
      <c r="V67" s="2">
        <v>-6.0234969036981501E-2</v>
      </c>
      <c r="W67" s="2">
        <v>-5.4866657448795798E-2</v>
      </c>
      <c r="X67" s="4">
        <v>-6.7412470046811501E-2</v>
      </c>
      <c r="Y67" s="2">
        <v>-1.2532182690017201E-2</v>
      </c>
      <c r="Z67" s="2">
        <v>5.8080077274559001E-2</v>
      </c>
      <c r="AA67" s="2">
        <v>1.0466626324640699E-2</v>
      </c>
      <c r="AB67" s="2">
        <v>4.5810072171787002E-3</v>
      </c>
      <c r="AC67" s="4">
        <v>6.1656539364363001E-2</v>
      </c>
      <c r="AD67" s="2">
        <v>-7.5299402202323104E-2</v>
      </c>
      <c r="AE67" s="2">
        <v>-2.8016523062907299E-2</v>
      </c>
      <c r="AF67" s="4">
        <v>-9.4459499815782597E-2</v>
      </c>
      <c r="AG67" s="2">
        <v>7.4278022382199702E-2</v>
      </c>
      <c r="AH67" s="2">
        <v>5.5961009043653698E-2</v>
      </c>
      <c r="AI67" s="2">
        <v>7.6970746516950697E-2</v>
      </c>
    </row>
    <row r="68" spans="1:35" x14ac:dyDescent="0.2">
      <c r="A68" s="8">
        <v>1</v>
      </c>
      <c r="B68" s="8">
        <v>60</v>
      </c>
      <c r="C68" s="5" t="s">
        <v>182</v>
      </c>
      <c r="D68" s="3" t="s">
        <v>183</v>
      </c>
      <c r="E68" s="2" t="s">
        <v>184</v>
      </c>
      <c r="F68" s="2">
        <v>1.70547383114657E-2</v>
      </c>
      <c r="G68" s="2">
        <v>2.7767282059031999E-2</v>
      </c>
      <c r="H68" s="2">
        <v>-3.30960745288644E-2</v>
      </c>
      <c r="I68" s="2">
        <v>-1.2609620636532501E-2</v>
      </c>
      <c r="J68" s="4">
        <v>3.9830961315530898E-3</v>
      </c>
      <c r="K68" s="2">
        <v>1.71167104992485E-2</v>
      </c>
      <c r="L68" s="2">
        <v>8.1958372552536404E-3</v>
      </c>
      <c r="M68" s="2">
        <v>2.3491201260018701E-2</v>
      </c>
      <c r="N68" s="2">
        <v>5.0052726917590603E-4</v>
      </c>
      <c r="O68" s="4">
        <v>3.11656066208118E-2</v>
      </c>
      <c r="P68" s="2">
        <v>2.00937312211718E-2</v>
      </c>
      <c r="Q68" s="2">
        <v>3.71172874695742E-3</v>
      </c>
      <c r="R68" s="2">
        <v>1.50575858209999E-2</v>
      </c>
      <c r="S68" s="2">
        <v>-3.6364103099911102E-5</v>
      </c>
      <c r="T68" s="4">
        <v>2.86432919985752E-2</v>
      </c>
      <c r="U68" s="2">
        <v>1.2868247684260901E-2</v>
      </c>
      <c r="V68" s="2">
        <v>-7.5490969455647802E-2</v>
      </c>
      <c r="W68" s="2">
        <v>2.2274092994572698E-3</v>
      </c>
      <c r="X68" s="4">
        <v>-0.10056800287996</v>
      </c>
      <c r="Y68" s="2">
        <v>-2.0698661628110401E-2</v>
      </c>
      <c r="Z68" s="2">
        <v>3.8615547215829597E-2</v>
      </c>
      <c r="AA68" s="2">
        <v>-3.9471181284701798E-2</v>
      </c>
      <c r="AB68" s="2">
        <v>2.2552543703458199E-2</v>
      </c>
      <c r="AC68" s="4">
        <v>3.5182446922734201E-2</v>
      </c>
      <c r="AD68" s="2">
        <v>-6.9773499243401593E-2</v>
      </c>
      <c r="AE68" s="2">
        <v>-3.60343824448753E-2</v>
      </c>
      <c r="AF68" s="4">
        <v>-6.3060859305324193E-2</v>
      </c>
      <c r="AG68" s="2">
        <v>4.4782908172473698E-2</v>
      </c>
      <c r="AH68" s="2">
        <v>2.8943369330888199E-2</v>
      </c>
      <c r="AI68" s="2">
        <v>6.8885805987145901E-2</v>
      </c>
    </row>
    <row r="69" spans="1:35" x14ac:dyDescent="0.2">
      <c r="A69" s="8">
        <v>1</v>
      </c>
      <c r="B69" s="8">
        <v>61</v>
      </c>
      <c r="C69" s="5" t="s">
        <v>185</v>
      </c>
      <c r="D69" s="3" t="s">
        <v>186</v>
      </c>
      <c r="E69" s="2" t="s">
        <v>187</v>
      </c>
      <c r="F69" s="2">
        <v>8.7420270082181496E-3</v>
      </c>
      <c r="G69" s="2">
        <v>1.11942838672514E-2</v>
      </c>
      <c r="H69" s="2">
        <v>6.1280220178342804E-3</v>
      </c>
      <c r="I69" s="2">
        <v>-1.00633537170023E-2</v>
      </c>
      <c r="J69" s="4">
        <v>-4.5418142278780298E-4</v>
      </c>
      <c r="K69" s="2">
        <v>1.0903844142176501E-2</v>
      </c>
      <c r="L69" s="2">
        <v>1.65791570057333E-2</v>
      </c>
      <c r="M69" s="2">
        <v>2.0046505508456301E-2</v>
      </c>
      <c r="N69" s="2">
        <v>7.2885829465412499E-3</v>
      </c>
      <c r="O69" s="4">
        <v>1.01025739687248E-2</v>
      </c>
      <c r="P69" s="2">
        <v>1.48708498194953E-2</v>
      </c>
      <c r="Q69" s="2">
        <v>1.01484277171527E-2</v>
      </c>
      <c r="R69" s="2">
        <v>1.7098795166695501E-2</v>
      </c>
      <c r="S69" s="2">
        <v>1.06994553769115E-2</v>
      </c>
      <c r="T69" s="4">
        <v>1.2923208965631001E-2</v>
      </c>
      <c r="U69" s="2">
        <v>-6.1572898279707002E-2</v>
      </c>
      <c r="V69" s="2">
        <v>-4.9867827018963001E-2</v>
      </c>
      <c r="W69" s="2">
        <v>-3.3752768849498301E-2</v>
      </c>
      <c r="X69" s="4">
        <v>-5.9924565484684597E-2</v>
      </c>
      <c r="Y69" s="2">
        <v>4.8219997183208798E-3</v>
      </c>
      <c r="Z69" s="2">
        <v>1.1961049060203201E-3</v>
      </c>
      <c r="AA69" s="2">
        <v>3.1905174164014601E-3</v>
      </c>
      <c r="AB69" s="2">
        <v>-7.0474205584105101E-3</v>
      </c>
      <c r="AC69" s="4">
        <v>4.4494289409131799E-3</v>
      </c>
      <c r="AD69" s="2">
        <v>-1.03270231864552E-2</v>
      </c>
      <c r="AE69" s="2">
        <v>-7.6981304049409602E-3</v>
      </c>
      <c r="AF69" s="4">
        <v>7.5155486553348796E-3</v>
      </c>
      <c r="AG69" s="2">
        <v>1.4683514725822E-2</v>
      </c>
      <c r="AH69" s="2">
        <v>2.6775305970484001E-2</v>
      </c>
      <c r="AI69" s="2">
        <v>2.1350015078334401E-2</v>
      </c>
    </row>
    <row r="70" spans="1:35" x14ac:dyDescent="0.2">
      <c r="A70" s="8">
        <v>1</v>
      </c>
      <c r="B70" s="8">
        <v>62</v>
      </c>
      <c r="C70" s="5" t="s">
        <v>188</v>
      </c>
      <c r="D70" s="3" t="s">
        <v>74</v>
      </c>
      <c r="E70" s="2" t="s">
        <v>189</v>
      </c>
      <c r="F70" s="2">
        <v>-1.04840732451836E-3</v>
      </c>
      <c r="G70" s="2">
        <v>9.0248715271765093E-3</v>
      </c>
      <c r="H70" s="2">
        <v>3.1299340428341697E-2</v>
      </c>
      <c r="I70" s="2">
        <v>3.8521666896386503E-2</v>
      </c>
      <c r="J70" s="4">
        <v>-8.00510692883512E-4</v>
      </c>
      <c r="K70" s="2">
        <v>-6.2512854342164803E-2</v>
      </c>
      <c r="L70" s="2">
        <v>2.0210310390877399E-2</v>
      </c>
      <c r="M70" s="2">
        <v>-1.6294506254263898E-2</v>
      </c>
      <c r="N70" s="2">
        <v>2.5646955021458199E-2</v>
      </c>
      <c r="O70" s="4">
        <v>1.2610519621054099E-2</v>
      </c>
      <c r="P70" s="2">
        <v>1.47051273083033E-2</v>
      </c>
      <c r="Q70" s="2">
        <v>2.7633724179669701E-2</v>
      </c>
      <c r="R70" s="2">
        <v>2.5849978783682601E-2</v>
      </c>
      <c r="S70" s="2">
        <v>9.6901058967452502E-3</v>
      </c>
      <c r="T70" s="4">
        <v>1.09233147214202E-2</v>
      </c>
      <c r="U70" s="2">
        <v>2.2152198972961199E-2</v>
      </c>
      <c r="V70" s="2">
        <v>1.11922291743394E-2</v>
      </c>
      <c r="W70" s="2">
        <v>3.0524413320370598E-2</v>
      </c>
      <c r="X70" s="4">
        <v>5.5787826116678402E-2</v>
      </c>
      <c r="Y70" s="2">
        <v>-7.2232367430889996E-2</v>
      </c>
      <c r="Z70" s="2">
        <v>-4.5732072333628297E-2</v>
      </c>
      <c r="AA70" s="2">
        <v>-2.11158649553158E-2</v>
      </c>
      <c r="AB70" s="2">
        <v>-6.2709671497071004E-2</v>
      </c>
      <c r="AC70" s="4">
        <v>-1.9385571049269398E-2</v>
      </c>
      <c r="AD70" s="2">
        <v>4.0743025163545903E-3</v>
      </c>
      <c r="AE70" s="2">
        <v>-1.3994382306510201E-2</v>
      </c>
      <c r="AF70" s="4">
        <v>1.45059950330038E-3</v>
      </c>
      <c r="AG70" s="2">
        <v>-2.9952797440931201E-2</v>
      </c>
      <c r="AH70" s="2">
        <v>1.16866673632208E-2</v>
      </c>
      <c r="AI70" s="2">
        <v>-1.72051461148948E-2</v>
      </c>
    </row>
    <row r="71" spans="1:35" x14ac:dyDescent="0.2">
      <c r="A71" s="8">
        <v>1</v>
      </c>
      <c r="B71" s="8">
        <v>63</v>
      </c>
      <c r="C71" s="5" t="s">
        <v>190</v>
      </c>
      <c r="D71" s="3" t="s">
        <v>191</v>
      </c>
      <c r="E71" s="2" t="s">
        <v>192</v>
      </c>
      <c r="F71" s="2">
        <v>1.7747450614938699E-2</v>
      </c>
      <c r="G71" s="2">
        <v>8.6648882536579201E-3</v>
      </c>
      <c r="H71" s="2">
        <v>1.4797569537889899E-2</v>
      </c>
      <c r="I71" s="2">
        <v>1.4620433754269699E-2</v>
      </c>
      <c r="J71" s="4">
        <v>1.8227367853700199E-2</v>
      </c>
      <c r="K71" s="2">
        <v>7.5497246027221897E-3</v>
      </c>
      <c r="L71" s="2">
        <v>6.9111424489187896E-3</v>
      </c>
      <c r="M71" s="2">
        <v>2.9894051265085199E-3</v>
      </c>
      <c r="N71" s="2">
        <v>1.00220123803723E-2</v>
      </c>
      <c r="O71" s="4">
        <v>1.2472396988421701E-2</v>
      </c>
      <c r="P71" s="2">
        <v>8.3778577068835004E-3</v>
      </c>
      <c r="Q71" s="2">
        <v>5.5536148234633003E-3</v>
      </c>
      <c r="R71" s="2">
        <v>-2.98581701020671E-3</v>
      </c>
      <c r="S71" s="2">
        <v>8.1534729663174897E-3</v>
      </c>
      <c r="T71" s="4">
        <v>8.1243722106142894E-3</v>
      </c>
      <c r="U71" s="2">
        <v>-2.1542107052488602E-2</v>
      </c>
      <c r="V71" s="2">
        <v>-1.02335769489523E-2</v>
      </c>
      <c r="W71" s="2">
        <v>-1.9265071358761099E-2</v>
      </c>
      <c r="X71" s="4">
        <v>-2.8290440491705399E-2</v>
      </c>
      <c r="Y71" s="2">
        <v>6.3731270912432197E-3</v>
      </c>
      <c r="Z71" s="2">
        <v>-2.1035086654609E-3</v>
      </c>
      <c r="AA71" s="2">
        <v>9.7750064947259405E-4</v>
      </c>
      <c r="AB71" s="2">
        <v>1.31921542010608E-3</v>
      </c>
      <c r="AC71" s="4">
        <v>-1.0658674509824999E-3</v>
      </c>
      <c r="AD71" s="2">
        <v>-1.22304095213049E-2</v>
      </c>
      <c r="AE71" s="2">
        <v>-2.5594693144737401E-2</v>
      </c>
      <c r="AF71" s="4">
        <v>-2.1380591531097601E-2</v>
      </c>
      <c r="AG71" s="2">
        <v>-4.6522781044969E-3</v>
      </c>
      <c r="AH71" s="2">
        <v>-3.9884285519081498E-3</v>
      </c>
      <c r="AI71" s="2">
        <v>4.5123740259908499E-4</v>
      </c>
    </row>
    <row r="72" spans="1:35" x14ac:dyDescent="0.2">
      <c r="A72" s="8">
        <v>1</v>
      </c>
      <c r="B72" s="8">
        <v>64</v>
      </c>
      <c r="C72" s="5" t="s">
        <v>193</v>
      </c>
      <c r="D72" s="3" t="s">
        <v>194</v>
      </c>
      <c r="E72" s="2" t="s">
        <v>195</v>
      </c>
      <c r="F72" s="2">
        <v>1.0837892986709501E-2</v>
      </c>
      <c r="G72" s="2">
        <v>1.0325545015792401E-2</v>
      </c>
      <c r="H72" s="2">
        <v>2.3275352720556999E-2</v>
      </c>
      <c r="I72" s="2">
        <v>1.6819596618871301E-2</v>
      </c>
      <c r="J72" s="4">
        <v>8.4886766779734303E-4</v>
      </c>
      <c r="K72" s="2">
        <v>-4.7120024001245202E-3</v>
      </c>
      <c r="L72" s="2">
        <v>1.14605091366385E-2</v>
      </c>
      <c r="M72" s="2">
        <v>1.27928976475159E-2</v>
      </c>
      <c r="N72" s="2">
        <v>-1.58178541235047E-3</v>
      </c>
      <c r="O72" s="4">
        <v>-9.34651491283656E-3</v>
      </c>
      <c r="P72" s="2">
        <v>4.2125405785004297E-3</v>
      </c>
      <c r="Q72" s="2">
        <v>1.9416568058872499E-2</v>
      </c>
      <c r="R72" s="2">
        <v>1.9328252013065501E-2</v>
      </c>
      <c r="S72" s="2">
        <v>1.6994452508014599E-2</v>
      </c>
      <c r="T72" s="4">
        <v>7.8339147447146606E-3</v>
      </c>
      <c r="U72" s="2">
        <v>4.8558008880821698E-3</v>
      </c>
      <c r="V72" s="2">
        <v>9.5752423725283704E-3</v>
      </c>
      <c r="W72" s="2">
        <v>-8.9894948507774596E-3</v>
      </c>
      <c r="X72" s="4">
        <v>-5.8945301940952896E-3</v>
      </c>
      <c r="Y72" s="2">
        <v>-6.5682580143323803E-3</v>
      </c>
      <c r="Z72" s="2">
        <v>-1.7985575836285499E-2</v>
      </c>
      <c r="AA72" s="2">
        <v>-7.0442007763297596E-3</v>
      </c>
      <c r="AB72" s="2">
        <v>-1.3278276966717699E-2</v>
      </c>
      <c r="AC72" s="4">
        <v>-2.8779611731802698E-2</v>
      </c>
      <c r="AD72" s="2">
        <v>-4.0999227355896497E-3</v>
      </c>
      <c r="AE72" s="2">
        <v>-2.2820961271184902E-2</v>
      </c>
      <c r="AF72" s="4">
        <v>-5.9956853342682404E-3</v>
      </c>
      <c r="AG72" s="2">
        <v>-1.22253627215061E-2</v>
      </c>
      <c r="AH72" s="2">
        <v>-6.2537037755172496E-3</v>
      </c>
      <c r="AI72" s="2">
        <v>-1.30015460239437E-2</v>
      </c>
    </row>
    <row r="73" spans="1:35" x14ac:dyDescent="0.2">
      <c r="A73" s="8">
        <v>1</v>
      </c>
      <c r="B73" s="8">
        <v>65</v>
      </c>
      <c r="C73" s="5" t="s">
        <v>196</v>
      </c>
      <c r="D73" s="3" t="s">
        <v>197</v>
      </c>
      <c r="E73" s="2" t="s">
        <v>198</v>
      </c>
      <c r="F73" s="2">
        <v>-2.5426264350916399E-3</v>
      </c>
      <c r="G73" s="2">
        <v>8.5589024963659693E-3</v>
      </c>
      <c r="H73" s="2">
        <v>1.38273575337979E-2</v>
      </c>
      <c r="I73" s="2">
        <v>-4.3763656390591798E-3</v>
      </c>
      <c r="J73" s="4">
        <v>4.18421761988371E-3</v>
      </c>
      <c r="K73" s="2">
        <v>9.1555875540235993E-3</v>
      </c>
      <c r="L73" s="2">
        <v>1.06119735378806E-2</v>
      </c>
      <c r="M73" s="2">
        <v>1.4502974759548299E-2</v>
      </c>
      <c r="N73" s="2">
        <v>3.7814130767463302E-3</v>
      </c>
      <c r="O73" s="4">
        <v>1.21641240850415E-2</v>
      </c>
      <c r="P73" s="2">
        <v>1.05936870439047E-2</v>
      </c>
      <c r="Q73" s="2">
        <v>1.3005863860156799E-2</v>
      </c>
      <c r="R73" s="2">
        <v>1.49819921639005E-2</v>
      </c>
      <c r="S73" s="2">
        <v>1.5929488154227799E-2</v>
      </c>
      <c r="T73" s="4">
        <v>1.28063794623435E-2</v>
      </c>
      <c r="U73" s="2">
        <v>-3.1106433970716E-2</v>
      </c>
      <c r="V73" s="2">
        <v>-1.7515854882880301E-2</v>
      </c>
      <c r="W73" s="2">
        <v>-2.65145194625243E-2</v>
      </c>
      <c r="X73" s="4">
        <v>-4.7030946401833203E-2</v>
      </c>
      <c r="Y73" s="2">
        <v>-3.0123749090352602E-3</v>
      </c>
      <c r="Z73" s="2">
        <v>-7.5232748715630101E-3</v>
      </c>
      <c r="AA73" s="2">
        <v>2.3981875469391901E-3</v>
      </c>
      <c r="AB73" s="2">
        <v>5.1308045718424103E-3</v>
      </c>
      <c r="AC73" s="4">
        <v>1.65931910709893E-3</v>
      </c>
      <c r="AD73" s="2">
        <v>-9.5935712384940305E-3</v>
      </c>
      <c r="AE73" s="2">
        <v>-1.4865759924922501E-2</v>
      </c>
      <c r="AF73" s="4">
        <v>-4.2625660807982602E-3</v>
      </c>
      <c r="AG73" s="2">
        <v>-7.21917125805604E-3</v>
      </c>
      <c r="AH73" s="2">
        <v>1.0822683184552E-2</v>
      </c>
      <c r="AI73" s="2">
        <v>1.1448509316732899E-2</v>
      </c>
    </row>
    <row r="74" spans="1:35" x14ac:dyDescent="0.2">
      <c r="A74" s="8">
        <v>1</v>
      </c>
      <c r="B74" s="8">
        <v>66</v>
      </c>
      <c r="C74" s="5" t="s">
        <v>199</v>
      </c>
      <c r="D74" s="3" t="s">
        <v>200</v>
      </c>
      <c r="E74" s="2" t="s">
        <v>201</v>
      </c>
      <c r="F74" s="2">
        <v>2.2337621383161001E-2</v>
      </c>
      <c r="G74" s="2">
        <v>1.8345848634871299E-2</v>
      </c>
      <c r="H74" s="2">
        <v>2.2185257129287501E-2</v>
      </c>
      <c r="I74" s="2">
        <v>2.38599660409455E-2</v>
      </c>
      <c r="J74" s="4">
        <v>1.8416766233206702E-2</v>
      </c>
      <c r="K74" s="2">
        <v>1.9177581727111801E-3</v>
      </c>
      <c r="L74" s="2">
        <v>1.7764465354459099E-3</v>
      </c>
      <c r="M74" s="2">
        <v>7.27213411506947E-3</v>
      </c>
      <c r="N74" s="2">
        <v>2.96136942293163E-3</v>
      </c>
      <c r="O74" s="4">
        <v>6.3318669607061199E-3</v>
      </c>
      <c r="P74" s="2">
        <v>1.0503587187534901E-2</v>
      </c>
      <c r="Q74" s="2">
        <v>3.5113951368275801E-3</v>
      </c>
      <c r="R74" s="2">
        <v>4.0531449143308296E-3</v>
      </c>
      <c r="S74" s="2">
        <v>-4.3245381655135102E-3</v>
      </c>
      <c r="T74" s="4">
        <v>-4.0396141899420399E-3</v>
      </c>
      <c r="U74" s="2">
        <v>2.1056962535638199E-2</v>
      </c>
      <c r="V74" s="2">
        <v>8.8578326639153701E-3</v>
      </c>
      <c r="W74" s="2">
        <v>-1.26957304067764E-2</v>
      </c>
      <c r="X74" s="4">
        <v>3.63438099596606E-3</v>
      </c>
      <c r="Y74" s="2">
        <v>1.10066057778349E-2</v>
      </c>
      <c r="Z74" s="2">
        <v>-1.54644187089387E-2</v>
      </c>
      <c r="AA74" s="2">
        <v>4.8034767096804499E-3</v>
      </c>
      <c r="AB74" s="2">
        <v>-3.9372385889471502E-4</v>
      </c>
      <c r="AC74" s="4">
        <v>-1.9893383349440599E-2</v>
      </c>
      <c r="AD74" s="2">
        <v>-3.0893038653483099E-2</v>
      </c>
      <c r="AE74" s="2">
        <v>-3.5412186434025099E-2</v>
      </c>
      <c r="AF74" s="4">
        <v>-2.7381753885166001E-2</v>
      </c>
      <c r="AG74" s="2">
        <v>-8.2863200560463392E-3</v>
      </c>
      <c r="AH74" s="2">
        <v>-9.3939137522489804E-3</v>
      </c>
      <c r="AI74" s="2">
        <v>-2.4653799089588001E-2</v>
      </c>
    </row>
    <row r="75" spans="1:35" x14ac:dyDescent="0.2">
      <c r="A75" s="8">
        <v>1</v>
      </c>
      <c r="B75" s="8">
        <v>67</v>
      </c>
      <c r="C75" s="5" t="s">
        <v>202</v>
      </c>
      <c r="D75" s="3" t="s">
        <v>203</v>
      </c>
      <c r="E75" s="2" t="s">
        <v>204</v>
      </c>
      <c r="F75" s="2">
        <v>-5.6930620176075795E-4</v>
      </c>
      <c r="G75" s="2">
        <v>8.6041403124008397E-4</v>
      </c>
      <c r="H75" s="2">
        <v>1.13323841755929E-2</v>
      </c>
      <c r="I75" s="2">
        <v>7.9320123356758695E-3</v>
      </c>
      <c r="J75" s="4">
        <v>1.70871325106965E-3</v>
      </c>
      <c r="K75" s="2">
        <v>-9.1356812798507796E-4</v>
      </c>
      <c r="L75" s="2">
        <v>1.5810296780832799E-2</v>
      </c>
      <c r="M75" s="2">
        <v>1.24409389542214E-2</v>
      </c>
      <c r="N75" s="2">
        <v>1.6869129839537301E-2</v>
      </c>
      <c r="O75" s="4">
        <v>1.5290997536097301E-2</v>
      </c>
      <c r="P75" s="2">
        <v>6.3451922837387403E-3</v>
      </c>
      <c r="Q75" s="2">
        <v>2.4174166682701102E-3</v>
      </c>
      <c r="R75" s="2">
        <v>1.4487828649678401E-2</v>
      </c>
      <c r="S75" s="2">
        <v>7.1809852746325597E-3</v>
      </c>
      <c r="T75" s="4">
        <v>1.63784578172179E-2</v>
      </c>
      <c r="U75" s="2">
        <v>-3.2078149201956202E-2</v>
      </c>
      <c r="V75" s="2">
        <v>-1.9606529181770301E-2</v>
      </c>
      <c r="W75" s="2">
        <v>-1.40012314056877E-2</v>
      </c>
      <c r="X75" s="4">
        <v>-1.3984012263247201E-2</v>
      </c>
      <c r="Y75" s="2">
        <v>-4.9155501162132603E-2</v>
      </c>
      <c r="Z75" s="2">
        <v>-1.8600603727386499E-2</v>
      </c>
      <c r="AA75" s="2">
        <v>2.2167399474075701E-3</v>
      </c>
      <c r="AB75" s="2">
        <v>-7.3385219616910599E-3</v>
      </c>
      <c r="AC75" s="4">
        <v>1.37628674707346E-3</v>
      </c>
      <c r="AD75" s="2">
        <v>-1.1767956131693701E-2</v>
      </c>
      <c r="AE75" s="2">
        <v>5.3729231766895796E-4</v>
      </c>
      <c r="AF75" s="4">
        <v>1.3154546428919301E-2</v>
      </c>
      <c r="AG75" s="2">
        <v>2.7821321442422701E-3</v>
      </c>
      <c r="AH75" s="2">
        <v>1.0077923586952401E-2</v>
      </c>
      <c r="AI75" s="2">
        <v>8.8156905952371002E-3</v>
      </c>
    </row>
    <row r="76" spans="1:35" x14ac:dyDescent="0.2">
      <c r="A76" s="8">
        <v>1</v>
      </c>
      <c r="B76" s="8">
        <v>68</v>
      </c>
      <c r="C76" s="5" t="s">
        <v>205</v>
      </c>
      <c r="D76" s="3" t="s">
        <v>206</v>
      </c>
      <c r="E76" s="2" t="s">
        <v>207</v>
      </c>
      <c r="F76" s="2">
        <v>7.9061215122151595E-3</v>
      </c>
      <c r="G76" s="2">
        <v>6.6268246314492496E-3</v>
      </c>
      <c r="H76" s="2">
        <v>1.95766729274729E-2</v>
      </c>
      <c r="I76" s="2">
        <v>1.37451663263522E-2</v>
      </c>
      <c r="J76" s="4">
        <v>-1.8389207731814099E-4</v>
      </c>
      <c r="K76" s="2">
        <v>-1.3005980678452199E-3</v>
      </c>
      <c r="L76" s="2">
        <v>5.29940318515332E-3</v>
      </c>
      <c r="M76" s="2">
        <v>6.4286045642140896E-3</v>
      </c>
      <c r="N76" s="2">
        <v>4.3005608098262002E-3</v>
      </c>
      <c r="O76" s="4">
        <v>-1.6198911638195301E-4</v>
      </c>
      <c r="P76" s="2">
        <v>1.1723890196342001E-2</v>
      </c>
      <c r="Q76" s="2">
        <v>1.61489536539083E-2</v>
      </c>
      <c r="R76" s="2">
        <v>1.69584708267723E-2</v>
      </c>
      <c r="S76" s="2">
        <v>1.8698488489702101E-2</v>
      </c>
      <c r="T76" s="4">
        <v>9.94398013969697E-4</v>
      </c>
      <c r="U76" s="2">
        <v>-1.5979913651316902E-2</v>
      </c>
      <c r="V76" s="2">
        <v>-4.3076644478056104E-3</v>
      </c>
      <c r="W76" s="2">
        <v>-1.0030401142523101E-2</v>
      </c>
      <c r="X76" s="4">
        <v>-1.1273843271086499E-2</v>
      </c>
      <c r="Y76" s="2">
        <v>-7.4026044270316897E-3</v>
      </c>
      <c r="Z76" s="2">
        <v>-1.63902377896104E-2</v>
      </c>
      <c r="AA76" s="2">
        <v>-7.3486516346928004E-3</v>
      </c>
      <c r="AB76" s="2">
        <v>-1.26960468000383E-2</v>
      </c>
      <c r="AC76" s="4">
        <v>-1.5616048726100701E-2</v>
      </c>
      <c r="AD76" s="2">
        <v>-1.1814827400287701E-2</v>
      </c>
      <c r="AE76" s="2">
        <v>-1.3533790201122199E-2</v>
      </c>
      <c r="AF76" s="4">
        <v>2.6079373127705099E-3</v>
      </c>
      <c r="AG76" s="2">
        <v>-4.09533123600041E-3</v>
      </c>
      <c r="AH76" s="2">
        <v>-8.3863402582296E-3</v>
      </c>
      <c r="AI76" s="2">
        <v>9.5066877972442097E-3</v>
      </c>
    </row>
    <row r="77" spans="1:35" x14ac:dyDescent="0.2">
      <c r="A77" s="8">
        <v>1</v>
      </c>
      <c r="B77" s="8">
        <v>69</v>
      </c>
      <c r="C77" s="5" t="s">
        <v>208</v>
      </c>
      <c r="D77" s="3" t="s">
        <v>209</v>
      </c>
      <c r="E77" s="2" t="s">
        <v>210</v>
      </c>
      <c r="F77" s="2">
        <v>1.6325612529237699E-2</v>
      </c>
      <c r="G77" s="2">
        <v>4.61997614253186E-3</v>
      </c>
      <c r="H77" s="2">
        <v>1.00992891436377E-2</v>
      </c>
      <c r="I77" s="2">
        <v>-5.8420939655892904E-3</v>
      </c>
      <c r="J77" s="4">
        <v>6.4105990046635902E-3</v>
      </c>
      <c r="K77" s="2">
        <v>7.7205568894307998E-3</v>
      </c>
      <c r="L77" s="2">
        <v>8.76165210854612E-3</v>
      </c>
      <c r="M77" s="2">
        <v>1.57510640354314E-2</v>
      </c>
      <c r="N77" s="2">
        <v>8.7039632503263195E-4</v>
      </c>
      <c r="O77" s="4">
        <v>1.9990382376613099E-2</v>
      </c>
      <c r="P77" s="2">
        <v>6.5878446426549404E-3</v>
      </c>
      <c r="Q77" s="2">
        <v>1.2403392350376801E-3</v>
      </c>
      <c r="R77" s="2">
        <v>4.6723406584967897E-3</v>
      </c>
      <c r="S77" s="2">
        <v>1.33492879339872E-2</v>
      </c>
      <c r="T77" s="4">
        <v>8.3315228861934199E-3</v>
      </c>
      <c r="U77" s="2">
        <v>-6.6764885678241306E-2</v>
      </c>
      <c r="V77" s="2">
        <v>-2.9831688078145201E-2</v>
      </c>
      <c r="W77" s="2">
        <v>-3.24176975365865E-2</v>
      </c>
      <c r="X77" s="4">
        <v>-6.7306077121214294E-2</v>
      </c>
      <c r="Y77" s="2">
        <v>1.28271926706042E-2</v>
      </c>
      <c r="Z77" s="2">
        <v>4.7324020584777601E-3</v>
      </c>
      <c r="AA77" s="2">
        <v>5.2298106713369796E-3</v>
      </c>
      <c r="AB77" s="2">
        <v>1.4133682469734701E-2</v>
      </c>
      <c r="AC77" s="4">
        <v>9.6451805027411505E-3</v>
      </c>
      <c r="AD77" s="2">
        <v>-1.23884801910609E-2</v>
      </c>
      <c r="AE77" s="2">
        <v>-1.5748901062351201E-3</v>
      </c>
      <c r="AF77" s="4">
        <v>-2.33858254965175E-3</v>
      </c>
      <c r="AG77" s="2">
        <v>1.8419433025149801E-2</v>
      </c>
      <c r="AH77" s="2">
        <v>1.0301190138963001E-2</v>
      </c>
      <c r="AI77" s="2">
        <v>1.8444639778230399E-2</v>
      </c>
    </row>
    <row r="78" spans="1:35" x14ac:dyDescent="0.2">
      <c r="A78" s="8">
        <v>1</v>
      </c>
      <c r="B78" s="8">
        <v>70</v>
      </c>
      <c r="C78" s="5" t="s">
        <v>211</v>
      </c>
      <c r="D78" s="3" t="s">
        <v>17</v>
      </c>
      <c r="E78" s="2" t="s">
        <v>212</v>
      </c>
      <c r="F78" s="2">
        <v>1.56163784348933E-2</v>
      </c>
      <c r="G78" s="2">
        <v>-6.1224312223393397E-4</v>
      </c>
      <c r="H78" s="2">
        <v>1.7013348467524201E-2</v>
      </c>
      <c r="I78" s="2">
        <v>2.2334893884906601E-2</v>
      </c>
      <c r="J78" s="4">
        <v>1.17452161558874E-2</v>
      </c>
      <c r="K78" s="2">
        <v>-2.6004814536728302E-3</v>
      </c>
      <c r="L78" s="2">
        <v>-5.6287942157171999E-4</v>
      </c>
      <c r="M78" s="2">
        <v>5.3624660516206598E-3</v>
      </c>
      <c r="N78" s="2">
        <v>2.3641567585558801E-3</v>
      </c>
      <c r="O78" s="4">
        <v>5.9009806259834397E-3</v>
      </c>
      <c r="P78" s="2">
        <v>4.8865576363393698E-3</v>
      </c>
      <c r="Q78" s="2">
        <v>1.0757760308645E-2</v>
      </c>
      <c r="R78" s="2">
        <v>8.5755286902513203E-3</v>
      </c>
      <c r="S78" s="2">
        <v>6.6798734221492403E-4</v>
      </c>
      <c r="T78" s="4">
        <v>1.7380039958077999E-2</v>
      </c>
      <c r="U78" s="2">
        <v>1.2640109140140901E-2</v>
      </c>
      <c r="V78" s="2">
        <v>2.6290354698768701E-3</v>
      </c>
      <c r="W78" s="2">
        <v>-6.3383018889258298E-3</v>
      </c>
      <c r="X78" s="4">
        <v>-7.4429405729545197E-4</v>
      </c>
      <c r="Y78" s="2">
        <v>9.7655479156311695E-4</v>
      </c>
      <c r="Z78" s="2">
        <v>-2.0467819394075701E-2</v>
      </c>
      <c r="AA78" s="2">
        <v>-1.95305388890194E-2</v>
      </c>
      <c r="AB78" s="2">
        <v>-7.6266407716645401E-3</v>
      </c>
      <c r="AC78" s="4">
        <v>-3.4121677044039997E-2</v>
      </c>
      <c r="AD78" s="2">
        <v>-5.5597940942874397E-3</v>
      </c>
      <c r="AE78" s="2">
        <v>-4.5882062736454302E-3</v>
      </c>
      <c r="AF78" s="4">
        <v>1.09588252330795E-2</v>
      </c>
      <c r="AG78" s="2">
        <v>-1.0104860731366501E-2</v>
      </c>
      <c r="AH78" s="2">
        <v>-2.3204627948876601E-2</v>
      </c>
      <c r="AI78" s="2">
        <v>-1.37474738588769E-2</v>
      </c>
    </row>
    <row r="79" spans="1:35" x14ac:dyDescent="0.2">
      <c r="A79" s="8">
        <v>1</v>
      </c>
      <c r="B79" s="8">
        <v>71</v>
      </c>
      <c r="C79" s="5" t="s">
        <v>213</v>
      </c>
      <c r="D79" s="3" t="s">
        <v>214</v>
      </c>
      <c r="E79" s="2" t="s">
        <v>215</v>
      </c>
      <c r="F79" s="2">
        <v>6.2826140039153799E-3</v>
      </c>
      <c r="G79" s="2">
        <v>3.15102233600764E-3</v>
      </c>
      <c r="H79" s="2">
        <v>-8.2533824947159506E-3</v>
      </c>
      <c r="I79" s="2">
        <v>-2.31713298230911E-2</v>
      </c>
      <c r="J79" s="4">
        <v>1.7449428081878599E-3</v>
      </c>
      <c r="K79" s="2">
        <v>1.8395798743733299E-2</v>
      </c>
      <c r="L79" s="2">
        <v>8.7892796038303005E-3</v>
      </c>
      <c r="M79" s="2">
        <v>7.2858099582540697E-3</v>
      </c>
      <c r="N79" s="2">
        <v>-1.52424743496786E-3</v>
      </c>
      <c r="O79" s="4">
        <v>1.37065932488145E-2</v>
      </c>
      <c r="P79" s="2">
        <v>2.7900385432806301E-2</v>
      </c>
      <c r="Q79" s="2">
        <v>8.3690907410522899E-3</v>
      </c>
      <c r="R79" s="2">
        <v>2.0454043433360401E-2</v>
      </c>
      <c r="S79" s="2">
        <v>1.0294980229838E-2</v>
      </c>
      <c r="T79" s="4">
        <v>2.2070169368427602E-2</v>
      </c>
      <c r="U79" s="2">
        <v>-4.4086410570382401E-2</v>
      </c>
      <c r="V79" s="2">
        <v>-3.9769214609686403E-2</v>
      </c>
      <c r="W79" s="2">
        <v>-3.7652730118065698E-2</v>
      </c>
      <c r="X79" s="4">
        <v>-3.01205253944789E-2</v>
      </c>
      <c r="Y79" s="2">
        <v>7.7156696770022898E-3</v>
      </c>
      <c r="Z79" s="2">
        <v>6.6792545613264401E-3</v>
      </c>
      <c r="AA79" s="2">
        <v>-3.9401632171630297E-4</v>
      </c>
      <c r="AB79" s="2">
        <v>-2.1046829131686601E-3</v>
      </c>
      <c r="AC79" s="4">
        <v>2.5122371153984599E-3</v>
      </c>
      <c r="AD79" s="2">
        <v>-2.4291986253158499E-2</v>
      </c>
      <c r="AE79" s="2">
        <v>-1.7631138549514501E-2</v>
      </c>
      <c r="AF79" s="4">
        <v>-4.6154801627919803E-3</v>
      </c>
      <c r="AG79" s="2">
        <v>3.10245272422453E-2</v>
      </c>
      <c r="AH79" s="2">
        <v>2.1106478925238498E-2</v>
      </c>
      <c r="AI79" s="2">
        <v>1.61322472163054E-2</v>
      </c>
    </row>
    <row r="80" spans="1:35" x14ac:dyDescent="0.2">
      <c r="A80" s="8">
        <v>1</v>
      </c>
      <c r="B80" s="8">
        <v>72</v>
      </c>
      <c r="C80" s="5" t="s">
        <v>216</v>
      </c>
      <c r="D80" s="3" t="s">
        <v>17</v>
      </c>
      <c r="E80" s="2" t="s">
        <v>217</v>
      </c>
      <c r="F80" s="2">
        <v>-2.0879837750964199E-2</v>
      </c>
      <c r="G80" s="2">
        <v>3.7396614275623202E-3</v>
      </c>
      <c r="H80" s="2">
        <v>-1.77296174144881E-2</v>
      </c>
      <c r="I80" s="2">
        <v>-1.07571922730124E-2</v>
      </c>
      <c r="J80" s="4">
        <v>-9.75359110769888E-3</v>
      </c>
      <c r="K80" s="2">
        <v>1.69238280386492E-2</v>
      </c>
      <c r="L80" s="2">
        <v>1.4882760642861001E-2</v>
      </c>
      <c r="M80" s="2">
        <v>8.8084081088906296E-4</v>
      </c>
      <c r="N80" s="2">
        <v>4.6166823465034696E-3</v>
      </c>
      <c r="O80" s="4">
        <v>9.8018004011158205E-3</v>
      </c>
      <c r="P80" s="2">
        <v>2.4123931858592101E-2</v>
      </c>
      <c r="Q80" s="2">
        <v>2.0536281347911699E-2</v>
      </c>
      <c r="R80" s="2">
        <v>1.22086290085116E-2</v>
      </c>
      <c r="S80" s="2">
        <v>2.95556077886703E-2</v>
      </c>
      <c r="T80" s="4">
        <v>3.47771437480697E-2</v>
      </c>
      <c r="U80" s="2">
        <v>-6.3762062051730795E-2</v>
      </c>
      <c r="V80" s="2">
        <v>-5.9989840720575498E-2</v>
      </c>
      <c r="W80" s="2">
        <v>-2.0458683143018901E-2</v>
      </c>
      <c r="X80" s="4">
        <v>-4.4135041757648402E-2</v>
      </c>
      <c r="Y80" s="2">
        <v>1.65885543193376E-2</v>
      </c>
      <c r="Z80" s="2">
        <v>2.7098594217204699E-2</v>
      </c>
      <c r="AA80" s="2">
        <v>7.2064385132530699E-4</v>
      </c>
      <c r="AB80" s="2">
        <v>1.7951235593239901E-2</v>
      </c>
      <c r="AC80" s="4">
        <v>9.13001874304698E-3</v>
      </c>
      <c r="AD80" s="2">
        <v>-3.1837005211593598E-2</v>
      </c>
      <c r="AE80" s="2">
        <v>-3.2214216849101897E-2</v>
      </c>
      <c r="AF80" s="4">
        <v>-1.6124000974126099E-2</v>
      </c>
      <c r="AG80" s="2">
        <v>1.6354163758391299E-2</v>
      </c>
      <c r="AH80" s="2">
        <v>4.0929464397279597E-2</v>
      </c>
      <c r="AI80" s="2">
        <v>2.6821246954800801E-2</v>
      </c>
    </row>
    <row r="81" spans="1:35" x14ac:dyDescent="0.2">
      <c r="A81" s="8">
        <v>1</v>
      </c>
      <c r="B81" s="8">
        <v>73</v>
      </c>
      <c r="C81" s="5" t="s">
        <v>218</v>
      </c>
      <c r="D81" s="3" t="s">
        <v>219</v>
      </c>
      <c r="E81" s="2" t="s">
        <v>220</v>
      </c>
      <c r="F81" s="2">
        <v>3.7337884626115199E-3</v>
      </c>
      <c r="G81" s="2">
        <v>-1.00284350836705E-2</v>
      </c>
      <c r="H81" s="2">
        <v>-2.52983675361125E-2</v>
      </c>
      <c r="I81" s="2">
        <v>-4.9278329001277398E-2</v>
      </c>
      <c r="J81" s="4">
        <v>-6.7719054327539802E-3</v>
      </c>
      <c r="K81" s="2">
        <v>2.2665174061606799E-2</v>
      </c>
      <c r="L81" s="2">
        <v>5.0923152473207299E-3</v>
      </c>
      <c r="M81" s="2">
        <v>1.1333040305521101E-2</v>
      </c>
      <c r="N81" s="2">
        <v>-9.3050122698582697E-4</v>
      </c>
      <c r="O81" s="4">
        <v>2.5337638384008199E-2</v>
      </c>
      <c r="P81" s="2">
        <v>2.9860519424088999E-2</v>
      </c>
      <c r="Q81" s="2">
        <v>1.3799118686183399E-2</v>
      </c>
      <c r="R81" s="2">
        <v>2.4701464759725601E-2</v>
      </c>
      <c r="S81" s="2">
        <v>2.94864616585086E-2</v>
      </c>
      <c r="T81" s="4">
        <v>3.7626028294628099E-2</v>
      </c>
      <c r="U81" s="2">
        <v>-9.08687206505467E-2</v>
      </c>
      <c r="V81" s="2">
        <v>-5.8509724969223097E-2</v>
      </c>
      <c r="W81" s="2">
        <v>-4.83770654442955E-2</v>
      </c>
      <c r="X81" s="4">
        <v>-7.1875908290834595E-2</v>
      </c>
      <c r="Y81" s="2">
        <v>1.19513192987685E-2</v>
      </c>
      <c r="Z81" s="2">
        <v>2.72076115337373E-2</v>
      </c>
      <c r="AA81" s="2">
        <v>5.02087846612517E-3</v>
      </c>
      <c r="AB81" s="2">
        <v>1.5904556134319701E-2</v>
      </c>
      <c r="AC81" s="4">
        <v>2.4638202733166699E-2</v>
      </c>
      <c r="AD81" s="2">
        <v>-2.8105214913974198E-2</v>
      </c>
      <c r="AE81" s="2">
        <v>-1.61622898461511E-2</v>
      </c>
      <c r="AF81" s="4">
        <v>-9.2749180561732605E-3</v>
      </c>
      <c r="AG81" s="2">
        <v>4.6615980178911803E-2</v>
      </c>
      <c r="AH81" s="2">
        <v>3.8763645183108E-2</v>
      </c>
      <c r="AI81" s="2">
        <v>4.1743637639657397E-2</v>
      </c>
    </row>
    <row r="82" spans="1:35" x14ac:dyDescent="0.2">
      <c r="A82" s="8">
        <v>1</v>
      </c>
      <c r="B82" s="8">
        <v>74</v>
      </c>
      <c r="C82" s="5" t="s">
        <v>221</v>
      </c>
      <c r="D82" s="3" t="s">
        <v>222</v>
      </c>
      <c r="E82" s="2" t="s">
        <v>223</v>
      </c>
      <c r="F82" s="2">
        <v>-1.6729388737814099E-2</v>
      </c>
      <c r="G82" s="2">
        <v>-1.29806559021306E-2</v>
      </c>
      <c r="H82" s="2">
        <v>-2.7209454525612999E-3</v>
      </c>
      <c r="I82" s="2">
        <v>-7.20279963326057E-3</v>
      </c>
      <c r="J82" s="4">
        <v>5.8588900182628403E-3</v>
      </c>
      <c r="K82" s="2">
        <v>3.4888698875715201E-3</v>
      </c>
      <c r="L82" s="2">
        <v>1.0837321638129199E-2</v>
      </c>
      <c r="M82" s="2">
        <v>2.32909821591302E-2</v>
      </c>
      <c r="N82" s="2">
        <v>8.2593297382342907E-3</v>
      </c>
      <c r="O82" s="4">
        <v>1.17675205905678E-2</v>
      </c>
      <c r="P82" s="2">
        <v>1.38728764119342E-2</v>
      </c>
      <c r="Q82" s="2">
        <v>2.82042284244335E-2</v>
      </c>
      <c r="R82" s="2">
        <v>1.8987759978527301E-2</v>
      </c>
      <c r="S82" s="2">
        <v>1.8531623369318202E-2</v>
      </c>
      <c r="T82" s="4">
        <v>7.1693549318619298E-3</v>
      </c>
      <c r="U82" s="2">
        <v>9.1064948336060797E-4</v>
      </c>
      <c r="V82" s="2">
        <v>-1.64399670272515E-3</v>
      </c>
      <c r="W82" s="2">
        <v>-1.5638883760331099E-2</v>
      </c>
      <c r="X82" s="4">
        <v>-3.85171766630511E-2</v>
      </c>
      <c r="Y82" s="2">
        <v>-8.0402444895979405E-3</v>
      </c>
      <c r="Z82" s="2">
        <v>3.4444804132694202E-3</v>
      </c>
      <c r="AA82" s="2">
        <v>1.16971932286822E-2</v>
      </c>
      <c r="AB82" s="2">
        <v>6.8616884652247002E-3</v>
      </c>
      <c r="AC82" s="4">
        <v>5.6039753921221297E-3</v>
      </c>
      <c r="AD82" s="2">
        <v>-1.0763313006719399E-2</v>
      </c>
      <c r="AE82" s="2">
        <v>-1.5981256640130701E-2</v>
      </c>
      <c r="AF82" s="4">
        <v>-2.5589482049770702E-2</v>
      </c>
      <c r="AG82" s="2">
        <v>-7.2754365205354799E-3</v>
      </c>
      <c r="AH82" s="2">
        <v>-8.6120566610211006E-3</v>
      </c>
      <c r="AI82" s="2">
        <v>-7.0911079109832404E-3</v>
      </c>
    </row>
    <row r="83" spans="1:35" x14ac:dyDescent="0.2">
      <c r="A83" s="8">
        <v>1</v>
      </c>
      <c r="B83" s="8">
        <v>75</v>
      </c>
      <c r="C83" s="5" t="s">
        <v>224</v>
      </c>
      <c r="D83" s="3" t="s">
        <v>225</v>
      </c>
      <c r="E83" s="2" t="s">
        <v>226</v>
      </c>
      <c r="F83" s="2">
        <v>-3.4987692058802799E-3</v>
      </c>
      <c r="G83" s="2">
        <v>6.6464125276512803E-3</v>
      </c>
      <c r="H83" s="2">
        <v>1.29665024012927E-2</v>
      </c>
      <c r="I83" s="2">
        <v>-2.2532839575758199E-3</v>
      </c>
      <c r="J83" s="4">
        <v>2.39361203071493E-3</v>
      </c>
      <c r="K83" s="2">
        <v>5.0909559906117102E-3</v>
      </c>
      <c r="L83" s="2">
        <v>5.2140554030781399E-3</v>
      </c>
      <c r="M83" s="2">
        <v>1.0380017213839901E-2</v>
      </c>
      <c r="N83" s="2">
        <v>3.5020457505287898E-3</v>
      </c>
      <c r="O83" s="4">
        <v>6.7132311403996199E-3</v>
      </c>
      <c r="P83" s="2">
        <v>1.15791109005095E-2</v>
      </c>
      <c r="Q83" s="2">
        <v>5.5559919253388799E-3</v>
      </c>
      <c r="R83" s="2">
        <v>1.3419174315641E-2</v>
      </c>
      <c r="S83" s="2">
        <v>1.5849850466970301E-2</v>
      </c>
      <c r="T83" s="4">
        <v>1.38371356501172E-2</v>
      </c>
      <c r="U83" s="2">
        <v>-2.36330020082949E-2</v>
      </c>
      <c r="V83" s="2">
        <v>-1.6510911213999401E-2</v>
      </c>
      <c r="W83" s="2">
        <v>-2.0538945879799701E-2</v>
      </c>
      <c r="X83" s="4">
        <v>-2.7260296285088699E-2</v>
      </c>
      <c r="Y83" s="2">
        <v>7.9784052986475208E-3</v>
      </c>
      <c r="Z83" s="2">
        <v>-4.0041717999959999E-3</v>
      </c>
      <c r="AA83" s="2">
        <v>3.2962926542912702E-3</v>
      </c>
      <c r="AB83" s="2">
        <v>-2.1660961018033702E-3</v>
      </c>
      <c r="AC83" s="4">
        <v>-5.1345870953619296E-3</v>
      </c>
      <c r="AD83" s="2">
        <v>-1.6513644911031099E-2</v>
      </c>
      <c r="AE83" s="2">
        <v>-1.43791959420288E-2</v>
      </c>
      <c r="AF83" s="4">
        <v>-9.7696202524912394E-3</v>
      </c>
      <c r="AG83" s="2">
        <v>1.17775974962768E-2</v>
      </c>
      <c r="AH83" s="2">
        <v>6.8052029933244901E-3</v>
      </c>
      <c r="AI83" s="2">
        <v>2.6569304941176999E-3</v>
      </c>
    </row>
    <row r="84" spans="1:35" x14ac:dyDescent="0.2">
      <c r="A84" s="8">
        <v>1</v>
      </c>
      <c r="B84" s="8">
        <v>76</v>
      </c>
      <c r="C84" s="5" t="s">
        <v>227</v>
      </c>
      <c r="D84" s="3" t="s">
        <v>228</v>
      </c>
      <c r="E84" s="2" t="s">
        <v>229</v>
      </c>
      <c r="F84" s="2">
        <v>1.7042547804875699E-2</v>
      </c>
      <c r="G84" s="2">
        <v>1.9260755608578501E-2</v>
      </c>
      <c r="H84" s="2">
        <v>2.4274508183960701E-2</v>
      </c>
      <c r="I84" s="2">
        <v>1.7824179813152999E-2</v>
      </c>
      <c r="J84" s="4">
        <v>1.7223459609193401E-2</v>
      </c>
      <c r="K84" s="2">
        <v>-2.9338498470453099E-3</v>
      </c>
      <c r="L84" s="2">
        <v>7.13961265158244E-3</v>
      </c>
      <c r="M84" s="2">
        <v>8.2855239012655409E-3</v>
      </c>
      <c r="N84" s="2">
        <v>8.4988323374129305E-3</v>
      </c>
      <c r="O84" s="4">
        <v>3.5035540538847502E-4</v>
      </c>
      <c r="P84" s="2">
        <v>-1.28284628104668E-2</v>
      </c>
      <c r="Q84" s="2">
        <v>-6.6875553720225304E-3</v>
      </c>
      <c r="R84" s="2">
        <v>-1.2732026538195E-3</v>
      </c>
      <c r="S84" s="2">
        <v>6.57009820123532E-3</v>
      </c>
      <c r="T84" s="4">
        <v>-4.6817810756173998E-3</v>
      </c>
      <c r="U84" s="2">
        <v>-1.2619591263095401E-2</v>
      </c>
      <c r="V84" s="2">
        <v>-5.4225274719705398E-3</v>
      </c>
      <c r="W84" s="2">
        <v>-1.2342869160144E-2</v>
      </c>
      <c r="X84" s="4">
        <v>-1.6184139764978098E-2</v>
      </c>
      <c r="Y84" s="2">
        <v>1.1251975682057E-2</v>
      </c>
      <c r="Z84" s="2">
        <v>1.5658019914514701E-3</v>
      </c>
      <c r="AA84" s="2">
        <v>7.3288494167459096E-3</v>
      </c>
      <c r="AB84" s="2">
        <v>5.95431123858608E-3</v>
      </c>
      <c r="AC84" s="4">
        <v>1.6690387996294699E-3</v>
      </c>
      <c r="AD84" s="2">
        <v>-1.08195535455776E-2</v>
      </c>
      <c r="AE84" s="2">
        <v>-7.1387522326431998E-3</v>
      </c>
      <c r="AF84" s="4">
        <v>-1.9609041743443498E-2</v>
      </c>
      <c r="AG84" s="2">
        <v>-8.1746075859969302E-3</v>
      </c>
      <c r="AH84" s="2">
        <v>-2.5927586338086801E-2</v>
      </c>
      <c r="AI84" s="2">
        <v>-7.5963297802143798E-3</v>
      </c>
    </row>
    <row r="85" spans="1:35" x14ac:dyDescent="0.2">
      <c r="A85" s="8">
        <v>1</v>
      </c>
      <c r="B85" s="8">
        <v>77</v>
      </c>
      <c r="C85" s="5" t="s">
        <v>230</v>
      </c>
      <c r="D85" s="3" t="s">
        <v>231</v>
      </c>
      <c r="E85" s="2" t="s">
        <v>232</v>
      </c>
      <c r="F85" s="2">
        <v>2.1758066254256199E-2</v>
      </c>
      <c r="G85" s="2">
        <v>2.4360558693902499E-2</v>
      </c>
      <c r="H85" s="2">
        <v>1.0982994620634E-2</v>
      </c>
      <c r="I85" s="2">
        <v>1.13354895504757E-2</v>
      </c>
      <c r="J85" s="4">
        <v>9.6631171447532603E-3</v>
      </c>
      <c r="K85" s="2">
        <v>-2.4892776810605398E-3</v>
      </c>
      <c r="L85" s="2">
        <v>-1.25854453410822E-2</v>
      </c>
      <c r="M85" s="2">
        <v>-1.94275045167135E-2</v>
      </c>
      <c r="N85" s="2">
        <v>-6.0917566190882696E-3</v>
      </c>
      <c r="O85" s="4">
        <v>-7.3318315228105497E-3</v>
      </c>
      <c r="P85" s="2">
        <v>1.45616696319864E-2</v>
      </c>
      <c r="Q85" s="2">
        <v>8.5511382725059898E-3</v>
      </c>
      <c r="R85" s="2">
        <v>9.2288794296999602E-3</v>
      </c>
      <c r="S85" s="2">
        <v>1.1779588753680501E-2</v>
      </c>
      <c r="T85" s="4">
        <v>2.3415210794020602E-2</v>
      </c>
      <c r="U85" s="2">
        <v>-3.3280963645110601E-2</v>
      </c>
      <c r="V85" s="2">
        <v>-2.4862413064963802E-2</v>
      </c>
      <c r="W85" s="2">
        <v>-2.3097044531822701E-2</v>
      </c>
      <c r="X85" s="4">
        <v>2.2145028431200201E-3</v>
      </c>
      <c r="Y85" s="2">
        <v>-8.2168538008592102E-3</v>
      </c>
      <c r="Z85" s="2">
        <v>3.32349711505374E-4</v>
      </c>
      <c r="AA85" s="2">
        <v>-2.2178798101878699E-4</v>
      </c>
      <c r="AB85" s="2">
        <v>-9.8331785322043896E-3</v>
      </c>
      <c r="AC85" s="4">
        <v>-6.2814172716668401E-3</v>
      </c>
      <c r="AD85" s="2">
        <v>-2.5431325244093202E-2</v>
      </c>
      <c r="AE85" s="2">
        <v>-3.40760783925316E-2</v>
      </c>
      <c r="AF85" s="4">
        <v>-5.21210438559974E-3</v>
      </c>
      <c r="AG85" s="2">
        <v>2.13500850601516E-2</v>
      </c>
      <c r="AH85" s="2">
        <v>1.93451480443807E-2</v>
      </c>
      <c r="AI85" s="2">
        <v>2.9560183725559599E-2</v>
      </c>
    </row>
    <row r="86" spans="1:35" x14ac:dyDescent="0.2">
      <c r="A86" s="8">
        <v>1</v>
      </c>
      <c r="B86" s="8">
        <v>78</v>
      </c>
      <c r="C86" s="5" t="s">
        <v>233</v>
      </c>
      <c r="D86" s="3" t="s">
        <v>234</v>
      </c>
      <c r="E86" s="2" t="s">
        <v>235</v>
      </c>
      <c r="F86" s="2">
        <v>-1.22716941645276E-3</v>
      </c>
      <c r="G86" s="2">
        <v>-2.0822675452738101E-3</v>
      </c>
      <c r="H86" s="2">
        <v>4.0855051907835397E-3</v>
      </c>
      <c r="I86" s="2">
        <v>-2.69093780476357E-3</v>
      </c>
      <c r="J86" s="4">
        <v>-1.4190385757407999E-3</v>
      </c>
      <c r="K86" s="2">
        <v>5.1369102785100099E-3</v>
      </c>
      <c r="L86" s="2">
        <v>1.0959191725588501E-2</v>
      </c>
      <c r="M86" s="2">
        <v>1.31678532920559E-2</v>
      </c>
      <c r="N86" s="2">
        <v>5.0855006102456298E-3</v>
      </c>
      <c r="O86" s="4">
        <v>4.7094502004339399E-3</v>
      </c>
      <c r="P86" s="2">
        <v>9.6309200092807908E-3</v>
      </c>
      <c r="Q86" s="2">
        <v>1.16664956984689E-2</v>
      </c>
      <c r="R86" s="2">
        <v>1.4729045975916601E-2</v>
      </c>
      <c r="S86" s="2">
        <v>1.1480077849884E-2</v>
      </c>
      <c r="T86" s="4">
        <v>1.09759263435746E-2</v>
      </c>
      <c r="U86" s="2">
        <v>-2.23474570018979E-2</v>
      </c>
      <c r="V86" s="2">
        <v>-2.1242039087302898E-2</v>
      </c>
      <c r="W86" s="2">
        <v>-1.90621774973266E-2</v>
      </c>
      <c r="X86" s="4">
        <v>-2.66164850804382E-2</v>
      </c>
      <c r="Y86" s="2">
        <v>-3.8118159163481801E-3</v>
      </c>
      <c r="Z86" s="2">
        <v>-1.4446211031060099E-3</v>
      </c>
      <c r="AA86" s="2">
        <v>-4.1023251584871596E-3</v>
      </c>
      <c r="AB86" s="2">
        <v>-2.8424360610157799E-3</v>
      </c>
      <c r="AC86" s="4">
        <v>1.0145323295489999E-3</v>
      </c>
      <c r="AD86" s="2">
        <v>-6.4496902123929601E-3</v>
      </c>
      <c r="AE86" s="2">
        <v>-9.6096601869450106E-3</v>
      </c>
      <c r="AF86" s="4">
        <v>-3.4007262255549499E-3</v>
      </c>
      <c r="AG86" s="2">
        <v>8.0619034780072991E-3</v>
      </c>
      <c r="AH86" s="2">
        <v>1.1999439165095599E-2</v>
      </c>
      <c r="AI86" s="2">
        <v>5.6460947256494198E-3</v>
      </c>
    </row>
    <row r="87" spans="1:35" x14ac:dyDescent="0.2">
      <c r="A87" s="8">
        <v>1</v>
      </c>
      <c r="B87" s="8">
        <v>79</v>
      </c>
      <c r="C87" s="5" t="s">
        <v>236</v>
      </c>
      <c r="D87" s="3" t="s">
        <v>237</v>
      </c>
      <c r="E87" s="2" t="s">
        <v>238</v>
      </c>
      <c r="F87" s="2">
        <v>9.5549840262685506E-3</v>
      </c>
      <c r="G87" s="2">
        <v>9.9263782320339194E-3</v>
      </c>
      <c r="H87" s="2">
        <v>1.4375636782549999E-2</v>
      </c>
      <c r="I87" s="2">
        <v>-5.0458977218692698E-4</v>
      </c>
      <c r="J87" s="4">
        <v>3.54904593108265E-3</v>
      </c>
      <c r="K87" s="2">
        <v>4.4618849376935697E-3</v>
      </c>
      <c r="L87" s="2">
        <v>1.05852610539668E-2</v>
      </c>
      <c r="M87" s="2">
        <v>1.00246634304986E-2</v>
      </c>
      <c r="N87" s="2">
        <v>1.0282330994494499E-3</v>
      </c>
      <c r="O87" s="4">
        <v>6.3357786493098501E-3</v>
      </c>
      <c r="P87" s="2">
        <v>3.03605243615849E-3</v>
      </c>
      <c r="Q87" s="2">
        <v>4.1525703866825901E-4</v>
      </c>
      <c r="R87" s="2">
        <v>7.17286868773902E-3</v>
      </c>
      <c r="S87" s="2">
        <v>8.1827901211051005E-3</v>
      </c>
      <c r="T87" s="4">
        <v>4.4761412906718897E-3</v>
      </c>
      <c r="U87" s="2">
        <v>-1.22850449198588E-2</v>
      </c>
      <c r="V87" s="2">
        <v>-9.1029303493150408E-3</v>
      </c>
      <c r="W87" s="2">
        <v>-1.17770012550058E-2</v>
      </c>
      <c r="X87" s="4">
        <v>-1.9473187437256401E-2</v>
      </c>
      <c r="Y87" s="2">
        <v>-4.3726526386490298E-3</v>
      </c>
      <c r="Z87" s="2">
        <v>-7.1380039646776498E-3</v>
      </c>
      <c r="AA87" s="2">
        <v>-2.2579667023494999E-3</v>
      </c>
      <c r="AB87" s="2">
        <v>-1.43826961141885E-4</v>
      </c>
      <c r="AC87" s="4">
        <v>-6.04932995728919E-4</v>
      </c>
      <c r="AD87" s="2">
        <v>-2.6370334902595998E-3</v>
      </c>
      <c r="AE87" s="2">
        <v>-6.3386039657227604E-3</v>
      </c>
      <c r="AF87" s="4">
        <v>-5.7902721641755204E-3</v>
      </c>
      <c r="AG87" s="2">
        <v>-5.1507830562816902E-3</v>
      </c>
      <c r="AH87" s="2">
        <v>-2.1900063442737098E-3</v>
      </c>
      <c r="AI87" s="2">
        <v>-3.3581397003130298E-3</v>
      </c>
    </row>
    <row r="88" spans="1:35" x14ac:dyDescent="0.2">
      <c r="A88" s="8">
        <v>1</v>
      </c>
      <c r="B88" s="8">
        <v>80</v>
      </c>
      <c r="C88" s="5" t="s">
        <v>239</v>
      </c>
      <c r="D88" s="3" t="s">
        <v>240</v>
      </c>
      <c r="E88" s="2" t="s">
        <v>241</v>
      </c>
      <c r="F88" s="2">
        <v>2.7335809297683599E-2</v>
      </c>
      <c r="G88" s="2">
        <v>1.3032228162481301E-2</v>
      </c>
      <c r="H88" s="2">
        <v>3.3282022098656099E-2</v>
      </c>
      <c r="I88" s="2">
        <v>3.9026287108258298E-2</v>
      </c>
      <c r="J88" s="4">
        <v>2.17717928663799E-2</v>
      </c>
      <c r="K88" s="2">
        <v>-1.4086708377527599E-2</v>
      </c>
      <c r="L88" s="2">
        <v>-6.6730731673133497E-3</v>
      </c>
      <c r="M88" s="2">
        <v>-4.53746607800654E-3</v>
      </c>
      <c r="N88" s="2">
        <v>9.6046349098634701E-4</v>
      </c>
      <c r="O88" s="4">
        <v>6.8169778694179301E-3</v>
      </c>
      <c r="P88" s="2">
        <v>-1.05432930068831E-2</v>
      </c>
      <c r="Q88" s="2">
        <v>5.0651885396692199E-3</v>
      </c>
      <c r="R88" s="2">
        <v>-1.16369766604821E-2</v>
      </c>
      <c r="S88" s="2">
        <v>-1.04917978642522E-2</v>
      </c>
      <c r="T88" s="4">
        <v>1.0972207134451099E-3</v>
      </c>
      <c r="U88" s="2">
        <v>2.8325272440400499E-2</v>
      </c>
      <c r="V88" s="2">
        <v>1.9505560094667401E-2</v>
      </c>
      <c r="W88" s="2">
        <v>1.6289655625871999E-3</v>
      </c>
      <c r="X88" s="4">
        <v>2.5509030633813899E-2</v>
      </c>
      <c r="Y88" s="2">
        <v>-4.2384423543016898E-3</v>
      </c>
      <c r="Z88" s="2">
        <v>-4.3904692358330798E-2</v>
      </c>
      <c r="AA88" s="2">
        <v>-8.9863836130340199E-3</v>
      </c>
      <c r="AB88" s="2">
        <v>-1.1770090755942901E-2</v>
      </c>
      <c r="AC88" s="4">
        <v>-2.5905076326395101E-2</v>
      </c>
      <c r="AD88" s="2">
        <v>-3.03631994265621E-3</v>
      </c>
      <c r="AE88" s="2">
        <v>-1.11752651120062E-2</v>
      </c>
      <c r="AF88" s="4">
        <v>-1.2176766088850099E-3</v>
      </c>
      <c r="AG88" s="2">
        <v>-2.7172323642666901E-2</v>
      </c>
      <c r="AH88" s="2">
        <v>-1.77394507966963E-2</v>
      </c>
      <c r="AI88" s="2">
        <v>-1.0241782213068699E-2</v>
      </c>
    </row>
    <row r="89" spans="1:35" x14ac:dyDescent="0.2">
      <c r="A89" s="8">
        <v>1</v>
      </c>
      <c r="B89" s="8">
        <v>81</v>
      </c>
      <c r="C89" s="5" t="s">
        <v>242</v>
      </c>
      <c r="D89" s="3" t="s">
        <v>243</v>
      </c>
      <c r="E89" s="2" t="s">
        <v>244</v>
      </c>
      <c r="F89" s="2">
        <v>-2.1141616651311201E-3</v>
      </c>
      <c r="G89" s="2">
        <v>-7.2344022531059199E-3</v>
      </c>
      <c r="H89" s="2">
        <v>-2.01221449569392E-3</v>
      </c>
      <c r="I89" s="2">
        <v>-3.1382231419420999E-3</v>
      </c>
      <c r="J89" s="4">
        <v>-8.3768174030946392E-3</v>
      </c>
      <c r="K89" s="2">
        <v>8.7233539349164495E-3</v>
      </c>
      <c r="L89" s="2">
        <v>1.15815896746884E-2</v>
      </c>
      <c r="M89" s="2">
        <v>1.4668009996796299E-2</v>
      </c>
      <c r="N89" s="2">
        <v>1.25452448866426E-2</v>
      </c>
      <c r="O89" s="4">
        <v>7.1158884363750801E-3</v>
      </c>
      <c r="P89" s="2">
        <v>7.9632240840660801E-3</v>
      </c>
      <c r="Q89" s="2">
        <v>1.1535976470511401E-2</v>
      </c>
      <c r="R89" s="2">
        <v>1.16541369556795E-2</v>
      </c>
      <c r="S89" s="2">
        <v>1.28531254301437E-2</v>
      </c>
      <c r="T89" s="4">
        <v>8.9161627254685499E-3</v>
      </c>
      <c r="U89" s="2">
        <v>-3.7917741089833899E-3</v>
      </c>
      <c r="V89" s="2">
        <v>-4.4776543038355299E-4</v>
      </c>
      <c r="W89" s="2">
        <v>-5.8183519258429601E-4</v>
      </c>
      <c r="X89" s="4">
        <v>-1.6548328979955401E-3</v>
      </c>
      <c r="Y89" s="2">
        <v>-1.32850850921659E-2</v>
      </c>
      <c r="Z89" s="2">
        <v>-4.0672427351146198E-3</v>
      </c>
      <c r="AA89" s="2">
        <v>-1.36901141885133E-2</v>
      </c>
      <c r="AB89" s="2">
        <v>-1.51152479446895E-2</v>
      </c>
      <c r="AC89" s="4">
        <v>-9.4389012421867806E-3</v>
      </c>
      <c r="AD89" s="2">
        <v>2.0561663736485001E-3</v>
      </c>
      <c r="AE89" s="2">
        <v>3.0945941339873598E-3</v>
      </c>
      <c r="AF89" s="4">
        <v>1.2657643141950401E-4</v>
      </c>
      <c r="AG89" s="2">
        <v>-7.8821616819665808E-3</v>
      </c>
      <c r="AH89" s="2">
        <v>-1.015687034679E-2</v>
      </c>
      <c r="AI89" s="2">
        <v>-9.84639971400178E-3</v>
      </c>
    </row>
    <row r="90" spans="1:35" x14ac:dyDescent="0.2">
      <c r="A90" s="8">
        <v>1</v>
      </c>
      <c r="B90" s="8">
        <v>82</v>
      </c>
      <c r="C90" s="5" t="s">
        <v>245</v>
      </c>
      <c r="D90" s="3" t="s">
        <v>246</v>
      </c>
      <c r="E90" s="2" t="s">
        <v>247</v>
      </c>
      <c r="F90" s="2">
        <v>2.2666629424236001E-2</v>
      </c>
      <c r="G90" s="2">
        <v>1.16786599502351E-2</v>
      </c>
      <c r="H90" s="2">
        <v>2.2860552689366698E-2</v>
      </c>
      <c r="I90" s="2">
        <v>1.3336688524923699E-2</v>
      </c>
      <c r="J90" s="4">
        <v>7.6778011535091097E-3</v>
      </c>
      <c r="K90" s="2">
        <v>5.0042479255845498E-3</v>
      </c>
      <c r="L90" s="2">
        <v>8.2209024514010593E-3</v>
      </c>
      <c r="M90" s="2">
        <v>4.7267725398381201E-3</v>
      </c>
      <c r="N90" s="2">
        <v>-3.3957677552161501E-3</v>
      </c>
      <c r="O90" s="4">
        <v>-3.8798691150393198E-3</v>
      </c>
      <c r="P90" s="2">
        <v>-1.18355419669652E-3</v>
      </c>
      <c r="Q90" s="2">
        <v>-4.1315968353497802E-3</v>
      </c>
      <c r="R90" s="2">
        <v>-1.7205396989317999E-3</v>
      </c>
      <c r="S90" s="2">
        <v>3.0806612519011598E-3</v>
      </c>
      <c r="T90" s="4">
        <v>-2.7019288451167601E-3</v>
      </c>
      <c r="U90" s="2">
        <v>1.1024857448952E-3</v>
      </c>
      <c r="V90" s="2">
        <v>3.9147921016872396E-3</v>
      </c>
      <c r="W90" s="2">
        <v>-8.9462654629652201E-3</v>
      </c>
      <c r="X90" s="4">
        <v>-6.4649145201281502E-3</v>
      </c>
      <c r="Y90" s="2">
        <v>8.41460754184142E-3</v>
      </c>
      <c r="Z90" s="2">
        <v>-2.9083961808467401E-3</v>
      </c>
      <c r="AA90" s="2">
        <v>-4.0462627984206396E-3</v>
      </c>
      <c r="AB90" s="2">
        <v>-2.92957972075015E-3</v>
      </c>
      <c r="AC90" s="4">
        <v>-1.39615900295676E-2</v>
      </c>
      <c r="AD90" s="2">
        <v>-8.0528686813280698E-3</v>
      </c>
      <c r="AE90" s="2">
        <v>-8.8367492499239007E-3</v>
      </c>
      <c r="AF90" s="4">
        <v>-6.8238550956375901E-3</v>
      </c>
      <c r="AG90" s="2">
        <v>-7.2020688720560201E-3</v>
      </c>
      <c r="AH90" s="2">
        <v>-1.5905611195728898E-2</v>
      </c>
      <c r="AI90" s="2">
        <v>-9.5933830457133797E-3</v>
      </c>
    </row>
    <row r="91" spans="1:35" x14ac:dyDescent="0.2">
      <c r="A91" s="8">
        <v>1</v>
      </c>
      <c r="B91" s="8">
        <v>83</v>
      </c>
      <c r="C91" s="5" t="s">
        <v>248</v>
      </c>
      <c r="D91" s="3" t="s">
        <v>17</v>
      </c>
      <c r="E91" s="2" t="s">
        <v>249</v>
      </c>
      <c r="F91" s="2">
        <v>-5.92565951488887E-3</v>
      </c>
      <c r="G91" s="2">
        <v>-3.6585994314280901E-3</v>
      </c>
      <c r="H91" s="2">
        <v>1.3895688605991699E-2</v>
      </c>
      <c r="I91" s="2">
        <v>1.32028341417471E-2</v>
      </c>
      <c r="J91" s="4">
        <v>3.2525062695894801E-3</v>
      </c>
      <c r="K91" s="2">
        <v>1.00027704597305E-2</v>
      </c>
      <c r="L91" s="2">
        <v>1.3016752502804201E-2</v>
      </c>
      <c r="M91" s="2">
        <v>1.7461587310765799E-2</v>
      </c>
      <c r="N91" s="2">
        <v>2.1221681644673002E-2</v>
      </c>
      <c r="O91" s="4">
        <v>1.0449585047525901E-2</v>
      </c>
      <c r="P91" s="2">
        <v>5.2745274202870597E-3</v>
      </c>
      <c r="Q91" s="2">
        <v>-9.7153947420786507E-3</v>
      </c>
      <c r="R91" s="2">
        <v>-7.5688799013310304E-3</v>
      </c>
      <c r="S91" s="2">
        <v>7.4125221293534103E-3</v>
      </c>
      <c r="T91" s="4">
        <v>-7.1006414417766998E-3</v>
      </c>
      <c r="U91" s="2">
        <v>4.4934635334814002E-3</v>
      </c>
      <c r="V91" s="2">
        <v>2.5457414413423301E-3</v>
      </c>
      <c r="W91" s="2">
        <v>4.3424669238756701E-3</v>
      </c>
      <c r="X91" s="4">
        <v>7.9777460796493609E-3</v>
      </c>
      <c r="Y91" s="2">
        <v>-1.55613666838312E-3</v>
      </c>
      <c r="Z91" s="2">
        <v>1.24461158218022E-2</v>
      </c>
      <c r="AA91" s="2">
        <v>-7.4844646957391604E-3</v>
      </c>
      <c r="AB91" s="2">
        <v>-2.6811892629736499E-3</v>
      </c>
      <c r="AC91" s="4">
        <v>4.84084785150171E-3</v>
      </c>
      <c r="AD91" s="2">
        <v>-4.7132430768222298E-3</v>
      </c>
      <c r="AE91" s="2">
        <v>-1.34570555757239E-2</v>
      </c>
      <c r="AF91" s="4">
        <v>-4.6700455107103203E-2</v>
      </c>
      <c r="AG91" s="2">
        <v>-2.1856726024173701E-2</v>
      </c>
      <c r="AH91" s="2">
        <v>-1.2098771437783699E-2</v>
      </c>
      <c r="AI91" s="2">
        <v>-7.3196203039163398E-3</v>
      </c>
    </row>
    <row r="92" spans="1:35" x14ac:dyDescent="0.2">
      <c r="A92" s="8">
        <v>1</v>
      </c>
      <c r="B92" s="8">
        <v>84</v>
      </c>
      <c r="C92" s="5" t="s">
        <v>250</v>
      </c>
      <c r="D92" s="3" t="s">
        <v>251</v>
      </c>
      <c r="E92" s="2" t="s">
        <v>252</v>
      </c>
      <c r="F92" s="2">
        <v>-2.6678838312956098E-3</v>
      </c>
      <c r="G92" s="2">
        <v>-1.48823770270781E-3</v>
      </c>
      <c r="H92" s="2">
        <v>1.1826959084839099E-3</v>
      </c>
      <c r="I92" s="2">
        <v>-2.2307284437214199E-2</v>
      </c>
      <c r="J92" s="4">
        <v>-2.1852853604915701E-3</v>
      </c>
      <c r="K92" s="2">
        <v>1.1105263565448901E-3</v>
      </c>
      <c r="L92" s="2">
        <v>1.7231420758144201E-2</v>
      </c>
      <c r="M92" s="2">
        <v>1.19895155526021E-2</v>
      </c>
      <c r="N92" s="2">
        <v>6.7952777105290598E-3</v>
      </c>
      <c r="O92" s="4">
        <v>1.4684871624508501E-2</v>
      </c>
      <c r="P92" s="2">
        <v>7.2933551034934304E-5</v>
      </c>
      <c r="Q92" s="2">
        <v>6.8911650575118203E-3</v>
      </c>
      <c r="R92" s="2">
        <v>1.1869934281633901E-2</v>
      </c>
      <c r="S92" s="2">
        <v>1.98275675532762E-2</v>
      </c>
      <c r="T92" s="4">
        <v>1.6608611631469501E-2</v>
      </c>
      <c r="U92" s="2">
        <v>-6.1002811927894397E-2</v>
      </c>
      <c r="V92" s="2">
        <v>-3.0378436828042501E-2</v>
      </c>
      <c r="W92" s="2">
        <v>-2.38384429921773E-2</v>
      </c>
      <c r="X92" s="4">
        <v>-5.5546301585259097E-2</v>
      </c>
      <c r="Y92" s="2">
        <v>8.4642702132155696E-3</v>
      </c>
      <c r="Z92" s="2">
        <v>1.3060440898341699E-2</v>
      </c>
      <c r="AA92" s="2">
        <v>1.24487477912663E-2</v>
      </c>
      <c r="AB92" s="2">
        <v>1.01075842216786E-2</v>
      </c>
      <c r="AC92" s="4">
        <v>1.2838797511094201E-2</v>
      </c>
      <c r="AD92" s="2">
        <v>-1.17467320605743E-2</v>
      </c>
      <c r="AE92" s="2">
        <v>-3.05779409087372E-3</v>
      </c>
      <c r="AF92" s="4">
        <v>-7.6074849081152101E-3</v>
      </c>
      <c r="AG92" s="2">
        <v>1.79683139944085E-2</v>
      </c>
      <c r="AH92" s="2">
        <v>1.7173690427176602E-2</v>
      </c>
      <c r="AI92" s="2">
        <v>2.1500330681733001E-2</v>
      </c>
    </row>
    <row r="93" spans="1:35" x14ac:dyDescent="0.2">
      <c r="A93" s="8">
        <v>1</v>
      </c>
      <c r="B93" s="8">
        <v>85</v>
      </c>
      <c r="C93" s="5" t="s">
        <v>253</v>
      </c>
      <c r="D93" s="3" t="s">
        <v>254</v>
      </c>
      <c r="E93" s="2" t="s">
        <v>255</v>
      </c>
      <c r="F93" s="2">
        <v>-9.9135208223144703E-3</v>
      </c>
      <c r="G93" s="2">
        <v>-1.1542988667973901E-2</v>
      </c>
      <c r="H93" s="2">
        <v>-1.1074122832568801E-2</v>
      </c>
      <c r="I93" s="2">
        <v>-2.11059469961195E-2</v>
      </c>
      <c r="J93" s="4">
        <v>-1.6504679077001799E-2</v>
      </c>
      <c r="K93" s="2">
        <v>1.384615631716E-2</v>
      </c>
      <c r="L93" s="2">
        <v>9.5641910516076796E-3</v>
      </c>
      <c r="M93" s="2">
        <v>1.8267022374534401E-2</v>
      </c>
      <c r="N93" s="2">
        <v>6.4404395288705403E-3</v>
      </c>
      <c r="O93" s="4">
        <v>1.54997155519424E-2</v>
      </c>
      <c r="P93" s="2">
        <v>1.65297747987607E-2</v>
      </c>
      <c r="Q93" s="2">
        <v>1.91551327190587E-2</v>
      </c>
      <c r="R93" s="2">
        <v>2.01547603639948E-2</v>
      </c>
      <c r="S93" s="2">
        <v>1.3787580418345E-2</v>
      </c>
      <c r="T93" s="4">
        <v>1.5887027048815599E-2</v>
      </c>
      <c r="U93" s="2">
        <v>-3.0827892750398801E-2</v>
      </c>
      <c r="V93" s="2">
        <v>-2.97188396807695E-2</v>
      </c>
      <c r="W93" s="2">
        <v>-1.06830119307179E-2</v>
      </c>
      <c r="X93" s="4">
        <v>-1.0847043435593E-2</v>
      </c>
      <c r="Y93" s="2">
        <v>-1.01926060099654E-2</v>
      </c>
      <c r="Z93" s="2">
        <v>1.24785719392413E-2</v>
      </c>
      <c r="AA93" s="2">
        <v>-1.32123553260537E-2</v>
      </c>
      <c r="AB93" s="2">
        <v>-8.4514317401151902E-3</v>
      </c>
      <c r="AC93" s="4">
        <v>8.0697192382434592E-3</v>
      </c>
      <c r="AD93" s="2">
        <v>2.0866904534341001E-3</v>
      </c>
      <c r="AE93" s="2">
        <v>-6.2464729223077999E-3</v>
      </c>
      <c r="AF93" s="4">
        <v>-9.2206772744068306E-3</v>
      </c>
      <c r="AG93" s="2">
        <v>9.3605821403982201E-3</v>
      </c>
      <c r="AH93" s="2">
        <v>9.5380017431556992E-3</v>
      </c>
      <c r="AI93" s="2">
        <v>8.8762237787446702E-3</v>
      </c>
    </row>
    <row r="94" spans="1:35" x14ac:dyDescent="0.2">
      <c r="A94" s="8">
        <v>1</v>
      </c>
      <c r="B94" s="8">
        <v>86</v>
      </c>
      <c r="C94" s="5" t="s">
        <v>256</v>
      </c>
      <c r="D94" s="3" t="s">
        <v>257</v>
      </c>
      <c r="E94" s="2" t="s">
        <v>258</v>
      </c>
      <c r="F94" s="2">
        <v>3.5938847200002099E-3</v>
      </c>
      <c r="G94" s="2">
        <v>4.8498035592852897E-3</v>
      </c>
      <c r="H94" s="2">
        <v>9.1982347179887895E-3</v>
      </c>
      <c r="I94" s="2">
        <v>-1.5098772672283501E-3</v>
      </c>
      <c r="J94" s="4">
        <v>-2.5231154185273298E-3</v>
      </c>
      <c r="K94" s="2">
        <v>9.0446645147895495E-4</v>
      </c>
      <c r="L94" s="2">
        <v>1.82914923855137E-2</v>
      </c>
      <c r="M94" s="2">
        <v>1.4280999769949201E-2</v>
      </c>
      <c r="N94" s="2">
        <v>3.4043570988728602E-3</v>
      </c>
      <c r="O94" s="4">
        <v>5.2568962615420003E-3</v>
      </c>
      <c r="P94" s="2">
        <v>-7.8522006503602606E-3</v>
      </c>
      <c r="Q94" s="2">
        <v>7.3750517227042E-3</v>
      </c>
      <c r="R94" s="2">
        <v>6.8450431537904399E-3</v>
      </c>
      <c r="S94" s="2">
        <v>5.0339997418818597E-3</v>
      </c>
      <c r="T94" s="4">
        <v>1.1730395242614201E-2</v>
      </c>
      <c r="U94" s="2">
        <v>-1.5644587934045901E-2</v>
      </c>
      <c r="V94" s="2">
        <v>-3.9500611740714E-3</v>
      </c>
      <c r="W94" s="2">
        <v>-6.4747647271603398E-3</v>
      </c>
      <c r="X94" s="4">
        <v>-1.4456197827148401E-2</v>
      </c>
      <c r="Y94" s="2">
        <v>-1.9399911025976799E-2</v>
      </c>
      <c r="Z94" s="2">
        <v>-1.7036225841184201E-2</v>
      </c>
      <c r="AA94" s="2">
        <v>-1.49890565707588E-2</v>
      </c>
      <c r="AB94" s="2">
        <v>-1.4780659032327699E-2</v>
      </c>
      <c r="AC94" s="4">
        <v>-1.0609324207921799E-2</v>
      </c>
      <c r="AD94" s="2">
        <v>1.25590177916732E-2</v>
      </c>
      <c r="AE94" s="2">
        <v>-2.50798421362675E-4</v>
      </c>
      <c r="AF94" s="4">
        <v>6.9324061251868499E-3</v>
      </c>
      <c r="AG94" s="2">
        <v>3.4772223035877399E-3</v>
      </c>
      <c r="AH94" s="2">
        <v>7.3009178348204104E-3</v>
      </c>
      <c r="AI94" s="2">
        <v>8.4425912171861607E-3</v>
      </c>
    </row>
    <row r="95" spans="1:35" x14ac:dyDescent="0.2">
      <c r="A95" s="8">
        <v>1</v>
      </c>
      <c r="B95" s="8">
        <v>87</v>
      </c>
      <c r="C95" s="5" t="s">
        <v>259</v>
      </c>
      <c r="D95" s="3" t="s">
        <v>260</v>
      </c>
      <c r="E95" s="2" t="s">
        <v>261</v>
      </c>
      <c r="F95" s="2">
        <v>-2.3810730777454402E-2</v>
      </c>
      <c r="G95" s="2">
        <v>6.1421660986441104E-3</v>
      </c>
      <c r="H95" s="2">
        <v>9.0475022313421406E-3</v>
      </c>
      <c r="I95" s="2">
        <v>-1.9737359908077699E-2</v>
      </c>
      <c r="J95" s="4">
        <v>9.7185169039768898E-3</v>
      </c>
      <c r="K95" s="2">
        <v>7.7268474687022099E-4</v>
      </c>
      <c r="L95" s="2">
        <v>-5.1453406534296799E-4</v>
      </c>
      <c r="M95" s="2">
        <v>6.82163706578999E-3</v>
      </c>
      <c r="N95" s="2">
        <v>7.0451738111968502E-3</v>
      </c>
      <c r="O95" s="4">
        <v>1.54537931420405E-2</v>
      </c>
      <c r="P95" s="2">
        <v>6.9892834284951298E-3</v>
      </c>
      <c r="Q95" s="2">
        <v>1.0334913902042501E-2</v>
      </c>
      <c r="R95" s="2">
        <v>2.9070200453784101E-2</v>
      </c>
      <c r="S95" s="2">
        <v>1.6552057149757798E-2</v>
      </c>
      <c r="T95" s="4">
        <v>5.9178011274032802E-5</v>
      </c>
      <c r="U95" s="2">
        <v>-4.3840944316804097E-2</v>
      </c>
      <c r="V95" s="2">
        <v>-2.02899992166733E-2</v>
      </c>
      <c r="W95" s="2">
        <v>-3.9181017954323299E-2</v>
      </c>
      <c r="X95" s="4">
        <v>-6.7973696821937005E-2</v>
      </c>
      <c r="Y95" s="2">
        <v>-1.0572528169965401E-2</v>
      </c>
      <c r="Z95" s="2">
        <v>-1.86232948825397E-2</v>
      </c>
      <c r="AA95" s="2">
        <v>2.0190365953763102E-2</v>
      </c>
      <c r="AB95" s="2">
        <v>-6.35626290242562E-3</v>
      </c>
      <c r="AC95" s="4">
        <v>-3.4793407091088602E-3</v>
      </c>
      <c r="AD95" s="2">
        <v>1.378360473859E-2</v>
      </c>
      <c r="AE95" s="2">
        <v>3.05739453187138E-2</v>
      </c>
      <c r="AF95" s="4">
        <v>3.3599814003201701E-2</v>
      </c>
      <c r="AG95" s="2">
        <v>-1.29672949827345E-2</v>
      </c>
      <c r="AH95" s="2">
        <v>3.1331012730429403E-2</v>
      </c>
      <c r="AI95" s="2">
        <v>1.9861155017464299E-2</v>
      </c>
    </row>
    <row r="96" spans="1:35" x14ac:dyDescent="0.2">
      <c r="A96" s="8">
        <v>1</v>
      </c>
      <c r="B96" s="8">
        <v>88</v>
      </c>
      <c r="C96" s="5" t="s">
        <v>262</v>
      </c>
      <c r="D96" s="3" t="s">
        <v>263</v>
      </c>
      <c r="E96" s="2" t="s">
        <v>264</v>
      </c>
      <c r="F96" s="2">
        <v>7.7053071213590701E-3</v>
      </c>
      <c r="G96" s="2">
        <v>4.3557734446974796E-3</v>
      </c>
      <c r="H96" s="2">
        <v>8.6578266290515595E-3</v>
      </c>
      <c r="I96" s="2">
        <v>-5.8698830697592498E-3</v>
      </c>
      <c r="J96" s="4">
        <v>1.1549819522651799E-3</v>
      </c>
      <c r="K96" s="2">
        <v>-4.6084844466200599E-3</v>
      </c>
      <c r="L96" s="2">
        <v>1.11043142681948E-2</v>
      </c>
      <c r="M96" s="2">
        <v>6.3662380243999497E-3</v>
      </c>
      <c r="N96" s="2">
        <v>-3.0568907734176399E-3</v>
      </c>
      <c r="O96" s="4">
        <v>1.1562000360474899E-2</v>
      </c>
      <c r="P96" s="2">
        <v>1.2391919765170701E-3</v>
      </c>
      <c r="Q96" s="2">
        <v>6.5828246434363998E-3</v>
      </c>
      <c r="R96" s="2">
        <v>1.3757679469547099E-2</v>
      </c>
      <c r="S96" s="2">
        <v>5.2686551148284902E-3</v>
      </c>
      <c r="T96" s="4">
        <v>6.7281393044453398E-3</v>
      </c>
      <c r="U96" s="2">
        <v>-2.3427795108538499E-2</v>
      </c>
      <c r="V96" s="2">
        <v>-1.3694729135375099E-2</v>
      </c>
      <c r="W96" s="2">
        <v>-8.4460084276604206E-3</v>
      </c>
      <c r="X96" s="4">
        <v>-2.96783321523293E-2</v>
      </c>
      <c r="Y96" s="2">
        <v>-2.3339921254364199E-2</v>
      </c>
      <c r="Z96" s="2">
        <v>-6.2373919808581101E-3</v>
      </c>
      <c r="AA96" s="2">
        <v>-9.6560663556522208E-3</v>
      </c>
      <c r="AB96" s="2">
        <v>-1.1003774375480399E-2</v>
      </c>
      <c r="AC96" s="4">
        <v>-1.20986360432417E-2</v>
      </c>
      <c r="AD96" s="2">
        <v>3.32346701185162E-3</v>
      </c>
      <c r="AE96" s="2">
        <v>9.0242048497457903E-3</v>
      </c>
      <c r="AF96" s="4">
        <v>2.0861091919706001E-2</v>
      </c>
      <c r="AG96" s="2">
        <v>1.1216405126721601E-2</v>
      </c>
      <c r="AH96" s="2">
        <v>1.0027135537887999E-2</v>
      </c>
      <c r="AI96" s="2">
        <v>1.2182676368166299E-2</v>
      </c>
    </row>
    <row r="97" spans="1:35" x14ac:dyDescent="0.2">
      <c r="A97" s="8">
        <v>1</v>
      </c>
      <c r="B97" s="8">
        <v>89</v>
      </c>
      <c r="C97" s="5" t="s">
        <v>265</v>
      </c>
      <c r="D97" s="3" t="s">
        <v>17</v>
      </c>
      <c r="E97" s="2" t="s">
        <v>266</v>
      </c>
      <c r="F97" s="2">
        <v>5.24100639020556E-3</v>
      </c>
      <c r="G97" s="2">
        <v>-1.1397311880439001E-3</v>
      </c>
      <c r="H97" s="2">
        <v>3.21545948560182E-3</v>
      </c>
      <c r="I97" s="2">
        <v>-1.60600552313718E-2</v>
      </c>
      <c r="J97" s="4">
        <v>4.4556694780749501E-3</v>
      </c>
      <c r="K97" s="2">
        <v>5.74623645489198E-3</v>
      </c>
      <c r="L97" s="2">
        <v>1.0240600556972901E-2</v>
      </c>
      <c r="M97" s="2">
        <v>1.16925681866682E-2</v>
      </c>
      <c r="N97" s="2">
        <v>-1.0521741850679099E-3</v>
      </c>
      <c r="O97" s="4">
        <v>1.5288102936104501E-2</v>
      </c>
      <c r="P97" s="2">
        <v>-1.5630899838763399E-3</v>
      </c>
      <c r="Q97" s="2">
        <v>1.5213246398030099E-3</v>
      </c>
      <c r="R97" s="2">
        <v>4.8519947445056898E-3</v>
      </c>
      <c r="S97" s="2">
        <v>5.1754458342443401E-3</v>
      </c>
      <c r="T97" s="4">
        <v>1.5354962938060501E-2</v>
      </c>
      <c r="U97" s="2">
        <v>-2.1362998636996301E-2</v>
      </c>
      <c r="V97" s="2">
        <v>-2.3429059080961E-2</v>
      </c>
      <c r="W97" s="2">
        <v>-1.2043412094871499E-2</v>
      </c>
      <c r="X97" s="4">
        <v>-1.8369195956610199E-2</v>
      </c>
      <c r="Y97" s="2">
        <v>-2.0742706368825099E-2</v>
      </c>
      <c r="Z97" s="2">
        <v>-3.2388176061856101E-3</v>
      </c>
      <c r="AA97" s="2">
        <v>-9.0647172348483802E-3</v>
      </c>
      <c r="AB97" s="2">
        <v>-1.00975706627388E-2</v>
      </c>
      <c r="AC97" s="4">
        <v>5.9166827490460599E-3</v>
      </c>
      <c r="AD97" s="2">
        <v>-1.7949027507524499E-3</v>
      </c>
      <c r="AE97" s="2">
        <v>-7.8138989636085607E-3</v>
      </c>
      <c r="AF97" s="4">
        <v>5.4850625756666001E-3</v>
      </c>
      <c r="AG97" s="2">
        <v>1.47291565114039E-2</v>
      </c>
      <c r="AH97" s="2">
        <v>1.04970609608264E-2</v>
      </c>
      <c r="AI97" s="2">
        <v>2.83609955026735E-2</v>
      </c>
    </row>
    <row r="98" spans="1:35" x14ac:dyDescent="0.2">
      <c r="A98" s="8">
        <v>1</v>
      </c>
      <c r="B98" s="8">
        <v>90</v>
      </c>
      <c r="C98" s="5" t="s">
        <v>267</v>
      </c>
      <c r="D98" s="3" t="s">
        <v>268</v>
      </c>
      <c r="E98" s="2" t="s">
        <v>269</v>
      </c>
      <c r="F98" s="2">
        <v>-6.6950931274761399E-3</v>
      </c>
      <c r="G98" s="2">
        <v>3.9237272870318403E-3</v>
      </c>
      <c r="H98" s="2">
        <v>-7.9984292902928796E-3</v>
      </c>
      <c r="I98" s="2">
        <v>-3.0880147325898701E-2</v>
      </c>
      <c r="J98" s="4">
        <v>-2.0982817613899702E-3</v>
      </c>
      <c r="K98" s="2">
        <v>8.7518742426395506E-3</v>
      </c>
      <c r="L98" s="2">
        <v>2.14902934445159E-2</v>
      </c>
      <c r="M98" s="2">
        <v>1.6927227141716902E-2</v>
      </c>
      <c r="N98" s="2">
        <v>8.8894156826515407E-3</v>
      </c>
      <c r="O98" s="4">
        <v>1.46918475516481E-2</v>
      </c>
      <c r="P98" s="2">
        <v>1.30329870818153E-3</v>
      </c>
      <c r="Q98" s="2">
        <v>3.7911544949261302E-3</v>
      </c>
      <c r="R98" s="2">
        <v>5.1744432456482404E-3</v>
      </c>
      <c r="S98" s="2">
        <v>7.4893447163815003E-3</v>
      </c>
      <c r="T98" s="4">
        <v>1.13148086128747E-2</v>
      </c>
      <c r="U98" s="2">
        <v>-2.0130833841862199E-2</v>
      </c>
      <c r="V98" s="2">
        <v>-3.09678287192123E-2</v>
      </c>
      <c r="W98" s="2">
        <v>-1.1834199300270401E-2</v>
      </c>
      <c r="X98" s="4">
        <v>-1.26887004776136E-2</v>
      </c>
      <c r="Y98" s="2">
        <v>1.0238412022140399E-3</v>
      </c>
      <c r="Z98" s="2">
        <v>1.50899544260248E-2</v>
      </c>
      <c r="AA98" s="2">
        <v>-1.0883450832779699E-3</v>
      </c>
      <c r="AB98" s="2">
        <v>-3.2437876420627E-3</v>
      </c>
      <c r="AC98" s="4">
        <v>1.0835048837239E-2</v>
      </c>
      <c r="AD98" s="2">
        <v>-1.18136497713073E-2</v>
      </c>
      <c r="AE98" s="2">
        <v>-2.0082021680430499E-2</v>
      </c>
      <c r="AF98" s="4">
        <v>-2.3699663683721402E-2</v>
      </c>
      <c r="AG98" s="2">
        <v>1.87340261973961E-2</v>
      </c>
      <c r="AH98" s="2">
        <v>1.9471423799544099E-2</v>
      </c>
      <c r="AI98" s="2">
        <v>1.43192521141789E-2</v>
      </c>
    </row>
    <row r="99" spans="1:35" x14ac:dyDescent="0.2">
      <c r="A99" s="8">
        <v>1</v>
      </c>
      <c r="B99" s="8">
        <v>91</v>
      </c>
      <c r="C99" s="5" t="s">
        <v>270</v>
      </c>
      <c r="D99" s="3" t="s">
        <v>17</v>
      </c>
      <c r="E99" s="2" t="s">
        <v>271</v>
      </c>
      <c r="F99" s="2">
        <v>-3.5280446536003602E-3</v>
      </c>
      <c r="G99" s="2">
        <v>-5.3453326376685902E-3</v>
      </c>
      <c r="H99" s="2">
        <v>-3.01604259579475E-2</v>
      </c>
      <c r="I99" s="2">
        <v>-2.1113370988673E-2</v>
      </c>
      <c r="J99" s="4">
        <v>3.9014755184470398E-3</v>
      </c>
      <c r="K99" s="2">
        <v>2.63387772630756E-2</v>
      </c>
      <c r="L99" s="2">
        <v>8.0598713153612906E-3</v>
      </c>
      <c r="M99" s="2">
        <v>1.1013076430647899E-2</v>
      </c>
      <c r="N99" s="2">
        <v>3.45668309386049E-3</v>
      </c>
      <c r="O99" s="4">
        <v>1.6165372822277198E-2</v>
      </c>
      <c r="P99" s="2">
        <v>2.5050707694848299E-2</v>
      </c>
      <c r="Q99" s="2">
        <v>5.4626333982184397E-3</v>
      </c>
      <c r="R99" s="2">
        <v>7.1576376744824496E-3</v>
      </c>
      <c r="S99" s="2">
        <v>2.7490528059408198E-3</v>
      </c>
      <c r="T99" s="4">
        <v>5.2059918901652697E-3</v>
      </c>
      <c r="U99" s="2">
        <v>-2.6946201031392301E-2</v>
      </c>
      <c r="V99" s="2">
        <v>-2.4789087888314101E-2</v>
      </c>
      <c r="W99" s="2">
        <v>-2.6136226560296599E-2</v>
      </c>
      <c r="X99" s="4">
        <v>-3.45054105005074E-2</v>
      </c>
      <c r="Y99" s="2">
        <v>5.5686009537356902E-3</v>
      </c>
      <c r="Z99" s="2">
        <v>7.7859694554592599E-3</v>
      </c>
      <c r="AA99" s="2">
        <v>1.89690711610952E-3</v>
      </c>
      <c r="AB99" s="2">
        <v>5.4991724952849503E-3</v>
      </c>
      <c r="AC99" s="4">
        <v>5.46268614101503E-3</v>
      </c>
      <c r="AD99" s="2">
        <v>-8.0496207338117895E-3</v>
      </c>
      <c r="AE99" s="2">
        <v>-1.25832433473779E-2</v>
      </c>
      <c r="AF99" s="4">
        <v>2.2448903214700501E-3</v>
      </c>
      <c r="AG99" s="2">
        <v>1.98127720338215E-2</v>
      </c>
      <c r="AH99" s="2">
        <v>1.2374722982958899E-2</v>
      </c>
      <c r="AI99" s="2">
        <v>1.79499628924106E-2</v>
      </c>
    </row>
    <row r="100" spans="1:35" x14ac:dyDescent="0.2">
      <c r="A100" s="8">
        <v>1</v>
      </c>
      <c r="B100" s="8">
        <v>92</v>
      </c>
      <c r="C100" s="5" t="s">
        <v>272</v>
      </c>
      <c r="D100" s="3" t="s">
        <v>273</v>
      </c>
      <c r="E100" s="2" t="s">
        <v>274</v>
      </c>
      <c r="F100" s="2">
        <v>1.75781321032895E-3</v>
      </c>
      <c r="G100" s="2">
        <v>-8.3868865107177108E-3</v>
      </c>
      <c r="H100" s="2">
        <v>-1.0868829450430099E-2</v>
      </c>
      <c r="I100" s="2">
        <v>-1.14567781042122E-2</v>
      </c>
      <c r="J100" s="4">
        <v>1.1058541798294201E-3</v>
      </c>
      <c r="K100" s="2">
        <v>1.01873826319004E-3</v>
      </c>
      <c r="L100" s="2">
        <v>-4.1692644901856801E-4</v>
      </c>
      <c r="M100" s="2">
        <v>1.2502406917274301E-2</v>
      </c>
      <c r="N100" s="2">
        <v>3.9115148814753004E-3</v>
      </c>
      <c r="O100" s="4">
        <v>1.5235147728152701E-2</v>
      </c>
      <c r="P100" s="2">
        <v>8.0101889611272903E-3</v>
      </c>
      <c r="Q100" s="2">
        <v>3.3992376839008E-3</v>
      </c>
      <c r="R100" s="2">
        <v>-5.1679357864275804E-4</v>
      </c>
      <c r="S100" s="2">
        <v>1.1779838555980899E-2</v>
      </c>
      <c r="T100" s="4">
        <v>2.5745082753043401E-2</v>
      </c>
      <c r="U100" s="2">
        <v>-5.5862442982047199E-2</v>
      </c>
      <c r="V100" s="2">
        <v>-4.0642614031374098E-2</v>
      </c>
      <c r="W100" s="2">
        <v>-1.8156809547518801E-2</v>
      </c>
      <c r="X100" s="4">
        <v>-3.1874213742113397E-2</v>
      </c>
      <c r="Y100" s="2">
        <v>1.3738454877846799E-3</v>
      </c>
      <c r="Z100" s="2">
        <v>1.31472800957505E-2</v>
      </c>
      <c r="AA100" s="2">
        <v>3.8322366245860601E-4</v>
      </c>
      <c r="AB100" s="2">
        <v>1.6160897918451898E-2</v>
      </c>
      <c r="AC100" s="4">
        <v>1.71907305227736E-2</v>
      </c>
      <c r="AD100" s="2">
        <v>-1.99961130967918E-2</v>
      </c>
      <c r="AE100" s="2">
        <v>1.8959720100350901E-4</v>
      </c>
      <c r="AF100" s="4">
        <v>-2.68054645111821E-4</v>
      </c>
      <c r="AG100" s="2">
        <v>1.60186679335113E-2</v>
      </c>
      <c r="AH100" s="2">
        <v>2.01592030451966E-2</v>
      </c>
      <c r="AI100" s="2">
        <v>2.9357193136747901E-2</v>
      </c>
    </row>
    <row r="101" spans="1:35" x14ac:dyDescent="0.2">
      <c r="A101" s="8">
        <v>1</v>
      </c>
      <c r="B101" s="8">
        <v>93</v>
      </c>
      <c r="C101" s="5" t="s">
        <v>275</v>
      </c>
      <c r="D101" s="3" t="s">
        <v>276</v>
      </c>
      <c r="E101" s="2" t="s">
        <v>277</v>
      </c>
      <c r="F101" s="2">
        <v>3.2677000750666298E-2</v>
      </c>
      <c r="G101" s="2">
        <v>2.9036212869217301E-2</v>
      </c>
      <c r="H101" s="2">
        <v>2.8423834578624501E-2</v>
      </c>
      <c r="I101" s="2">
        <v>1.8479443682677298E-2</v>
      </c>
      <c r="J101" s="4">
        <v>2.0856326057763601E-2</v>
      </c>
      <c r="K101" s="2">
        <v>-1.8562099309616002E-2</v>
      </c>
      <c r="L101" s="2">
        <v>-7.5719946048643698E-3</v>
      </c>
      <c r="M101" s="2">
        <v>-6.5658199384963298E-3</v>
      </c>
      <c r="N101" s="2">
        <v>-4.3408618244038704E-3</v>
      </c>
      <c r="O101" s="4">
        <v>-6.2504632351906902E-3</v>
      </c>
      <c r="P101" s="2">
        <v>-6.0244904996169099E-3</v>
      </c>
      <c r="Q101" s="2">
        <v>-4.3484555297525996E-3</v>
      </c>
      <c r="R101" s="2">
        <v>-2.3467948516741902E-2</v>
      </c>
      <c r="S101" s="2">
        <v>-8.6714307393189402E-3</v>
      </c>
      <c r="T101" s="4">
        <v>7.5946963891986999E-3</v>
      </c>
      <c r="U101" s="2">
        <v>6.5627036110009898E-3</v>
      </c>
      <c r="V101" s="2">
        <v>2.1614923676256301E-3</v>
      </c>
      <c r="W101" s="2">
        <v>-8.3499651683790407E-3</v>
      </c>
      <c r="X101" s="4">
        <v>5.4740218124118599E-3</v>
      </c>
      <c r="Y101" s="2">
        <v>1.12144459667476E-2</v>
      </c>
      <c r="Z101" s="2">
        <v>-2.37150853805872E-3</v>
      </c>
      <c r="AA101" s="2">
        <v>-2.6394114179897499E-3</v>
      </c>
      <c r="AB101" s="2">
        <v>-3.7778270526484599E-3</v>
      </c>
      <c r="AC101" s="4">
        <v>-9.7506294916387404E-3</v>
      </c>
      <c r="AD101" s="2">
        <v>-1.6979355392598001E-2</v>
      </c>
      <c r="AE101" s="2">
        <v>-5.3698558381170399E-3</v>
      </c>
      <c r="AF101" s="4">
        <v>-1.06879676578234E-2</v>
      </c>
      <c r="AG101" s="2">
        <v>7.1643359837149996E-4</v>
      </c>
      <c r="AH101" s="2">
        <v>-6.1821380991304098E-3</v>
      </c>
      <c r="AI101" s="2">
        <v>-1.12843888299262E-2</v>
      </c>
    </row>
    <row r="102" spans="1:35" x14ac:dyDescent="0.2">
      <c r="A102" s="8">
        <v>1</v>
      </c>
      <c r="B102" s="8">
        <v>94</v>
      </c>
      <c r="C102" s="5" t="s">
        <v>278</v>
      </c>
      <c r="D102" s="3" t="s">
        <v>279</v>
      </c>
      <c r="E102" s="2" t="s">
        <v>280</v>
      </c>
      <c r="F102" s="2">
        <v>8.3469943118743006E-3</v>
      </c>
      <c r="G102" s="2">
        <v>4.2381744373487501E-4</v>
      </c>
      <c r="H102" s="2">
        <v>1.85249199557425E-2</v>
      </c>
      <c r="I102" s="2">
        <v>1.3404950139882001E-2</v>
      </c>
      <c r="J102" s="4">
        <v>4.6102905834091998E-3</v>
      </c>
      <c r="K102" s="2">
        <v>5.2071717859412401E-3</v>
      </c>
      <c r="L102" s="2">
        <v>1.2006631645592999E-2</v>
      </c>
      <c r="M102" s="2">
        <v>1.38600543175096E-2</v>
      </c>
      <c r="N102" s="2">
        <v>5.23716885707222E-3</v>
      </c>
      <c r="O102" s="4">
        <v>-1.3949506968692999E-2</v>
      </c>
      <c r="P102" s="2">
        <v>1.6024420979612899E-2</v>
      </c>
      <c r="Q102" s="2">
        <v>7.5869844179143001E-3</v>
      </c>
      <c r="R102" s="2">
        <v>-1.16585301809833E-2</v>
      </c>
      <c r="S102" s="2">
        <v>-1.34456925103935E-2</v>
      </c>
      <c r="T102" s="4">
        <v>-2.36416619981136E-2</v>
      </c>
      <c r="U102" s="2">
        <v>-8.65565321723204E-2</v>
      </c>
      <c r="V102" s="2">
        <v>-4.7734793388436399E-2</v>
      </c>
      <c r="W102" s="2">
        <v>-1.1899298235687901E-2</v>
      </c>
      <c r="X102" s="4">
        <v>-7.1501157663474105E-2</v>
      </c>
      <c r="Y102" s="2">
        <v>2.3559105037494799E-2</v>
      </c>
      <c r="Z102" s="2">
        <v>1.87774512164255E-2</v>
      </c>
      <c r="AA102" s="2">
        <v>1.50056093514117E-2</v>
      </c>
      <c r="AB102" s="2">
        <v>2.99419489504921E-3</v>
      </c>
      <c r="AC102" s="4">
        <v>1.72090107435467E-2</v>
      </c>
      <c r="AD102" s="2">
        <v>-3.27594721096612E-3</v>
      </c>
      <c r="AE102" s="2">
        <v>2.0916109622533499E-2</v>
      </c>
      <c r="AF102" s="4">
        <v>2.18308330807719E-2</v>
      </c>
      <c r="AG102" s="2">
        <v>7.5329954750341403E-3</v>
      </c>
      <c r="AH102" s="2">
        <v>2.4572946625844E-2</v>
      </c>
      <c r="AI102" s="2">
        <v>2.6031459842665298E-2</v>
      </c>
    </row>
    <row r="103" spans="1:35" x14ac:dyDescent="0.2">
      <c r="A103" s="8">
        <v>1</v>
      </c>
      <c r="B103" s="8">
        <v>95</v>
      </c>
      <c r="C103" s="5" t="s">
        <v>281</v>
      </c>
      <c r="D103" s="3" t="s">
        <v>282</v>
      </c>
      <c r="E103" s="2" t="s">
        <v>283</v>
      </c>
      <c r="F103" s="2">
        <v>1.0310323531668599E-2</v>
      </c>
      <c r="G103" s="2">
        <v>1.34068664670927E-2</v>
      </c>
      <c r="H103" s="2">
        <v>1.9153005172344501E-2</v>
      </c>
      <c r="I103" s="2">
        <v>2.5950768666526399E-2</v>
      </c>
      <c r="J103" s="4">
        <v>6.4125587691664697E-3</v>
      </c>
      <c r="K103" s="2">
        <v>-4.5524935512044002E-3</v>
      </c>
      <c r="L103" s="2">
        <v>-3.4885485991024202E-3</v>
      </c>
      <c r="M103" s="2">
        <v>8.2542044597747801E-3</v>
      </c>
      <c r="N103" s="2">
        <v>8.6798939212674193E-3</v>
      </c>
      <c r="O103" s="4">
        <v>-3.7366137463601201E-3</v>
      </c>
      <c r="P103" s="2">
        <v>-9.5037271349363694E-3</v>
      </c>
      <c r="Q103" s="2">
        <v>-1.13356614960627E-2</v>
      </c>
      <c r="R103" s="2">
        <v>-1.34313943556523E-2</v>
      </c>
      <c r="S103" s="2">
        <v>-5.1755950528177197E-3</v>
      </c>
      <c r="T103" s="4">
        <v>-5.4769312078634799E-3</v>
      </c>
      <c r="U103" s="2">
        <v>6.5539094161380399E-3</v>
      </c>
      <c r="V103" s="2">
        <v>1.30723577954101E-2</v>
      </c>
      <c r="W103" s="2">
        <v>1.4351634466901599E-2</v>
      </c>
      <c r="X103" s="4">
        <v>1.3953503654022301E-2</v>
      </c>
      <c r="Y103" s="2">
        <v>-1.24966807635432E-2</v>
      </c>
      <c r="Z103" s="2">
        <v>1.7781909892790101E-3</v>
      </c>
      <c r="AA103" s="2">
        <v>-1.1291798648987401E-2</v>
      </c>
      <c r="AB103" s="2">
        <v>7.3245284949966698E-4</v>
      </c>
      <c r="AC103" s="4">
        <v>6.71871159727993E-3</v>
      </c>
      <c r="AD103" s="2">
        <v>7.5677684276384697E-3</v>
      </c>
      <c r="AE103" s="2">
        <v>6.7423766901913602E-3</v>
      </c>
      <c r="AF103" s="4">
        <v>-1.7766466124161E-3</v>
      </c>
      <c r="AG103" s="2">
        <v>-3.18056772261259E-2</v>
      </c>
      <c r="AH103" s="2">
        <v>-2.48516839961236E-2</v>
      </c>
      <c r="AI103" s="2">
        <v>-2.4715074483005601E-2</v>
      </c>
    </row>
    <row r="104" spans="1:35" x14ac:dyDescent="0.2">
      <c r="A104" s="8">
        <v>1</v>
      </c>
      <c r="B104" s="8">
        <v>96</v>
      </c>
      <c r="C104" s="5" t="s">
        <v>284</v>
      </c>
      <c r="D104" s="3" t="s">
        <v>285</v>
      </c>
      <c r="E104" s="2" t="s">
        <v>286</v>
      </c>
      <c r="F104" s="2">
        <v>-2.3539741764259602E-3</v>
      </c>
      <c r="G104" s="2">
        <v>2.65048607792647E-3</v>
      </c>
      <c r="H104" s="2">
        <v>3.95780491947285E-3</v>
      </c>
      <c r="I104" s="2">
        <v>-1.92405742809676E-2</v>
      </c>
      <c r="J104" s="4">
        <v>4.4250670893362497E-3</v>
      </c>
      <c r="K104" s="2">
        <v>3.4647193779053301E-3</v>
      </c>
      <c r="L104" s="2">
        <v>1.41508905923392E-2</v>
      </c>
      <c r="M104" s="2">
        <v>1.3428772661214601E-2</v>
      </c>
      <c r="N104" s="2">
        <v>1.14299329921503E-2</v>
      </c>
      <c r="O104" s="4">
        <v>1.1095888084145401E-2</v>
      </c>
      <c r="P104" s="2">
        <v>-1.26144734249274E-2</v>
      </c>
      <c r="Q104" s="2">
        <v>-3.5300191722068401E-3</v>
      </c>
      <c r="R104" s="2">
        <v>-1.6088574787428899E-3</v>
      </c>
      <c r="S104" s="2">
        <v>2.8574009564038502E-3</v>
      </c>
      <c r="T104" s="4">
        <v>6.1943023959871802E-3</v>
      </c>
      <c r="U104" s="2">
        <v>-2.8695557058941501E-2</v>
      </c>
      <c r="V104" s="2">
        <v>-1.7205088095867301E-2</v>
      </c>
      <c r="W104" s="2">
        <v>-3.2927698912961802E-2</v>
      </c>
      <c r="X104" s="4">
        <v>-3.3403244594347098E-2</v>
      </c>
      <c r="Y104" s="2">
        <v>7.8770697096241602E-3</v>
      </c>
      <c r="Z104" s="2">
        <v>-1.7624225060441001E-3</v>
      </c>
      <c r="AA104" s="2">
        <v>1.13201537669003E-2</v>
      </c>
      <c r="AB104" s="2">
        <v>1.0950853885972899E-2</v>
      </c>
      <c r="AC104" s="4">
        <v>1.1232428419327201E-2</v>
      </c>
      <c r="AD104" s="2">
        <v>3.0437119361241402E-3</v>
      </c>
      <c r="AE104" s="2">
        <v>1.19508399168639E-2</v>
      </c>
      <c r="AF104" s="4">
        <v>3.1568928309858202E-3</v>
      </c>
      <c r="AG104" s="2">
        <v>2.0762157144967202E-3</v>
      </c>
      <c r="AH104" s="2">
        <v>6.6989436217034497E-3</v>
      </c>
      <c r="AI104" s="2">
        <v>1.1379534752551899E-2</v>
      </c>
    </row>
    <row r="105" spans="1:35" x14ac:dyDescent="0.2">
      <c r="A105" s="8">
        <v>1</v>
      </c>
      <c r="B105" s="8">
        <v>97</v>
      </c>
      <c r="C105" s="5" t="s">
        <v>287</v>
      </c>
      <c r="D105" s="3" t="s">
        <v>288</v>
      </c>
      <c r="E105" s="2" t="s">
        <v>289</v>
      </c>
      <c r="F105" s="2">
        <v>0.122194974836921</v>
      </c>
      <c r="G105" s="2">
        <v>3.8149089416000703E-2</v>
      </c>
      <c r="H105" s="2">
        <v>7.4640376837173103E-2</v>
      </c>
      <c r="I105" s="2">
        <v>6.0649439418728003E-2</v>
      </c>
      <c r="J105" s="4">
        <v>0.10125674480435901</v>
      </c>
      <c r="K105" s="2">
        <v>-1.6307540746837199E-2</v>
      </c>
      <c r="L105" s="2">
        <v>-7.7628768755708205E-2</v>
      </c>
      <c r="M105" s="2">
        <v>3.9487219649571199E-2</v>
      </c>
      <c r="N105" s="2">
        <v>-3.7582053706322199E-2</v>
      </c>
      <c r="O105" s="4">
        <v>5.2247468732686597E-2</v>
      </c>
      <c r="P105" s="2">
        <v>-3.5120642061872098E-2</v>
      </c>
      <c r="Q105" s="2">
        <v>-0.103338349258065</v>
      </c>
      <c r="R105" s="2">
        <v>-3.6274330948169703E-2</v>
      </c>
      <c r="S105" s="2">
        <v>-5.6808078476920702E-2</v>
      </c>
      <c r="T105" s="4">
        <v>-9.1588939835484898E-2</v>
      </c>
      <c r="U105" s="2">
        <v>-5.80805319239198E-2</v>
      </c>
      <c r="V105" s="2">
        <v>-4.8396621919786602E-2</v>
      </c>
      <c r="W105" s="2">
        <v>-4.3838368813931002E-2</v>
      </c>
      <c r="X105" s="4">
        <v>-7.9298625610721304E-2</v>
      </c>
      <c r="Y105" s="2">
        <v>9.8339404444162504E-2</v>
      </c>
      <c r="Z105" s="2">
        <v>3.3223420460708003E-2</v>
      </c>
      <c r="AA105" s="2">
        <v>3.0832748853807001E-2</v>
      </c>
      <c r="AB105" s="2">
        <v>5.3337363818801498E-2</v>
      </c>
      <c r="AC105" s="4">
        <v>4.4083650849709999E-2</v>
      </c>
      <c r="AD105" s="2">
        <v>-7.8344972223726397E-2</v>
      </c>
      <c r="AE105" s="2">
        <v>-1.19149071862975E-3</v>
      </c>
      <c r="AF105" s="4">
        <v>-4.5288812312706296E-3</v>
      </c>
      <c r="AG105" s="2">
        <v>2.20705911978368E-2</v>
      </c>
      <c r="AH105" s="2">
        <v>-1.2303590586644099E-2</v>
      </c>
      <c r="AI105" s="2">
        <v>1.01192934975454E-2</v>
      </c>
    </row>
    <row r="106" spans="1:35" x14ac:dyDescent="0.2">
      <c r="A106" s="8">
        <v>1</v>
      </c>
      <c r="B106" s="8">
        <v>98</v>
      </c>
      <c r="C106" s="5" t="s">
        <v>290</v>
      </c>
      <c r="D106" s="3" t="s">
        <v>291</v>
      </c>
      <c r="E106" s="2" t="s">
        <v>292</v>
      </c>
      <c r="F106" s="2">
        <v>1.7597685551091601E-2</v>
      </c>
      <c r="G106" s="2">
        <v>4.8888348669528002E-3</v>
      </c>
      <c r="H106" s="2">
        <v>2.9583374082717901E-2</v>
      </c>
      <c r="I106" s="2">
        <v>1.37262493481743E-2</v>
      </c>
      <c r="J106" s="4">
        <v>1.9051494766561299E-2</v>
      </c>
      <c r="K106" s="2">
        <v>9.0195491849605607E-3</v>
      </c>
      <c r="L106" s="2">
        <v>-6.9639120236464598E-3</v>
      </c>
      <c r="M106" s="2">
        <v>4.3210433226983204E-3</v>
      </c>
      <c r="N106" s="2">
        <v>8.1912798571741104E-3</v>
      </c>
      <c r="O106" s="4">
        <v>-2.81406127285772E-3</v>
      </c>
      <c r="P106" s="2">
        <v>1.1084199842844601E-2</v>
      </c>
      <c r="Q106" s="2">
        <v>-1.22841590443497E-2</v>
      </c>
      <c r="R106" s="2">
        <v>-1.0825934429147799E-2</v>
      </c>
      <c r="S106" s="2">
        <v>-2.9936078442795E-2</v>
      </c>
      <c r="T106" s="4">
        <v>-2.4039370248238798E-2</v>
      </c>
      <c r="U106" s="2">
        <v>4.3863941275439997E-3</v>
      </c>
      <c r="V106" s="2">
        <v>6.3605773962328201E-3</v>
      </c>
      <c r="W106" s="2">
        <v>-9.8253864075033507E-3</v>
      </c>
      <c r="X106" s="4">
        <v>-2.2004500664036399E-2</v>
      </c>
      <c r="Y106" s="2">
        <v>3.12337147436486E-2</v>
      </c>
      <c r="Z106" s="2">
        <v>3.3231556894948301E-3</v>
      </c>
      <c r="AA106" s="2">
        <v>2.0877971016983601E-2</v>
      </c>
      <c r="AB106" s="2">
        <v>1.45068475038749E-2</v>
      </c>
      <c r="AC106" s="4">
        <v>-9.4581649996945006E-3</v>
      </c>
      <c r="AD106" s="2">
        <v>6.0188576268423903E-4</v>
      </c>
      <c r="AE106" s="2">
        <v>7.1439588920142903E-3</v>
      </c>
      <c r="AF106" s="4">
        <v>-2.41621691457676E-2</v>
      </c>
      <c r="AG106" s="2">
        <v>-6.8085450528501002E-3</v>
      </c>
      <c r="AH106" s="2">
        <v>-2.3685528255031101E-2</v>
      </c>
      <c r="AI106" s="2">
        <v>-2.3090405969730401E-2</v>
      </c>
    </row>
    <row r="107" spans="1:35" x14ac:dyDescent="0.2">
      <c r="A107" s="8">
        <v>1</v>
      </c>
      <c r="B107" s="8">
        <v>99</v>
      </c>
      <c r="C107" s="5" t="s">
        <v>293</v>
      </c>
      <c r="D107" s="3" t="s">
        <v>294</v>
      </c>
      <c r="E107" s="2" t="s">
        <v>295</v>
      </c>
      <c r="F107" s="2">
        <v>-3.70778061328258E-3</v>
      </c>
      <c r="G107" s="2">
        <v>-2.9323474834518598E-3</v>
      </c>
      <c r="H107" s="2">
        <v>5.2901831974821803E-3</v>
      </c>
      <c r="I107" s="2">
        <v>-2.8504981498706601E-3</v>
      </c>
      <c r="J107" s="4">
        <v>-3.74687338230212E-3</v>
      </c>
      <c r="K107" s="2">
        <v>4.5727713721441304E-3</v>
      </c>
      <c r="L107" s="2">
        <v>1.06906779262003E-2</v>
      </c>
      <c r="M107" s="2">
        <v>1.24782688390276E-2</v>
      </c>
      <c r="N107" s="2">
        <v>8.2719881680398399E-3</v>
      </c>
      <c r="O107" s="4">
        <v>3.9015531747885802E-3</v>
      </c>
      <c r="P107" s="2">
        <v>-7.1521696823251E-3</v>
      </c>
      <c r="Q107" s="2">
        <v>-1.8038608798362601E-3</v>
      </c>
      <c r="R107" s="2">
        <v>6.6665510778503095E-4</v>
      </c>
      <c r="S107" s="2">
        <v>3.2913105540806802E-3</v>
      </c>
      <c r="T107" s="4">
        <v>3.32768603989668E-3</v>
      </c>
      <c r="U107" s="2">
        <v>-1.50868784129658E-2</v>
      </c>
      <c r="V107" s="2">
        <v>-1.1039824234471E-2</v>
      </c>
      <c r="W107" s="2">
        <v>-4.1910804453937703E-3</v>
      </c>
      <c r="X107" s="4">
        <v>5.9951859033057203E-4</v>
      </c>
      <c r="Y107" s="2">
        <v>-1.23023731057414E-2</v>
      </c>
      <c r="Z107" s="2">
        <v>6.3265075806499097E-5</v>
      </c>
      <c r="AA107" s="2">
        <v>-1.2146041948614E-2</v>
      </c>
      <c r="AB107" s="2">
        <v>-1.1338894284453499E-2</v>
      </c>
      <c r="AC107" s="4">
        <v>-2.7024869058566098E-4</v>
      </c>
      <c r="AD107" s="2">
        <v>5.5693648096792302E-3</v>
      </c>
      <c r="AE107" s="2">
        <v>-2.9779859606472302E-4</v>
      </c>
      <c r="AF107" s="4">
        <v>5.4223052820790698E-3</v>
      </c>
      <c r="AG107" s="2">
        <v>6.4893204907038697E-3</v>
      </c>
      <c r="AH107" s="2">
        <v>6.4390303058446301E-3</v>
      </c>
      <c r="AI107" s="2">
        <v>1.1792770975465701E-2</v>
      </c>
    </row>
    <row r="108" spans="1:35" x14ac:dyDescent="0.2">
      <c r="A108" s="8">
        <v>1</v>
      </c>
      <c r="B108" s="8">
        <v>100</v>
      </c>
      <c r="C108" s="5" t="s">
        <v>296</v>
      </c>
      <c r="D108" s="3" t="s">
        <v>297</v>
      </c>
      <c r="E108" s="2" t="s">
        <v>298</v>
      </c>
      <c r="F108" s="2">
        <v>1.10046816527659E-4</v>
      </c>
      <c r="G108" s="2">
        <v>-9.8335559629644607E-3</v>
      </c>
      <c r="H108" s="2">
        <v>-1.74852301916078E-2</v>
      </c>
      <c r="I108" s="2">
        <v>-3.69952435176224E-2</v>
      </c>
      <c r="J108" s="4">
        <v>-5.1992084096179397E-3</v>
      </c>
      <c r="K108" s="2">
        <v>9.4543241061932192E-3</v>
      </c>
      <c r="L108" s="2">
        <v>-2.7147062939603399E-3</v>
      </c>
      <c r="M108" s="2">
        <v>1.20799458527058E-3</v>
      </c>
      <c r="N108" s="2">
        <v>-1.3000139547024499E-2</v>
      </c>
      <c r="O108" s="4">
        <v>9.9990808300783E-3</v>
      </c>
      <c r="P108" s="2">
        <v>2.7057796257515102E-2</v>
      </c>
      <c r="Q108" s="2">
        <v>1.46172188560017E-2</v>
      </c>
      <c r="R108" s="2">
        <v>1.8664405812474701E-2</v>
      </c>
      <c r="S108" s="2">
        <v>1.1502077206624399E-2</v>
      </c>
      <c r="T108" s="4">
        <v>2.1830761443302399E-2</v>
      </c>
      <c r="U108" s="2">
        <v>-1.59243498413188E-2</v>
      </c>
      <c r="V108" s="2">
        <v>-3.8542331365553198E-2</v>
      </c>
      <c r="W108" s="2">
        <v>-1.98770381057412E-2</v>
      </c>
      <c r="X108" s="4">
        <v>-2.89156089947138E-2</v>
      </c>
      <c r="Y108" s="2">
        <v>5.4518001562671899E-3</v>
      </c>
      <c r="Z108" s="2">
        <v>1.09183121748782E-2</v>
      </c>
      <c r="AA108" s="2">
        <v>-1.37773927035058E-3</v>
      </c>
      <c r="AB108" s="2">
        <v>-1.20957149006879E-2</v>
      </c>
      <c r="AC108" s="4">
        <v>8.7684099256024207E-3</v>
      </c>
      <c r="AD108" s="2">
        <v>-1.13578996833821E-2</v>
      </c>
      <c r="AE108" s="2">
        <v>-1.10371839493522E-2</v>
      </c>
      <c r="AF108" s="4">
        <v>9.97269882980748E-3</v>
      </c>
      <c r="AG108" s="2">
        <v>2.20618859812989E-2</v>
      </c>
      <c r="AH108" s="2">
        <v>2.9193151921742599E-2</v>
      </c>
      <c r="AI108" s="2">
        <v>2.3545985130304301E-2</v>
      </c>
    </row>
    <row r="109" spans="1:35" x14ac:dyDescent="0.2">
      <c r="A109" s="8">
        <v>1</v>
      </c>
      <c r="B109" s="8">
        <v>101</v>
      </c>
      <c r="C109" s="5" t="s">
        <v>299</v>
      </c>
      <c r="D109" s="3" t="s">
        <v>300</v>
      </c>
      <c r="E109" s="2" t="s">
        <v>301</v>
      </c>
      <c r="F109" s="2">
        <v>-2.6617357787692801E-2</v>
      </c>
      <c r="G109" s="2">
        <v>-2.3992716894576299E-2</v>
      </c>
      <c r="H109" s="2">
        <v>-2.70434585071938E-2</v>
      </c>
      <c r="I109" s="2">
        <v>-2.8522828998129902E-2</v>
      </c>
      <c r="J109" s="4">
        <v>-2.8983019273977E-2</v>
      </c>
      <c r="K109" s="2">
        <v>6.5128315968062999E-3</v>
      </c>
      <c r="L109" s="2">
        <v>1.0268574862316599E-2</v>
      </c>
      <c r="M109" s="2">
        <v>3.10859037792371E-2</v>
      </c>
      <c r="N109" s="2">
        <v>-4.0264411869054299E-3</v>
      </c>
      <c r="O109" s="4">
        <v>2.2569845227179999E-2</v>
      </c>
      <c r="P109" s="2">
        <v>1.09576844225467E-2</v>
      </c>
      <c r="Q109" s="2">
        <v>2.7477727027070398E-2</v>
      </c>
      <c r="R109" s="2">
        <v>2.353630590871E-2</v>
      </c>
      <c r="S109" s="2">
        <v>5.2513265264974096E-3</v>
      </c>
      <c r="T109" s="4">
        <v>2.8484797356807399E-2</v>
      </c>
      <c r="U109" s="2">
        <v>-7.4026172068280605E-2</v>
      </c>
      <c r="V109" s="2">
        <v>-5.2039115483434602E-2</v>
      </c>
      <c r="W109" s="2">
        <v>-2.7533449781775598E-3</v>
      </c>
      <c r="X109" s="4">
        <v>-4.3677498987446002E-2</v>
      </c>
      <c r="Y109" s="2">
        <v>-3.1699739300853798E-2</v>
      </c>
      <c r="Z109" s="2">
        <v>-1.2765562957093299E-3</v>
      </c>
      <c r="AA109" s="2">
        <v>-5.3224019556339999E-2</v>
      </c>
      <c r="AB109" s="2">
        <v>-3.62396981734672E-2</v>
      </c>
      <c r="AC109" s="4">
        <v>3.7122194187946202E-3</v>
      </c>
      <c r="AD109" s="2">
        <v>2.6947053844340201E-2</v>
      </c>
      <c r="AE109" s="2">
        <v>1.6132744725791001E-2</v>
      </c>
      <c r="AF109" s="4">
        <v>5.5919995828436903E-2</v>
      </c>
      <c r="AG109" s="2">
        <v>5.0553473509762102E-2</v>
      </c>
      <c r="AH109" s="2">
        <v>5.5226944147393701E-2</v>
      </c>
      <c r="AI109" s="2">
        <v>5.9484539310495098E-2</v>
      </c>
    </row>
    <row r="110" spans="1:35" x14ac:dyDescent="0.2">
      <c r="A110" s="8">
        <v>1</v>
      </c>
      <c r="B110" s="8">
        <v>102</v>
      </c>
      <c r="C110" s="5" t="s">
        <v>302</v>
      </c>
      <c r="D110" s="3" t="s">
        <v>303</v>
      </c>
      <c r="E110" s="2" t="s">
        <v>304</v>
      </c>
      <c r="F110" s="2">
        <v>1.32264502272265E-2</v>
      </c>
      <c r="G110" s="2">
        <v>1.3485844106222399E-2</v>
      </c>
      <c r="H110" s="2">
        <v>2.8035826888146299E-2</v>
      </c>
      <c r="I110" s="2">
        <v>3.0993126023625101E-2</v>
      </c>
      <c r="J110" s="4">
        <v>1.1185133547256299E-2</v>
      </c>
      <c r="K110" s="2">
        <v>-8.8450617331933493E-3</v>
      </c>
      <c r="L110" s="2">
        <v>4.0537870149737996E-3</v>
      </c>
      <c r="M110" s="2">
        <v>1.8725000573798199E-3</v>
      </c>
      <c r="N110" s="2">
        <v>1.07512665999534E-2</v>
      </c>
      <c r="O110" s="4">
        <v>-8.7551827003131202E-3</v>
      </c>
      <c r="P110" s="2">
        <v>-1.7021076585811201E-2</v>
      </c>
      <c r="Q110" s="2">
        <v>-1.04547957520288E-2</v>
      </c>
      <c r="R110" s="2">
        <v>-2.1762197123981902E-2</v>
      </c>
      <c r="S110" s="2">
        <v>-3.6091592517699098E-3</v>
      </c>
      <c r="T110" s="4">
        <v>-1.68143322375396E-2</v>
      </c>
      <c r="U110" s="2">
        <v>2.6211423857902E-2</v>
      </c>
      <c r="V110" s="2">
        <v>1.1527544947251099E-2</v>
      </c>
      <c r="W110" s="2">
        <v>1.39311181805269E-2</v>
      </c>
      <c r="X110" s="4">
        <v>1.8798166622109799E-2</v>
      </c>
      <c r="Y110" s="2">
        <v>-2.1779054659961999E-3</v>
      </c>
      <c r="Z110" s="2">
        <v>-9.3157545459540102E-3</v>
      </c>
      <c r="AA110" s="2">
        <v>-4.4239322778679398E-3</v>
      </c>
      <c r="AB110" s="2">
        <v>-1.0630989107597701E-3</v>
      </c>
      <c r="AC110" s="4">
        <v>-1.8379470097192901E-2</v>
      </c>
      <c r="AD110" s="2">
        <v>5.5193714633946797E-3</v>
      </c>
      <c r="AE110" s="2">
        <v>-3.8023978727124001E-3</v>
      </c>
      <c r="AF110" s="4">
        <v>-6.5233635406717E-3</v>
      </c>
      <c r="AG110" s="2">
        <v>-1.9947658914982E-2</v>
      </c>
      <c r="AH110" s="2">
        <v>-1.8005016752852199E-2</v>
      </c>
      <c r="AI110" s="2">
        <v>-1.8691155772338399E-2</v>
      </c>
    </row>
    <row r="111" spans="1:35" x14ac:dyDescent="0.2">
      <c r="A111" s="8">
        <v>1</v>
      </c>
      <c r="B111" s="8">
        <v>103</v>
      </c>
      <c r="C111" s="5" t="s">
        <v>305</v>
      </c>
      <c r="D111" s="3" t="s">
        <v>306</v>
      </c>
      <c r="E111" s="2" t="s">
        <v>307</v>
      </c>
      <c r="F111" s="2">
        <v>2.6707142957251898E-3</v>
      </c>
      <c r="G111" s="2">
        <v>2.1643715569585201E-3</v>
      </c>
      <c r="H111" s="2">
        <v>1.33904971464071E-3</v>
      </c>
      <c r="I111" s="2">
        <v>3.5067739947845799E-4</v>
      </c>
      <c r="J111" s="4">
        <v>-8.2542374260229992E-3</v>
      </c>
      <c r="K111" s="2">
        <v>2.33984076746187E-4</v>
      </c>
      <c r="L111" s="2">
        <v>-5.6137323642587904E-3</v>
      </c>
      <c r="M111" s="2">
        <v>-1.01824848527402E-3</v>
      </c>
      <c r="N111" s="2">
        <v>2.9258736283362501E-3</v>
      </c>
      <c r="O111" s="4">
        <v>1.9595431086213999E-3</v>
      </c>
      <c r="P111" s="2">
        <v>1.6734357614402199E-3</v>
      </c>
      <c r="Q111" s="2">
        <v>4.2488421983013199E-3</v>
      </c>
      <c r="R111" s="2">
        <v>-3.4478457231733699E-3</v>
      </c>
      <c r="S111" s="2">
        <v>7.9153997155539408E-3</v>
      </c>
      <c r="T111" s="4">
        <v>1.73275384428884E-2</v>
      </c>
      <c r="U111" s="2">
        <v>-2.2745116706348802E-2</v>
      </c>
      <c r="V111" s="2">
        <v>-2.2342589814698201E-2</v>
      </c>
      <c r="W111" s="2">
        <v>-2.17114974749371E-2</v>
      </c>
      <c r="X111" s="4">
        <v>-2.8453298177186299E-2</v>
      </c>
      <c r="Y111" s="2">
        <v>8.4659201656877899E-3</v>
      </c>
      <c r="Z111" s="2">
        <v>-5.0956166103302103E-4</v>
      </c>
      <c r="AA111" s="2">
        <v>1.4088878123647701E-2</v>
      </c>
      <c r="AB111" s="2">
        <v>2.0271547402768798E-2</v>
      </c>
      <c r="AC111" s="4">
        <v>5.3831005569149404E-3</v>
      </c>
      <c r="AD111" s="2">
        <v>-6.0989503971794904E-3</v>
      </c>
      <c r="AE111" s="2">
        <v>-1.23439512291215E-2</v>
      </c>
      <c r="AF111" s="4">
        <v>-1.6814978820969199E-3</v>
      </c>
      <c r="AG111" s="2">
        <v>6.8276436617003798E-3</v>
      </c>
      <c r="AH111" s="2">
        <v>7.7207533697737597E-3</v>
      </c>
      <c r="AI111" s="2">
        <v>2.8653254162145599E-2</v>
      </c>
    </row>
    <row r="112" spans="1:35" x14ac:dyDescent="0.2">
      <c r="A112" s="8">
        <v>1</v>
      </c>
      <c r="B112" s="8">
        <v>104</v>
      </c>
      <c r="C112" s="5" t="s">
        <v>308</v>
      </c>
      <c r="D112" s="3" t="s">
        <v>17</v>
      </c>
      <c r="E112" s="2" t="s">
        <v>309</v>
      </c>
      <c r="F112" s="2">
        <v>-2.3758423374315E-2</v>
      </c>
      <c r="G112" s="2">
        <v>-3.11224288652244E-3</v>
      </c>
      <c r="H112" s="2">
        <v>-5.4195303606834298E-3</v>
      </c>
      <c r="I112" s="2">
        <v>-2.9920525341608401E-2</v>
      </c>
      <c r="J112" s="4">
        <v>-1.66390808208032E-2</v>
      </c>
      <c r="K112" s="2">
        <v>5.5606833749547299E-3</v>
      </c>
      <c r="L112" s="2">
        <v>3.2246157716093499E-3</v>
      </c>
      <c r="M112" s="2">
        <v>-1.34430748196195E-2</v>
      </c>
      <c r="N112" s="2">
        <v>2.3195806443554001E-3</v>
      </c>
      <c r="O112" s="4">
        <v>5.6944057791216704E-3</v>
      </c>
      <c r="P112" s="2">
        <v>2.16661651702106E-2</v>
      </c>
      <c r="Q112" s="2">
        <v>1.91767659560051E-2</v>
      </c>
      <c r="R112" s="2">
        <v>1.9839562474917801E-2</v>
      </c>
      <c r="S112" s="2">
        <v>2.02667995908213E-2</v>
      </c>
      <c r="T112" s="4">
        <v>1.5942564150966499E-2</v>
      </c>
      <c r="U112" s="2">
        <v>1.5955626090339099E-3</v>
      </c>
      <c r="V112" s="2">
        <v>-1.5249712763542899E-2</v>
      </c>
      <c r="W112" s="2">
        <v>-6.1416214086413897E-3</v>
      </c>
      <c r="X112" s="4">
        <v>-3.3141044917166101E-2</v>
      </c>
      <c r="Y112" s="2">
        <v>2.8501740643232999E-2</v>
      </c>
      <c r="Z112" s="2">
        <v>9.4666670631779401E-3</v>
      </c>
      <c r="AA112" s="2">
        <v>3.9391297030498498E-2</v>
      </c>
      <c r="AB112" s="2">
        <v>1.0482838619045301E-2</v>
      </c>
      <c r="AC112" s="4">
        <v>1.6147754798471199E-2</v>
      </c>
      <c r="AD112" s="2">
        <v>-2.86952442592696E-3</v>
      </c>
      <c r="AE112" s="2">
        <v>-7.1525547088288699E-3</v>
      </c>
      <c r="AF112" s="4">
        <v>-3.0664506954002298E-2</v>
      </c>
      <c r="AG112" s="2">
        <v>-2.42383466807191E-2</v>
      </c>
      <c r="AH112" s="2">
        <v>6.7870080456058496E-3</v>
      </c>
      <c r="AI112" s="2">
        <v>-1.43138222596447E-2</v>
      </c>
    </row>
    <row r="113" spans="1:35" x14ac:dyDescent="0.2">
      <c r="A113" s="8">
        <v>1</v>
      </c>
      <c r="B113" s="8">
        <v>105</v>
      </c>
      <c r="C113" s="5" t="s">
        <v>310</v>
      </c>
      <c r="D113" s="3" t="s">
        <v>311</v>
      </c>
      <c r="E113" s="2" t="s">
        <v>312</v>
      </c>
      <c r="F113" s="2">
        <v>1.9350699951508E-2</v>
      </c>
      <c r="G113" s="2">
        <v>8.1691628834299895E-3</v>
      </c>
      <c r="H113" s="2">
        <v>2.3594262435674199E-2</v>
      </c>
      <c r="I113" s="2">
        <v>3.0318447710728901E-2</v>
      </c>
      <c r="J113" s="4">
        <v>2.06011155796543E-2</v>
      </c>
      <c r="K113" s="2">
        <v>-2.6501778738062601E-2</v>
      </c>
      <c r="L113" s="2">
        <v>-2.25084955257779E-2</v>
      </c>
      <c r="M113" s="2">
        <v>-1.9595290269585602E-3</v>
      </c>
      <c r="N113" s="2">
        <v>-1.9759836905978299E-2</v>
      </c>
      <c r="O113" s="4">
        <v>-1.0135723936574E-2</v>
      </c>
      <c r="P113" s="2">
        <v>-8.1360992661110593E-3</v>
      </c>
      <c r="Q113" s="2">
        <v>1.19122769502699E-2</v>
      </c>
      <c r="R113" s="2">
        <v>4.6049776110529397E-3</v>
      </c>
      <c r="S113" s="2">
        <v>-4.9807138367434596E-3</v>
      </c>
      <c r="T113" s="4">
        <v>-7.3384878877120101E-3</v>
      </c>
      <c r="U113" s="2">
        <v>4.1744093675548599E-2</v>
      </c>
      <c r="V113" s="2">
        <v>2.2041775399765901E-2</v>
      </c>
      <c r="W113" s="2">
        <v>-4.8075350323249196E-3</v>
      </c>
      <c r="X113" s="4">
        <v>3.4871867275766598E-2</v>
      </c>
      <c r="Y113" s="2">
        <v>-2.3786096255159401E-3</v>
      </c>
      <c r="Z113" s="2">
        <v>-4.3567864631814099E-2</v>
      </c>
      <c r="AA113" s="2">
        <v>-1.05738831173819E-2</v>
      </c>
      <c r="AB113" s="2">
        <v>-9.3493001780824408E-3</v>
      </c>
      <c r="AC113" s="4">
        <v>-3.1245393047524099E-2</v>
      </c>
      <c r="AD113" s="2">
        <v>-2.1514128815182301E-4</v>
      </c>
      <c r="AE113" s="2">
        <v>-3.4210994685895699E-3</v>
      </c>
      <c r="AF113" s="4">
        <v>1.7400142685356799E-2</v>
      </c>
      <c r="AG113" s="2">
        <v>-1.6574538041164402E-2</v>
      </c>
      <c r="AH113" s="2">
        <v>-4.9907276161738701E-3</v>
      </c>
      <c r="AI113" s="2">
        <v>-6.1640649881146096E-3</v>
      </c>
    </row>
    <row r="114" spans="1:35" x14ac:dyDescent="0.2">
      <c r="A114" s="8">
        <v>1</v>
      </c>
      <c r="B114" s="8">
        <v>106</v>
      </c>
      <c r="C114" s="5" t="s">
        <v>313</v>
      </c>
      <c r="D114" s="3" t="s">
        <v>314</v>
      </c>
      <c r="E114" s="2" t="s">
        <v>315</v>
      </c>
      <c r="F114" s="2">
        <v>-3.756934304572E-3</v>
      </c>
      <c r="G114" s="2">
        <v>-2.2909985834575E-3</v>
      </c>
      <c r="H114" s="2">
        <v>9.1545941224792093E-3</v>
      </c>
      <c r="I114" s="2">
        <v>9.5762815900489098E-3</v>
      </c>
      <c r="J114" s="4">
        <v>5.3949342690768299E-3</v>
      </c>
      <c r="K114" s="2">
        <v>-3.4203385919579902E-3</v>
      </c>
      <c r="L114" s="2">
        <v>-1.18887471964809E-3</v>
      </c>
      <c r="M114" s="2">
        <v>8.6635218717493207E-3</v>
      </c>
      <c r="N114" s="2">
        <v>4.4274480433100696E-3</v>
      </c>
      <c r="O114" s="4">
        <v>-8.0614967378139103E-3</v>
      </c>
      <c r="P114" s="2">
        <v>-1.40728760965637E-3</v>
      </c>
      <c r="Q114" s="2">
        <v>1.85116698970705E-3</v>
      </c>
      <c r="R114" s="2">
        <v>6.2649398110621703E-3</v>
      </c>
      <c r="S114" s="2">
        <v>-4.1090860054126196E-3</v>
      </c>
      <c r="T114" s="4">
        <v>-5.24843198186563E-3</v>
      </c>
      <c r="U114" s="2">
        <v>-2.56039546834134E-2</v>
      </c>
      <c r="V114" s="2">
        <v>-6.1081525004273302E-3</v>
      </c>
      <c r="W114" s="2">
        <v>-1.0820545977484299E-2</v>
      </c>
      <c r="X114" s="4">
        <v>-1.9917493074912699E-2</v>
      </c>
      <c r="Y114" s="2">
        <v>3.0510458217031301E-3</v>
      </c>
      <c r="Z114" s="2">
        <v>1.8386897251563201E-3</v>
      </c>
      <c r="AA114" s="2">
        <v>-1.01969886592476E-4</v>
      </c>
      <c r="AB114" s="2">
        <v>1.7147482743058301E-3</v>
      </c>
      <c r="AC114" s="4">
        <v>-2.4731469878430199E-3</v>
      </c>
      <c r="AD114" s="2">
        <v>2.2936716470960401E-3</v>
      </c>
      <c r="AE114" s="2">
        <v>4.3322265018926999E-3</v>
      </c>
      <c r="AF114" s="4">
        <v>1.0447358255794599E-2</v>
      </c>
      <c r="AG114" s="2">
        <v>-8.7175198457490298E-4</v>
      </c>
      <c r="AH114" s="2">
        <v>1.4192517296416201E-2</v>
      </c>
      <c r="AI114" s="2">
        <v>1.21773194098305E-2</v>
      </c>
    </row>
    <row r="115" spans="1:35" x14ac:dyDescent="0.2">
      <c r="A115" s="8">
        <v>1</v>
      </c>
      <c r="B115" s="8">
        <v>107</v>
      </c>
      <c r="C115" s="5" t="s">
        <v>316</v>
      </c>
      <c r="D115" s="3" t="s">
        <v>17</v>
      </c>
      <c r="E115" s="2" t="s">
        <v>317</v>
      </c>
      <c r="F115" s="2">
        <v>4.00674432916878E-2</v>
      </c>
      <c r="G115" s="2">
        <v>3.3822454115579999E-2</v>
      </c>
      <c r="H115" s="2">
        <v>1.25562219868853E-2</v>
      </c>
      <c r="I115" s="2">
        <v>9.2342242900382999E-3</v>
      </c>
      <c r="J115" s="4">
        <v>4.0605179438637298E-2</v>
      </c>
      <c r="K115" s="2">
        <v>1.0782216993522499E-2</v>
      </c>
      <c r="L115" s="2">
        <v>1.6433624827913299E-3</v>
      </c>
      <c r="M115" s="2">
        <v>-1.3734502883630199E-2</v>
      </c>
      <c r="N115" s="2">
        <v>-1.7365488861120802E-2</v>
      </c>
      <c r="O115" s="4">
        <v>6.2968614684175996E-4</v>
      </c>
      <c r="P115" s="2">
        <v>-1.2030915023420199E-2</v>
      </c>
      <c r="Q115" s="2">
        <v>-3.1199514847538998E-2</v>
      </c>
      <c r="R115" s="2">
        <v>-3.7534853034470801E-2</v>
      </c>
      <c r="S115" s="2">
        <v>-2.2364923662110601E-2</v>
      </c>
      <c r="T115" s="4">
        <v>-9.7612442711957504E-3</v>
      </c>
      <c r="U115" s="2">
        <v>-2.3394285124108301E-2</v>
      </c>
      <c r="V115" s="2">
        <v>8.3710263632727499E-4</v>
      </c>
      <c r="W115" s="2">
        <v>-1.7197496210186999E-2</v>
      </c>
      <c r="X115" s="4">
        <v>-8.5863281278458201E-2</v>
      </c>
      <c r="Y115" s="2">
        <v>3.9737546792037101E-2</v>
      </c>
      <c r="Z115" s="2">
        <v>2.71768596703925E-2</v>
      </c>
      <c r="AA115" s="2">
        <v>4.0502110236304303E-2</v>
      </c>
      <c r="AB115" s="2">
        <v>3.9487747033263902E-2</v>
      </c>
      <c r="AC115" s="4">
        <v>2.2354705055006599E-2</v>
      </c>
      <c r="AD115" s="2">
        <v>1.32034212291405E-3</v>
      </c>
      <c r="AE115" s="2">
        <v>7.7004396834486899E-3</v>
      </c>
      <c r="AF115" s="4">
        <v>-3.8890996786332399E-2</v>
      </c>
      <c r="AG115" s="2">
        <v>2.70358722389521E-3</v>
      </c>
      <c r="AH115" s="2">
        <v>-1.53109434823953E-2</v>
      </c>
      <c r="AI115" s="2">
        <v>-6.5127837346065E-3</v>
      </c>
    </row>
    <row r="116" spans="1:35" x14ac:dyDescent="0.2">
      <c r="A116" s="8">
        <v>1</v>
      </c>
      <c r="B116" s="8">
        <v>108</v>
      </c>
      <c r="C116" s="5" t="s">
        <v>318</v>
      </c>
      <c r="D116" s="3" t="s">
        <v>17</v>
      </c>
      <c r="E116" s="2" t="s">
        <v>319</v>
      </c>
      <c r="F116" s="2">
        <v>-1.03153070489046E-2</v>
      </c>
      <c r="G116" s="2">
        <v>-1.8468002414400199E-2</v>
      </c>
      <c r="H116" s="2">
        <v>1.2555071440044901E-3</v>
      </c>
      <c r="I116" s="2">
        <v>-7.3155622716530901E-3</v>
      </c>
      <c r="J116" s="4">
        <v>-1.9577923579446498E-2</v>
      </c>
      <c r="K116" s="2">
        <v>-3.32178111771615E-3</v>
      </c>
      <c r="L116" s="2">
        <v>1.8656809765121098E-2</v>
      </c>
      <c r="M116" s="2">
        <v>1.35007620692495E-2</v>
      </c>
      <c r="N116" s="2">
        <v>1.1118174488239201E-2</v>
      </c>
      <c r="O116" s="4">
        <v>-4.1009624178909004E-3</v>
      </c>
      <c r="P116" s="2">
        <v>1.71521394371397E-3</v>
      </c>
      <c r="Q116" s="2">
        <v>8.3109412693189392E-3</v>
      </c>
      <c r="R116" s="2">
        <v>1.15255987302877E-2</v>
      </c>
      <c r="S116" s="2">
        <v>2.9172785531924299E-3</v>
      </c>
      <c r="T116" s="4">
        <v>-8.1667208258414498E-4</v>
      </c>
      <c r="U116" s="2">
        <v>-3.3845444207136401E-2</v>
      </c>
      <c r="V116" s="2">
        <v>-1.9407440053712699E-2</v>
      </c>
      <c r="W116" s="2">
        <v>-3.89706110320851E-4</v>
      </c>
      <c r="X116" s="4">
        <v>-7.4793451844065197E-3</v>
      </c>
      <c r="Y116" s="2">
        <v>-2.0241759807087902E-2</v>
      </c>
      <c r="Z116" s="2">
        <v>4.05142731078226E-3</v>
      </c>
      <c r="AA116" s="2">
        <v>-2.2397571811249101E-2</v>
      </c>
      <c r="AB116" s="2">
        <v>-1.82251541906342E-2</v>
      </c>
      <c r="AC116" s="4">
        <v>2.41722037378832E-3</v>
      </c>
      <c r="AD116" s="2">
        <v>2.3164647779972802E-2</v>
      </c>
      <c r="AE116" s="2">
        <v>2.04330064472961E-2</v>
      </c>
      <c r="AF116" s="4">
        <v>2.6657131388548701E-2</v>
      </c>
      <c r="AG116" s="2">
        <v>1.3516281686238399E-2</v>
      </c>
      <c r="AH116" s="2">
        <v>1.52689266868247E-2</v>
      </c>
      <c r="AI116" s="2">
        <v>1.1393704660569401E-2</v>
      </c>
    </row>
    <row r="117" spans="1:35" x14ac:dyDescent="0.2">
      <c r="A117" s="8">
        <v>1</v>
      </c>
      <c r="B117" s="8">
        <v>109</v>
      </c>
      <c r="C117" s="5" t="s">
        <v>320</v>
      </c>
      <c r="D117" s="3" t="s">
        <v>321</v>
      </c>
      <c r="E117" s="2" t="s">
        <v>322</v>
      </c>
      <c r="F117" s="2">
        <v>-1.7581787906398701E-2</v>
      </c>
      <c r="G117" s="2">
        <v>-2.9807044181563099E-2</v>
      </c>
      <c r="H117" s="2">
        <v>-5.6739054845943496E-4</v>
      </c>
      <c r="I117" s="2">
        <v>-1.06805549396341E-2</v>
      </c>
      <c r="J117" s="4">
        <v>-4.7680225928729898E-2</v>
      </c>
      <c r="K117" s="2">
        <v>4.2796995772313899E-3</v>
      </c>
      <c r="L117" s="2">
        <v>1.78025586962317E-2</v>
      </c>
      <c r="M117" s="2">
        <v>1.63023962284547E-3</v>
      </c>
      <c r="N117" s="2">
        <v>2.8738541294027801E-2</v>
      </c>
      <c r="O117" s="4">
        <v>-1.69527680658642E-2</v>
      </c>
      <c r="P117" s="2">
        <v>1.3408947169085E-2</v>
      </c>
      <c r="Q117" s="2">
        <v>2.51400549635808E-2</v>
      </c>
      <c r="R117" s="2">
        <v>1.37777624937419E-2</v>
      </c>
      <c r="S117" s="2">
        <v>2.0327468987968899E-2</v>
      </c>
      <c r="T117" s="4">
        <v>2.6007662579202598E-3</v>
      </c>
      <c r="U117" s="2">
        <v>-1.8187778484790001E-2</v>
      </c>
      <c r="V117" s="2">
        <v>-1.4325893999440399E-2</v>
      </c>
      <c r="W117" s="2">
        <v>6.5396517159623695E-4</v>
      </c>
      <c r="X117" s="4">
        <v>6.6650046799020804E-3</v>
      </c>
      <c r="Y117" s="2">
        <v>-7.8400010174669004E-3</v>
      </c>
      <c r="Z117" s="2">
        <v>-7.0921471327934603E-3</v>
      </c>
      <c r="AA117" s="2">
        <v>1.8257520462551201E-3</v>
      </c>
      <c r="AB117" s="2">
        <v>-1.20926487755601E-2</v>
      </c>
      <c r="AC117" s="4">
        <v>-1.08601177629117E-2</v>
      </c>
      <c r="AD117" s="2">
        <v>3.1809857743989702E-3</v>
      </c>
      <c r="AE117" s="2">
        <v>-8.6350367358238207E-3</v>
      </c>
      <c r="AF117" s="4">
        <v>1.35542974244722E-2</v>
      </c>
      <c r="AG117" s="2">
        <v>1.81674112417562E-2</v>
      </c>
      <c r="AH117" s="2">
        <v>1.68929025060683E-2</v>
      </c>
      <c r="AI117" s="2">
        <v>1.3657037572353301E-2</v>
      </c>
    </row>
    <row r="118" spans="1:35" x14ac:dyDescent="0.2">
      <c r="A118" s="8">
        <v>1</v>
      </c>
      <c r="B118" s="8">
        <v>110</v>
      </c>
      <c r="C118" s="5" t="s">
        <v>323</v>
      </c>
      <c r="D118" s="3" t="s">
        <v>324</v>
      </c>
      <c r="E118" s="2" t="s">
        <v>325</v>
      </c>
      <c r="F118" s="2">
        <v>-3.6015770195801898E-2</v>
      </c>
      <c r="G118" s="2">
        <v>-1.4440429572271001E-2</v>
      </c>
      <c r="H118" s="2">
        <v>4.5878319179729198E-2</v>
      </c>
      <c r="I118" s="2">
        <v>9.6328060753883994E-3</v>
      </c>
      <c r="J118" s="4">
        <v>-1.0103421293432099E-2</v>
      </c>
      <c r="K118" s="2">
        <v>-3.14480606976872E-2</v>
      </c>
      <c r="L118" s="2">
        <v>8.0587153365275805E-4</v>
      </c>
      <c r="M118" s="2">
        <v>-1.9651750518696599E-2</v>
      </c>
      <c r="N118" s="2">
        <v>2.89974230109586E-2</v>
      </c>
      <c r="O118" s="4">
        <v>-6.9361460614867096E-3</v>
      </c>
      <c r="P118" s="2">
        <v>-7.7055294368578598E-3</v>
      </c>
      <c r="Q118" s="2">
        <v>2.20965884521175E-2</v>
      </c>
      <c r="R118" s="2">
        <v>7.38180698733108E-4</v>
      </c>
      <c r="S118" s="2">
        <v>9.9923048527152808E-3</v>
      </c>
      <c r="T118" s="4">
        <v>7.4075742894965301E-3</v>
      </c>
      <c r="U118" s="2">
        <v>5.3714807235528399E-2</v>
      </c>
      <c r="V118" s="2">
        <v>5.30429017459976E-2</v>
      </c>
      <c r="W118" s="2">
        <v>3.2879195362318599E-2</v>
      </c>
      <c r="X118" s="4">
        <v>7.6931185305693095E-2</v>
      </c>
      <c r="Y118" s="2">
        <v>-2.11535154393017E-2</v>
      </c>
      <c r="Z118" s="2">
        <v>-5.2888338962540603E-2</v>
      </c>
      <c r="AA118" s="2">
        <v>-4.1220213885209599E-2</v>
      </c>
      <c r="AB118" s="2">
        <v>-2.5009709137268001E-2</v>
      </c>
      <c r="AC118" s="4">
        <v>-3.0302525475318299E-2</v>
      </c>
      <c r="AD118" s="2">
        <v>6.9565290387711299E-3</v>
      </c>
      <c r="AE118" s="2">
        <v>-3.73970572677033E-3</v>
      </c>
      <c r="AF118" s="4">
        <v>1.21832798875206E-2</v>
      </c>
      <c r="AG118" s="2">
        <v>-3.21518326910884E-2</v>
      </c>
      <c r="AH118" s="2">
        <v>-2.22994374843806E-2</v>
      </c>
      <c r="AI118" s="2">
        <v>-6.1905800905172996E-3</v>
      </c>
    </row>
    <row r="119" spans="1:35" x14ac:dyDescent="0.2">
      <c r="A119" s="8">
        <v>1</v>
      </c>
      <c r="B119" s="8">
        <v>111</v>
      </c>
      <c r="C119" s="5" t="s">
        <v>326</v>
      </c>
      <c r="D119" s="3" t="s">
        <v>327</v>
      </c>
      <c r="E119" s="2" t="s">
        <v>328</v>
      </c>
      <c r="F119" s="2">
        <v>1.9054898784569699E-3</v>
      </c>
      <c r="G119" s="2">
        <v>3.17158171160104E-3</v>
      </c>
      <c r="H119" s="2">
        <v>2.5175585725895401E-3</v>
      </c>
      <c r="I119" s="2">
        <v>-2.21510113841859E-2</v>
      </c>
      <c r="J119" s="4">
        <v>-1.6345521698590399E-2</v>
      </c>
      <c r="K119" s="2">
        <v>6.4699784475051097E-3</v>
      </c>
      <c r="L119" s="2">
        <v>1.6028329236889099E-2</v>
      </c>
      <c r="M119" s="2">
        <v>9.2398331590803403E-3</v>
      </c>
      <c r="N119" s="2">
        <v>5.4073232983658697E-3</v>
      </c>
      <c r="O119" s="4">
        <v>7.0404608189563204E-4</v>
      </c>
      <c r="P119" s="2">
        <v>-8.6888510051688302E-4</v>
      </c>
      <c r="Q119" s="2">
        <v>-4.81045782296044E-3</v>
      </c>
      <c r="R119" s="2">
        <v>7.5673847943488203E-5</v>
      </c>
      <c r="S119" s="2">
        <v>-2.3535428723201802E-3</v>
      </c>
      <c r="T119" s="4">
        <v>-2.8618424307334702E-4</v>
      </c>
      <c r="U119" s="2">
        <v>-2.8897817240206201E-2</v>
      </c>
      <c r="V119" s="2">
        <v>-1.56218974606373E-2</v>
      </c>
      <c r="W119" s="2">
        <v>-1.2873413929209401E-2</v>
      </c>
      <c r="X119" s="4">
        <v>-2.4181663300654199E-2</v>
      </c>
      <c r="Y119" s="2">
        <v>1.14833748207101E-2</v>
      </c>
      <c r="Z119" s="2">
        <v>8.1057492711336405E-3</v>
      </c>
      <c r="AA119" s="2">
        <v>2.6726177018164101E-3</v>
      </c>
      <c r="AB119" s="2">
        <v>4.7283383933252503E-3</v>
      </c>
      <c r="AC119" s="4">
        <v>1.5715061391592899E-2</v>
      </c>
      <c r="AD119" s="2">
        <v>4.4624129527362699E-3</v>
      </c>
      <c r="AE119" s="2">
        <v>2.5175585725895401E-3</v>
      </c>
      <c r="AF119" s="4">
        <v>-2.6856126521758699E-4</v>
      </c>
      <c r="AG119" s="2">
        <v>1.26865165384423E-2</v>
      </c>
      <c r="AH119" s="2">
        <v>1.1380192517732601E-2</v>
      </c>
      <c r="AI119" s="2">
        <v>9.38731992316638E-3</v>
      </c>
    </row>
    <row r="120" spans="1:35" x14ac:dyDescent="0.2">
      <c r="A120" s="8">
        <v>1</v>
      </c>
      <c r="B120" s="8">
        <v>112</v>
      </c>
      <c r="C120" s="5" t="s">
        <v>329</v>
      </c>
      <c r="D120" s="3" t="s">
        <v>330</v>
      </c>
      <c r="E120" s="2" t="s">
        <v>331</v>
      </c>
      <c r="F120" s="2">
        <v>-8.8826288121093902E-3</v>
      </c>
      <c r="G120" s="2">
        <v>-1.58158310929538E-2</v>
      </c>
      <c r="H120" s="2">
        <v>-6.3125125570503999E-3</v>
      </c>
      <c r="I120" s="2">
        <v>1.07710961180812E-2</v>
      </c>
      <c r="J120" s="4">
        <v>-5.4392351382218801E-4</v>
      </c>
      <c r="K120" s="2">
        <v>-1.33658397421353E-2</v>
      </c>
      <c r="L120" s="2">
        <v>4.0929756597754803E-3</v>
      </c>
      <c r="M120" s="2">
        <v>4.1293940638061199E-3</v>
      </c>
      <c r="N120" s="2">
        <v>1.51503342180957E-3</v>
      </c>
      <c r="O120" s="4">
        <v>-2.2995643763614E-3</v>
      </c>
      <c r="P120" s="2">
        <v>1.7822885916565999E-3</v>
      </c>
      <c r="Q120" s="2">
        <v>1.1135829524765901E-2</v>
      </c>
      <c r="R120" s="2">
        <v>-7.9590016002939207E-3</v>
      </c>
      <c r="S120" s="2">
        <v>1.41576021679614E-2</v>
      </c>
      <c r="T120" s="4">
        <v>1.82511404575129E-3</v>
      </c>
      <c r="U120" s="2">
        <v>2.9891356992057101E-2</v>
      </c>
      <c r="V120" s="2">
        <v>2.0021961573771799E-2</v>
      </c>
      <c r="W120" s="2">
        <v>6.1822106196302504E-3</v>
      </c>
      <c r="X120" s="4">
        <v>3.4335171077550297E-2</v>
      </c>
      <c r="Y120" s="2">
        <v>-8.1951197844725796E-3</v>
      </c>
      <c r="Z120" s="2">
        <v>-4.9027365416939001E-2</v>
      </c>
      <c r="AA120" s="2">
        <v>-1.0705604749747201E-2</v>
      </c>
      <c r="AB120" s="2">
        <v>-2.4507626399661898E-3</v>
      </c>
      <c r="AC120" s="4">
        <v>-2.0272316753625601E-2</v>
      </c>
      <c r="AD120" s="2">
        <v>9.7058992896437602E-4</v>
      </c>
      <c r="AE120" s="2">
        <v>-2.1878413177681302E-3</v>
      </c>
      <c r="AF120" s="4">
        <v>1.55736575730725E-2</v>
      </c>
      <c r="AG120" s="2">
        <v>-1.38368858103818E-2</v>
      </c>
      <c r="AH120" s="2">
        <v>-7.3749551222697897E-3</v>
      </c>
      <c r="AI120" s="2">
        <v>1.2845871931250301E-2</v>
      </c>
    </row>
    <row r="121" spans="1:35" x14ac:dyDescent="0.2">
      <c r="A121" s="8">
        <v>1</v>
      </c>
      <c r="B121" s="8">
        <v>113</v>
      </c>
      <c r="C121" s="5" t="s">
        <v>332</v>
      </c>
      <c r="D121" s="3" t="s">
        <v>74</v>
      </c>
      <c r="E121" s="2" t="s">
        <v>333</v>
      </c>
      <c r="F121" s="2">
        <v>3.13910565710167E-2</v>
      </c>
      <c r="G121" s="2">
        <v>7.4121978318777799E-3</v>
      </c>
      <c r="H121" s="2">
        <v>1.0825775245745701E-2</v>
      </c>
      <c r="I121" s="2">
        <v>4.5389948129777704E-3</v>
      </c>
      <c r="J121" s="4">
        <v>4.7023155009328597E-3</v>
      </c>
      <c r="K121" s="2">
        <v>-2.9355940124692601E-3</v>
      </c>
      <c r="L121" s="2">
        <v>-6.01714143180771E-4</v>
      </c>
      <c r="M121" s="2">
        <v>4.1567606459131297E-5</v>
      </c>
      <c r="N121" s="2">
        <v>-4.0115463191770897E-3</v>
      </c>
      <c r="O121" s="4">
        <v>1.24486811205667E-2</v>
      </c>
      <c r="P121" s="2">
        <v>-5.8151722115501597E-3</v>
      </c>
      <c r="Q121" s="2">
        <v>-1.3190385477878101E-2</v>
      </c>
      <c r="R121" s="2">
        <v>-2.11248934909413E-2</v>
      </c>
      <c r="S121" s="2">
        <v>-3.0981283222424799E-2</v>
      </c>
      <c r="T121" s="4">
        <v>-1.6382781802267499E-3</v>
      </c>
      <c r="U121" s="2">
        <v>2.1560575230888002E-2</v>
      </c>
      <c r="V121" s="2">
        <v>1.23313440155826E-2</v>
      </c>
      <c r="W121" s="2">
        <v>8.2674871793555794E-3</v>
      </c>
      <c r="X121" s="4">
        <v>3.0292166275429602E-2</v>
      </c>
      <c r="Y121" s="2">
        <v>-1.4174678202852401E-3</v>
      </c>
      <c r="Z121" s="2">
        <v>-1.2061104711492901E-2</v>
      </c>
      <c r="AA121" s="2">
        <v>-1.6058316487982002E-2</v>
      </c>
      <c r="AB121" s="2">
        <v>-2.7422701709107201E-2</v>
      </c>
      <c r="AC121" s="4">
        <v>-1.8370274697376301E-2</v>
      </c>
      <c r="AD121" s="2">
        <v>2.0062178917137598E-2</v>
      </c>
      <c r="AE121" s="2">
        <v>3.27621963498373E-3</v>
      </c>
      <c r="AF121" s="4">
        <v>9.3227008440445302E-3</v>
      </c>
      <c r="AG121" s="2">
        <v>-7.0232322952140198E-3</v>
      </c>
      <c r="AH121" s="2">
        <v>1.3230042684674E-3</v>
      </c>
      <c r="AI121" s="2">
        <v>-1.5144300276167399E-2</v>
      </c>
    </row>
    <row r="122" spans="1:35" x14ac:dyDescent="0.2">
      <c r="A122" s="8">
        <v>1</v>
      </c>
      <c r="B122" s="8">
        <v>114</v>
      </c>
      <c r="C122" s="5" t="s">
        <v>334</v>
      </c>
      <c r="D122" s="3" t="s">
        <v>335</v>
      </c>
      <c r="E122" s="2" t="s">
        <v>336</v>
      </c>
      <c r="F122" s="2">
        <v>1.35045491044039E-2</v>
      </c>
      <c r="G122" s="2">
        <v>1.2104836870412101E-2</v>
      </c>
      <c r="H122" s="2">
        <v>1.7365418360628101E-2</v>
      </c>
      <c r="I122" s="2">
        <v>1.9456977342445499E-2</v>
      </c>
      <c r="J122" s="4">
        <v>1.07754255097866E-2</v>
      </c>
      <c r="K122" s="2">
        <v>-1.85914539034314E-2</v>
      </c>
      <c r="L122" s="2">
        <v>-8.8314172864221493E-3</v>
      </c>
      <c r="M122" s="2">
        <v>-1.0578845976961E-2</v>
      </c>
      <c r="N122" s="2">
        <v>-1.4107310260684401E-2</v>
      </c>
      <c r="O122" s="4">
        <v>-3.00673547648101E-3</v>
      </c>
      <c r="P122" s="2">
        <v>-6.9910402770839604E-3</v>
      </c>
      <c r="Q122" s="2">
        <v>-7.0607098021992698E-4</v>
      </c>
      <c r="R122" s="2">
        <v>-9.7673083782499996E-3</v>
      </c>
      <c r="S122" s="2">
        <v>-2.6686803086164099E-3</v>
      </c>
      <c r="T122" s="4">
        <v>-1.0700095307656801E-2</v>
      </c>
      <c r="U122" s="2">
        <v>1.8323032421653E-2</v>
      </c>
      <c r="V122" s="2">
        <v>9.3842075379073405E-3</v>
      </c>
      <c r="W122" s="2">
        <v>6.5883111795531795E-5</v>
      </c>
      <c r="X122" s="4">
        <v>1.0632266770897901E-2</v>
      </c>
      <c r="Y122" s="2">
        <v>9.0095080694104906E-3</v>
      </c>
      <c r="Z122" s="2">
        <v>-1.13669780677989E-2</v>
      </c>
      <c r="AA122" s="2">
        <v>5.1007864933665503E-3</v>
      </c>
      <c r="AB122" s="2">
        <v>1.0523026322302601E-2</v>
      </c>
      <c r="AC122" s="4">
        <v>-1.1200848663536701E-2</v>
      </c>
      <c r="AD122" s="2">
        <v>-9.6444496360841205E-3</v>
      </c>
      <c r="AE122" s="2">
        <v>-1.09640608730221E-2</v>
      </c>
      <c r="AF122" s="4">
        <v>-9.2309725220793906E-3</v>
      </c>
      <c r="AG122" s="2">
        <v>2.13299837522741E-3</v>
      </c>
      <c r="AH122" s="2">
        <v>-6.6621558283877997E-3</v>
      </c>
      <c r="AI122" s="2">
        <v>6.6395074564830599E-3</v>
      </c>
    </row>
    <row r="123" spans="1:35" x14ac:dyDescent="0.2">
      <c r="A123" s="8">
        <v>1</v>
      </c>
      <c r="B123" s="8">
        <v>115</v>
      </c>
      <c r="C123" s="5" t="s">
        <v>337</v>
      </c>
      <c r="D123" s="3" t="s">
        <v>338</v>
      </c>
      <c r="E123" s="2" t="s">
        <v>339</v>
      </c>
      <c r="F123" s="2">
        <v>-6.6340091053952999E-3</v>
      </c>
      <c r="G123" s="2">
        <v>-2.03879486673763E-2</v>
      </c>
      <c r="H123" s="2">
        <v>5.0768118322526796E-3</v>
      </c>
      <c r="I123" s="2">
        <v>8.1690658229718206E-3</v>
      </c>
      <c r="J123" s="4">
        <v>9.9869091294834495E-4</v>
      </c>
      <c r="K123" s="2">
        <v>4.1983588752159103E-3</v>
      </c>
      <c r="L123" s="2">
        <v>2.2168310691222999E-2</v>
      </c>
      <c r="M123" s="2">
        <v>1.39571499283043E-2</v>
      </c>
      <c r="N123" s="2">
        <v>2.3450200747812899E-2</v>
      </c>
      <c r="O123" s="4">
        <v>1.24915503209638E-2</v>
      </c>
      <c r="P123" s="2">
        <v>-1.05175979390569E-2</v>
      </c>
      <c r="Q123" s="2">
        <v>-2.4492694492075999E-3</v>
      </c>
      <c r="R123" s="2">
        <v>-2.4162578594878401E-2</v>
      </c>
      <c r="S123" s="2">
        <v>-7.6266636306088703E-3</v>
      </c>
      <c r="T123" s="4">
        <v>-3.6601658127217801E-2</v>
      </c>
      <c r="U123" s="2">
        <v>2.6707032652737099E-2</v>
      </c>
      <c r="V123" s="2">
        <v>2.50032612694705E-2</v>
      </c>
      <c r="W123" s="2">
        <v>2.8216488204199201E-2</v>
      </c>
      <c r="X123" s="4">
        <v>5.3823415105795497E-3</v>
      </c>
      <c r="Y123" s="2">
        <v>-2.24970899738294E-2</v>
      </c>
      <c r="Z123" s="2">
        <v>-1.2323803991909099E-2</v>
      </c>
      <c r="AA123" s="2">
        <v>-1.10628146776636E-2</v>
      </c>
      <c r="AB123" s="2">
        <v>-9.3908401942550902E-4</v>
      </c>
      <c r="AC123" s="4">
        <v>-2.05046537094615E-4</v>
      </c>
      <c r="AD123" s="2">
        <v>2.4269704857317002E-2</v>
      </c>
      <c r="AE123" s="2">
        <v>2.5362593336694599E-2</v>
      </c>
      <c r="AF123" s="4">
        <v>9.5775070272013998E-3</v>
      </c>
      <c r="AG123" s="2">
        <v>-2.2036004865723002E-2</v>
      </c>
      <c r="AH123" s="2">
        <v>-2.7009954192155301E-2</v>
      </c>
      <c r="AI123" s="2">
        <v>-3.0575544218350698E-2</v>
      </c>
    </row>
    <row r="124" spans="1:35" x14ac:dyDescent="0.2">
      <c r="A124" s="8">
        <v>1</v>
      </c>
      <c r="B124" s="8">
        <v>116</v>
      </c>
      <c r="C124" s="5" t="s">
        <v>340</v>
      </c>
      <c r="D124" s="3" t="s">
        <v>341</v>
      </c>
      <c r="E124" s="2" t="s">
        <v>342</v>
      </c>
      <c r="F124" s="2">
        <v>-7.6116848667422202E-3</v>
      </c>
      <c r="G124" s="2">
        <v>-2.0427478282762398E-3</v>
      </c>
      <c r="H124" s="2">
        <v>-4.3137257660138999E-3</v>
      </c>
      <c r="I124" s="2">
        <v>-2.8223807821518999E-2</v>
      </c>
      <c r="J124" s="4">
        <v>-1.27928435421361E-2</v>
      </c>
      <c r="K124" s="2">
        <v>-6.6162515411025699E-3</v>
      </c>
      <c r="L124" s="2">
        <v>3.15082087466604E-3</v>
      </c>
      <c r="M124" s="2">
        <v>-3.8920993741654898E-3</v>
      </c>
      <c r="N124" s="2">
        <v>-7.6181991825678003E-3</v>
      </c>
      <c r="O124" s="4">
        <v>-1.3827576615022201E-3</v>
      </c>
      <c r="P124" s="2">
        <v>-8.2444660658972197E-4</v>
      </c>
      <c r="Q124" s="2">
        <v>3.42539517932077E-3</v>
      </c>
      <c r="R124" s="2">
        <v>4.4804390233665102E-3</v>
      </c>
      <c r="S124" s="2">
        <v>2.1154458140953201E-2</v>
      </c>
      <c r="T124" s="4">
        <v>2.5031306924762999E-2</v>
      </c>
      <c r="U124" s="2">
        <v>-2.89042004763852E-2</v>
      </c>
      <c r="V124" s="2">
        <v>-1.36052408159789E-2</v>
      </c>
      <c r="W124" s="2">
        <v>-1.8730011354543798E-2</v>
      </c>
      <c r="X124" s="4">
        <v>-2.1617527414427799E-2</v>
      </c>
      <c r="Y124" s="2">
        <v>6.3307116682804099E-4</v>
      </c>
      <c r="Z124" s="2">
        <v>7.5932041240245702E-3</v>
      </c>
      <c r="AA124" s="2">
        <v>9.20905513597406E-4</v>
      </c>
      <c r="AB124" s="2">
        <v>-3.8181566707309297E-4</v>
      </c>
      <c r="AC124" s="4">
        <v>9.0430862504817001E-3</v>
      </c>
      <c r="AD124" s="2">
        <v>6.5518350989998298E-3</v>
      </c>
      <c r="AE124" s="2">
        <v>-1.02030512801068E-3</v>
      </c>
      <c r="AF124" s="4">
        <v>1.95175765960966E-3</v>
      </c>
      <c r="AG124" s="2">
        <v>2.8451998010872601E-2</v>
      </c>
      <c r="AH124" s="2">
        <v>2.2065266669561202E-2</v>
      </c>
      <c r="AI124" s="2">
        <v>2.5124120409991599E-2</v>
      </c>
    </row>
    <row r="125" spans="1:35" x14ac:dyDescent="0.2">
      <c r="A125" s="8">
        <v>1</v>
      </c>
      <c r="B125" s="8">
        <v>117</v>
      </c>
      <c r="C125" s="5" t="s">
        <v>343</v>
      </c>
      <c r="D125" s="3" t="s">
        <v>344</v>
      </c>
      <c r="E125" s="2" t="s">
        <v>345</v>
      </c>
      <c r="F125" s="2">
        <v>1.2967268372115501E-3</v>
      </c>
      <c r="G125" s="2">
        <v>-7.84442072548454E-3</v>
      </c>
      <c r="H125" s="2">
        <v>6.9360339169146296E-3</v>
      </c>
      <c r="I125" s="2">
        <v>8.3880183511528296E-3</v>
      </c>
      <c r="J125" s="4">
        <v>4.0058203936338896E-3</v>
      </c>
      <c r="K125" s="2">
        <v>-6.2771896319731204E-3</v>
      </c>
      <c r="L125" s="2">
        <v>-9.0919425475042403E-3</v>
      </c>
      <c r="M125" s="2">
        <v>-2.7039718237480302E-3</v>
      </c>
      <c r="N125" s="2">
        <v>-3.5161730329290198E-3</v>
      </c>
      <c r="O125" s="4">
        <v>-2.0363476320890101E-2</v>
      </c>
      <c r="P125" s="2">
        <v>1.8119546860179299E-3</v>
      </c>
      <c r="Q125" s="2">
        <v>7.8149191112763406E-3</v>
      </c>
      <c r="R125" s="2">
        <v>1.1104244703822199E-2</v>
      </c>
      <c r="S125" s="2">
        <v>-5.26478706926239E-3</v>
      </c>
      <c r="T125" s="4">
        <v>-7.7773146336384399E-3</v>
      </c>
      <c r="U125" s="2">
        <v>1.18258304269756E-2</v>
      </c>
      <c r="V125" s="2">
        <v>1.5933798539769499E-2</v>
      </c>
      <c r="W125" s="2">
        <v>1.0815740054250501E-2</v>
      </c>
      <c r="X125" s="4">
        <v>1.8857361180955001E-2</v>
      </c>
      <c r="Y125" s="2">
        <v>-1.6180647867359201E-2</v>
      </c>
      <c r="Z125" s="2">
        <v>-2.21945296039842E-2</v>
      </c>
      <c r="AA125" s="2">
        <v>1.3378012849396899E-3</v>
      </c>
      <c r="AB125" s="2">
        <v>-1.3671607912712399E-2</v>
      </c>
      <c r="AC125" s="4">
        <v>-1.2277978246676801E-2</v>
      </c>
      <c r="AD125" s="2">
        <v>9.6889276539693803E-3</v>
      </c>
      <c r="AE125" s="2">
        <v>2.3547846139899099E-4</v>
      </c>
      <c r="AF125" s="4">
        <v>1.32406582895659E-2</v>
      </c>
      <c r="AG125" s="2">
        <v>-9.3236237158148202E-3</v>
      </c>
      <c r="AH125" s="2">
        <v>1.2480032197370299E-2</v>
      </c>
      <c r="AI125" s="2">
        <v>7.1431704276083102E-4</v>
      </c>
    </row>
    <row r="126" spans="1:35" x14ac:dyDescent="0.2">
      <c r="A126" s="8">
        <v>1</v>
      </c>
      <c r="B126" s="8">
        <v>118</v>
      </c>
      <c r="C126" s="5" t="s">
        <v>346</v>
      </c>
      <c r="D126" s="3" t="s">
        <v>347</v>
      </c>
      <c r="E126" s="2" t="s">
        <v>348</v>
      </c>
      <c r="F126" s="2">
        <v>-1.6317758646712199E-2</v>
      </c>
      <c r="G126" s="2">
        <v>-2.4029710589912601E-2</v>
      </c>
      <c r="H126" s="2">
        <v>-2.0714573580126999E-3</v>
      </c>
      <c r="I126" s="2">
        <v>2.7593006554713501E-2</v>
      </c>
      <c r="J126" s="4">
        <v>-1.42036874796871E-2</v>
      </c>
      <c r="K126" s="2">
        <v>-7.5671254963375501E-3</v>
      </c>
      <c r="L126" s="2">
        <v>6.0801625223587596E-3</v>
      </c>
      <c r="M126" s="2">
        <v>-1.17734904825129E-3</v>
      </c>
      <c r="N126" s="2">
        <v>1.1235037928458799E-2</v>
      </c>
      <c r="O126" s="4">
        <v>5.3970092831599498E-3</v>
      </c>
      <c r="P126" s="2">
        <v>-1.4719500936695199E-3</v>
      </c>
      <c r="Q126" s="2">
        <v>7.9583058356710902E-3</v>
      </c>
      <c r="R126" s="2">
        <v>-1.4238276657124301E-2</v>
      </c>
      <c r="S126" s="2">
        <v>-9.3681098531473092E-3</v>
      </c>
      <c r="T126" s="4">
        <v>8.1001185462936699E-3</v>
      </c>
      <c r="U126" s="2">
        <v>4.1136898817861603E-2</v>
      </c>
      <c r="V126" s="2">
        <v>1.7378296349109899E-2</v>
      </c>
      <c r="W126" s="2">
        <v>4.4110915891896703E-2</v>
      </c>
      <c r="X126" s="4">
        <v>4.1661919140653703E-2</v>
      </c>
      <c r="Y126" s="2">
        <v>-5.5152588697507499E-2</v>
      </c>
      <c r="Z126" s="2">
        <v>-3.3911332812899403E-2</v>
      </c>
      <c r="AA126" s="2">
        <v>-3.1345325460106002E-2</v>
      </c>
      <c r="AB126" s="2">
        <v>-7.7552963184783297E-3</v>
      </c>
      <c r="AC126" s="4">
        <v>-1.28546323548668E-2</v>
      </c>
      <c r="AD126" s="2">
        <v>1.43644483063742E-2</v>
      </c>
      <c r="AE126" s="2">
        <v>-3.3926730754727501E-3</v>
      </c>
      <c r="AF126" s="4">
        <v>5.0310868760803096E-3</v>
      </c>
      <c r="AG126" s="2">
        <v>-1.0301138000329501E-3</v>
      </c>
      <c r="AH126" s="2">
        <v>-6.2938091658213098E-3</v>
      </c>
      <c r="AI126" s="2">
        <v>1.2133990855398199E-2</v>
      </c>
    </row>
    <row r="127" spans="1:35" x14ac:dyDescent="0.2">
      <c r="A127" s="8">
        <v>1</v>
      </c>
      <c r="B127" s="8">
        <v>119</v>
      </c>
      <c r="C127" s="5" t="s">
        <v>349</v>
      </c>
      <c r="D127" s="3" t="s">
        <v>350</v>
      </c>
      <c r="E127" s="2" t="s">
        <v>351</v>
      </c>
      <c r="F127" s="2">
        <v>-1.73403825658585E-2</v>
      </c>
      <c r="G127" s="2">
        <v>-1.7154870135995599E-2</v>
      </c>
      <c r="H127" s="2">
        <v>-8.0228917705889198E-3</v>
      </c>
      <c r="I127" s="2">
        <v>-1.89655227659997E-2</v>
      </c>
      <c r="J127" s="4">
        <v>-2.1783857503092099E-2</v>
      </c>
      <c r="K127" s="2">
        <v>-2.2961337322604199E-3</v>
      </c>
      <c r="L127" s="2">
        <v>8.1585496260216297E-3</v>
      </c>
      <c r="M127" s="2">
        <v>6.4130890756206801E-3</v>
      </c>
      <c r="N127" s="2">
        <v>8.8794920120462608E-3</v>
      </c>
      <c r="O127" s="4">
        <v>3.5175466034590001E-3</v>
      </c>
      <c r="P127" s="2">
        <v>2.0775415341599299E-3</v>
      </c>
      <c r="Q127" s="2">
        <v>1.0408490588491E-2</v>
      </c>
      <c r="R127" s="2">
        <v>8.0485542915125999E-3</v>
      </c>
      <c r="S127" s="2">
        <v>7.2416439464895298E-3</v>
      </c>
      <c r="T127" s="4">
        <v>5.6529654011609302E-3</v>
      </c>
      <c r="U127" s="2">
        <v>2.0097952691757699E-2</v>
      </c>
      <c r="V127" s="2">
        <v>1.0732241196654901E-2</v>
      </c>
      <c r="W127" s="2">
        <v>1.34041019061968E-2</v>
      </c>
      <c r="X127" s="4">
        <v>3.1322381493986598E-2</v>
      </c>
      <c r="Y127" s="2">
        <v>-2.5054777031113602E-2</v>
      </c>
      <c r="Z127" s="2">
        <v>-1.29450117430999E-2</v>
      </c>
      <c r="AA127" s="2">
        <v>-1.87047397302781E-2</v>
      </c>
      <c r="AB127" s="2">
        <v>-1.9046083531119699E-2</v>
      </c>
      <c r="AC127" s="4">
        <v>-3.1944849172364898E-2</v>
      </c>
      <c r="AD127" s="2">
        <v>2.3237316934753199E-2</v>
      </c>
      <c r="AE127" s="2">
        <v>1.1615937516364101E-2</v>
      </c>
      <c r="AF127" s="4">
        <v>1.6209215467440301E-2</v>
      </c>
      <c r="AG127" s="2">
        <v>-1.52475283266695E-3</v>
      </c>
      <c r="AH127" s="2">
        <v>7.5302413536434201E-3</v>
      </c>
      <c r="AI127" s="2">
        <v>2.36610874670301E-4</v>
      </c>
    </row>
    <row r="128" spans="1:35" x14ac:dyDescent="0.2">
      <c r="A128" s="8">
        <v>1</v>
      </c>
      <c r="B128" s="8">
        <v>120</v>
      </c>
      <c r="C128" s="5" t="s">
        <v>352</v>
      </c>
      <c r="D128" s="3" t="s">
        <v>353</v>
      </c>
      <c r="E128" s="2" t="s">
        <v>354</v>
      </c>
      <c r="F128" s="2">
        <v>-1.44308123695106E-2</v>
      </c>
      <c r="G128" s="2">
        <v>-3.46320049956996E-2</v>
      </c>
      <c r="H128" s="2">
        <v>8.3414441427393394E-3</v>
      </c>
      <c r="I128" s="2">
        <v>-2.87053917195534E-2</v>
      </c>
      <c r="J128" s="4">
        <v>-1.20454557430596E-2</v>
      </c>
      <c r="K128" s="2">
        <v>-2.65344410947786E-3</v>
      </c>
      <c r="L128" s="2">
        <v>1.53677224493845E-2</v>
      </c>
      <c r="M128" s="2">
        <v>8.2333147492463302E-3</v>
      </c>
      <c r="N128" s="2">
        <v>4.4100859940672602E-3</v>
      </c>
      <c r="O128" s="4">
        <v>1.10014270246494E-2</v>
      </c>
      <c r="P128" s="2">
        <v>-9.8256417953125307E-3</v>
      </c>
      <c r="Q128" s="2">
        <v>5.9448241251368102E-3</v>
      </c>
      <c r="R128" s="2">
        <v>1.4782573952163501E-3</v>
      </c>
      <c r="S128" s="2">
        <v>1.3618101878967099E-2</v>
      </c>
      <c r="T128" s="4">
        <v>8.4703879830335203E-3</v>
      </c>
      <c r="U128" s="2">
        <v>-7.4411676251843399E-4</v>
      </c>
      <c r="V128" s="2">
        <v>-1.0157990542090101E-2</v>
      </c>
      <c r="W128" s="2">
        <v>-1.7964860830189701E-2</v>
      </c>
      <c r="X128" s="4">
        <v>-1.8777600591873299E-2</v>
      </c>
      <c r="Y128" s="2">
        <v>-4.8868450241342301E-3</v>
      </c>
      <c r="Z128" s="2">
        <v>9.6932177260100599E-3</v>
      </c>
      <c r="AA128" s="2">
        <v>1.38366980345899E-2</v>
      </c>
      <c r="AB128" s="2">
        <v>1.26219627590559E-3</v>
      </c>
      <c r="AC128" s="4">
        <v>-1.99109314338061E-4</v>
      </c>
      <c r="AD128" s="2">
        <v>1.5007479574962001E-2</v>
      </c>
      <c r="AE128" s="2">
        <v>1.57739455896398E-2</v>
      </c>
      <c r="AF128" s="4">
        <v>-1.67740013279516E-3</v>
      </c>
      <c r="AG128" s="2">
        <v>1.54383940257864E-2</v>
      </c>
      <c r="AH128" s="2">
        <v>3.4267291099774502E-3</v>
      </c>
      <c r="AI128" s="2">
        <v>5.3964478512354801E-3</v>
      </c>
    </row>
    <row r="129" spans="1:35" x14ac:dyDescent="0.2">
      <c r="A129" s="8">
        <v>1</v>
      </c>
      <c r="B129" s="8">
        <v>121</v>
      </c>
      <c r="C129" s="5" t="s">
        <v>355</v>
      </c>
      <c r="D129" s="3" t="s">
        <v>356</v>
      </c>
      <c r="E129" s="2" t="s">
        <v>357</v>
      </c>
      <c r="F129" s="2">
        <v>-6.3275739179422296E-3</v>
      </c>
      <c r="G129" s="2">
        <v>-8.6673209333139808E-3</v>
      </c>
      <c r="H129" s="2">
        <v>-1.04196487393936E-2</v>
      </c>
      <c r="I129" s="2">
        <v>-3.0451407698247699E-2</v>
      </c>
      <c r="J129" s="4">
        <v>-1.5313473410263701E-2</v>
      </c>
      <c r="K129" s="2">
        <v>1.0534797884994499E-3</v>
      </c>
      <c r="L129" s="2">
        <v>-8.3571760386980595E-3</v>
      </c>
      <c r="M129" s="2">
        <v>-2.7498372685777002E-3</v>
      </c>
      <c r="N129" s="2">
        <v>-1.8136596738154698E-2</v>
      </c>
      <c r="O129" s="4">
        <v>-9.8668147756157398E-3</v>
      </c>
      <c r="P129" s="2">
        <v>1.44618542857545E-2</v>
      </c>
      <c r="Q129" s="2">
        <v>1.8021993612579602E-2</v>
      </c>
      <c r="R129" s="2">
        <v>2.1875431543502001E-2</v>
      </c>
      <c r="S129" s="2">
        <v>2.44764422937781E-2</v>
      </c>
      <c r="T129" s="4">
        <v>4.70715064065866E-3</v>
      </c>
      <c r="U129" s="2">
        <v>2.4436286365756301E-3</v>
      </c>
      <c r="V129" s="2">
        <v>8.2078490464201001E-3</v>
      </c>
      <c r="W129" s="2">
        <v>-1.20100402905342E-2</v>
      </c>
      <c r="X129" s="4">
        <v>-1.7493123995583799E-2</v>
      </c>
      <c r="Y129" s="2">
        <v>2.2657988216469499E-2</v>
      </c>
      <c r="Z129" s="2">
        <v>1.0826052959174201E-3</v>
      </c>
      <c r="AA129" s="2">
        <v>8.4813819630257907E-3</v>
      </c>
      <c r="AB129" s="2">
        <v>6.9572719015023503E-3</v>
      </c>
      <c r="AC129" s="4">
        <v>3.5859980483083399E-3</v>
      </c>
      <c r="AD129" s="2">
        <v>-1.75488413638991E-3</v>
      </c>
      <c r="AE129" s="2">
        <v>2.0143031542081999E-3</v>
      </c>
      <c r="AF129" s="4">
        <v>3.5088798152153001E-3</v>
      </c>
      <c r="AG129" s="2">
        <v>8.3047399854180894E-3</v>
      </c>
      <c r="AH129" s="2">
        <v>-3.3475459863379501E-3</v>
      </c>
      <c r="AI129" s="2">
        <v>-6.9455542987719998E-3</v>
      </c>
    </row>
    <row r="130" spans="1:35" x14ac:dyDescent="0.2">
      <c r="A130" s="8">
        <v>1</v>
      </c>
      <c r="B130" s="8">
        <v>122</v>
      </c>
      <c r="C130" s="5" t="s">
        <v>358</v>
      </c>
      <c r="D130" s="3" t="s">
        <v>359</v>
      </c>
      <c r="E130" s="2" t="s">
        <v>360</v>
      </c>
      <c r="F130" s="2">
        <v>-2.2261172011891501E-2</v>
      </c>
      <c r="G130" s="2">
        <v>-1.0990282783495399E-2</v>
      </c>
      <c r="H130" s="2">
        <v>-2.0385612387037799E-2</v>
      </c>
      <c r="I130" s="2">
        <v>-8.2760294765259999E-3</v>
      </c>
      <c r="J130" s="4">
        <v>-3.7060021688992001E-3</v>
      </c>
      <c r="K130" s="2">
        <v>1.6719540118801699E-2</v>
      </c>
      <c r="L130" s="2">
        <v>1.35173244438806E-3</v>
      </c>
      <c r="M130" s="2">
        <v>-4.7236669379397802E-3</v>
      </c>
      <c r="N130" s="2">
        <v>-1.00458844750883E-2</v>
      </c>
      <c r="O130" s="4">
        <v>7.0842117614779796E-3</v>
      </c>
      <c r="P130" s="2">
        <v>1.29821865632017E-2</v>
      </c>
      <c r="Q130" s="2">
        <v>6.5501607922357598E-3</v>
      </c>
      <c r="R130" s="2">
        <v>1.1703819508149099E-3</v>
      </c>
      <c r="S130" s="2">
        <v>4.32617441567825E-3</v>
      </c>
      <c r="T130" s="4">
        <v>-6.90951096072115E-3</v>
      </c>
      <c r="U130" s="2">
        <v>-1.6693552055072901E-2</v>
      </c>
      <c r="V130" s="2">
        <v>-2.22225341171601E-2</v>
      </c>
      <c r="W130" s="2">
        <v>-1.1132706024413699E-2</v>
      </c>
      <c r="X130" s="4">
        <v>-3.4561553274018802E-3</v>
      </c>
      <c r="Y130" s="2">
        <v>7.8656768786784601E-3</v>
      </c>
      <c r="Z130" s="2">
        <v>2.21211753785037E-2</v>
      </c>
      <c r="AA130" s="2">
        <v>-2.1486378839583199E-3</v>
      </c>
      <c r="AB130" s="2">
        <v>1.5144603165237599E-2</v>
      </c>
      <c r="AC130" s="4">
        <v>9.8060236419992806E-3</v>
      </c>
      <c r="AD130" s="2">
        <v>-9.9384612259281902E-3</v>
      </c>
      <c r="AE130" s="2">
        <v>-1.22945768626613E-2</v>
      </c>
      <c r="AF130" s="4">
        <v>-1.1377760676368301E-2</v>
      </c>
      <c r="AG130" s="2">
        <v>1.7673852227969002E-2</v>
      </c>
      <c r="AH130" s="2">
        <v>3.2888032354386802E-2</v>
      </c>
      <c r="AI130" s="2">
        <v>2.0878793681184199E-2</v>
      </c>
    </row>
    <row r="131" spans="1:35" x14ac:dyDescent="0.2">
      <c r="A131" s="8">
        <v>1</v>
      </c>
      <c r="B131" s="8">
        <v>123</v>
      </c>
      <c r="C131" s="5" t="s">
        <v>361</v>
      </c>
      <c r="D131" s="3" t="s">
        <v>362</v>
      </c>
      <c r="E131" s="2" t="s">
        <v>363</v>
      </c>
      <c r="F131" s="2">
        <v>-3.9219800342386001E-2</v>
      </c>
      <c r="G131" s="2">
        <v>-4.3383844874398197E-2</v>
      </c>
      <c r="H131" s="2">
        <v>-2.1686770008635399E-2</v>
      </c>
      <c r="I131" s="2">
        <v>-1.8211145365935402E-2</v>
      </c>
      <c r="J131" s="4">
        <v>-4.3048103200410699E-2</v>
      </c>
      <c r="K131" s="2">
        <v>-2.4207080648490898E-3</v>
      </c>
      <c r="L131" s="2">
        <v>4.1764734918656298E-3</v>
      </c>
      <c r="M131" s="2">
        <v>1.4654942917558001E-2</v>
      </c>
      <c r="N131" s="2">
        <v>1.0593128560421701E-2</v>
      </c>
      <c r="O131" s="4">
        <v>4.5938696791540104E-3</v>
      </c>
      <c r="P131" s="2">
        <v>1.15282650633548E-2</v>
      </c>
      <c r="Q131" s="2">
        <v>2.6566892433938699E-2</v>
      </c>
      <c r="R131" s="2">
        <v>2.2831970526996499E-2</v>
      </c>
      <c r="S131" s="2">
        <v>1.2496494672910899E-2</v>
      </c>
      <c r="T131" s="4">
        <v>1.8664961605798499E-2</v>
      </c>
      <c r="U131" s="2">
        <v>-3.1256728972448397E-2</v>
      </c>
      <c r="V131" s="2">
        <v>-1.91669399674253E-2</v>
      </c>
      <c r="W131" s="2">
        <v>-1.61283275620889E-3</v>
      </c>
      <c r="X131" s="4">
        <v>1.03722735535802E-2</v>
      </c>
      <c r="Y131" s="2">
        <v>-2.8916158797854499E-2</v>
      </c>
      <c r="Z131" s="2">
        <v>-1.4910564129530901E-3</v>
      </c>
      <c r="AA131" s="2">
        <v>-2.43834054488513E-2</v>
      </c>
      <c r="AB131" s="2">
        <v>-1.52025082635283E-2</v>
      </c>
      <c r="AC131" s="4">
        <v>1.00628111915755E-2</v>
      </c>
      <c r="AD131" s="2">
        <v>1.05227209616875E-2</v>
      </c>
      <c r="AE131" s="2">
        <v>1.6152572690516499E-2</v>
      </c>
      <c r="AF131" s="4">
        <v>3.71108324749434E-2</v>
      </c>
      <c r="AG131" s="2">
        <v>1.7924190247987599E-2</v>
      </c>
      <c r="AH131" s="2">
        <v>2.5137202958240901E-2</v>
      </c>
      <c r="AI131" s="2">
        <v>3.6610399445355699E-2</v>
      </c>
    </row>
    <row r="132" spans="1:35" x14ac:dyDescent="0.2">
      <c r="A132" s="8">
        <v>1</v>
      </c>
      <c r="B132" s="8">
        <v>124</v>
      </c>
      <c r="C132" s="5" t="s">
        <v>364</v>
      </c>
      <c r="D132" s="3" t="s">
        <v>365</v>
      </c>
      <c r="E132" s="2" t="s">
        <v>366</v>
      </c>
      <c r="F132" s="2">
        <v>8.5105607797647097E-3</v>
      </c>
      <c r="G132" s="2">
        <v>1.31726891628177E-2</v>
      </c>
      <c r="H132" s="2">
        <v>-5.1735024768602804E-3</v>
      </c>
      <c r="I132" s="2">
        <v>9.1881140575481596E-3</v>
      </c>
      <c r="J132" s="4">
        <v>6.9755764288892703E-3</v>
      </c>
      <c r="K132" s="2">
        <v>6.3518086038355801E-3</v>
      </c>
      <c r="L132" s="2">
        <v>9.1791705631847301E-3</v>
      </c>
      <c r="M132" s="2">
        <v>-4.5037639616698601E-3</v>
      </c>
      <c r="N132" s="2">
        <v>-7.2195675109524501E-3</v>
      </c>
      <c r="O132" s="4">
        <v>-2.4014477479433602E-3</v>
      </c>
      <c r="P132" s="2">
        <v>-2.67052967929145E-3</v>
      </c>
      <c r="Q132" s="2">
        <v>-1.7833958689489102E-2</v>
      </c>
      <c r="R132" s="2">
        <v>-1.4563694462966299E-2</v>
      </c>
      <c r="S132" s="2">
        <v>-2.6272441638351199E-2</v>
      </c>
      <c r="T132" s="4">
        <v>-1.7437071676812702E-2</v>
      </c>
      <c r="U132" s="2">
        <v>2.92173643140147E-3</v>
      </c>
      <c r="V132" s="2">
        <v>3.01813074573713E-3</v>
      </c>
      <c r="W132" s="2">
        <v>-2.93341371509101E-3</v>
      </c>
      <c r="X132" s="4">
        <v>-2.00983412414578E-2</v>
      </c>
      <c r="Y132" s="2">
        <v>3.4406261169785901E-2</v>
      </c>
      <c r="Z132" s="2">
        <v>-3.12224602056629E-4</v>
      </c>
      <c r="AA132" s="2">
        <v>1.17210720486882E-2</v>
      </c>
      <c r="AB132" s="2">
        <v>3.6811154964346997E-2</v>
      </c>
      <c r="AC132" s="4">
        <v>1.5692606625362902E-2</v>
      </c>
      <c r="AD132" s="2">
        <v>1.78058446734199E-3</v>
      </c>
      <c r="AE132" s="2">
        <v>4.5589673726988298E-3</v>
      </c>
      <c r="AF132" s="4">
        <v>-7.4350287225961702E-3</v>
      </c>
      <c r="AG132" s="2">
        <v>-1.07631436382292E-2</v>
      </c>
      <c r="AH132" s="2">
        <v>-2.4302558167247499E-2</v>
      </c>
      <c r="AI132" s="2">
        <v>-3.6774549038379899E-4</v>
      </c>
    </row>
    <row r="133" spans="1:35" x14ac:dyDescent="0.2">
      <c r="A133" s="8">
        <v>1</v>
      </c>
      <c r="B133" s="8">
        <v>125</v>
      </c>
      <c r="C133" s="5" t="s">
        <v>367</v>
      </c>
      <c r="D133" s="3" t="s">
        <v>368</v>
      </c>
      <c r="E133" s="2" t="s">
        <v>369</v>
      </c>
      <c r="F133" s="2">
        <v>2.5951040185099101E-2</v>
      </c>
      <c r="G133" s="2">
        <v>2.5000739702041301E-2</v>
      </c>
      <c r="H133" s="2">
        <v>4.10548270169378E-2</v>
      </c>
      <c r="I133" s="2">
        <v>5.5555168356530099E-2</v>
      </c>
      <c r="J133" s="4">
        <v>4.69967098243462E-2</v>
      </c>
      <c r="K133" s="2">
        <v>-1.99050883605561E-2</v>
      </c>
      <c r="L133" s="2">
        <v>-1.8797749326191399E-2</v>
      </c>
      <c r="M133" s="2">
        <v>-5.0000902403686898E-3</v>
      </c>
      <c r="N133" s="2">
        <v>-1.94589813189228E-3</v>
      </c>
      <c r="O133" s="4">
        <v>-1.52463151866067E-2</v>
      </c>
      <c r="P133" s="2">
        <v>-4.7513030536704998E-2</v>
      </c>
      <c r="Q133" s="2">
        <v>-2.6320188292220801E-2</v>
      </c>
      <c r="R133" s="2">
        <v>-1.9424333741306098E-2</v>
      </c>
      <c r="S133" s="2">
        <v>-4.0199912613478397E-2</v>
      </c>
      <c r="T133" s="4">
        <v>-5.08514254267965E-2</v>
      </c>
      <c r="U133" s="2">
        <v>5.5058480427960998E-3</v>
      </c>
      <c r="V133" s="2">
        <v>1.81881335843622E-2</v>
      </c>
      <c r="W133" s="2">
        <v>-4.8561052303404302E-2</v>
      </c>
      <c r="X133" s="4">
        <v>-3.8623724559801897E-2</v>
      </c>
      <c r="Y133" s="2">
        <v>5.0678073534576401E-2</v>
      </c>
      <c r="Z133" s="2">
        <v>-1.5374749734294599E-2</v>
      </c>
      <c r="AA133" s="2">
        <v>2.7097283747984799E-2</v>
      </c>
      <c r="AB133" s="2">
        <v>4.1163258389157902E-2</v>
      </c>
      <c r="AC133" s="4">
        <v>1.4703562616964001E-2</v>
      </c>
      <c r="AD133" s="2">
        <v>-6.5085260317388899E-3</v>
      </c>
      <c r="AE133" s="2">
        <v>2.09895631549488E-2</v>
      </c>
      <c r="AF133" s="4">
        <v>3.0996431253987999E-2</v>
      </c>
      <c r="AG133" s="2">
        <v>-2.55582232143266E-2</v>
      </c>
      <c r="AH133" s="2">
        <v>-1.7091007381254599E-2</v>
      </c>
      <c r="AI133" s="2">
        <v>-6.9593243287960002E-3</v>
      </c>
    </row>
    <row r="134" spans="1:35" x14ac:dyDescent="0.2">
      <c r="A134" s="8">
        <v>1</v>
      </c>
      <c r="B134" s="8">
        <v>126</v>
      </c>
      <c r="C134" s="5" t="s">
        <v>370</v>
      </c>
      <c r="D134" s="3" t="s">
        <v>371</v>
      </c>
      <c r="E134" s="2" t="s">
        <v>372</v>
      </c>
      <c r="F134" s="2">
        <v>-2.4493149651786902E-3</v>
      </c>
      <c r="G134" s="2">
        <v>-2.5783570067736301E-3</v>
      </c>
      <c r="H134" s="2">
        <v>-1.48851007333731E-2</v>
      </c>
      <c r="I134" s="2">
        <v>-2.5083265990324899E-2</v>
      </c>
      <c r="J134" s="4">
        <v>-1.10045627207875E-2</v>
      </c>
      <c r="K134" s="2">
        <v>-2.9944084243957599E-3</v>
      </c>
      <c r="L134" s="2">
        <v>-3.7644580730369702E-3</v>
      </c>
      <c r="M134" s="2">
        <v>-2.00472978917853E-3</v>
      </c>
      <c r="N134" s="2">
        <v>-8.9373024114159892E-3</v>
      </c>
      <c r="O134" s="4">
        <v>-2.5369160911050299E-3</v>
      </c>
      <c r="P134" s="2">
        <v>2.0593290097660599E-3</v>
      </c>
      <c r="Q134" s="2">
        <v>-1.45308954347513E-3</v>
      </c>
      <c r="R134" s="2">
        <v>3.00878178242867E-4</v>
      </c>
      <c r="S134" s="2">
        <v>7.5966581412166296E-3</v>
      </c>
      <c r="T134" s="4">
        <v>9.9648473627786498E-3</v>
      </c>
      <c r="U134" s="2">
        <v>-2.1985557351907398E-2</v>
      </c>
      <c r="V134" s="2">
        <v>-9.0176341199036496E-3</v>
      </c>
      <c r="W134" s="2">
        <v>-1.8058061916102899E-2</v>
      </c>
      <c r="X134" s="4">
        <v>-2.35152339590264E-2</v>
      </c>
      <c r="Y134" s="2">
        <v>1.7323996625681501E-2</v>
      </c>
      <c r="Z134" s="2">
        <v>5.9170326569761697E-3</v>
      </c>
      <c r="AA134" s="2">
        <v>9.7454074260534401E-3</v>
      </c>
      <c r="AB134" s="2">
        <v>1.38406060343463E-2</v>
      </c>
      <c r="AC134" s="4">
        <v>2.2253180122289499E-2</v>
      </c>
      <c r="AD134" s="2">
        <v>2.1174304235631802E-3</v>
      </c>
      <c r="AE134" s="2">
        <v>9.2196427350351908E-3</v>
      </c>
      <c r="AF134" s="4">
        <v>6.14519883487553E-3</v>
      </c>
      <c r="AG134" s="2">
        <v>1.54226930829064E-2</v>
      </c>
      <c r="AH134" s="2">
        <v>1.11106536066857E-2</v>
      </c>
      <c r="AI134" s="2">
        <v>1.7250438855569299E-2</v>
      </c>
    </row>
    <row r="135" spans="1:35" x14ac:dyDescent="0.2">
      <c r="A135" s="8">
        <v>1</v>
      </c>
      <c r="B135" s="8">
        <v>127</v>
      </c>
      <c r="C135" s="5" t="s">
        <v>373</v>
      </c>
      <c r="D135" s="3" t="s">
        <v>374</v>
      </c>
      <c r="E135" s="2" t="s">
        <v>375</v>
      </c>
      <c r="F135" s="2">
        <v>1.2073539561646101E-2</v>
      </c>
      <c r="G135" s="2">
        <v>5.1657231501471704E-3</v>
      </c>
      <c r="H135" s="2">
        <v>2.1451241054008498E-2</v>
      </c>
      <c r="I135" s="2">
        <v>2.49216867036589E-2</v>
      </c>
      <c r="J135" s="4">
        <v>1.2027037361377201E-3</v>
      </c>
      <c r="K135" s="2">
        <v>-7.7616161004296202E-3</v>
      </c>
      <c r="L135" s="2">
        <v>3.8003664027053499E-3</v>
      </c>
      <c r="M135" s="2">
        <v>-3.48412716550789E-3</v>
      </c>
      <c r="N135" s="2">
        <v>3.2234735619965202E-3</v>
      </c>
      <c r="O135" s="4">
        <v>-1.16821418890116E-2</v>
      </c>
      <c r="P135" s="2">
        <v>-2.7669289349520801E-2</v>
      </c>
      <c r="Q135" s="2">
        <v>-1.2308508755231399E-2</v>
      </c>
      <c r="R135" s="2">
        <v>-3.2330313326041901E-2</v>
      </c>
      <c r="S135" s="2">
        <v>-1.53438964352776E-2</v>
      </c>
      <c r="T135" s="4">
        <v>-2.12438798272724E-2</v>
      </c>
      <c r="U135" s="2">
        <v>4.6012670162935601E-2</v>
      </c>
      <c r="V135" s="2">
        <v>3.5083438964452297E-2</v>
      </c>
      <c r="W135" s="2">
        <v>9.2878540706405402E-3</v>
      </c>
      <c r="X135" s="4">
        <v>2.40835805227608E-2</v>
      </c>
      <c r="Y135" s="2">
        <v>-2.6424099284685799E-3</v>
      </c>
      <c r="Z135" s="2">
        <v>-9.0918653389726496E-3</v>
      </c>
      <c r="AA135" s="2">
        <v>-2.31674873133958E-3</v>
      </c>
      <c r="AB135" s="2">
        <v>2.7220895438412E-3</v>
      </c>
      <c r="AC135" s="4">
        <v>-1.66330899881654E-2</v>
      </c>
      <c r="AD135" s="2">
        <v>2.5701577057458201E-2</v>
      </c>
      <c r="AE135" s="2">
        <v>9.2062757162427594E-3</v>
      </c>
      <c r="AF135" s="4">
        <v>1.04287866029981E-3</v>
      </c>
      <c r="AG135" s="2">
        <v>-2.29209536250553E-2</v>
      </c>
      <c r="AH135" s="2">
        <v>-1.73381367066082E-2</v>
      </c>
      <c r="AI135" s="2">
        <v>-2.2212121702034199E-2</v>
      </c>
    </row>
    <row r="136" spans="1:35" x14ac:dyDescent="0.2">
      <c r="A136" s="8">
        <v>1</v>
      </c>
      <c r="B136" s="8">
        <v>128</v>
      </c>
      <c r="C136" s="5" t="s">
        <v>376</v>
      </c>
      <c r="D136" s="3" t="s">
        <v>377</v>
      </c>
      <c r="E136" s="2" t="s">
        <v>378</v>
      </c>
      <c r="F136" s="2">
        <v>-3.6225941475347599E-2</v>
      </c>
      <c r="G136" s="2">
        <v>-3.9840946172383297E-2</v>
      </c>
      <c r="H136" s="2">
        <v>-7.6318338041017801E-3</v>
      </c>
      <c r="I136" s="2">
        <v>-1.53783418842237E-2</v>
      </c>
      <c r="J136" s="4">
        <v>-4.73742818225351E-2</v>
      </c>
      <c r="K136" s="2">
        <v>-1.33616269606186E-2</v>
      </c>
      <c r="L136" s="2">
        <v>1.2038982939847301E-2</v>
      </c>
      <c r="M136" s="2">
        <v>-9.9259914515326206E-3</v>
      </c>
      <c r="N136" s="2">
        <v>4.8745347458197903E-3</v>
      </c>
      <c r="O136" s="4">
        <v>-1.22988354137295E-2</v>
      </c>
      <c r="P136" s="2">
        <v>8.9083716447823508E-3</v>
      </c>
      <c r="Q136" s="2">
        <v>2.4543086068847499E-2</v>
      </c>
      <c r="R136" s="2">
        <v>2.4164862153243798E-2</v>
      </c>
      <c r="S136" s="2">
        <v>1.84901829227559E-2</v>
      </c>
      <c r="T136" s="4">
        <v>1.50776766489218E-2</v>
      </c>
      <c r="U136" s="2">
        <v>2.877491259507E-2</v>
      </c>
      <c r="V136" s="2">
        <v>1.5409618505690999E-2</v>
      </c>
      <c r="W136" s="2">
        <v>2.0510748313742298E-2</v>
      </c>
      <c r="X136" s="4">
        <v>3.2120662981574399E-2</v>
      </c>
      <c r="Y136" s="2">
        <v>-2.25336503361152E-2</v>
      </c>
      <c r="Z136" s="2">
        <v>-1.10726184676546E-2</v>
      </c>
      <c r="AA136" s="2">
        <v>-9.42219501230427E-3</v>
      </c>
      <c r="AB136" s="2">
        <v>-1.8613671975657602E-2</v>
      </c>
      <c r="AC136" s="4">
        <v>-1.37545644427132E-2</v>
      </c>
      <c r="AD136" s="2">
        <v>1.77604423376376E-2</v>
      </c>
      <c r="AE136" s="2">
        <v>6.7251894426955602E-3</v>
      </c>
      <c r="AF136" s="4">
        <v>1.9295595654979399E-2</v>
      </c>
      <c r="AG136" s="2">
        <v>-8.7835076567315401E-3</v>
      </c>
      <c r="AH136" s="2">
        <v>1.2617204964438401E-2</v>
      </c>
      <c r="AI136" s="2">
        <v>4.9059349556034399E-3</v>
      </c>
    </row>
    <row r="137" spans="1:35" x14ac:dyDescent="0.2">
      <c r="A137" s="8">
        <v>1</v>
      </c>
      <c r="B137" s="8">
        <v>129</v>
      </c>
      <c r="C137" s="5" t="s">
        <v>379</v>
      </c>
      <c r="D137" s="3" t="s">
        <v>380</v>
      </c>
      <c r="E137" s="2" t="s">
        <v>381</v>
      </c>
      <c r="F137" s="2">
        <v>8.2038799257029803E-3</v>
      </c>
      <c r="G137" s="2">
        <v>-4.4160921286049704E-3</v>
      </c>
      <c r="H137" s="2">
        <v>1.1992739174114099E-3</v>
      </c>
      <c r="I137" s="2">
        <v>-9.0645663244277499E-3</v>
      </c>
      <c r="J137" s="4">
        <v>-1.5481626254019601E-3</v>
      </c>
      <c r="K137" s="2">
        <v>5.1376216367012596E-3</v>
      </c>
      <c r="L137" s="2">
        <v>-4.1692290162556097E-3</v>
      </c>
      <c r="M137" s="2">
        <v>-1.41158836180459E-2</v>
      </c>
      <c r="N137" s="2">
        <v>-7.6292827050802696E-3</v>
      </c>
      <c r="O137" s="4">
        <v>5.4258622221836804E-3</v>
      </c>
      <c r="P137" s="2">
        <v>-1.0586575445693301E-2</v>
      </c>
      <c r="Q137" s="2">
        <v>-1.44960862048953E-2</v>
      </c>
      <c r="R137" s="2">
        <v>-1.60622529074947E-2</v>
      </c>
      <c r="S137" s="2">
        <v>-1.62421269497245E-2</v>
      </c>
      <c r="T137" s="4">
        <v>-6.0265770915931801E-3</v>
      </c>
      <c r="U137" s="2">
        <v>4.0143317500807999E-3</v>
      </c>
      <c r="V137" s="2">
        <v>3.31481114524503E-3</v>
      </c>
      <c r="W137" s="2">
        <v>-2.2710000443457098E-3</v>
      </c>
      <c r="X137" s="4">
        <v>-4.8155765122926599E-3</v>
      </c>
      <c r="Y137" s="2">
        <v>-9.9091453861684608E-4</v>
      </c>
      <c r="Z137" s="2">
        <v>1.2947030670098199E-2</v>
      </c>
      <c r="AA137" s="2">
        <v>-6.20916670218747E-3</v>
      </c>
      <c r="AB137" s="2">
        <v>5.7958160936402697E-3</v>
      </c>
      <c r="AC137" s="4">
        <v>1.11914961932292E-2</v>
      </c>
      <c r="AD137" s="2">
        <v>6.2541920772362699E-3</v>
      </c>
      <c r="AE137" s="2">
        <v>1.39793882644231E-2</v>
      </c>
      <c r="AF137" s="4">
        <v>1.22912022571691E-2</v>
      </c>
      <c r="AG137" s="2">
        <v>2.0284526550161299E-2</v>
      </c>
      <c r="AH137" s="2">
        <v>4.9578792123520302E-3</v>
      </c>
      <c r="AI137" s="2">
        <v>3.64618089902073E-3</v>
      </c>
    </row>
    <row r="138" spans="1:35" x14ac:dyDescent="0.2">
      <c r="A138" s="8">
        <v>1</v>
      </c>
      <c r="B138" s="8">
        <v>130</v>
      </c>
      <c r="C138" s="5" t="s">
        <v>382</v>
      </c>
      <c r="D138" s="3" t="s">
        <v>383</v>
      </c>
      <c r="E138" s="2" t="s">
        <v>384</v>
      </c>
      <c r="F138" s="2">
        <v>-3.6491173830092399E-2</v>
      </c>
      <c r="G138" s="2">
        <v>-5.3635679201119099E-2</v>
      </c>
      <c r="H138" s="2">
        <v>-2.7692316411376799E-2</v>
      </c>
      <c r="I138" s="2">
        <v>-2.2628432875417701E-2</v>
      </c>
      <c r="J138" s="4">
        <v>-2.4967720467619799E-2</v>
      </c>
      <c r="K138" s="2">
        <v>-3.3595399208419198E-4</v>
      </c>
      <c r="L138" s="2">
        <v>2.6210983539001402E-3</v>
      </c>
      <c r="M138" s="2">
        <v>1.04136181811157E-2</v>
      </c>
      <c r="N138" s="2">
        <v>3.4671476649827202E-3</v>
      </c>
      <c r="O138" s="4">
        <v>5.98424676693323E-3</v>
      </c>
      <c r="P138" s="2">
        <v>1.16874020701831E-2</v>
      </c>
      <c r="Q138" s="2">
        <v>1.49429553801498E-2</v>
      </c>
      <c r="R138" s="2">
        <v>9.1946469065220804E-3</v>
      </c>
      <c r="S138" s="2">
        <v>7.1701368335367896E-3</v>
      </c>
      <c r="T138" s="4">
        <v>-1.9655078341002398E-3</v>
      </c>
      <c r="U138" s="2">
        <v>1.13577918018316E-3</v>
      </c>
      <c r="V138" s="2">
        <v>-1.5631374681186799E-3</v>
      </c>
      <c r="W138" s="2">
        <v>7.5219582467047304E-5</v>
      </c>
      <c r="X138" s="4">
        <v>2.4469632622394599E-2</v>
      </c>
      <c r="Y138" s="2">
        <v>-1.10116084990936E-3</v>
      </c>
      <c r="Z138" s="2">
        <v>-7.1374019376843102E-3</v>
      </c>
      <c r="AA138" s="2">
        <v>-1.0143166645660499E-2</v>
      </c>
      <c r="AB138" s="2">
        <v>4.0604119552051501E-3</v>
      </c>
      <c r="AC138" s="4">
        <v>7.9320601192270496E-3</v>
      </c>
      <c r="AD138" s="2">
        <v>8.9243039316404104E-3</v>
      </c>
      <c r="AE138" s="2">
        <v>1.5490359824364299E-2</v>
      </c>
      <c r="AF138" s="4">
        <v>1.5252055383403299E-2</v>
      </c>
      <c r="AG138" s="2">
        <v>9.3650581770006406E-3</v>
      </c>
      <c r="AH138" s="2">
        <v>1.8518657504479501E-2</v>
      </c>
      <c r="AI138" s="2">
        <v>1.6956861075483401E-2</v>
      </c>
    </row>
    <row r="139" spans="1:35" x14ac:dyDescent="0.2">
      <c r="A139" s="8">
        <v>1</v>
      </c>
      <c r="B139" s="8">
        <v>131</v>
      </c>
      <c r="C139" s="5" t="s">
        <v>385</v>
      </c>
      <c r="D139" s="3" t="s">
        <v>386</v>
      </c>
      <c r="E139" s="2" t="s">
        <v>387</v>
      </c>
      <c r="F139" s="2">
        <v>-3.0425076557052601E-2</v>
      </c>
      <c r="G139" s="2">
        <v>-3.5046142816420697E-2</v>
      </c>
      <c r="H139" s="2">
        <v>-1.9505663839928199E-2</v>
      </c>
      <c r="I139" s="2">
        <v>-1.53730750737382E-2</v>
      </c>
      <c r="J139" s="4">
        <v>-2.4296581615023401E-2</v>
      </c>
      <c r="K139" s="2">
        <v>-1.23185206485749E-2</v>
      </c>
      <c r="L139" s="2">
        <v>-1.45475015599738E-3</v>
      </c>
      <c r="M139" s="2">
        <v>5.4054139824703E-3</v>
      </c>
      <c r="N139" s="2">
        <v>-5.75183980269182E-3</v>
      </c>
      <c r="O139" s="4">
        <v>-4.5526808756218597E-3</v>
      </c>
      <c r="P139" s="2">
        <v>-1.9653566404985198E-3</v>
      </c>
      <c r="Q139" s="2">
        <v>1.2104814195970299E-2</v>
      </c>
      <c r="R139" s="2">
        <v>5.8812800155749996E-3</v>
      </c>
      <c r="S139" s="2">
        <v>1.7189450331879401E-2</v>
      </c>
      <c r="T139" s="4">
        <v>5.3820353151173197E-3</v>
      </c>
      <c r="U139" s="2">
        <v>3.8292570779820199E-2</v>
      </c>
      <c r="V139" s="2">
        <v>2.01752392091511E-2</v>
      </c>
      <c r="W139" s="2">
        <v>1.3158667049353499E-2</v>
      </c>
      <c r="X139" s="4">
        <v>2.6215024431281701E-2</v>
      </c>
      <c r="Y139" s="2">
        <v>-7.0862614944625897E-3</v>
      </c>
      <c r="Z139" s="2">
        <v>1.0945130242148999E-3</v>
      </c>
      <c r="AA139" s="2">
        <v>-1.2382389602451201E-2</v>
      </c>
      <c r="AB139" s="2">
        <v>-6.4471153670367098E-3</v>
      </c>
      <c r="AC139" s="4">
        <v>6.7150052179307798E-3</v>
      </c>
      <c r="AD139" s="2">
        <v>1.15708840598955E-2</v>
      </c>
      <c r="AE139" s="2">
        <v>2.3806997170817698E-3</v>
      </c>
      <c r="AF139" s="4">
        <v>9.9318736559660496E-3</v>
      </c>
      <c r="AG139" s="2">
        <v>-1.19805538401118E-3</v>
      </c>
      <c r="AH139" s="2">
        <v>2.1634613138851802E-3</v>
      </c>
      <c r="AI139" s="2">
        <v>1.4257757391541401E-4</v>
      </c>
    </row>
    <row r="140" spans="1:35" x14ac:dyDescent="0.2">
      <c r="A140" s="8">
        <v>1</v>
      </c>
      <c r="B140" s="8">
        <v>132</v>
      </c>
      <c r="C140" s="5" t="s">
        <v>388</v>
      </c>
      <c r="D140" s="3" t="s">
        <v>389</v>
      </c>
      <c r="E140" s="2" t="s">
        <v>390</v>
      </c>
      <c r="F140" s="2">
        <v>-1.9449207484685802E-2</v>
      </c>
      <c r="G140" s="2">
        <v>-3.1015315286668399E-2</v>
      </c>
      <c r="H140" s="2">
        <v>-2.28462491992776E-2</v>
      </c>
      <c r="I140" s="2">
        <v>-2.1300244163903099E-2</v>
      </c>
      <c r="J140" s="4">
        <v>-2.4694072614714801E-2</v>
      </c>
      <c r="K140" s="2">
        <v>-1.6668647531155101E-2</v>
      </c>
      <c r="L140" s="2">
        <v>6.1122272973906499E-3</v>
      </c>
      <c r="M140" s="2">
        <v>-8.51869084858236E-4</v>
      </c>
      <c r="N140" s="2">
        <v>-5.59900365202857E-3</v>
      </c>
      <c r="O140" s="4">
        <v>-1.40368285693332E-2</v>
      </c>
      <c r="P140" s="2">
        <v>-9.0250633404562498E-3</v>
      </c>
      <c r="Q140" s="2">
        <v>1.7069844953828101E-2</v>
      </c>
      <c r="R140" s="2">
        <v>-3.5821654607858999E-3</v>
      </c>
      <c r="S140" s="2">
        <v>1.24063104528796E-2</v>
      </c>
      <c r="T140" s="4">
        <v>2.4642693637418799E-2</v>
      </c>
      <c r="U140" s="2">
        <v>5.25480769648092E-3</v>
      </c>
      <c r="V140" s="2">
        <v>-1.6975376651644999E-3</v>
      </c>
      <c r="W140" s="2">
        <v>4.1608574106375097E-3</v>
      </c>
      <c r="X140" s="4">
        <v>2.33633597491507E-2</v>
      </c>
      <c r="Y140" s="2">
        <v>-2.1313347709974999E-2</v>
      </c>
      <c r="Z140" s="2">
        <v>-5.71580304310082E-3</v>
      </c>
      <c r="AA140" s="2">
        <v>-1.1045532695621699E-2</v>
      </c>
      <c r="AB140" s="2">
        <v>-1.2517352050524001E-2</v>
      </c>
      <c r="AC140" s="4">
        <v>-6.7736920813865099E-4</v>
      </c>
      <c r="AD140" s="2">
        <v>1.4048760106673899E-2</v>
      </c>
      <c r="AE140" s="2">
        <v>5.7869467981825004E-3</v>
      </c>
      <c r="AF140" s="4">
        <v>2.8207754276823701E-2</v>
      </c>
      <c r="AG140" s="2">
        <v>2.2720065336749199E-2</v>
      </c>
      <c r="AH140" s="2">
        <v>2.34030536738127E-2</v>
      </c>
      <c r="AI140" s="2">
        <v>3.4858927370368699E-2</v>
      </c>
    </row>
    <row r="141" spans="1:35" x14ac:dyDescent="0.2">
      <c r="A141" s="8">
        <v>1</v>
      </c>
      <c r="B141" s="8">
        <v>133</v>
      </c>
      <c r="C141" s="5" t="s">
        <v>391</v>
      </c>
      <c r="D141" s="3" t="s">
        <v>392</v>
      </c>
      <c r="E141" s="2" t="s">
        <v>393</v>
      </c>
      <c r="F141" s="2">
        <v>5.9852131703514097E-3</v>
      </c>
      <c r="G141" s="2">
        <v>4.92630533181866E-3</v>
      </c>
      <c r="H141" s="2">
        <v>2.30693803046596E-2</v>
      </c>
      <c r="I141" s="2">
        <v>1.0381982353858199E-2</v>
      </c>
      <c r="J141" s="4">
        <v>9.5923705368960999E-3</v>
      </c>
      <c r="K141" s="2">
        <v>-5.4225980937030798E-3</v>
      </c>
      <c r="L141" s="2">
        <v>3.2574887745649803E-2</v>
      </c>
      <c r="M141" s="2">
        <v>2.1643200955016501E-2</v>
      </c>
      <c r="N141" s="2">
        <v>3.43314250347884E-2</v>
      </c>
      <c r="O141" s="4">
        <v>2.2703471775509701E-2</v>
      </c>
      <c r="P141" s="2">
        <v>-7.2245559921704602E-2</v>
      </c>
      <c r="Q141" s="2">
        <v>-5.5444639687401799E-2</v>
      </c>
      <c r="R141" s="2">
        <v>-9.1748744705464503E-3</v>
      </c>
      <c r="S141" s="2">
        <v>-7.0823206067687397E-2</v>
      </c>
      <c r="T141" s="4">
        <v>-6.4959520793952202E-2</v>
      </c>
      <c r="U141" s="2">
        <v>3.0582234573792302E-2</v>
      </c>
      <c r="V141" s="2">
        <v>2.69698240224381E-2</v>
      </c>
      <c r="W141" s="2">
        <v>4.0861880140456899E-2</v>
      </c>
      <c r="X141" s="4">
        <v>4.0628100877826999E-2</v>
      </c>
      <c r="Y141" s="2">
        <v>-2.04793708186039E-2</v>
      </c>
      <c r="Z141" s="2">
        <v>-1.7814983958042201E-2</v>
      </c>
      <c r="AA141" s="2">
        <v>2.03927525642086E-2</v>
      </c>
      <c r="AB141" s="2">
        <v>-5.3743191140286301E-3</v>
      </c>
      <c r="AC141" s="4">
        <v>-1.0094093667085399E-2</v>
      </c>
      <c r="AD141" s="2">
        <v>4.8934698467150303E-2</v>
      </c>
      <c r="AE141" s="2">
        <v>4.4772080289107799E-2</v>
      </c>
      <c r="AF141" s="4">
        <v>3.0279275370425199E-2</v>
      </c>
      <c r="AG141" s="2">
        <v>-6.8369398482764396E-2</v>
      </c>
      <c r="AH141" s="2">
        <v>-4.2811351239926201E-2</v>
      </c>
      <c r="AI141" s="2">
        <v>-5.6151671985063501E-3</v>
      </c>
    </row>
    <row r="142" spans="1:35" x14ac:dyDescent="0.2">
      <c r="A142" s="8">
        <v>1</v>
      </c>
      <c r="B142" s="8">
        <v>134</v>
      </c>
      <c r="C142" s="5" t="s">
        <v>394</v>
      </c>
      <c r="D142" s="3" t="s">
        <v>395</v>
      </c>
      <c r="E142" s="2" t="s">
        <v>396</v>
      </c>
      <c r="F142" s="2">
        <v>-4.4838656221885202E-2</v>
      </c>
      <c r="G142" s="2">
        <v>-5.9940746282280202E-2</v>
      </c>
      <c r="H142" s="2">
        <v>-2.40147829262057E-3</v>
      </c>
      <c r="I142" s="2">
        <v>1.2779124579173099E-2</v>
      </c>
      <c r="J142" s="4">
        <v>-8.5218039762847503E-2</v>
      </c>
      <c r="K142" s="2">
        <v>-5.3048253177428199E-3</v>
      </c>
      <c r="L142" s="2">
        <v>2.72614987461701E-2</v>
      </c>
      <c r="M142" s="2">
        <v>1.4211464544100201E-2</v>
      </c>
      <c r="N142" s="2">
        <v>3.1131231608137501E-2</v>
      </c>
      <c r="O142" s="4">
        <v>-3.3962830896305002E-2</v>
      </c>
      <c r="P142" s="2">
        <v>-1.3208376948955901E-2</v>
      </c>
      <c r="Q142" s="2">
        <v>3.2836002956003203E-2</v>
      </c>
      <c r="R142" s="2">
        <v>2.2755303880962599E-2</v>
      </c>
      <c r="S142" s="2">
        <v>8.2917585616378905E-3</v>
      </c>
      <c r="T142" s="4">
        <v>-2.5086239367037098E-2</v>
      </c>
      <c r="U142" s="2">
        <v>5.4586490130085999E-2</v>
      </c>
      <c r="V142" s="2">
        <v>4.5364419869762501E-2</v>
      </c>
      <c r="W142" s="2">
        <v>7.5670491269972801E-2</v>
      </c>
      <c r="X142" s="4">
        <v>9.5708337317440703E-2</v>
      </c>
      <c r="Y142" s="2">
        <v>-5.8334133940567301E-2</v>
      </c>
      <c r="Z142" s="2">
        <v>-1.45968087063171E-2</v>
      </c>
      <c r="AA142" s="2">
        <v>-4.4415673971527098E-2</v>
      </c>
      <c r="AB142" s="2">
        <v>-0.101515821511819</v>
      </c>
      <c r="AC142" s="4">
        <v>-4.9096475773164401E-2</v>
      </c>
      <c r="AD142" s="2">
        <v>5.1083514966698898E-2</v>
      </c>
      <c r="AE142" s="2">
        <v>3.9811986359632699E-2</v>
      </c>
      <c r="AF142" s="4">
        <v>5.8601261036256201E-2</v>
      </c>
      <c r="AG142" s="2">
        <v>-1.05000967306315E-2</v>
      </c>
      <c r="AH142" s="2">
        <v>-1.44617355107815E-2</v>
      </c>
      <c r="AI142" s="2">
        <v>-7.2109465915413196E-3</v>
      </c>
    </row>
    <row r="143" spans="1:35" x14ac:dyDescent="0.2">
      <c r="A143" s="8">
        <v>1</v>
      </c>
      <c r="B143" s="8">
        <v>135</v>
      </c>
      <c r="C143" s="5" t="s">
        <v>397</v>
      </c>
      <c r="D143" s="3" t="s">
        <v>377</v>
      </c>
      <c r="E143" s="2" t="s">
        <v>398</v>
      </c>
      <c r="F143" s="2">
        <v>-3.4616339515944297E-2</v>
      </c>
      <c r="G143" s="2">
        <v>-4.9788181849207302E-2</v>
      </c>
      <c r="H143" s="2">
        <v>-8.1292726461049698E-3</v>
      </c>
      <c r="I143" s="2">
        <v>-1.4872304509066001E-2</v>
      </c>
      <c r="J143" s="4">
        <v>-4.94877721350577E-2</v>
      </c>
      <c r="K143" s="2">
        <v>-1.44511225915231E-2</v>
      </c>
      <c r="L143" s="2">
        <v>-1.3560246830634899E-2</v>
      </c>
      <c r="M143" s="2">
        <v>4.5316668271874203E-3</v>
      </c>
      <c r="N143" s="2">
        <v>-3.9236868213073E-3</v>
      </c>
      <c r="O143" s="4">
        <v>-8.6764530481696703E-3</v>
      </c>
      <c r="P143" s="2">
        <v>1.34909566770545E-3</v>
      </c>
      <c r="Q143" s="2">
        <v>2.31947372192584E-2</v>
      </c>
      <c r="R143" s="2">
        <v>1.7564649454871399E-2</v>
      </c>
      <c r="S143" s="2">
        <v>6.0594199111472298E-4</v>
      </c>
      <c r="T143" s="4">
        <v>2.8804913998011199E-2</v>
      </c>
      <c r="U143" s="2">
        <v>9.1863767160999497E-3</v>
      </c>
      <c r="V143" s="2">
        <v>1.6345099095753299E-2</v>
      </c>
      <c r="W143" s="2">
        <v>1.2148782621326499E-2</v>
      </c>
      <c r="X143" s="4">
        <v>5.8067875516672099E-2</v>
      </c>
      <c r="Y143" s="2">
        <v>-4.1536587283997402E-2</v>
      </c>
      <c r="Z143" s="2">
        <v>-2.3555171857183099E-2</v>
      </c>
      <c r="AA143" s="2">
        <v>-2.9072096940435201E-2</v>
      </c>
      <c r="AB143" s="2">
        <v>-2.8861820520375999E-2</v>
      </c>
      <c r="AC143" s="4">
        <v>-1.51803896376154E-2</v>
      </c>
      <c r="AD143" s="2">
        <v>4.4444263961690302E-2</v>
      </c>
      <c r="AE143" s="2">
        <v>3.09835542123666E-2</v>
      </c>
      <c r="AF143" s="4">
        <v>6.3174446937332804E-2</v>
      </c>
      <c r="AG143" s="2">
        <v>-6.1948119260829496E-3</v>
      </c>
      <c r="AH143" s="2">
        <v>1.3261193695569501E-2</v>
      </c>
      <c r="AI143" s="2">
        <v>1.8243660197740999E-2</v>
      </c>
    </row>
    <row r="144" spans="1:35" x14ac:dyDescent="0.2">
      <c r="A144" s="8">
        <v>1</v>
      </c>
      <c r="B144" s="8">
        <v>136</v>
      </c>
      <c r="C144" s="5" t="s">
        <v>399</v>
      </c>
      <c r="D144" s="3" t="s">
        <v>17</v>
      </c>
      <c r="E144" s="2" t="s">
        <v>400</v>
      </c>
      <c r="F144" s="2">
        <v>-1.47396693004203E-2</v>
      </c>
      <c r="G144" s="2">
        <v>-3.6467419239237797E-2</v>
      </c>
      <c r="H144" s="2">
        <v>-2.8081277249863E-2</v>
      </c>
      <c r="I144" s="2">
        <v>-3.8352193140765801E-2</v>
      </c>
      <c r="J144" s="4">
        <v>-3.5635079976206303E-2</v>
      </c>
      <c r="K144" s="2">
        <v>-1.2854889460543899E-2</v>
      </c>
      <c r="L144" s="2">
        <v>-1.1019659296820699E-2</v>
      </c>
      <c r="M144" s="2">
        <v>-2.5905590766105999E-3</v>
      </c>
      <c r="N144" s="2">
        <v>-2.8740052128497801E-2</v>
      </c>
      <c r="O144" s="4">
        <v>-1.4664637958970101E-2</v>
      </c>
      <c r="P144" s="2">
        <v>1.5902055038289498E-2</v>
      </c>
      <c r="Q144" s="2">
        <v>3.7941681190974297E-2</v>
      </c>
      <c r="R144" s="2">
        <v>3.28641882006293E-2</v>
      </c>
      <c r="S144" s="2">
        <v>1.05220309981522E-2</v>
      </c>
      <c r="T144" s="4">
        <v>2.1642860162494502E-3</v>
      </c>
      <c r="U144" s="2">
        <v>-6.0574287164483098E-2</v>
      </c>
      <c r="V144" s="2">
        <v>6.0964308372125596E-3</v>
      </c>
      <c r="W144" s="2">
        <v>-5.7408579629177503E-4</v>
      </c>
      <c r="X144" s="4">
        <v>-2.63303626016381E-2</v>
      </c>
      <c r="Y144" s="2">
        <v>-7.3797632007176501E-3</v>
      </c>
      <c r="Z144" s="2">
        <v>-1.5438538482590001E-2</v>
      </c>
      <c r="AA144" s="2">
        <v>4.3573698986673097E-3</v>
      </c>
      <c r="AB144" s="2">
        <v>-1.13478910788636E-2</v>
      </c>
      <c r="AC144" s="4">
        <v>3.3149148739618399E-3</v>
      </c>
      <c r="AD144" s="2">
        <v>4.1837495114409803E-2</v>
      </c>
      <c r="AE144" s="2">
        <v>5.0538046373476198E-2</v>
      </c>
      <c r="AF144" s="4">
        <v>8.4838264819873693E-2</v>
      </c>
      <c r="AG144" s="2">
        <v>-4.7182183960761499E-3</v>
      </c>
      <c r="AH144" s="2">
        <v>3.6093506410682701E-2</v>
      </c>
      <c r="AI144" s="2">
        <v>2.30383137760258E-2</v>
      </c>
    </row>
    <row r="145" spans="1:35" x14ac:dyDescent="0.2">
      <c r="A145" s="8">
        <v>1</v>
      </c>
      <c r="B145" s="8">
        <v>137</v>
      </c>
      <c r="C145" s="5" t="s">
        <v>401</v>
      </c>
      <c r="D145" s="3" t="s">
        <v>402</v>
      </c>
      <c r="E145" s="2" t="s">
        <v>403</v>
      </c>
      <c r="F145" s="2">
        <v>-3.7019307224969801E-2</v>
      </c>
      <c r="G145" s="2">
        <v>-3.9992576943129798E-2</v>
      </c>
      <c r="H145" s="2">
        <v>-2.4410226347605701E-2</v>
      </c>
      <c r="I145" s="2">
        <v>-2.5300499601647399E-2</v>
      </c>
      <c r="J145" s="4">
        <v>-3.4780744910176797E-2</v>
      </c>
      <c r="K145" s="2">
        <v>-1.0263885922350301E-2</v>
      </c>
      <c r="L145" s="2">
        <v>1.00547635154483E-2</v>
      </c>
      <c r="M145" s="2">
        <v>-4.9309127665442803E-3</v>
      </c>
      <c r="N145" s="2">
        <v>4.0450539598318198E-3</v>
      </c>
      <c r="O145" s="4">
        <v>2.9401597612166699E-3</v>
      </c>
      <c r="P145" s="2">
        <v>4.1350846339849902E-3</v>
      </c>
      <c r="Q145" s="2">
        <v>9.9896503310948001E-3</v>
      </c>
      <c r="R145" s="2">
        <v>-3.17513419552392E-3</v>
      </c>
      <c r="S145" s="2">
        <v>4.7167748633421599E-3</v>
      </c>
      <c r="T145" s="4">
        <v>8.3474954981355206E-3</v>
      </c>
      <c r="U145" s="2">
        <v>4.7572996115456097E-3</v>
      </c>
      <c r="V145" s="2">
        <v>8.2073233188355993E-3</v>
      </c>
      <c r="W145" s="2">
        <v>2.06871866116328E-2</v>
      </c>
      <c r="X145" s="4">
        <v>1.36537395346246E-2</v>
      </c>
      <c r="Y145" s="2">
        <v>-2.5522175175248501E-2</v>
      </c>
      <c r="Z145" s="2">
        <v>2.7517885964763399E-3</v>
      </c>
      <c r="AA145" s="2">
        <v>-3.4307365114599102E-3</v>
      </c>
      <c r="AB145" s="2">
        <v>-8.3400445993471999E-3</v>
      </c>
      <c r="AC145" s="4">
        <v>6.9303519999567801E-3</v>
      </c>
      <c r="AD145" s="2">
        <v>3.2568606694106397E-2</v>
      </c>
      <c r="AE145" s="2">
        <v>8.0316718504929007E-3</v>
      </c>
      <c r="AF145" s="4">
        <v>1.47877115756499E-2</v>
      </c>
      <c r="AG145" s="2">
        <v>1.13515575101123E-2</v>
      </c>
      <c r="AH145" s="2">
        <v>2.1417960379301802E-2</v>
      </c>
      <c r="AI145" s="2">
        <v>2.7792063952211302E-2</v>
      </c>
    </row>
    <row r="146" spans="1:35" x14ac:dyDescent="0.2">
      <c r="A146" s="8">
        <v>1</v>
      </c>
      <c r="B146" s="8">
        <v>138</v>
      </c>
      <c r="C146" s="5" t="s">
        <v>404</v>
      </c>
      <c r="D146" s="3" t="s">
        <v>17</v>
      </c>
      <c r="E146" s="2" t="s">
        <v>405</v>
      </c>
      <c r="F146" s="2">
        <v>-1.52770659117732E-2</v>
      </c>
      <c r="G146" s="2">
        <v>-1.3372985093055E-2</v>
      </c>
      <c r="H146" s="2">
        <v>-1.1967722808683001E-2</v>
      </c>
      <c r="I146" s="2">
        <v>-2.9324744588130301E-2</v>
      </c>
      <c r="J146" s="4">
        <v>-2.0039065309481099E-2</v>
      </c>
      <c r="K146" s="2">
        <v>-1.3353693112519899E-2</v>
      </c>
      <c r="L146" s="2">
        <v>-2.9782000092786901E-3</v>
      </c>
      <c r="M146" s="2">
        <v>-2.5319118635886901E-3</v>
      </c>
      <c r="N146" s="2">
        <v>-3.3953980791036099E-3</v>
      </c>
      <c r="O146" s="4">
        <v>-8.9693873207233408E-3</v>
      </c>
      <c r="P146" s="2">
        <v>-7.42060375757966E-3</v>
      </c>
      <c r="Q146" s="2">
        <v>-7.9493701532574196E-3</v>
      </c>
      <c r="R146" s="2">
        <v>8.7299785050609299E-4</v>
      </c>
      <c r="S146" s="2">
        <v>-7.28223736452619E-3</v>
      </c>
      <c r="T146" s="4">
        <v>-2.3220476973741001E-3</v>
      </c>
      <c r="U146" s="2">
        <v>7.5901689099826903E-4</v>
      </c>
      <c r="V146" s="2">
        <v>-3.3773589319282499E-3</v>
      </c>
      <c r="W146" s="2">
        <v>5.85040236075135E-3</v>
      </c>
      <c r="X146" s="4">
        <v>2.34984738126401E-2</v>
      </c>
      <c r="Y146" s="2">
        <v>-6.4701743219832599E-3</v>
      </c>
      <c r="Z146" s="2">
        <v>1.62364330985085E-3</v>
      </c>
      <c r="AA146" s="2">
        <v>-4.9966988964169397E-3</v>
      </c>
      <c r="AB146" s="2">
        <v>-2.2681405663571102E-3</v>
      </c>
      <c r="AC146" s="4">
        <v>3.81957415267255E-3</v>
      </c>
      <c r="AD146" s="2">
        <v>2.1804833164050099E-2</v>
      </c>
      <c r="AE146" s="2">
        <v>1.51284745989138E-2</v>
      </c>
      <c r="AF146" s="4">
        <v>3.4726962981510699E-2</v>
      </c>
      <c r="AG146" s="2">
        <v>8.9473391497061003E-3</v>
      </c>
      <c r="AH146" s="2">
        <v>2.3862644024065099E-2</v>
      </c>
      <c r="AI146" s="2">
        <v>2.2402443490094199E-2</v>
      </c>
    </row>
    <row r="147" spans="1:35" x14ac:dyDescent="0.2">
      <c r="A147" s="8">
        <v>1</v>
      </c>
      <c r="B147" s="8">
        <v>139</v>
      </c>
      <c r="C147" s="5" t="s">
        <v>406</v>
      </c>
      <c r="D147" s="3" t="s">
        <v>407</v>
      </c>
      <c r="E147" s="2" t="s">
        <v>408</v>
      </c>
      <c r="F147" s="2">
        <v>-1.5943715576951598E-2</v>
      </c>
      <c r="G147" s="2">
        <v>-1.76724306078723E-2</v>
      </c>
      <c r="H147" s="2">
        <v>-2.22448114231861E-2</v>
      </c>
      <c r="I147" s="2">
        <v>-5.7383051992352298E-3</v>
      </c>
      <c r="J147" s="4">
        <v>-1.68857424137729E-2</v>
      </c>
      <c r="K147" s="2">
        <v>-1.00222433662875E-2</v>
      </c>
      <c r="L147" s="2">
        <v>-3.12355671198844E-3</v>
      </c>
      <c r="M147" s="2">
        <v>-6.2429974691416597E-3</v>
      </c>
      <c r="N147" s="2">
        <v>-5.0143016435261296E-3</v>
      </c>
      <c r="O147" s="4">
        <v>-8.6181225645712706E-3</v>
      </c>
      <c r="P147" s="2">
        <v>-1.0743203264605899E-2</v>
      </c>
      <c r="Q147" s="2">
        <v>-8.6641485944972604E-3</v>
      </c>
      <c r="R147" s="2">
        <v>-1.08438363509371E-2</v>
      </c>
      <c r="S147" s="2">
        <v>-1.07301713495313E-2</v>
      </c>
      <c r="T147" s="4">
        <v>-3.3816828739861898E-3</v>
      </c>
      <c r="U147" s="2">
        <v>5.6052293523894698E-3</v>
      </c>
      <c r="V147" s="2">
        <v>-3.87132004996762E-3</v>
      </c>
      <c r="W147" s="2">
        <v>1.26247183684498E-2</v>
      </c>
      <c r="X147" s="4">
        <v>2.7273967968646302E-2</v>
      </c>
      <c r="Y147" s="2">
        <v>-7.9871644690348506E-3</v>
      </c>
      <c r="Z147" s="2">
        <v>9.6263817690422793E-3</v>
      </c>
      <c r="AA147" s="2">
        <v>-1.3949991860216299E-2</v>
      </c>
      <c r="AB147" s="2">
        <v>-6.9838361836248803E-3</v>
      </c>
      <c r="AC147" s="4">
        <v>1.17623675411697E-2</v>
      </c>
      <c r="AD147" s="2">
        <v>1.7666297875234299E-2</v>
      </c>
      <c r="AE147" s="2">
        <v>1.6767443486147102E-2</v>
      </c>
      <c r="AF147" s="4">
        <v>2.5274686754222099E-2</v>
      </c>
      <c r="AG147" s="2">
        <v>2.4226391424595099E-2</v>
      </c>
      <c r="AH147" s="2">
        <v>2.0596305674849699E-2</v>
      </c>
      <c r="AI147" s="2">
        <v>1.7237791758190998E-2</v>
      </c>
    </row>
    <row r="148" spans="1:35" x14ac:dyDescent="0.2">
      <c r="A148" s="8">
        <v>1</v>
      </c>
      <c r="B148" s="8">
        <v>140</v>
      </c>
      <c r="C148" s="5" t="s">
        <v>409</v>
      </c>
      <c r="D148" s="3" t="s">
        <v>410</v>
      </c>
      <c r="E148" s="2" t="s">
        <v>411</v>
      </c>
      <c r="F148" s="2">
        <v>-3.4842375132267497E-2</v>
      </c>
      <c r="G148" s="2">
        <v>-9.9441778974318898E-2</v>
      </c>
      <c r="H148" s="2">
        <v>-6.1254314326432396E-3</v>
      </c>
      <c r="I148" s="2">
        <v>1.01005896724113E-2</v>
      </c>
      <c r="J148" s="4">
        <v>-1.25509711898466E-2</v>
      </c>
      <c r="K148" s="2">
        <v>-3.9781926548052002E-2</v>
      </c>
      <c r="L148" s="2">
        <v>7.95778786232966E-3</v>
      </c>
      <c r="M148" s="2">
        <v>-1.9288662996610699E-5</v>
      </c>
      <c r="N148" s="2">
        <v>-1.1431115595583701E-2</v>
      </c>
      <c r="O148" s="4">
        <v>-1.35012072118431E-2</v>
      </c>
      <c r="P148" s="2">
        <v>-5.4612307249155096E-3</v>
      </c>
      <c r="Q148" s="2">
        <v>1.5506638766416701E-2</v>
      </c>
      <c r="R148" s="2">
        <v>1.7170930095569099E-2</v>
      </c>
      <c r="S148" s="2">
        <v>6.4629631681699601E-3</v>
      </c>
      <c r="T148" s="4">
        <v>1.6012951898366199E-3</v>
      </c>
      <c r="U148" s="2">
        <v>1.7909806857947401E-2</v>
      </c>
      <c r="V148" s="2">
        <v>2.5247584263746799E-2</v>
      </c>
      <c r="W148" s="2">
        <v>3.6102080873479901E-2</v>
      </c>
      <c r="X148" s="4">
        <v>2.66568750372441E-2</v>
      </c>
      <c r="Y148" s="2">
        <v>-3.3962683988117102E-2</v>
      </c>
      <c r="Z148" s="2">
        <v>3.70690382802305E-3</v>
      </c>
      <c r="AA148" s="2">
        <v>-7.5423938375420501E-3</v>
      </c>
      <c r="AB148" s="2">
        <v>7.0899044104277796E-3</v>
      </c>
      <c r="AC148" s="4">
        <v>-4.6757610989169298E-3</v>
      </c>
      <c r="AD148" s="2">
        <v>2.8948171734369001E-2</v>
      </c>
      <c r="AE148" s="2">
        <v>2.8553656324318399E-2</v>
      </c>
      <c r="AF148" s="4">
        <v>3.9207285802984E-2</v>
      </c>
      <c r="AG148" s="2">
        <v>-2.65804179538504E-2</v>
      </c>
      <c r="AH148" s="2">
        <v>8.2821811473212104E-3</v>
      </c>
      <c r="AI148" s="2">
        <v>1.54119273162946E-2</v>
      </c>
    </row>
    <row r="149" spans="1:35" x14ac:dyDescent="0.2">
      <c r="A149" s="8">
        <v>1</v>
      </c>
      <c r="B149" s="8">
        <v>141</v>
      </c>
      <c r="C149" s="5" t="s">
        <v>412</v>
      </c>
      <c r="D149" s="3" t="s">
        <v>413</v>
      </c>
      <c r="E149" s="2" t="s">
        <v>414</v>
      </c>
      <c r="F149" s="2">
        <v>-2.6228800166829699E-2</v>
      </c>
      <c r="G149" s="2">
        <v>-3.06675914405596E-2</v>
      </c>
      <c r="H149" s="2">
        <v>-1.14964233577805E-2</v>
      </c>
      <c r="I149" s="2">
        <v>-1.93827998037528E-2</v>
      </c>
      <c r="J149" s="4">
        <v>-3.0291850694225301E-2</v>
      </c>
      <c r="K149" s="2">
        <v>-1.1240033067328299E-2</v>
      </c>
      <c r="L149" s="2">
        <v>3.6681136007732798E-3</v>
      </c>
      <c r="M149" s="2">
        <v>4.3304970656014002E-3</v>
      </c>
      <c r="N149" s="2">
        <v>-5.7447771760591798E-3</v>
      </c>
      <c r="O149" s="4">
        <v>-4.7883375044403603E-3</v>
      </c>
      <c r="P149" s="2">
        <v>-1.59380847701064E-2</v>
      </c>
      <c r="Q149" s="2">
        <v>-2.9604763573250802E-3</v>
      </c>
      <c r="R149" s="2">
        <v>-5.7280334584022203E-3</v>
      </c>
      <c r="S149" s="2">
        <v>-8.5077170502763106E-3</v>
      </c>
      <c r="T149" s="4">
        <v>-9.4465847123786709E-3</v>
      </c>
      <c r="U149" s="2">
        <v>-8.5610691614015598E-3</v>
      </c>
      <c r="V149" s="2">
        <v>-8.1026428708591905E-4</v>
      </c>
      <c r="W149" s="2">
        <v>1.13933800617295E-2</v>
      </c>
      <c r="X149" s="4">
        <v>1.3593830340720901E-2</v>
      </c>
      <c r="Y149" s="2">
        <v>-2.1608954685248699E-3</v>
      </c>
      <c r="Z149" s="2">
        <v>1.1449627178622201E-2</v>
      </c>
      <c r="AA149" s="2">
        <v>-2.76945891913932E-3</v>
      </c>
      <c r="AB149" s="2">
        <v>-4.01958845518846E-3</v>
      </c>
      <c r="AC149" s="4">
        <v>1.24763954192361E-2</v>
      </c>
      <c r="AD149" s="2">
        <v>2.99155590165112E-2</v>
      </c>
      <c r="AE149" s="2">
        <v>1.8969088185867199E-2</v>
      </c>
      <c r="AF149" s="4">
        <v>2.2134504131023001E-2</v>
      </c>
      <c r="AG149" s="2">
        <v>2.07554823362496E-2</v>
      </c>
      <c r="AH149" s="2">
        <v>2.4416042317499199E-2</v>
      </c>
      <c r="AI149" s="2">
        <v>2.7640266196968299E-2</v>
      </c>
    </row>
    <row r="150" spans="1:35" x14ac:dyDescent="0.2">
      <c r="A150" s="8">
        <v>1</v>
      </c>
      <c r="B150" s="8">
        <v>142</v>
      </c>
      <c r="C150" s="5" t="s">
        <v>415</v>
      </c>
      <c r="D150" s="3" t="s">
        <v>416</v>
      </c>
      <c r="E150" s="2" t="s">
        <v>417</v>
      </c>
      <c r="F150" s="2">
        <v>2.1360275500066899E-2</v>
      </c>
      <c r="G150" s="2">
        <v>1.51706391513328E-2</v>
      </c>
      <c r="H150" s="2">
        <v>-1.02497805829039E-2</v>
      </c>
      <c r="I150" s="2">
        <v>6.0357981942670398E-2</v>
      </c>
      <c r="J150" s="4">
        <v>3.6879720427832698E-2</v>
      </c>
      <c r="K150" s="2">
        <v>-2.7936121313424701E-2</v>
      </c>
      <c r="L150" s="2">
        <v>-2.9449992394269101E-2</v>
      </c>
      <c r="M150" s="2">
        <v>5.39114608885254E-2</v>
      </c>
      <c r="N150" s="2">
        <v>2.7868475291160801E-2</v>
      </c>
      <c r="O150" s="4">
        <v>-1.6310313093519001E-2</v>
      </c>
      <c r="P150" s="2">
        <v>-0.106393360819521</v>
      </c>
      <c r="Q150" s="2">
        <v>-8.3911258892605395E-2</v>
      </c>
      <c r="R150" s="2">
        <v>-7.1092223571113597E-2</v>
      </c>
      <c r="S150" s="2">
        <v>-1.47329339045363E-2</v>
      </c>
      <c r="T150" s="4">
        <v>-4.5886871349239203E-2</v>
      </c>
      <c r="U150" s="2">
        <v>-3.3652491392221998E-2</v>
      </c>
      <c r="V150" s="2">
        <v>4.1857693265564801E-2</v>
      </c>
      <c r="W150" s="2">
        <v>3.6004636673468898E-2</v>
      </c>
      <c r="X150" s="4">
        <v>-2.51105600578529E-2</v>
      </c>
      <c r="Y150" s="2">
        <v>9.8393996256726901E-2</v>
      </c>
      <c r="Z150" s="2">
        <v>7.9747094150931605E-2</v>
      </c>
      <c r="AA150" s="2">
        <v>5.3472104432019697E-2</v>
      </c>
      <c r="AB150" s="2">
        <v>0.10026145759617</v>
      </c>
      <c r="AC150" s="4">
        <v>8.4709836197621E-2</v>
      </c>
      <c r="AD150" s="2">
        <v>5.3925982395207203E-3</v>
      </c>
      <c r="AE150" s="2">
        <v>-0.100691932014599</v>
      </c>
      <c r="AF150" s="4">
        <v>-5.6097586745994202E-2</v>
      </c>
      <c r="AG150" s="2">
        <v>3.4586654283019103E-2</v>
      </c>
      <c r="AH150" s="2">
        <v>-0.120126381919282</v>
      </c>
      <c r="AI150" s="2">
        <v>-8.3328162455491798E-3</v>
      </c>
    </row>
    <row r="151" spans="1:35" x14ac:dyDescent="0.2">
      <c r="A151" s="8">
        <v>1</v>
      </c>
      <c r="B151" s="8">
        <v>143</v>
      </c>
      <c r="C151" s="5" t="s">
        <v>418</v>
      </c>
      <c r="D151" s="3" t="s">
        <v>17</v>
      </c>
      <c r="E151" s="2" t="s">
        <v>419</v>
      </c>
      <c r="F151" s="2">
        <v>-3.8808921497164403E-2</v>
      </c>
      <c r="G151" s="2">
        <v>-3.4637519717386003E-2</v>
      </c>
      <c r="H151" s="2">
        <v>-2.4004022397194999E-2</v>
      </c>
      <c r="I151" s="2">
        <v>-2.4316839176614199E-2</v>
      </c>
      <c r="J151" s="4">
        <v>-2.11282004873805E-2</v>
      </c>
      <c r="K151" s="2">
        <v>-1.4329598824558001E-2</v>
      </c>
      <c r="L151" s="2">
        <v>6.2514809101015499E-3</v>
      </c>
      <c r="M151" s="2">
        <v>-5.8616724564397402E-3</v>
      </c>
      <c r="N151" s="2">
        <v>-2.78370639214827E-3</v>
      </c>
      <c r="O151" s="4">
        <v>-7.2856693505563598E-3</v>
      </c>
      <c r="P151" s="2">
        <v>-1.73762625713627E-2</v>
      </c>
      <c r="Q151" s="2">
        <v>-1.1611616052282401E-3</v>
      </c>
      <c r="R151" s="2">
        <v>-8.4036972750931201E-3</v>
      </c>
      <c r="S151" s="2">
        <v>-9.3457330695439506E-3</v>
      </c>
      <c r="T151" s="4">
        <v>4.7216100979105896E-3</v>
      </c>
      <c r="U151" s="2">
        <v>6.15874707010789E-3</v>
      </c>
      <c r="V151" s="2">
        <v>1.7904185589027202E-2</v>
      </c>
      <c r="W151" s="2">
        <v>4.4588880005594304E-3</v>
      </c>
      <c r="X151" s="4">
        <v>8.7010154519129301E-3</v>
      </c>
      <c r="Y151" s="2">
        <v>-1.10444519640059E-2</v>
      </c>
      <c r="Z151" s="2">
        <v>-5.1232229397651799E-3</v>
      </c>
      <c r="AA151" s="2">
        <v>4.6799844842055497E-3</v>
      </c>
      <c r="AB151" s="2">
        <v>9.5681437807712006E-3</v>
      </c>
      <c r="AC151" s="4">
        <v>7.8169765396283192E-3</v>
      </c>
      <c r="AD151" s="2">
        <v>3.1627979075984101E-2</v>
      </c>
      <c r="AE151" s="2">
        <v>2.1379854127868001E-2</v>
      </c>
      <c r="AF151" s="4">
        <v>3.63757518583697E-2</v>
      </c>
      <c r="AG151" s="2">
        <v>1.68485205814107E-2</v>
      </c>
      <c r="AH151" s="2">
        <v>2.5131317612650399E-2</v>
      </c>
      <c r="AI151" s="2">
        <v>2.3986224543928701E-2</v>
      </c>
    </row>
    <row r="152" spans="1:35" x14ac:dyDescent="0.2">
      <c r="A152" s="8">
        <v>1</v>
      </c>
      <c r="B152" s="8">
        <v>144</v>
      </c>
      <c r="C152" s="5" t="s">
        <v>420</v>
      </c>
      <c r="D152" s="3" t="s">
        <v>421</v>
      </c>
      <c r="E152" s="2" t="s">
        <v>422</v>
      </c>
      <c r="F152" s="2">
        <v>-4.8540625781724099E-2</v>
      </c>
      <c r="G152" s="2">
        <v>-5.4900892988485703E-2</v>
      </c>
      <c r="H152" s="2">
        <v>-3.2604007474750903E-2</v>
      </c>
      <c r="I152" s="2">
        <v>-3.3529952790137998E-2</v>
      </c>
      <c r="J152" s="4">
        <v>-3.93987683562863E-2</v>
      </c>
      <c r="K152" s="2">
        <v>-1.1062615810387001E-3</v>
      </c>
      <c r="L152" s="2">
        <v>-1.3173230549915999E-2</v>
      </c>
      <c r="M152" s="2">
        <v>4.5697705030943803E-3</v>
      </c>
      <c r="N152" s="2">
        <v>-2.89978439691767E-2</v>
      </c>
      <c r="O152" s="4">
        <v>-2.7003600921156E-3</v>
      </c>
      <c r="P152" s="2">
        <v>1.99119315680602E-2</v>
      </c>
      <c r="Q152" s="2">
        <v>7.3201024852328897E-3</v>
      </c>
      <c r="R152" s="2">
        <v>2.0853964387021699E-2</v>
      </c>
      <c r="S152" s="2">
        <v>1.65591515853338E-2</v>
      </c>
      <c r="T152" s="4">
        <v>-1.45234592597992E-2</v>
      </c>
      <c r="U152" s="2">
        <v>-1.7479315374204E-2</v>
      </c>
      <c r="V152" s="2">
        <v>-5.64869906612639E-3</v>
      </c>
      <c r="W152" s="2">
        <v>-1.2978275081194901E-2</v>
      </c>
      <c r="X152" s="4">
        <v>-1.26826719140268E-2</v>
      </c>
      <c r="Y152" s="2">
        <v>7.6377051936016502E-3</v>
      </c>
      <c r="Z152" s="2">
        <v>1.9179404083584099E-2</v>
      </c>
      <c r="AA152" s="2">
        <v>1.0693318691957601E-2</v>
      </c>
      <c r="AB152" s="2">
        <v>1.19535645205855E-2</v>
      </c>
      <c r="AC152" s="4">
        <v>2.0381657406923701E-2</v>
      </c>
      <c r="AD152" s="2">
        <v>2.8393415114870299E-2</v>
      </c>
      <c r="AE152" s="2">
        <v>3.0714214983939399E-2</v>
      </c>
      <c r="AF152" s="4">
        <v>4.5784938631224202E-2</v>
      </c>
      <c r="AG152" s="2">
        <v>2.86298004729101E-2</v>
      </c>
      <c r="AH152" s="2">
        <v>3.80184468521041E-2</v>
      </c>
      <c r="AI152" s="2">
        <v>7.6629777985364102E-3</v>
      </c>
    </row>
    <row r="153" spans="1:35" x14ac:dyDescent="0.2">
      <c r="A153" s="8">
        <v>1</v>
      </c>
      <c r="B153" s="8">
        <v>145</v>
      </c>
      <c r="C153" s="5" t="s">
        <v>423</v>
      </c>
      <c r="D153" s="3" t="s">
        <v>424</v>
      </c>
      <c r="E153" s="2" t="s">
        <v>425</v>
      </c>
      <c r="F153" s="2">
        <v>4.0388160205332202E-2</v>
      </c>
      <c r="G153" s="2">
        <v>5.4936631923404998E-2</v>
      </c>
      <c r="H153" s="2">
        <v>6.6943845354807005E-2</v>
      </c>
      <c r="I153" s="2">
        <v>7.2658323470449093E-2</v>
      </c>
      <c r="J153" s="4">
        <v>2.6912722015648899E-2</v>
      </c>
      <c r="K153" s="2">
        <v>-5.0495114994353302E-2</v>
      </c>
      <c r="L153" s="2">
        <v>-6.3454171176308805E-2</v>
      </c>
      <c r="M153" s="2">
        <v>-4.5092479870227201E-2</v>
      </c>
      <c r="N153" s="2">
        <v>-4.8432883372284498E-2</v>
      </c>
      <c r="O153" s="4">
        <v>-2.2937518826409601E-2</v>
      </c>
      <c r="P153" s="2">
        <v>-4.11727508686471E-2</v>
      </c>
      <c r="Q153" s="2">
        <v>-7.0371948625972194E-2</v>
      </c>
      <c r="R153" s="2">
        <v>-6.3764583299123906E-2</v>
      </c>
      <c r="S153" s="2">
        <v>-5.0846299229199997E-2</v>
      </c>
      <c r="T153" s="4">
        <v>-2.08694427434051E-2</v>
      </c>
      <c r="U153" s="2">
        <v>8.3015265720522202E-2</v>
      </c>
      <c r="V153" s="2">
        <v>3.5335883841362603E-2</v>
      </c>
      <c r="W153" s="2">
        <v>3.9537403702240799E-2</v>
      </c>
      <c r="X153" s="4">
        <v>4.3839737105233402E-2</v>
      </c>
      <c r="Y153" s="2">
        <v>5.6461325144941697E-2</v>
      </c>
      <c r="Z153" s="2">
        <v>-1.3451160585170201E-2</v>
      </c>
      <c r="AA153" s="2">
        <v>4.0276149085860698E-2</v>
      </c>
      <c r="AB153" s="2">
        <v>3.7642733828914497E-2</v>
      </c>
      <c r="AC153" s="4">
        <v>-1.5397436307767199E-2</v>
      </c>
      <c r="AD153" s="2">
        <v>3.9652912914768897E-4</v>
      </c>
      <c r="AE153" s="2">
        <v>2.2779985165346399E-2</v>
      </c>
      <c r="AF153" s="4">
        <v>7.7996174598295503E-3</v>
      </c>
      <c r="AG153" s="2">
        <v>-3.0871544844899301E-2</v>
      </c>
      <c r="AH153" s="2">
        <v>-3.9370213918752797E-2</v>
      </c>
      <c r="AI153" s="2">
        <v>-5.2396764490521497E-2</v>
      </c>
    </row>
    <row r="154" spans="1:35" x14ac:dyDescent="0.2">
      <c r="A154" s="8">
        <v>1</v>
      </c>
      <c r="B154" s="8">
        <v>146</v>
      </c>
      <c r="C154" s="5" t="s">
        <v>426</v>
      </c>
      <c r="D154" s="3" t="s">
        <v>17</v>
      </c>
      <c r="E154" s="2" t="s">
        <v>427</v>
      </c>
      <c r="F154" s="2">
        <v>-5.7156407317505799E-2</v>
      </c>
      <c r="G154" s="2">
        <v>-8.4061455731299806E-2</v>
      </c>
      <c r="H154" s="2">
        <v>-6.98979647069113E-2</v>
      </c>
      <c r="I154" s="2">
        <v>-6.3808601838132306E-2</v>
      </c>
      <c r="J154" s="4">
        <v>-8.2497087201505101E-2</v>
      </c>
      <c r="K154" s="2">
        <v>1.05554172935603E-2</v>
      </c>
      <c r="L154" s="2">
        <v>-9.9960059731641097E-4</v>
      </c>
      <c r="M154" s="2">
        <v>2.6290748100902799E-2</v>
      </c>
      <c r="N154" s="2">
        <v>-2.0531448260262399E-2</v>
      </c>
      <c r="O154" s="4">
        <v>2.0946364541633698E-2</v>
      </c>
      <c r="P154" s="2">
        <v>3.01135680727527E-2</v>
      </c>
      <c r="Q154" s="2">
        <v>1.99024639862007E-2</v>
      </c>
      <c r="R154" s="2">
        <v>3.05840893875368E-2</v>
      </c>
      <c r="S154" s="2">
        <v>1.5119450072572E-2</v>
      </c>
      <c r="T154" s="4">
        <v>2.7344720898624499E-3</v>
      </c>
      <c r="U154" s="2">
        <v>-6.2653441837488999E-2</v>
      </c>
      <c r="V154" s="2">
        <v>-5.5672533753462698E-2</v>
      </c>
      <c r="W154" s="2">
        <v>2.7259135001480601E-2</v>
      </c>
      <c r="X154" s="4">
        <v>9.2671595419596201E-2</v>
      </c>
      <c r="Y154" s="2">
        <v>-8.6367107426664202E-2</v>
      </c>
      <c r="Z154" s="2">
        <v>2.60897811106795E-2</v>
      </c>
      <c r="AA154" s="2">
        <v>-8.9814163619093404E-2</v>
      </c>
      <c r="AB154" s="2">
        <v>-6.4919354601070095E-2</v>
      </c>
      <c r="AC154" s="4">
        <v>1.9778962656863901E-2</v>
      </c>
      <c r="AD154" s="2">
        <v>3.5960050164476197E-2</v>
      </c>
      <c r="AE154" s="2">
        <v>4.8360365197218702E-2</v>
      </c>
      <c r="AF154" s="4">
        <v>9.3695491708263898E-2</v>
      </c>
      <c r="AG154" s="2">
        <v>7.6144399186015399E-2</v>
      </c>
      <c r="AH154" s="2">
        <v>7.8344249020276105E-2</v>
      </c>
      <c r="AI154" s="2">
        <v>8.3828563880824394E-2</v>
      </c>
    </row>
    <row r="155" spans="1:35" x14ac:dyDescent="0.2">
      <c r="A155" s="8">
        <v>1</v>
      </c>
      <c r="B155" s="8">
        <v>147</v>
      </c>
      <c r="C155" s="5" t="s">
        <v>428</v>
      </c>
      <c r="D155" s="3" t="s">
        <v>429</v>
      </c>
      <c r="E155" s="2" t="s">
        <v>430</v>
      </c>
      <c r="F155" s="2">
        <v>-1.91724924151572E-2</v>
      </c>
      <c r="G155" s="2">
        <v>-2.6275392233676999E-2</v>
      </c>
      <c r="H155" s="2">
        <v>1.5992814076752099E-3</v>
      </c>
      <c r="I155" s="2">
        <v>9.1790397154705005E-3</v>
      </c>
      <c r="J155" s="4">
        <v>-8.5328115656446903E-3</v>
      </c>
      <c r="K155" s="2">
        <v>-2.2484074231358099E-2</v>
      </c>
      <c r="L155" s="2">
        <v>-7.4684433147857799E-3</v>
      </c>
      <c r="M155" s="2">
        <v>-6.06694362207056E-3</v>
      </c>
      <c r="N155" s="2">
        <v>-4.3161098941336103E-3</v>
      </c>
      <c r="O155" s="4">
        <v>-2.00873884975196E-2</v>
      </c>
      <c r="P155" s="2">
        <v>-2.5317833992960202E-2</v>
      </c>
      <c r="Q155" s="2">
        <v>-1.9065266040085099E-2</v>
      </c>
      <c r="R155" s="2">
        <v>-2.03340962095022E-2</v>
      </c>
      <c r="S155" s="2">
        <v>-2.61619270360515E-2</v>
      </c>
      <c r="T155" s="4">
        <v>-4.1619126988228602E-2</v>
      </c>
      <c r="U155" s="2">
        <v>4.96122628045398E-2</v>
      </c>
      <c r="V155" s="2">
        <v>3.5341356670787097E-2</v>
      </c>
      <c r="W155" s="2">
        <v>3.2704340785889803E-2</v>
      </c>
      <c r="X155" s="4">
        <v>5.3575440437528099E-2</v>
      </c>
      <c r="Y155" s="2">
        <v>5.95991471738777E-3</v>
      </c>
      <c r="Z155" s="2">
        <v>6.91285537654471E-4</v>
      </c>
      <c r="AA155" s="2">
        <v>2.6023482343912299E-3</v>
      </c>
      <c r="AB155" s="2">
        <v>4.9880456894135297E-3</v>
      </c>
      <c r="AC155" s="4">
        <v>4.9189357106450404E-3</v>
      </c>
      <c r="AD155" s="2">
        <v>3.5776438033961702E-2</v>
      </c>
      <c r="AE155" s="2">
        <v>2.9425151943517799E-2</v>
      </c>
      <c r="AF155" s="4">
        <v>1.5917386966249201E-2</v>
      </c>
      <c r="AG155" s="2">
        <v>-2.0288444219779801E-2</v>
      </c>
      <c r="AH155" s="2">
        <v>-3.5929817296820599E-3</v>
      </c>
      <c r="AI155" s="2">
        <v>-1.15078966644765E-2</v>
      </c>
    </row>
    <row r="156" spans="1:35" x14ac:dyDescent="0.2">
      <c r="A156" s="8">
        <v>1</v>
      </c>
      <c r="B156" s="8">
        <v>148</v>
      </c>
      <c r="C156" s="5" t="s">
        <v>431</v>
      </c>
      <c r="D156" s="3" t="s">
        <v>432</v>
      </c>
      <c r="E156" s="2" t="s">
        <v>433</v>
      </c>
      <c r="F156" s="2">
        <v>1.6373865362076599E-2</v>
      </c>
      <c r="G156" s="2">
        <v>1.8007265298538199E-2</v>
      </c>
      <c r="H156" s="2">
        <v>1.6224248750372999E-3</v>
      </c>
      <c r="I156" s="2">
        <v>-1.6116249613949502E-2</v>
      </c>
      <c r="J156" s="4">
        <v>3.1139732373086201E-2</v>
      </c>
      <c r="K156" s="2">
        <v>-2.27505273841971E-3</v>
      </c>
      <c r="L156" s="2">
        <v>-8.3321502478617901E-3</v>
      </c>
      <c r="M156" s="2">
        <v>-1.35314276920386E-2</v>
      </c>
      <c r="N156" s="2">
        <v>-1.3077692921882499E-2</v>
      </c>
      <c r="O156" s="4">
        <v>9.5438125166901302E-5</v>
      </c>
      <c r="P156" s="2">
        <v>-5.8433439691269101E-2</v>
      </c>
      <c r="Q156" s="2">
        <v>-5.2692999875479603E-2</v>
      </c>
      <c r="R156" s="2">
        <v>-7.1108745752473695E-2</v>
      </c>
      <c r="S156" s="2">
        <v>-2.3595284211282101E-2</v>
      </c>
      <c r="T156" s="4">
        <v>-4.49243982352764E-2</v>
      </c>
      <c r="U156" s="2">
        <v>-7.2110404927571902E-3</v>
      </c>
      <c r="V156" s="2">
        <v>-9.6886269099067095E-3</v>
      </c>
      <c r="W156" s="2">
        <v>-1.05442704098118E-2</v>
      </c>
      <c r="X156" s="4">
        <v>-5.1272637282880597E-2</v>
      </c>
      <c r="Y156" s="2">
        <v>3.7968723178081497E-2</v>
      </c>
      <c r="Z156" s="2">
        <v>3.6506183251013798E-2</v>
      </c>
      <c r="AA156" s="2">
        <v>6.3570196618867106E-2</v>
      </c>
      <c r="AB156" s="2">
        <v>5.65896090885099E-2</v>
      </c>
      <c r="AC156" s="4">
        <v>3.2582571791448099E-2</v>
      </c>
      <c r="AD156" s="2">
        <v>1.2286290115999E-2</v>
      </c>
      <c r="AE156" s="2">
        <v>4.4960262393586803E-2</v>
      </c>
      <c r="AF156" s="4">
        <v>-6.0268565005945698E-3</v>
      </c>
      <c r="AG156" s="2">
        <v>7.2819896154819102E-3</v>
      </c>
      <c r="AH156" s="2">
        <v>1.9324229969338601E-2</v>
      </c>
      <c r="AI156" s="2">
        <v>1.0522090519649E-2</v>
      </c>
    </row>
    <row r="157" spans="1:35" x14ac:dyDescent="0.2">
      <c r="A157" s="8">
        <v>1</v>
      </c>
      <c r="B157" s="8">
        <v>149</v>
      </c>
      <c r="C157" s="5" t="s">
        <v>434</v>
      </c>
      <c r="D157" s="3" t="s">
        <v>74</v>
      </c>
      <c r="E157" s="2" t="s">
        <v>435</v>
      </c>
      <c r="F157" s="2">
        <v>-2.8230165852963202E-2</v>
      </c>
      <c r="G157" s="2">
        <v>-4.8809542468546997E-2</v>
      </c>
      <c r="H157" s="2">
        <v>-4.8932777972696698E-2</v>
      </c>
      <c r="I157" s="2">
        <v>-7.1603770276284007E-2</v>
      </c>
      <c r="J157" s="4">
        <v>-2.68551907565487E-2</v>
      </c>
      <c r="K157" s="2">
        <v>2.8616698920474901E-2</v>
      </c>
      <c r="L157" s="2">
        <v>4.2756386216313298E-3</v>
      </c>
      <c r="M157" s="2">
        <v>8.6592931725484705E-3</v>
      </c>
      <c r="N157" s="2">
        <v>-1.3361574966973801E-2</v>
      </c>
      <c r="O157" s="4">
        <v>5.0561023312918202E-3</v>
      </c>
      <c r="P157" s="2">
        <v>6.5104205227765203E-3</v>
      </c>
      <c r="Q157" s="2">
        <v>-2.6288011923037602E-3</v>
      </c>
      <c r="R157" s="2">
        <v>-2.4671332660256202E-3</v>
      </c>
      <c r="S157" s="2">
        <v>-3.1466755699028501E-2</v>
      </c>
      <c r="T157" s="4">
        <v>-2.5665074067407902E-2</v>
      </c>
      <c r="U157" s="2">
        <v>5.66917025352186E-3</v>
      </c>
      <c r="V157" s="2">
        <v>-4.4460623860169803E-3</v>
      </c>
      <c r="W157" s="2">
        <v>-8.0361949968274795E-6</v>
      </c>
      <c r="X157" s="4">
        <v>7.9594922360315604E-5</v>
      </c>
      <c r="Y157" s="2">
        <v>5.9112218399472102E-3</v>
      </c>
      <c r="Z157" s="2">
        <v>3.3682896328430703E-2</v>
      </c>
      <c r="AA157" s="2">
        <v>5.3123702812813501E-3</v>
      </c>
      <c r="AB157" s="2">
        <v>-6.6282590750963502E-3</v>
      </c>
      <c r="AC157" s="4">
        <v>2.2202739477612699E-2</v>
      </c>
      <c r="AD157" s="2">
        <v>3.3604254490200901E-2</v>
      </c>
      <c r="AE157" s="2">
        <v>4.15007235492868E-2</v>
      </c>
      <c r="AF157" s="4">
        <v>2.6516153699303598E-2</v>
      </c>
      <c r="AG157" s="2">
        <v>4.1365208866899102E-2</v>
      </c>
      <c r="AH157" s="2">
        <v>3.2721675538961499E-2</v>
      </c>
      <c r="AI157" s="2">
        <v>9.4189813583656808E-3</v>
      </c>
    </row>
    <row r="158" spans="1:35" x14ac:dyDescent="0.2">
      <c r="A158" s="8">
        <v>1</v>
      </c>
      <c r="B158" s="8">
        <v>150</v>
      </c>
      <c r="C158" s="5" t="s">
        <v>436</v>
      </c>
      <c r="D158" s="3" t="s">
        <v>17</v>
      </c>
      <c r="E158" s="2" t="s">
        <v>437</v>
      </c>
      <c r="F158" s="2">
        <v>-1.2559235440151899E-2</v>
      </c>
      <c r="G158" s="2">
        <v>-5.2080486046662596E-3</v>
      </c>
      <c r="H158" s="2">
        <v>1.52683237070497E-2</v>
      </c>
      <c r="I158" s="2">
        <v>2.0783511010273301E-2</v>
      </c>
      <c r="J158" s="4">
        <v>-3.4912145006582899E-3</v>
      </c>
      <c r="K158" s="2">
        <v>-1.9062955653860701E-2</v>
      </c>
      <c r="L158" s="2">
        <v>-1.1711017150961101E-3</v>
      </c>
      <c r="M158" s="2">
        <v>-1.2069788218904001E-2</v>
      </c>
      <c r="N158" s="2">
        <v>5.1131363286475596E-3</v>
      </c>
      <c r="O158" s="4">
        <v>-1.9851207566158501E-2</v>
      </c>
      <c r="P158" s="2">
        <v>-4.94354402171416E-2</v>
      </c>
      <c r="Q158" s="2">
        <v>-1.69137589412659E-2</v>
      </c>
      <c r="R158" s="2">
        <v>-3.2738410981549601E-2</v>
      </c>
      <c r="S158" s="2">
        <v>-9.4631157869351307E-2</v>
      </c>
      <c r="T158" s="4">
        <v>-2.2714595560555099E-2</v>
      </c>
      <c r="U158" s="2">
        <v>4.8804816435889402E-2</v>
      </c>
      <c r="V158" s="2">
        <v>1.9106293334336898E-2</v>
      </c>
      <c r="W158" s="2">
        <v>4.0450595411871702E-2</v>
      </c>
      <c r="X158" s="4">
        <v>5.0117326458358598E-2</v>
      </c>
      <c r="Y158" s="2">
        <v>1.85876826554085E-2</v>
      </c>
      <c r="Z158" s="2">
        <v>1.9520132510995301E-2</v>
      </c>
      <c r="AA158" s="2">
        <v>1.2517113035218399E-2</v>
      </c>
      <c r="AB158" s="2">
        <v>1.7049553402302801E-2</v>
      </c>
      <c r="AC158" s="4">
        <v>9.0315854442716993E-3</v>
      </c>
      <c r="AD158" s="2">
        <v>-1.7339000754666299E-3</v>
      </c>
      <c r="AE158" s="2">
        <v>3.9012415893340401E-3</v>
      </c>
      <c r="AF158" s="4">
        <v>-5.6840139656607804E-3</v>
      </c>
      <c r="AG158" s="2">
        <v>-1.60310100863947E-3</v>
      </c>
      <c r="AH158" s="2">
        <v>1.3466345608880201E-2</v>
      </c>
      <c r="AI158" s="2">
        <v>5.1502733862777298E-3</v>
      </c>
    </row>
    <row r="159" spans="1:35" x14ac:dyDescent="0.2">
      <c r="A159" s="8">
        <v>1</v>
      </c>
      <c r="B159" s="8">
        <v>151</v>
      </c>
      <c r="C159" s="5" t="s">
        <v>438</v>
      </c>
      <c r="D159" s="3" t="s">
        <v>439</v>
      </c>
      <c r="E159" s="2" t="s">
        <v>440</v>
      </c>
      <c r="F159" s="2">
        <v>-5.3630662888133597E-2</v>
      </c>
      <c r="G159" s="2">
        <v>-3.7909380923840399E-2</v>
      </c>
      <c r="H159" s="2">
        <v>-5.4794825616905997E-2</v>
      </c>
      <c r="I159" s="2">
        <v>-3.2130346915568403E-2</v>
      </c>
      <c r="J159" s="4">
        <v>-2.9486934693556802E-2</v>
      </c>
      <c r="K159" s="2">
        <v>8.5308534177824401E-5</v>
      </c>
      <c r="L159" s="2">
        <v>1.5432325653330499E-2</v>
      </c>
      <c r="M159" s="2">
        <v>1.0785364545070301E-3</v>
      </c>
      <c r="N159" s="2">
        <v>8.2211059650425002E-3</v>
      </c>
      <c r="O159" s="4">
        <v>-1.6806633997194599E-2</v>
      </c>
      <c r="P159" s="2">
        <v>6.4316499856947699E-4</v>
      </c>
      <c r="Q159" s="2">
        <v>-1.32043450519267E-2</v>
      </c>
      <c r="R159" s="2">
        <v>-1.2965454319760501E-2</v>
      </c>
      <c r="S159" s="2">
        <v>-1.29162490292656E-2</v>
      </c>
      <c r="T159" s="4">
        <v>-1.04952587411136E-2</v>
      </c>
      <c r="U159" s="2">
        <v>3.1067594004855099E-2</v>
      </c>
      <c r="V159" s="2">
        <v>3.6766677527347802E-2</v>
      </c>
      <c r="W159" s="2">
        <v>3.3467854978093001E-2</v>
      </c>
      <c r="X159" s="4">
        <v>1.15130340450703E-2</v>
      </c>
      <c r="Y159" s="2">
        <v>2.21640577431628E-2</v>
      </c>
      <c r="Z159" s="2">
        <v>1.0233279834187399E-2</v>
      </c>
      <c r="AA159" s="2">
        <v>1.7612821989383201E-2</v>
      </c>
      <c r="AB159" s="2">
        <v>2.92219421139325E-2</v>
      </c>
      <c r="AC159" s="4">
        <v>2.3438897976959899E-2</v>
      </c>
      <c r="AD159" s="2">
        <v>3.63081431156086E-2</v>
      </c>
      <c r="AE159" s="2">
        <v>3.6610860979719502E-2</v>
      </c>
      <c r="AF159" s="4">
        <v>1.0594845239367901E-2</v>
      </c>
      <c r="AG159" s="2">
        <v>-2.3573121934704001E-2</v>
      </c>
      <c r="AH159" s="2">
        <v>-8.4800283299091804E-3</v>
      </c>
      <c r="AI159" s="2">
        <v>-1.8067208711442202E-2</v>
      </c>
    </row>
    <row r="160" spans="1:35" x14ac:dyDescent="0.2">
      <c r="A160" s="8">
        <v>1</v>
      </c>
      <c r="B160" s="8">
        <v>152</v>
      </c>
      <c r="C160" s="5" t="s">
        <v>441</v>
      </c>
      <c r="D160" s="3" t="s">
        <v>17</v>
      </c>
      <c r="E160" s="2" t="s">
        <v>442</v>
      </c>
      <c r="F160" s="2">
        <v>-2.4516298283344399E-2</v>
      </c>
      <c r="G160" s="2">
        <v>-3.6898429183208598E-2</v>
      </c>
      <c r="H160" s="2">
        <v>-3.6171757454734499E-2</v>
      </c>
      <c r="I160" s="2">
        <v>-3.6783232605042897E-2</v>
      </c>
      <c r="J160" s="4">
        <v>-3.1221661745621701E-2</v>
      </c>
      <c r="K160" s="2">
        <v>3.70572359672186E-3</v>
      </c>
      <c r="L160" s="2">
        <v>-9.9540931410971693E-3</v>
      </c>
      <c r="M160" s="2">
        <v>5.1637874374333402E-5</v>
      </c>
      <c r="N160" s="2">
        <v>-1.8976659181868201E-2</v>
      </c>
      <c r="O160" s="4">
        <v>-6.82256358367332E-3</v>
      </c>
      <c r="P160" s="2">
        <v>-1.38055502361013E-2</v>
      </c>
      <c r="Q160" s="2">
        <v>-1.39727065694618E-2</v>
      </c>
      <c r="R160" s="2">
        <v>-1.16696701261986E-2</v>
      </c>
      <c r="S160" s="2">
        <v>-7.4728993883074104E-3</v>
      </c>
      <c r="T160" s="4">
        <v>-1.6177140676204699E-2</v>
      </c>
      <c r="U160" s="2">
        <v>-2.20743796178728E-2</v>
      </c>
      <c r="V160" s="2">
        <v>-9.7644571732243106E-3</v>
      </c>
      <c r="W160" s="2">
        <v>1.6743451862276999E-2</v>
      </c>
      <c r="X160" s="4">
        <v>-2.0125340492489199E-3</v>
      </c>
      <c r="Y160" s="2">
        <v>1.7136428915395598E-2</v>
      </c>
      <c r="Z160" s="2">
        <v>3.62561081806951E-2</v>
      </c>
      <c r="AA160" s="2">
        <v>5.3795278620786396E-3</v>
      </c>
      <c r="AB160" s="2">
        <v>1.8035031559451499E-2</v>
      </c>
      <c r="AC160" s="4">
        <v>3.6583398122984299E-2</v>
      </c>
      <c r="AD160" s="2">
        <v>2.9840033733577499E-2</v>
      </c>
      <c r="AE160" s="2">
        <v>4.10579317045182E-2</v>
      </c>
      <c r="AF160" s="4">
        <v>1.8751252398530201E-2</v>
      </c>
      <c r="AG160" s="2">
        <v>2.7148093613340901E-2</v>
      </c>
      <c r="AH160" s="2">
        <v>2.9423592851926798E-2</v>
      </c>
      <c r="AI160" s="2">
        <v>1.8181820739332499E-2</v>
      </c>
    </row>
    <row r="161" spans="1:35" x14ac:dyDescent="0.2">
      <c r="A161" s="8">
        <v>1</v>
      </c>
      <c r="B161" s="8">
        <v>153</v>
      </c>
      <c r="C161" s="5" t="s">
        <v>443</v>
      </c>
      <c r="D161" s="3" t="s">
        <v>444</v>
      </c>
      <c r="E161" s="2" t="s">
        <v>445</v>
      </c>
      <c r="F161" s="2">
        <v>-7.2890391933783993E-2</v>
      </c>
      <c r="G161" s="2">
        <v>-4.5277374795575497E-2</v>
      </c>
      <c r="H161" s="2">
        <v>-2.5448789363726701E-2</v>
      </c>
      <c r="I161" s="2">
        <v>-1.9910200918246902E-2</v>
      </c>
      <c r="J161" s="4">
        <v>-5.1200366694101399E-2</v>
      </c>
      <c r="K161" s="2">
        <v>-3.6626935652959498E-2</v>
      </c>
      <c r="L161" s="2">
        <v>-1.8806059248202701E-2</v>
      </c>
      <c r="M161" s="2">
        <v>-1.33950609190034E-2</v>
      </c>
      <c r="N161" s="2">
        <v>-9.8553007486178006E-3</v>
      </c>
      <c r="O161" s="4">
        <v>-2.901837153224E-2</v>
      </c>
      <c r="P161" s="2">
        <v>-1.0524234420698201E-2</v>
      </c>
      <c r="Q161" s="2">
        <v>1.3219232716852901E-2</v>
      </c>
      <c r="R161" s="2">
        <v>1.28019098660391E-2</v>
      </c>
      <c r="S161" s="2">
        <v>1.0332424338848199E-2</v>
      </c>
      <c r="T161" s="4">
        <v>4.5615701378620404E-3</v>
      </c>
      <c r="U161" s="2">
        <v>2.5046217671768699E-2</v>
      </c>
      <c r="V161" s="2">
        <v>1.28198820266648E-2</v>
      </c>
      <c r="W161" s="2">
        <v>3.1716357310613799E-2</v>
      </c>
      <c r="X161" s="4">
        <v>5.6784807511956199E-2</v>
      </c>
      <c r="Y161" s="2">
        <v>-1.8049901579808299E-2</v>
      </c>
      <c r="Z161" s="2">
        <v>5.81976088390415E-4</v>
      </c>
      <c r="AA161" s="2">
        <v>-8.16364141447758E-3</v>
      </c>
      <c r="AB161" s="2">
        <v>-4.9686744588214697E-3</v>
      </c>
      <c r="AC161" s="4">
        <v>5.2846167760790602E-3</v>
      </c>
      <c r="AD161" s="2">
        <v>2.68464256535953E-2</v>
      </c>
      <c r="AE161" s="2">
        <v>1.8968987775783E-2</v>
      </c>
      <c r="AF161" s="4">
        <v>4.75745090037668E-2</v>
      </c>
      <c r="AG161" s="2">
        <v>1.20585454353857E-2</v>
      </c>
      <c r="AH161" s="2">
        <v>4.3227293237313197E-2</v>
      </c>
      <c r="AI161" s="2">
        <v>4.2310548129342901E-2</v>
      </c>
    </row>
    <row r="162" spans="1:35" x14ac:dyDescent="0.2">
      <c r="A162" s="8">
        <v>1</v>
      </c>
      <c r="B162" s="8">
        <v>154</v>
      </c>
      <c r="C162" s="5" t="s">
        <v>446</v>
      </c>
      <c r="D162" s="3" t="s">
        <v>447</v>
      </c>
      <c r="E162" s="2" t="s">
        <v>448</v>
      </c>
      <c r="F162" s="2">
        <v>1.31754139020215E-2</v>
      </c>
      <c r="G162" s="2">
        <v>5.1442763353541201E-3</v>
      </c>
      <c r="H162" s="2">
        <v>1.4366178542580399E-2</v>
      </c>
      <c r="I162" s="2">
        <v>1.26147259537631E-2</v>
      </c>
      <c r="J162" s="4">
        <v>1.14532484739619E-2</v>
      </c>
      <c r="K162" s="2">
        <v>-2.5701042779619598E-2</v>
      </c>
      <c r="L162" s="2">
        <v>-2.07425662232915E-2</v>
      </c>
      <c r="M162" s="2">
        <v>1.51732507019061E-3</v>
      </c>
      <c r="N162" s="2">
        <v>-1.30937305080869E-2</v>
      </c>
      <c r="O162" s="4">
        <v>-1.67149850124047E-2</v>
      </c>
      <c r="P162" s="2">
        <v>-6.2838358877939204E-2</v>
      </c>
      <c r="Q162" s="2">
        <v>-6.6833439368547506E-2</v>
      </c>
      <c r="R162" s="2">
        <v>-5.6974965551588097E-2</v>
      </c>
      <c r="S162" s="2">
        <v>-5.11291987996439E-2</v>
      </c>
      <c r="T162" s="4">
        <v>-4.7442100878643902E-2</v>
      </c>
      <c r="U162" s="2">
        <v>2.3495630829189502E-3</v>
      </c>
      <c r="V162" s="2">
        <v>3.4911189328280801E-2</v>
      </c>
      <c r="W162" s="2">
        <v>3.1598105507886103E-2</v>
      </c>
      <c r="X162" s="4">
        <v>6.8304100182357197E-3</v>
      </c>
      <c r="Y162" s="2">
        <v>-1.67884848419999E-2</v>
      </c>
      <c r="Z162" s="2">
        <v>-4.2938037271733802E-3</v>
      </c>
      <c r="AA162" s="2">
        <v>3.7426472582321603E-2</v>
      </c>
      <c r="AB162" s="2">
        <v>1.8155904364876001E-2</v>
      </c>
      <c r="AC162" s="4">
        <v>2.6914946659190499E-2</v>
      </c>
      <c r="AD162" s="2">
        <v>4.5006815841131101E-2</v>
      </c>
      <c r="AE162" s="2">
        <v>5.4295168336657602E-2</v>
      </c>
      <c r="AF162" s="4">
        <v>4.81965938811015E-2</v>
      </c>
      <c r="AG162" s="2">
        <v>-2.6839510163696699E-3</v>
      </c>
      <c r="AH162" s="2">
        <v>8.4847903429452597E-3</v>
      </c>
      <c r="AI162" s="2">
        <v>1.27954993618868E-2</v>
      </c>
    </row>
    <row r="163" spans="1:35" x14ac:dyDescent="0.2">
      <c r="A163" s="8">
        <v>1</v>
      </c>
      <c r="B163" s="8">
        <v>155</v>
      </c>
      <c r="C163" s="5" t="s">
        <v>449</v>
      </c>
      <c r="D163" s="3" t="s">
        <v>17</v>
      </c>
      <c r="E163" s="2" t="s">
        <v>450</v>
      </c>
      <c r="F163" s="2">
        <v>-1.50341619314724E-2</v>
      </c>
      <c r="G163" s="2">
        <v>-2.25011019579348E-2</v>
      </c>
      <c r="H163" s="2">
        <v>-1.33758376140899E-2</v>
      </c>
      <c r="I163" s="2">
        <v>-2.2081618985303701E-2</v>
      </c>
      <c r="J163" s="4">
        <v>-2.3955764077122101E-2</v>
      </c>
      <c r="K163" s="2">
        <v>-2.7719859641081802E-2</v>
      </c>
      <c r="L163" s="2">
        <v>-2.6871660024017901E-2</v>
      </c>
      <c r="M163" s="2">
        <v>-1.15691422894975E-2</v>
      </c>
      <c r="N163" s="2">
        <v>-3.9088991238871398E-2</v>
      </c>
      <c r="O163" s="4">
        <v>-3.01335058307532E-2</v>
      </c>
      <c r="P163" s="2">
        <v>-7.9459489731092594E-3</v>
      </c>
      <c r="Q163" s="2">
        <v>-7.0618466601763998E-3</v>
      </c>
      <c r="R163" s="2">
        <v>-2.6203624896037801E-2</v>
      </c>
      <c r="S163" s="2">
        <v>-6.9322749315008699E-3</v>
      </c>
      <c r="T163" s="4">
        <v>-2.3625641347840901E-2</v>
      </c>
      <c r="U163" s="2">
        <v>7.9356267702403605E-3</v>
      </c>
      <c r="V163" s="2">
        <v>1.07392492682418E-2</v>
      </c>
      <c r="W163" s="2">
        <v>2.4984061992184801E-2</v>
      </c>
      <c r="X163" s="4">
        <v>1.2724888679551301E-2</v>
      </c>
      <c r="Y163" s="2">
        <v>9.5621254896133493E-3</v>
      </c>
      <c r="Z163" s="2">
        <v>1.91067936994785E-2</v>
      </c>
      <c r="AA163" s="2">
        <v>5.7083774701842099E-3</v>
      </c>
      <c r="AB163" s="2">
        <v>7.8983066549339898E-3</v>
      </c>
      <c r="AC163" s="4">
        <v>1.8834257962131899E-2</v>
      </c>
      <c r="AD163" s="2">
        <v>4.1804049355537297E-2</v>
      </c>
      <c r="AE163" s="2">
        <v>4.0606976056582797E-2</v>
      </c>
      <c r="AF163" s="4">
        <v>4.3510437430275002E-2</v>
      </c>
      <c r="AG163" s="2">
        <v>2.4348338905726599E-2</v>
      </c>
      <c r="AH163" s="2">
        <v>2.80835476698892E-2</v>
      </c>
      <c r="AI163" s="2">
        <v>8.2539429942384297E-3</v>
      </c>
    </row>
    <row r="164" spans="1:35" x14ac:dyDescent="0.2">
      <c r="A164" s="8">
        <v>1</v>
      </c>
      <c r="B164" s="8">
        <v>156</v>
      </c>
      <c r="C164" s="5" t="s">
        <v>451</v>
      </c>
      <c r="D164" s="3" t="s">
        <v>452</v>
      </c>
      <c r="E164" s="2" t="s">
        <v>453</v>
      </c>
      <c r="F164" s="2">
        <v>-0.121513111612871</v>
      </c>
      <c r="G164" s="2">
        <v>-9.8890026261729602E-2</v>
      </c>
      <c r="H164" s="2">
        <v>-3.3872679491721298E-2</v>
      </c>
      <c r="I164" s="2">
        <v>-0.102831979396052</v>
      </c>
      <c r="J164" s="4">
        <v>-0.11644000272489</v>
      </c>
      <c r="K164" s="2">
        <v>2.7658942083992201E-2</v>
      </c>
      <c r="L164" s="2">
        <v>3.6913880871219898E-2</v>
      </c>
      <c r="M164" s="2">
        <v>4.7519165016135297E-2</v>
      </c>
      <c r="N164" s="2">
        <v>3.2937603197838602E-2</v>
      </c>
      <c r="O164" s="4">
        <v>-3.2925019888065003E-2</v>
      </c>
      <c r="P164" s="2">
        <v>3.80236766687371E-2</v>
      </c>
      <c r="Q164" s="2">
        <v>5.23489689178133E-2</v>
      </c>
      <c r="R164" s="2">
        <v>-3.8733759203500397E-2</v>
      </c>
      <c r="S164" s="2">
        <v>2.7615060092021498E-2</v>
      </c>
      <c r="T164" s="4">
        <v>-3.7259783656578303E-2</v>
      </c>
      <c r="U164" s="2">
        <v>1.5548519729603701E-2</v>
      </c>
      <c r="V164" s="2">
        <v>2.8929361068477401E-2</v>
      </c>
      <c r="W164" s="2">
        <v>5.6986092345433302E-2</v>
      </c>
      <c r="X164" s="4">
        <v>6.6246885455167201E-2</v>
      </c>
      <c r="Y164" s="2">
        <v>-4.3551728933943601E-2</v>
      </c>
      <c r="Z164" s="2">
        <v>-1.5775444856662699E-2</v>
      </c>
      <c r="AA164" s="2">
        <v>-5.1399604031907901E-2</v>
      </c>
      <c r="AB164" s="2">
        <v>-0.13142452831956</v>
      </c>
      <c r="AC164" s="4">
        <v>3.0140705284296301E-3</v>
      </c>
      <c r="AD164" s="2">
        <v>7.3803592890418504E-2</v>
      </c>
      <c r="AE164" s="2">
        <v>7.1209146257729006E-2</v>
      </c>
      <c r="AF164" s="4">
        <v>8.5877300907344398E-2</v>
      </c>
      <c r="AG164" s="2">
        <v>7.3259464033903099E-2</v>
      </c>
      <c r="AH164" s="2">
        <v>4.8532555117822701E-2</v>
      </c>
      <c r="AI164" s="2">
        <v>3.8193383195390201E-2</v>
      </c>
    </row>
    <row r="165" spans="1:35" x14ac:dyDescent="0.2">
      <c r="A165" s="8">
        <v>1</v>
      </c>
      <c r="B165" s="8">
        <v>157</v>
      </c>
      <c r="C165" s="5" t="s">
        <v>454</v>
      </c>
      <c r="D165" s="3" t="s">
        <v>17</v>
      </c>
      <c r="E165" s="2" t="s">
        <v>455</v>
      </c>
      <c r="F165" s="2">
        <v>-3.3149995769840998E-2</v>
      </c>
      <c r="G165" s="2">
        <v>-4.7346905033563501E-2</v>
      </c>
      <c r="H165" s="2">
        <v>-5.1117978979158603E-2</v>
      </c>
      <c r="I165" s="2">
        <v>-3.1218107533914002E-2</v>
      </c>
      <c r="J165" s="4">
        <v>-3.1673788102875598E-2</v>
      </c>
      <c r="K165" s="2">
        <v>-1.1984010381211699E-2</v>
      </c>
      <c r="L165" s="2">
        <v>-2.9176042946412999E-2</v>
      </c>
      <c r="M165" s="2">
        <v>-2.46805644756646E-2</v>
      </c>
      <c r="N165" s="2">
        <v>-3.01570963610325E-2</v>
      </c>
      <c r="O165" s="4">
        <v>-6.09118484487489E-3</v>
      </c>
      <c r="P165" s="2">
        <v>2.1510092083573901E-3</v>
      </c>
      <c r="Q165" s="2">
        <v>-7.32985935665721E-3</v>
      </c>
      <c r="R165" s="2">
        <v>-1.6982014340157801E-2</v>
      </c>
      <c r="S165" s="2">
        <v>-1.8730144149911102E-2</v>
      </c>
      <c r="T165" s="4">
        <v>2.2162699420201402E-3</v>
      </c>
      <c r="U165" s="2">
        <v>1.4492896409992099E-2</v>
      </c>
      <c r="V165" s="2">
        <v>-6.1479271242117902E-3</v>
      </c>
      <c r="W165" s="2">
        <v>2.6853187697260202E-2</v>
      </c>
      <c r="X165" s="4">
        <v>1.94845922841075E-2</v>
      </c>
      <c r="Y165" s="2">
        <v>1.01509361614875E-2</v>
      </c>
      <c r="Z165" s="2">
        <v>3.0176194726548901E-2</v>
      </c>
      <c r="AA165" s="2">
        <v>-4.2973473488162901E-3</v>
      </c>
      <c r="AB165" s="2">
        <v>-4.2342958042312102E-3</v>
      </c>
      <c r="AC165" s="4">
        <v>3.1101086872554199E-2</v>
      </c>
      <c r="AD165" s="2">
        <v>1.6833402429671601E-2</v>
      </c>
      <c r="AE165" s="2">
        <v>1.0904200721645101E-2</v>
      </c>
      <c r="AF165" s="4">
        <v>4.1378058003779597E-2</v>
      </c>
      <c r="AG165" s="2">
        <v>4.2299085992264E-2</v>
      </c>
      <c r="AH165" s="2">
        <v>4.8804745332325303E-2</v>
      </c>
      <c r="AI165" s="2">
        <v>5.7471596770525803E-2</v>
      </c>
    </row>
    <row r="166" spans="1:35" x14ac:dyDescent="0.2">
      <c r="A166" s="8">
        <v>1</v>
      </c>
      <c r="B166" s="8">
        <v>158</v>
      </c>
      <c r="C166" s="5" t="s">
        <v>456</v>
      </c>
      <c r="D166" s="3" t="s">
        <v>17</v>
      </c>
      <c r="E166" s="2" t="s">
        <v>457</v>
      </c>
      <c r="F166" s="2">
        <v>-4.2672540749691998E-2</v>
      </c>
      <c r="G166" s="2">
        <v>-5.7324206045873002E-2</v>
      </c>
      <c r="H166" s="2">
        <v>-4.2401179893767502E-2</v>
      </c>
      <c r="I166" s="2">
        <v>-2.3420318453678399E-2</v>
      </c>
      <c r="J166" s="4">
        <v>-2.5948904669448599E-2</v>
      </c>
      <c r="K166" s="2">
        <v>-8.7565538479542591E-3</v>
      </c>
      <c r="L166" s="2">
        <v>-9.0841904642335203E-3</v>
      </c>
      <c r="M166" s="2">
        <v>-4.5884651828137996E-3</v>
      </c>
      <c r="N166" s="2">
        <v>-1.6150194314329101E-2</v>
      </c>
      <c r="O166" s="4">
        <v>-4.1927395525548097E-2</v>
      </c>
      <c r="P166" s="2">
        <v>-7.8395283404221801E-3</v>
      </c>
      <c r="Q166" s="2">
        <v>-1.2426004100247899E-3</v>
      </c>
      <c r="R166" s="2">
        <v>-7.4553164952515299E-3</v>
      </c>
      <c r="S166" s="2">
        <v>-1.28099035384745E-2</v>
      </c>
      <c r="T166" s="4">
        <v>-3.4745248952537798E-2</v>
      </c>
      <c r="U166" s="2">
        <v>5.14931661084976E-2</v>
      </c>
      <c r="V166" s="2">
        <v>3.7869487898118802E-2</v>
      </c>
      <c r="W166" s="2">
        <v>3.1320004286280602E-2</v>
      </c>
      <c r="X166" s="4">
        <v>3.3256257443949701E-2</v>
      </c>
      <c r="Y166" s="2">
        <v>2.5725645886690299E-2</v>
      </c>
      <c r="Z166" s="2">
        <v>1.3230482697294601E-2</v>
      </c>
      <c r="AA166" s="2">
        <v>4.0279200593708701E-2</v>
      </c>
      <c r="AB166" s="2">
        <v>1.8856030224090999E-2</v>
      </c>
      <c r="AC166" s="4">
        <v>2.60395028831285E-3</v>
      </c>
      <c r="AD166" s="2">
        <v>2.1803253354246099E-2</v>
      </c>
      <c r="AE166" s="2">
        <v>2.6783276798671499E-2</v>
      </c>
      <c r="AF166" s="4">
        <v>2.03815799866108E-2</v>
      </c>
      <c r="AG166" s="2">
        <v>3.6145911757555298E-3</v>
      </c>
      <c r="AH166" s="2">
        <v>8.6034090884675798E-3</v>
      </c>
      <c r="AI166" s="2">
        <v>5.4621105335318505E-4</v>
      </c>
    </row>
    <row r="167" spans="1:35" x14ac:dyDescent="0.2">
      <c r="A167" s="8">
        <v>1</v>
      </c>
      <c r="B167" s="8">
        <v>159</v>
      </c>
      <c r="C167" s="5" t="s">
        <v>458</v>
      </c>
      <c r="D167" s="3" t="s">
        <v>459</v>
      </c>
      <c r="E167" s="2" t="s">
        <v>460</v>
      </c>
      <c r="F167" s="2">
        <v>-6.3250348854100802E-2</v>
      </c>
      <c r="G167" s="2">
        <v>-7.9940650274448702E-2</v>
      </c>
      <c r="H167" s="2">
        <v>-6.6013841888599406E-2</v>
      </c>
      <c r="I167" s="2">
        <v>-6.4666683753194704E-2</v>
      </c>
      <c r="J167" s="4">
        <v>-6.5314392666833407E-2</v>
      </c>
      <c r="K167" s="2">
        <v>6.3691961672473797E-3</v>
      </c>
      <c r="L167" s="2">
        <v>1.34139537815501E-2</v>
      </c>
      <c r="M167" s="2">
        <v>1.5337145478559499E-2</v>
      </c>
      <c r="N167" s="2">
        <v>7.6695111554753699E-3</v>
      </c>
      <c r="O167" s="4">
        <v>1.7649307631834199E-3</v>
      </c>
      <c r="P167" s="2">
        <v>-1.9809714936970101E-2</v>
      </c>
      <c r="Q167" s="2">
        <v>-2.5762134218332199E-2</v>
      </c>
      <c r="R167" s="2">
        <v>-1.88611107103322E-2</v>
      </c>
      <c r="S167" s="2">
        <v>-1.9207977315099899E-2</v>
      </c>
      <c r="T167" s="4">
        <v>-2.0711746974238301E-2</v>
      </c>
      <c r="U167" s="2">
        <v>4.5644177129424901E-3</v>
      </c>
      <c r="V167" s="2">
        <v>2.8127889320213499E-3</v>
      </c>
      <c r="W167" s="2">
        <v>2.3950969433015699E-2</v>
      </c>
      <c r="X167" s="4">
        <v>3.8823100298599901E-2</v>
      </c>
      <c r="Y167" s="2">
        <v>-5.3347915672269299E-4</v>
      </c>
      <c r="Z167" s="2">
        <v>3.4697915127881201E-2</v>
      </c>
      <c r="AA167" s="2">
        <v>-8.7247784464247503E-3</v>
      </c>
      <c r="AB167" s="2">
        <v>9.9184245562021194E-3</v>
      </c>
      <c r="AC167" s="4">
        <v>2.9403892898580902E-2</v>
      </c>
      <c r="AD167" s="2">
        <v>3.6652103004508697E-2</v>
      </c>
      <c r="AE167" s="2">
        <v>3.4820697354253201E-2</v>
      </c>
      <c r="AF167" s="4">
        <v>4.8278566734704001E-2</v>
      </c>
      <c r="AG167" s="2">
        <v>4.7562716042915301E-2</v>
      </c>
      <c r="AH167" s="2">
        <v>4.9071036119786103E-2</v>
      </c>
      <c r="AI167" s="2">
        <v>4.7685493633874303E-2</v>
      </c>
    </row>
    <row r="168" spans="1:35" x14ac:dyDescent="0.2">
      <c r="A168" s="8">
        <v>1</v>
      </c>
      <c r="B168" s="8">
        <v>160</v>
      </c>
      <c r="C168" s="5" t="s">
        <v>461</v>
      </c>
      <c r="D168" s="3" t="s">
        <v>462</v>
      </c>
      <c r="E168" s="2" t="s">
        <v>463</v>
      </c>
      <c r="F168" s="2">
        <v>-4.9204563797893203E-2</v>
      </c>
      <c r="G168" s="2">
        <v>-4.7346035007978397E-2</v>
      </c>
      <c r="H168" s="2">
        <v>-3.0365145686751801E-2</v>
      </c>
      <c r="I168" s="2">
        <v>-3.5610148244457497E-2</v>
      </c>
      <c r="J168" s="4">
        <v>-5.1045273798340701E-2</v>
      </c>
      <c r="K168" s="2">
        <v>-2.2364772516146499E-2</v>
      </c>
      <c r="L168" s="2">
        <v>-1.00059477660448E-2</v>
      </c>
      <c r="M168" s="2">
        <v>-1.01192234830318E-2</v>
      </c>
      <c r="N168" s="2">
        <v>-1.5885204509875999E-2</v>
      </c>
      <c r="O168" s="4">
        <v>-2.6646242037813999E-2</v>
      </c>
      <c r="P168" s="2">
        <v>-2.1867314900982902E-2</v>
      </c>
      <c r="Q168" s="2">
        <v>-1.32374248156475E-2</v>
      </c>
      <c r="R168" s="2">
        <v>-1.33273370479559E-2</v>
      </c>
      <c r="S168" s="2">
        <v>-1.38317362803247E-2</v>
      </c>
      <c r="T168" s="4">
        <v>-3.9846054831079697E-2</v>
      </c>
      <c r="U168" s="2">
        <v>2.6682416864412299E-2</v>
      </c>
      <c r="V168" s="2">
        <v>1.8547748709482802E-2</v>
      </c>
      <c r="W168" s="2">
        <v>3.4201937043048601E-2</v>
      </c>
      <c r="X168" s="4">
        <v>4.1901228458572998E-2</v>
      </c>
      <c r="Y168" s="2">
        <v>5.2186136661245301E-3</v>
      </c>
      <c r="Z168" s="2">
        <v>2.35303626184859E-2</v>
      </c>
      <c r="AA168" s="2">
        <v>7.3523656796660097E-3</v>
      </c>
      <c r="AB168" s="2">
        <v>9.2104476132013908E-3</v>
      </c>
      <c r="AC168" s="4">
        <v>2.34878249064586E-2</v>
      </c>
      <c r="AD168" s="2">
        <v>4.1765187342045602E-2</v>
      </c>
      <c r="AE168" s="2">
        <v>3.9844519271831101E-2</v>
      </c>
      <c r="AF168" s="4">
        <v>4.1284865414889099E-2</v>
      </c>
      <c r="AG168" s="2">
        <v>2.4800708182655999E-2</v>
      </c>
      <c r="AH168" s="2">
        <v>3.1836963556841499E-2</v>
      </c>
      <c r="AI168" s="2">
        <v>3.1037235396602799E-2</v>
      </c>
    </row>
    <row r="169" spans="1:35" x14ac:dyDescent="0.2">
      <c r="A169" s="8">
        <v>1</v>
      </c>
      <c r="B169" s="8">
        <v>161</v>
      </c>
      <c r="C169" s="5" t="s">
        <v>464</v>
      </c>
      <c r="D169" s="3" t="s">
        <v>465</v>
      </c>
      <c r="E169" s="2" t="s">
        <v>466</v>
      </c>
      <c r="F169" s="2">
        <v>0.16522413221914101</v>
      </c>
      <c r="G169" s="2">
        <v>0.119113373742078</v>
      </c>
      <c r="H169" s="2">
        <v>9.2312158022305205E-2</v>
      </c>
      <c r="I169" s="2">
        <v>3.2521265028660103E-2</v>
      </c>
      <c r="J169" s="4">
        <v>2.5443467326696001E-2</v>
      </c>
      <c r="K169" s="2">
        <v>-2.4217403510269499E-2</v>
      </c>
      <c r="L169" s="2">
        <v>-6.06719269865299E-2</v>
      </c>
      <c r="M169" s="2">
        <v>-0.160715768875834</v>
      </c>
      <c r="N169" s="2">
        <v>-4.0075997189334397E-2</v>
      </c>
      <c r="O169" s="4">
        <v>3.2834725637170298E-2</v>
      </c>
      <c r="P169" s="2">
        <v>-0.130090718452122</v>
      </c>
      <c r="Q169" s="2">
        <v>-0.12971137330055199</v>
      </c>
      <c r="R169" s="2">
        <v>-0.126269187917703</v>
      </c>
      <c r="S169" s="2">
        <v>-8.0562459977085901E-2</v>
      </c>
      <c r="T169" s="4">
        <v>-0.13102063647666701</v>
      </c>
      <c r="U169" s="2">
        <v>0.14064492119375599</v>
      </c>
      <c r="V169" s="2">
        <v>0.112215177890075</v>
      </c>
      <c r="W169" s="2">
        <v>0.114508377367774</v>
      </c>
      <c r="X169" s="4">
        <v>6.6678173546843203E-2</v>
      </c>
      <c r="Y169" s="2">
        <v>1.2703327646603599E-2</v>
      </c>
      <c r="Z169" s="2">
        <v>-1.6240133579997498E-2</v>
      </c>
      <c r="AA169" s="2">
        <v>2.3385578301100999E-2</v>
      </c>
      <c r="AB169" s="2">
        <v>-5.60036638478114E-2</v>
      </c>
      <c r="AC169" s="4">
        <v>2.0126954924862599E-2</v>
      </c>
      <c r="AD169" s="2">
        <v>9.4824233492011994E-2</v>
      </c>
      <c r="AE169" s="2">
        <v>-4.2914759298959597E-2</v>
      </c>
      <c r="AF169" s="4">
        <v>-9.8033092848577204E-3</v>
      </c>
      <c r="AG169" s="2">
        <v>-3.4806026915826398E-2</v>
      </c>
      <c r="AH169" s="2">
        <v>-2.9502586343272501E-2</v>
      </c>
      <c r="AI169" s="2">
        <v>2.00700856177355E-2</v>
      </c>
    </row>
    <row r="170" spans="1:35" x14ac:dyDescent="0.2">
      <c r="A170" s="8">
        <v>1</v>
      </c>
      <c r="B170" s="8">
        <v>162</v>
      </c>
      <c r="C170" s="5" t="s">
        <v>467</v>
      </c>
      <c r="D170" s="3" t="s">
        <v>17</v>
      </c>
      <c r="E170" s="2" t="s">
        <v>468</v>
      </c>
      <c r="F170" s="2">
        <v>-1.7863814556437999E-2</v>
      </c>
      <c r="G170" s="2">
        <v>-1.7730160150232301E-2</v>
      </c>
      <c r="H170" s="2">
        <v>1.26140482014857E-3</v>
      </c>
      <c r="I170" s="2">
        <v>-2.4048524590487101E-4</v>
      </c>
      <c r="J170" s="4">
        <v>-2.3289639845157899E-2</v>
      </c>
      <c r="K170" s="2">
        <v>-5.58491367726432E-2</v>
      </c>
      <c r="L170" s="2">
        <v>-3.6917874903531302E-2</v>
      </c>
      <c r="M170" s="2">
        <v>-2.38522725382866E-2</v>
      </c>
      <c r="N170" s="2">
        <v>-3.6274361261872202E-2</v>
      </c>
      <c r="O170" s="4">
        <v>-2.4453124222180201E-2</v>
      </c>
      <c r="P170" s="2">
        <v>-4.8045998115277801E-2</v>
      </c>
      <c r="Q170" s="2">
        <v>-3.4181535680651402E-2</v>
      </c>
      <c r="R170" s="2">
        <v>-3.4814597304522597E-2</v>
      </c>
      <c r="S170" s="2">
        <v>-3.0012740128934502E-2</v>
      </c>
      <c r="T170" s="4">
        <v>-3.8652280098018903E-2</v>
      </c>
      <c r="U170" s="2">
        <v>2.9094397190236699E-2</v>
      </c>
      <c r="V170" s="2">
        <v>2.50738702372677E-2</v>
      </c>
      <c r="W170" s="2">
        <v>3.6895462533621803E-2</v>
      </c>
      <c r="X170" s="4">
        <v>2.2949786705316201E-2</v>
      </c>
      <c r="Y170" s="2">
        <v>7.0975897953261501E-3</v>
      </c>
      <c r="Z170" s="2">
        <v>1.26565938483723E-2</v>
      </c>
      <c r="AA170" s="2">
        <v>3.58026591156878E-2</v>
      </c>
      <c r="AB170" s="2">
        <v>1.0496825481953799E-2</v>
      </c>
      <c r="AC170" s="4">
        <v>2.46677284081986E-2</v>
      </c>
      <c r="AD170" s="2">
        <v>4.2345341869085097E-2</v>
      </c>
      <c r="AE170" s="2">
        <v>4.4395099953483501E-2</v>
      </c>
      <c r="AF170" s="4">
        <v>5.1410700022419903E-2</v>
      </c>
      <c r="AG170" s="2">
        <v>1.55459802774003E-2</v>
      </c>
      <c r="AH170" s="2">
        <v>4.1707621353739698E-2</v>
      </c>
      <c r="AI170" s="2">
        <v>2.0776959211389501E-2</v>
      </c>
    </row>
    <row r="171" spans="1:35" x14ac:dyDescent="0.2">
      <c r="A171" s="8">
        <v>1</v>
      </c>
      <c r="B171" s="8">
        <v>163</v>
      </c>
      <c r="C171" s="5" t="s">
        <v>469</v>
      </c>
      <c r="D171" s="3" t="s">
        <v>17</v>
      </c>
      <c r="E171" s="2" t="s">
        <v>470</v>
      </c>
      <c r="F171" s="2">
        <v>-4.2525727974283799E-2</v>
      </c>
      <c r="G171" s="2">
        <v>-3.4964437631704599E-2</v>
      </c>
      <c r="H171" s="2">
        <v>-2.8751980072418699E-2</v>
      </c>
      <c r="I171" s="2">
        <v>-2.1048115949368701E-2</v>
      </c>
      <c r="J171" s="4">
        <v>-2.93979085733275E-2</v>
      </c>
      <c r="K171" s="2">
        <v>-3.3850316894002398E-2</v>
      </c>
      <c r="L171" s="2">
        <v>-3.2166090346184201E-2</v>
      </c>
      <c r="M171" s="2">
        <v>-2.9643109182199201E-2</v>
      </c>
      <c r="N171" s="2">
        <v>-3.12410613057666E-2</v>
      </c>
      <c r="O171" s="4">
        <v>-2.8382063613279499E-2</v>
      </c>
      <c r="P171" s="2">
        <v>-2.8722772932293899E-2</v>
      </c>
      <c r="Q171" s="2">
        <v>-2.16985391655793E-2</v>
      </c>
      <c r="R171" s="2">
        <v>-2.9639695980974101E-2</v>
      </c>
      <c r="S171" s="2">
        <v>-2.9263202786874599E-2</v>
      </c>
      <c r="T171" s="4">
        <v>-1.4889204664987001E-2</v>
      </c>
      <c r="U171" s="2">
        <v>4.2277136488739098E-2</v>
      </c>
      <c r="V171" s="2">
        <v>3.2218679533845399E-2</v>
      </c>
      <c r="W171" s="2">
        <v>3.0141891944695701E-2</v>
      </c>
      <c r="X171" s="4">
        <v>4.7543478508363601E-2</v>
      </c>
      <c r="Y171" s="2">
        <v>1.8579798513379001E-2</v>
      </c>
      <c r="Z171" s="2">
        <v>9.3847630962547897E-3</v>
      </c>
      <c r="AA171" s="2">
        <v>3.11359390912073E-2</v>
      </c>
      <c r="AB171" s="2">
        <v>2.5150308829136801E-2</v>
      </c>
      <c r="AC171" s="4">
        <v>2.0606083132813001E-2</v>
      </c>
      <c r="AD171" s="2">
        <v>3.6510119585249703E-2</v>
      </c>
      <c r="AE171" s="2">
        <v>2.9511004716254799E-2</v>
      </c>
      <c r="AF171" s="4">
        <v>3.53464690883643E-2</v>
      </c>
      <c r="AG171" s="2">
        <v>1.39959931373484E-2</v>
      </c>
      <c r="AH171" s="2">
        <v>2.4705036731943301E-2</v>
      </c>
      <c r="AI171" s="2">
        <v>3.9077524675645403E-2</v>
      </c>
    </row>
    <row r="172" spans="1:35" x14ac:dyDescent="0.2">
      <c r="A172" s="8">
        <v>1</v>
      </c>
      <c r="B172" s="8">
        <v>164</v>
      </c>
      <c r="C172" s="5" t="s">
        <v>471</v>
      </c>
      <c r="D172" s="3" t="s">
        <v>472</v>
      </c>
      <c r="E172" s="2" t="s">
        <v>473</v>
      </c>
      <c r="F172" s="2">
        <v>-6.0011454255468902E-2</v>
      </c>
      <c r="G172" s="2">
        <v>-7.9143543037393793E-2</v>
      </c>
      <c r="H172" s="2">
        <v>-8.0248579199572401E-2</v>
      </c>
      <c r="I172" s="2">
        <v>-7.6254735355341594E-2</v>
      </c>
      <c r="J172" s="4">
        <v>-7.0487669053583293E-2</v>
      </c>
      <c r="K172" s="2">
        <v>1.3417368777142899E-2</v>
      </c>
      <c r="L172" s="2">
        <v>1.39553579938109E-2</v>
      </c>
      <c r="M172" s="2">
        <v>1.6927249853783601E-2</v>
      </c>
      <c r="N172" s="2">
        <v>5.0388244028223899E-3</v>
      </c>
      <c r="O172" s="4">
        <v>9.1284246040197903E-3</v>
      </c>
      <c r="P172" s="2">
        <v>-2.2451064122208899E-2</v>
      </c>
      <c r="Q172" s="2">
        <v>-2.9876687682611001E-2</v>
      </c>
      <c r="R172" s="2">
        <v>-2.7475291550997701E-2</v>
      </c>
      <c r="S172" s="2">
        <v>-2.7435630093185899E-2</v>
      </c>
      <c r="T172" s="4">
        <v>-2.7614345798658398E-2</v>
      </c>
      <c r="U172" s="2">
        <v>7.1504414459348997E-3</v>
      </c>
      <c r="V172" s="2">
        <v>9.8876826450512208E-3</v>
      </c>
      <c r="W172" s="2">
        <v>3.1041952470109602E-2</v>
      </c>
      <c r="X172" s="4">
        <v>2.9602901090280399E-2</v>
      </c>
      <c r="Y172" s="2">
        <v>-1.0400405293596599E-3</v>
      </c>
      <c r="Z172" s="2">
        <v>3.8074300826946197E-2</v>
      </c>
      <c r="AA172" s="2">
        <v>-7.3958298258938902E-3</v>
      </c>
      <c r="AB172" s="2">
        <v>9.8892991597020908E-3</v>
      </c>
      <c r="AC172" s="4">
        <v>3.22804795191865E-2</v>
      </c>
      <c r="AD172" s="2">
        <v>4.3720341091609903E-2</v>
      </c>
      <c r="AE172" s="2">
        <v>4.8134010451095798E-2</v>
      </c>
      <c r="AF172" s="4">
        <v>5.6586480277106402E-2</v>
      </c>
      <c r="AG172" s="2">
        <v>5.6317345654925702E-2</v>
      </c>
      <c r="AH172" s="2">
        <v>4.7702100400484997E-2</v>
      </c>
      <c r="AI172" s="2">
        <v>4.0580309840252203E-2</v>
      </c>
    </row>
    <row r="173" spans="1:35" x14ac:dyDescent="0.2">
      <c r="A173" s="8">
        <v>1</v>
      </c>
      <c r="B173" s="8">
        <v>165</v>
      </c>
      <c r="C173" s="5" t="s">
        <v>474</v>
      </c>
      <c r="D173" s="3" t="s">
        <v>475</v>
      </c>
      <c r="E173" s="2" t="s">
        <v>476</v>
      </c>
      <c r="F173" s="2">
        <v>-5.3456636092396502E-2</v>
      </c>
      <c r="G173" s="2">
        <v>-8.5138000254612198E-2</v>
      </c>
      <c r="H173" s="2">
        <v>-7.0733736263779795E-2</v>
      </c>
      <c r="I173" s="2">
        <v>-2.2024292580468299E-2</v>
      </c>
      <c r="J173" s="4">
        <v>-4.6921681919914603E-2</v>
      </c>
      <c r="K173" s="2">
        <v>-1.5109097128980301E-2</v>
      </c>
      <c r="L173" s="2">
        <v>-1.76491459742164E-2</v>
      </c>
      <c r="M173" s="2">
        <v>-2.1187495796485399E-2</v>
      </c>
      <c r="N173" s="2">
        <v>-4.0690129322562399E-2</v>
      </c>
      <c r="O173" s="4">
        <v>-1.3470951154203201E-2</v>
      </c>
      <c r="P173" s="2">
        <v>-6.0579118704245302E-2</v>
      </c>
      <c r="Q173" s="2">
        <v>-9.8029583104733593E-3</v>
      </c>
      <c r="R173" s="2">
        <v>8.5250503594448308E-3</v>
      </c>
      <c r="S173" s="2">
        <v>-2.3518414935176601E-2</v>
      </c>
      <c r="T173" s="4">
        <v>8.4912626899134192E-3</v>
      </c>
      <c r="U173" s="2">
        <v>7.1743536984849393E-2</v>
      </c>
      <c r="V173" s="2">
        <v>5.0021503746669402E-2</v>
      </c>
      <c r="W173" s="2">
        <v>6.99102481252971E-2</v>
      </c>
      <c r="X173" s="4">
        <v>7.0592626892933205E-2</v>
      </c>
      <c r="Y173" s="2">
        <v>-1.08190251133926E-3</v>
      </c>
      <c r="Z173" s="2">
        <v>3.2180941705357097E-2</v>
      </c>
      <c r="AA173" s="2">
        <v>-1.8322044877461401E-2</v>
      </c>
      <c r="AB173" s="2">
        <v>4.1969609005701597E-2</v>
      </c>
      <c r="AC173" s="4">
        <v>2.75050988817198E-2</v>
      </c>
      <c r="AD173" s="2">
        <v>6.1083255182462902E-2</v>
      </c>
      <c r="AE173" s="2">
        <v>4.8337090387355099E-2</v>
      </c>
      <c r="AF173" s="4">
        <v>4.5885279593252601E-2</v>
      </c>
      <c r="AG173" s="2">
        <v>-6.46212094265861E-3</v>
      </c>
      <c r="AH173" s="2">
        <v>-6.9075472916821602E-3</v>
      </c>
      <c r="AI173" s="2">
        <v>-2.3190229494304999E-2</v>
      </c>
    </row>
    <row r="174" spans="1:35" x14ac:dyDescent="0.2">
      <c r="A174" s="8">
        <v>1</v>
      </c>
      <c r="B174" s="8">
        <v>166</v>
      </c>
      <c r="C174" s="5" t="s">
        <v>477</v>
      </c>
      <c r="D174" s="3" t="s">
        <v>17</v>
      </c>
      <c r="E174" s="2" t="s">
        <v>478</v>
      </c>
      <c r="F174" s="2">
        <v>-4.0192434227207897E-2</v>
      </c>
      <c r="G174" s="2">
        <v>-4.3246027479898398E-2</v>
      </c>
      <c r="H174" s="2">
        <v>-2.8157135676095599E-2</v>
      </c>
      <c r="I174" s="2">
        <v>-1.47269062906773E-2</v>
      </c>
      <c r="J174" s="4">
        <v>-2.6687946710769E-2</v>
      </c>
      <c r="K174" s="2">
        <v>-5.0220241165126203E-2</v>
      </c>
      <c r="L174" s="2">
        <v>-4.0964231230174897E-2</v>
      </c>
      <c r="M174" s="2">
        <v>-2.6616826483774302E-2</v>
      </c>
      <c r="N174" s="2">
        <v>-2.9708748411084101E-2</v>
      </c>
      <c r="O174" s="4">
        <v>-2.74640900036449E-2</v>
      </c>
      <c r="P174" s="2">
        <v>-4.9703971268495697E-2</v>
      </c>
      <c r="Q174" s="2">
        <v>-1.6965254610719901E-2</v>
      </c>
      <c r="R174" s="2">
        <v>-4.6480779037635797E-2</v>
      </c>
      <c r="S174" s="2">
        <v>-4.0898365311053203E-2</v>
      </c>
      <c r="T174" s="4">
        <v>-3.6177038217311101E-2</v>
      </c>
      <c r="U174" s="2">
        <v>5.6096903287395403E-2</v>
      </c>
      <c r="V174" s="2">
        <v>4.67912270775898E-2</v>
      </c>
      <c r="W174" s="2">
        <v>5.7097085323053402E-2</v>
      </c>
      <c r="X174" s="4">
        <v>5.7271024846847401E-2</v>
      </c>
      <c r="Y174" s="2">
        <v>6.0474132356747399E-3</v>
      </c>
      <c r="Z174" s="2">
        <v>2.4898483900634399E-2</v>
      </c>
      <c r="AA174" s="2">
        <v>1.19430219799828E-2</v>
      </c>
      <c r="AB174" s="2">
        <v>1.50880687011148E-2</v>
      </c>
      <c r="AC174" s="4">
        <v>2.1949947122853999E-2</v>
      </c>
      <c r="AD174" s="2">
        <v>4.37933827583874E-2</v>
      </c>
      <c r="AE174" s="2">
        <v>3.88552314847775E-2</v>
      </c>
      <c r="AF174" s="4">
        <v>4.5925271868391002E-2</v>
      </c>
      <c r="AG174" s="2">
        <v>2.7550432083979198E-2</v>
      </c>
      <c r="AH174" s="2">
        <v>3.0568363273459902E-2</v>
      </c>
      <c r="AI174" s="2">
        <v>3.4334139179516297E-2</v>
      </c>
    </row>
    <row r="175" spans="1:35" x14ac:dyDescent="0.2">
      <c r="A175" s="8">
        <v>1</v>
      </c>
      <c r="B175" s="8">
        <v>167</v>
      </c>
      <c r="C175" s="5" t="s">
        <v>479</v>
      </c>
      <c r="D175" s="3" t="s">
        <v>389</v>
      </c>
      <c r="E175" s="2" t="s">
        <v>480</v>
      </c>
      <c r="F175" s="2">
        <v>-6.56622615909771E-2</v>
      </c>
      <c r="G175" s="2">
        <v>-9.8523872533609003E-2</v>
      </c>
      <c r="H175" s="2">
        <v>-8.0084467644874705E-3</v>
      </c>
      <c r="I175" s="2">
        <v>-9.2013293268061805E-2</v>
      </c>
      <c r="J175" s="4">
        <v>-0.16696439320372999</v>
      </c>
      <c r="K175" s="2">
        <v>-6.6427147813293105E-2</v>
      </c>
      <c r="L175" s="2">
        <v>-8.6107181524023198E-3</v>
      </c>
      <c r="M175" s="2">
        <v>1.04742935124602E-3</v>
      </c>
      <c r="N175" s="2">
        <v>-2.62022203083896E-2</v>
      </c>
      <c r="O175" s="4">
        <v>-7.5008995010614699E-2</v>
      </c>
      <c r="P175" s="2">
        <v>-1.42024645597781E-2</v>
      </c>
      <c r="Q175" s="2">
        <v>5.2201736156019897E-2</v>
      </c>
      <c r="R175" s="2">
        <v>3.9264122555458497E-2</v>
      </c>
      <c r="S175" s="2">
        <v>3.2289543344052401E-3</v>
      </c>
      <c r="T175" s="4">
        <v>-2.2103786597929402E-3</v>
      </c>
      <c r="U175" s="2">
        <v>4.81212020239635E-2</v>
      </c>
      <c r="V175" s="2">
        <v>4.4217396059658902E-2</v>
      </c>
      <c r="W175" s="2">
        <v>4.4852521379494498E-2</v>
      </c>
      <c r="X175" s="4">
        <v>4.28090312549433E-2</v>
      </c>
      <c r="Y175" s="2">
        <v>-6.1524220269939102E-4</v>
      </c>
      <c r="Z175" s="2">
        <v>-1.59833623252453E-2</v>
      </c>
      <c r="AA175" s="2">
        <v>1.9415609931425298E-2</v>
      </c>
      <c r="AB175" s="2">
        <v>2.3349964472063698E-3</v>
      </c>
      <c r="AC175" s="4">
        <v>-4.5001462515788203E-2</v>
      </c>
      <c r="AD175" s="2">
        <v>6.5550851123388598E-2</v>
      </c>
      <c r="AE175" s="2">
        <v>5.0871883155240702E-2</v>
      </c>
      <c r="AF175" s="4">
        <v>0.10189987739550101</v>
      </c>
      <c r="AG175" s="2">
        <v>5.3970502640851903E-2</v>
      </c>
      <c r="AH175" s="2">
        <v>6.9688311935723099E-2</v>
      </c>
      <c r="AI175" s="2">
        <v>4.5959833164333698E-2</v>
      </c>
    </row>
    <row r="176" spans="1:35" x14ac:dyDescent="0.2">
      <c r="A176" s="8">
        <v>1</v>
      </c>
      <c r="B176" s="8">
        <v>168</v>
      </c>
      <c r="C176" s="5" t="s">
        <v>481</v>
      </c>
      <c r="D176" s="3" t="s">
        <v>74</v>
      </c>
      <c r="E176" s="2" t="s">
        <v>482</v>
      </c>
      <c r="F176" s="2">
        <v>-5.6489632926471897E-2</v>
      </c>
      <c r="G176" s="2">
        <v>-6.3711264197715597E-2</v>
      </c>
      <c r="H176" s="2">
        <v>-4.9340215991468601E-2</v>
      </c>
      <c r="I176" s="2">
        <v>-5.0075868713529599E-2</v>
      </c>
      <c r="J176" s="4">
        <v>-5.5421878045462399E-2</v>
      </c>
      <c r="K176" s="2">
        <v>-7.2885063992138496E-3</v>
      </c>
      <c r="L176" s="2">
        <v>-2.05763713417218E-2</v>
      </c>
      <c r="M176" s="2">
        <v>-5.0449741759118301E-3</v>
      </c>
      <c r="N176" s="2">
        <v>-1.9782946430363098E-2</v>
      </c>
      <c r="O176" s="4">
        <v>-1.0726153294958801E-2</v>
      </c>
      <c r="P176" s="2">
        <v>-4.2364715895939202E-2</v>
      </c>
      <c r="Q176" s="2">
        <v>-5.0138141134598101E-2</v>
      </c>
      <c r="R176" s="2">
        <v>-5.2245730814634697E-2</v>
      </c>
      <c r="S176" s="2">
        <v>-5.4434035972992401E-2</v>
      </c>
      <c r="T176" s="4">
        <v>-6.1547022576012203E-2</v>
      </c>
      <c r="U176" s="2">
        <v>2.2565463810511902E-2</v>
      </c>
      <c r="V176" s="2">
        <v>3.0187778165843102E-2</v>
      </c>
      <c r="W176" s="2">
        <v>4.24310833154063E-2</v>
      </c>
      <c r="X176" s="4">
        <v>2.3202285438582802E-2</v>
      </c>
      <c r="Y176" s="2">
        <v>-7.0740503637472798E-3</v>
      </c>
      <c r="Z176" s="2">
        <v>3.0597055237282001E-2</v>
      </c>
      <c r="AA176" s="2">
        <v>3.6508565761379397E-2</v>
      </c>
      <c r="AB176" s="2">
        <v>2.1947012650512899E-2</v>
      </c>
      <c r="AC176" s="4">
        <v>3.0868355797904E-2</v>
      </c>
      <c r="AD176" s="2">
        <v>7.3722516348609296E-2</v>
      </c>
      <c r="AE176" s="2">
        <v>7.7425001438574295E-2</v>
      </c>
      <c r="AF176" s="4">
        <v>7.4548371894843396E-2</v>
      </c>
      <c r="AG176" s="2">
        <v>3.7913010226306401E-2</v>
      </c>
      <c r="AH176" s="2">
        <v>6.7119205870003404E-2</v>
      </c>
      <c r="AI176" s="2">
        <v>3.7225802318983502E-2</v>
      </c>
    </row>
    <row r="177" spans="1:35" x14ac:dyDescent="0.2">
      <c r="A177" s="8">
        <v>1</v>
      </c>
      <c r="B177" s="8">
        <v>169</v>
      </c>
      <c r="C177" s="5" t="s">
        <v>483</v>
      </c>
      <c r="D177" s="3" t="s">
        <v>484</v>
      </c>
      <c r="E177" s="2" t="s">
        <v>485</v>
      </c>
      <c r="F177" s="2">
        <v>-6.0984606675988602E-2</v>
      </c>
      <c r="G177" s="2">
        <v>-3.5309699235018102E-2</v>
      </c>
      <c r="H177" s="2">
        <v>5.7150815584456401E-2</v>
      </c>
      <c r="I177" s="2">
        <v>4.1618059496865499E-2</v>
      </c>
      <c r="J177" s="4">
        <v>-0.103963962419952</v>
      </c>
      <c r="K177" s="2">
        <v>-4.2918039398312798E-2</v>
      </c>
      <c r="L177" s="2">
        <v>-4.3514367475798003E-2</v>
      </c>
      <c r="M177" s="2">
        <v>-7.1288728124882697E-2</v>
      </c>
      <c r="N177" s="2">
        <v>-6.6562738328647203E-2</v>
      </c>
      <c r="O177" s="4">
        <v>-7.6494478045136302E-2</v>
      </c>
      <c r="P177" s="2">
        <v>-5.7562711465400498E-2</v>
      </c>
      <c r="Q177" s="2">
        <v>-0.16287949768197199</v>
      </c>
      <c r="R177" s="2">
        <v>-3.6063335096716997E-2</v>
      </c>
      <c r="S177" s="2">
        <v>-6.9260912629570695E-2</v>
      </c>
      <c r="T177" s="4">
        <v>-4.8463526829378399E-2</v>
      </c>
      <c r="U177" s="2">
        <v>8.1939018510932701E-2</v>
      </c>
      <c r="V177" s="2">
        <v>0.104422539171349</v>
      </c>
      <c r="W177" s="2">
        <v>0.105791332627828</v>
      </c>
      <c r="X177" s="4">
        <v>-4.0770496371010302E-2</v>
      </c>
      <c r="Y177" s="2">
        <v>0.104201372884967</v>
      </c>
      <c r="Z177" s="2">
        <v>7.0116211396302905E-2</v>
      </c>
      <c r="AA177" s="2">
        <v>0.100121737265615</v>
      </c>
      <c r="AB177" s="2">
        <v>7.3618646201139101E-2</v>
      </c>
      <c r="AC177" s="4">
        <v>1.3232164800868499E-2</v>
      </c>
      <c r="AD177" s="2">
        <v>7.8693258912872502E-2</v>
      </c>
      <c r="AE177" s="2">
        <v>3.8516424756064503E-2</v>
      </c>
      <c r="AF177" s="4">
        <v>2.6034386858705998E-2</v>
      </c>
      <c r="AG177" s="2">
        <v>-3.54706746752763E-3</v>
      </c>
      <c r="AH177" s="2">
        <v>-5.0697500590278201E-2</v>
      </c>
      <c r="AI177" s="2">
        <v>7.4825699367615295E-2</v>
      </c>
    </row>
    <row r="178" spans="1:35" x14ac:dyDescent="0.2">
      <c r="A178" s="8">
        <v>1</v>
      </c>
      <c r="B178" s="8">
        <v>170</v>
      </c>
      <c r="C178" s="5" t="s">
        <v>486</v>
      </c>
      <c r="D178" s="3" t="s">
        <v>487</v>
      </c>
      <c r="E178" s="2" t="s">
        <v>488</v>
      </c>
      <c r="F178" s="2">
        <v>2.02747637558517E-3</v>
      </c>
      <c r="G178" s="2">
        <v>1.0731639062920101E-2</v>
      </c>
      <c r="H178" s="2">
        <v>3.9982387805792698E-2</v>
      </c>
      <c r="I178" s="2">
        <v>8.1161511894841498E-2</v>
      </c>
      <c r="J178" s="4">
        <v>4.1433461875402901E-2</v>
      </c>
      <c r="K178" s="2">
        <v>-0.113550899807117</v>
      </c>
      <c r="L178" s="2">
        <v>-9.4417976149350796E-2</v>
      </c>
      <c r="M178" s="2">
        <v>-0.30706746077187702</v>
      </c>
      <c r="N178" s="2">
        <v>-3.26998211670914E-2</v>
      </c>
      <c r="O178" s="4">
        <v>-9.5697485339906005E-2</v>
      </c>
      <c r="P178" s="2">
        <v>-6.5146189036168006E-2</v>
      </c>
      <c r="Q178" s="2">
        <v>-9.7845248234423907E-2</v>
      </c>
      <c r="R178" s="2">
        <v>-0.33811323308464902</v>
      </c>
      <c r="S178" s="2">
        <v>-0.127130284662964</v>
      </c>
      <c r="T178" s="4">
        <v>-0.14589346423673</v>
      </c>
      <c r="U178" s="2">
        <v>0.16565399967876601</v>
      </c>
      <c r="V178" s="2">
        <v>0.147209108956914</v>
      </c>
      <c r="W178" s="2">
        <v>0.117461862458398</v>
      </c>
      <c r="X178" s="4">
        <v>0.11737094832794601</v>
      </c>
      <c r="Y178" s="2">
        <v>0.107329044317843</v>
      </c>
      <c r="Z178" s="2">
        <v>3.03513923366543E-2</v>
      </c>
      <c r="AA178" s="2">
        <v>9.9680815831657693E-2</v>
      </c>
      <c r="AB178" s="2">
        <v>0.108306298823432</v>
      </c>
      <c r="AC178" s="4">
        <v>6.5690458830759593E-2</v>
      </c>
      <c r="AD178" s="2">
        <v>0.114346703631365</v>
      </c>
      <c r="AE178" s="2">
        <v>8.5529149864030596E-2</v>
      </c>
      <c r="AF178" s="4">
        <v>6.2298545290831397E-2</v>
      </c>
      <c r="AG178" s="2">
        <v>-2.0468094494100999E-2</v>
      </c>
      <c r="AH178" s="2">
        <v>3.4143319220234003E-2</v>
      </c>
      <c r="AI178" s="2">
        <v>7.3220324009990404E-3</v>
      </c>
    </row>
    <row r="179" spans="1:35" x14ac:dyDescent="0.2">
      <c r="A179" s="8">
        <v>1</v>
      </c>
      <c r="B179" s="8">
        <v>171</v>
      </c>
      <c r="C179" s="5" t="s">
        <v>489</v>
      </c>
      <c r="D179" s="3" t="s">
        <v>490</v>
      </c>
      <c r="E179" s="2" t="s">
        <v>491</v>
      </c>
      <c r="F179" s="2">
        <v>-9.3321848517851705E-2</v>
      </c>
      <c r="G179" s="2">
        <v>-0.11171517353711199</v>
      </c>
      <c r="H179" s="2">
        <v>-0.104890182788208</v>
      </c>
      <c r="I179" s="2">
        <v>-9.9173837345895605E-2</v>
      </c>
      <c r="J179" s="4">
        <v>-0.103087510438218</v>
      </c>
      <c r="K179" s="2">
        <v>-8.09311369492169E-2</v>
      </c>
      <c r="L179" s="2">
        <v>-7.0910188473237795E-2</v>
      </c>
      <c r="M179" s="2">
        <v>-7.1984180680830304E-2</v>
      </c>
      <c r="N179" s="2">
        <v>-6.73035376187191E-2</v>
      </c>
      <c r="O179" s="4">
        <v>-6.6716948516433894E-2</v>
      </c>
      <c r="P179" s="2">
        <v>-8.7512316842788901E-2</v>
      </c>
      <c r="Q179" s="2">
        <v>-8.6887784563514703E-2</v>
      </c>
      <c r="R179" s="2">
        <v>-7.7397657151622903E-2</v>
      </c>
      <c r="S179" s="2">
        <v>-8.1877811836832001E-2</v>
      </c>
      <c r="T179" s="4">
        <v>-4.88742983360414E-2</v>
      </c>
      <c r="U179" s="2">
        <v>7.7726549439251794E-2</v>
      </c>
      <c r="V179" s="2">
        <v>8.1404861544947901E-2</v>
      </c>
      <c r="W179" s="2">
        <v>7.5715171839701195E-2</v>
      </c>
      <c r="X179" s="4">
        <v>5.6601618541610797E-2</v>
      </c>
      <c r="Y179" s="2">
        <v>9.8321427416045298E-2</v>
      </c>
      <c r="Z179" s="2">
        <v>7.4135129154291796E-2</v>
      </c>
      <c r="AA179" s="2">
        <v>9.7671886503935906E-2</v>
      </c>
      <c r="AB179" s="2">
        <v>8.5584286192064499E-2</v>
      </c>
      <c r="AC179" s="4">
        <v>9.4245460122056895E-2</v>
      </c>
      <c r="AD179" s="2">
        <v>0.10799285000162</v>
      </c>
      <c r="AE179" s="2">
        <v>0.10175947911271301</v>
      </c>
      <c r="AF179" s="4">
        <v>7.3711259616256006E-2</v>
      </c>
      <c r="AG179" s="2">
        <v>7.0954767172368899E-2</v>
      </c>
      <c r="AH179" s="2">
        <v>8.2946508155512799E-2</v>
      </c>
      <c r="AI179" s="2">
        <v>7.38131587841446E-2</v>
      </c>
    </row>
    <row r="180" spans="1:35" x14ac:dyDescent="0.2">
      <c r="A180" s="8">
        <v>1</v>
      </c>
      <c r="B180" s="8">
        <v>172</v>
      </c>
      <c r="C180" s="5" t="s">
        <v>492</v>
      </c>
      <c r="D180" s="3" t="s">
        <v>490</v>
      </c>
      <c r="E180" s="2" t="s">
        <v>493</v>
      </c>
      <c r="F180" s="2">
        <v>-0.121838306995437</v>
      </c>
      <c r="G180" s="2">
        <v>-0.128929512547034</v>
      </c>
      <c r="H180" s="2">
        <v>-0.12051231655950299</v>
      </c>
      <c r="I180" s="2">
        <v>-9.5937869961120997E-2</v>
      </c>
      <c r="J180" s="4">
        <v>-0.14722464335559801</v>
      </c>
      <c r="K180" s="2">
        <v>-7.3740454997129307E-2</v>
      </c>
      <c r="L180" s="2">
        <v>-8.4311187127955697E-2</v>
      </c>
      <c r="M180" s="2">
        <v>-8.0560218953422594E-2</v>
      </c>
      <c r="N180" s="2">
        <v>-7.7187192179930003E-2</v>
      </c>
      <c r="O180" s="4">
        <v>-8.9276129738219107E-2</v>
      </c>
      <c r="P180" s="2">
        <v>-7.5928525512392098E-2</v>
      </c>
      <c r="Q180" s="2">
        <v>-8.5576160926247202E-2</v>
      </c>
      <c r="R180" s="2">
        <v>-6.4527619973848205E-2</v>
      </c>
      <c r="S180" s="2">
        <v>-9.0244676030869594E-2</v>
      </c>
      <c r="T180" s="4">
        <v>-6.9781594660961996E-2</v>
      </c>
      <c r="U180" s="2">
        <v>6.6527252126605499E-2</v>
      </c>
      <c r="V180" s="2">
        <v>6.3585543099700395E-2</v>
      </c>
      <c r="W180" s="2">
        <v>0.118079809954323</v>
      </c>
      <c r="X180" s="4">
        <v>9.78299127491776E-2</v>
      </c>
      <c r="Y180" s="2">
        <v>7.2397572252434206E-2</v>
      </c>
      <c r="Z180" s="2">
        <v>0.122272461473862</v>
      </c>
      <c r="AA180" s="2">
        <v>6.3338346499910297E-2</v>
      </c>
      <c r="AB180" s="2">
        <v>5.6703869397793497E-2</v>
      </c>
      <c r="AC180" s="4">
        <v>0.11697542663110599</v>
      </c>
      <c r="AD180" s="2">
        <v>0.12952481575814601</v>
      </c>
      <c r="AE180" s="2">
        <v>0.12571746339832399</v>
      </c>
      <c r="AF180" s="4">
        <v>9.9857820391250796E-2</v>
      </c>
      <c r="AG180" s="2">
        <v>8.5880840367718703E-2</v>
      </c>
      <c r="AH180" s="2">
        <v>8.5607797794259699E-2</v>
      </c>
      <c r="AI180" s="2">
        <v>0.101277477625054</v>
      </c>
    </row>
    <row r="181" spans="1:35" x14ac:dyDescent="0.2">
      <c r="A181" s="8">
        <v>1</v>
      </c>
      <c r="B181" s="8">
        <v>173</v>
      </c>
      <c r="C181" s="5" t="s">
        <v>494</v>
      </c>
      <c r="D181" s="3" t="s">
        <v>495</v>
      </c>
      <c r="E181" s="2" t="s">
        <v>496</v>
      </c>
      <c r="F181" s="2">
        <v>-0.104833804481389</v>
      </c>
      <c r="G181" s="2">
        <v>-9.8088664864327005E-2</v>
      </c>
      <c r="H181" s="2">
        <v>-0.11239814311764799</v>
      </c>
      <c r="I181" s="2">
        <v>-9.2101076279092503E-2</v>
      </c>
      <c r="J181" s="4">
        <v>-0.113444026624111</v>
      </c>
      <c r="K181" s="2">
        <v>-0.12932122847209401</v>
      </c>
      <c r="L181" s="2">
        <v>-0.10526392998857</v>
      </c>
      <c r="M181" s="2">
        <v>-8.7258227700580102E-2</v>
      </c>
      <c r="N181" s="2">
        <v>-9.0351702192802502E-2</v>
      </c>
      <c r="O181" s="4">
        <v>-9.8575512370408E-2</v>
      </c>
      <c r="P181" s="2">
        <v>-0.111426547117742</v>
      </c>
      <c r="Q181" s="2">
        <v>-7.78125492895161E-2</v>
      </c>
      <c r="R181" s="2">
        <v>-9.7301436549967701E-2</v>
      </c>
      <c r="S181" s="2">
        <v>-9.7027665020682399E-2</v>
      </c>
      <c r="T181" s="4">
        <v>-5.3343961230008903E-2</v>
      </c>
      <c r="U181" s="2">
        <v>7.9876725168751606E-2</v>
      </c>
      <c r="V181" s="2">
        <v>7.1338256072201595E-2</v>
      </c>
      <c r="W181" s="2">
        <v>0.111020811906304</v>
      </c>
      <c r="X181" s="4">
        <v>0.117065102192797</v>
      </c>
      <c r="Y181" s="2">
        <v>7.96765727513499E-2</v>
      </c>
      <c r="Z181" s="2">
        <v>0.110070230435189</v>
      </c>
      <c r="AA181" s="2">
        <v>7.9558137355858302E-2</v>
      </c>
      <c r="AB181" s="2">
        <v>6.6898412947691402E-2</v>
      </c>
      <c r="AC181" s="4">
        <v>0.110201603752256</v>
      </c>
      <c r="AD181" s="2">
        <v>0.10112848763832</v>
      </c>
      <c r="AE181" s="2">
        <v>9.9368780725628297E-2</v>
      </c>
      <c r="AF181" s="4">
        <v>0.10924146929631</v>
      </c>
      <c r="AG181" s="2">
        <v>0.104445255950723</v>
      </c>
      <c r="AH181" s="2">
        <v>0.104204525544278</v>
      </c>
      <c r="AI181" s="2">
        <v>0.12445410356128001</v>
      </c>
    </row>
    <row r="182" spans="1:35" x14ac:dyDescent="0.2">
      <c r="A182" s="8">
        <v>1</v>
      </c>
      <c r="B182" s="8">
        <v>174</v>
      </c>
      <c r="C182" s="5" t="s">
        <v>497</v>
      </c>
      <c r="D182" s="3" t="s">
        <v>490</v>
      </c>
      <c r="E182" s="2" t="s">
        <v>498</v>
      </c>
      <c r="F182" s="2">
        <v>-0.12935049779489799</v>
      </c>
      <c r="G182" s="2">
        <v>-0.162191299458636</v>
      </c>
      <c r="H182" s="2">
        <v>-0.13586136383616099</v>
      </c>
      <c r="I182" s="2">
        <v>-0.102752722995943</v>
      </c>
      <c r="J182" s="4">
        <v>-0.13325510293753301</v>
      </c>
      <c r="K182" s="2">
        <v>-0.133405743490982</v>
      </c>
      <c r="L182" s="2">
        <v>-0.141544427939124</v>
      </c>
      <c r="M182" s="2">
        <v>-0.14485541970836599</v>
      </c>
      <c r="N182" s="2">
        <v>-0.17915111556515401</v>
      </c>
      <c r="O182" s="4">
        <v>-0.12865652671352801</v>
      </c>
      <c r="P182" s="2">
        <v>-0.14246601777259299</v>
      </c>
      <c r="Q182" s="2">
        <v>-0.13556430066735101</v>
      </c>
      <c r="R182" s="2">
        <v>-0.12011068699543601</v>
      </c>
      <c r="S182" s="2">
        <v>-0.14707623770852399</v>
      </c>
      <c r="T182" s="4">
        <v>-7.9413914413785994E-2</v>
      </c>
      <c r="U182" s="2">
        <v>8.0818028419087098E-2</v>
      </c>
      <c r="V182" s="2">
        <v>8.3345598839908497E-2</v>
      </c>
      <c r="W182" s="2">
        <v>0.14484319659596101</v>
      </c>
      <c r="X182" s="4">
        <v>0.15135557233872099</v>
      </c>
      <c r="Y182" s="2">
        <v>0.100785832176295</v>
      </c>
      <c r="Z182" s="2">
        <v>0.14614007726678899</v>
      </c>
      <c r="AA182" s="2">
        <v>0.100117814571287</v>
      </c>
      <c r="AB182" s="2">
        <v>8.3019747666198199E-2</v>
      </c>
      <c r="AC182" s="4">
        <v>0.16676296839965499</v>
      </c>
      <c r="AD182" s="2">
        <v>0.15560762257862601</v>
      </c>
      <c r="AE182" s="2">
        <v>0.14684078416586299</v>
      </c>
      <c r="AF182" s="4">
        <v>0.15303874385493399</v>
      </c>
      <c r="AG182" s="2">
        <v>0.15252449083554001</v>
      </c>
      <c r="AH182" s="2">
        <v>0.15809730492246499</v>
      </c>
      <c r="AI182" s="2">
        <v>0.19235759536668101</v>
      </c>
    </row>
    <row r="183" spans="1:35" x14ac:dyDescent="0.2">
      <c r="A183" s="8">
        <v>1</v>
      </c>
      <c r="B183" s="8">
        <v>175</v>
      </c>
      <c r="C183" s="5" t="s">
        <v>499</v>
      </c>
      <c r="D183" s="3" t="s">
        <v>500</v>
      </c>
      <c r="E183" s="2" t="s">
        <v>501</v>
      </c>
      <c r="F183" s="2">
        <v>-0.17546027874619499</v>
      </c>
      <c r="G183" s="2">
        <v>-0.19729491087624301</v>
      </c>
      <c r="H183" s="2">
        <v>-0.20630001711630999</v>
      </c>
      <c r="I183" s="2">
        <v>-0.18331807045057799</v>
      </c>
      <c r="J183" s="4">
        <v>-0.19306689432132501</v>
      </c>
      <c r="K183" s="2">
        <v>-8.1346714187743197E-2</v>
      </c>
      <c r="L183" s="2">
        <v>-8.0955959648248393E-2</v>
      </c>
      <c r="M183" s="2">
        <v>-6.2153869667896502E-2</v>
      </c>
      <c r="N183" s="2">
        <v>-5.9324361222591597E-2</v>
      </c>
      <c r="O183" s="4">
        <v>-6.4772676697236506E-2</v>
      </c>
      <c r="P183" s="2">
        <v>-0.14282121064963499</v>
      </c>
      <c r="Q183" s="2">
        <v>-0.19486413894061499</v>
      </c>
      <c r="R183" s="2">
        <v>-0.18214793251759501</v>
      </c>
      <c r="S183" s="2">
        <v>-0.17880202488007499</v>
      </c>
      <c r="T183" s="4">
        <v>-5.2505463274686297E-2</v>
      </c>
      <c r="U183" s="2">
        <v>0.13355941267296401</v>
      </c>
      <c r="V183" s="2">
        <v>0.15653124976729901</v>
      </c>
      <c r="W183" s="2">
        <v>0.17896262425988599</v>
      </c>
      <c r="X183" s="4">
        <v>3.6438943588524397E-2</v>
      </c>
      <c r="Y183" s="2">
        <v>0.178563077395133</v>
      </c>
      <c r="Z183" s="2">
        <v>0.20459927259569</v>
      </c>
      <c r="AA183" s="2">
        <v>0.16765536990673399</v>
      </c>
      <c r="AB183" s="2">
        <v>0.16633439784684101</v>
      </c>
      <c r="AC183" s="4">
        <v>0.18604089079904501</v>
      </c>
      <c r="AD183" s="2">
        <v>0.19714770493107101</v>
      </c>
      <c r="AE183" s="2">
        <v>0.19340509241945</v>
      </c>
      <c r="AF183" s="4">
        <v>6.5933584322124095E-2</v>
      </c>
      <c r="AG183" s="2">
        <v>3.8376763618137397E-2</v>
      </c>
      <c r="AH183" s="2">
        <v>6.9163392315177305E-2</v>
      </c>
      <c r="AI183" s="2">
        <v>8.2422746758898699E-2</v>
      </c>
    </row>
    <row r="184" spans="1:35" x14ac:dyDescent="0.2">
      <c r="A184" s="8"/>
      <c r="B184" s="8"/>
      <c r="C184" s="2"/>
      <c r="D184" s="3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</row>
    <row r="185" spans="1:35" x14ac:dyDescent="0.2">
      <c r="A185" s="8"/>
      <c r="B185" s="8"/>
      <c r="C185" s="2"/>
      <c r="D185" s="3"/>
      <c r="E185" s="2"/>
      <c r="F185" s="2" t="s">
        <v>0</v>
      </c>
      <c r="G185" s="2" t="s">
        <v>0</v>
      </c>
      <c r="H185" s="2" t="s">
        <v>0</v>
      </c>
      <c r="I185" s="2" t="s">
        <v>0</v>
      </c>
      <c r="J185" s="4" t="s">
        <v>0</v>
      </c>
      <c r="K185" s="2" t="s">
        <v>0</v>
      </c>
      <c r="L185" s="2" t="s">
        <v>0</v>
      </c>
      <c r="M185" s="2" t="s">
        <v>0</v>
      </c>
      <c r="N185" s="4" t="s">
        <v>0</v>
      </c>
      <c r="O185" s="2" t="s">
        <v>0</v>
      </c>
      <c r="P185" s="2" t="s">
        <v>1</v>
      </c>
      <c r="Q185" s="2" t="s">
        <v>0</v>
      </c>
      <c r="R185" s="2" t="s">
        <v>1</v>
      </c>
      <c r="S185" s="2" t="s">
        <v>0</v>
      </c>
      <c r="T185" s="4" t="s">
        <v>1</v>
      </c>
      <c r="U185" s="2" t="s">
        <v>1</v>
      </c>
      <c r="V185" s="2" t="s">
        <v>1</v>
      </c>
      <c r="W185" s="4" t="s">
        <v>1</v>
      </c>
      <c r="X185" s="2" t="s">
        <v>1</v>
      </c>
      <c r="Y185" s="2" t="s">
        <v>1</v>
      </c>
      <c r="Z185" s="2" t="s">
        <v>1</v>
      </c>
      <c r="AA185" s="2" t="s">
        <v>1</v>
      </c>
      <c r="AB185" s="2" t="s">
        <v>1</v>
      </c>
      <c r="AC185" s="4" t="s">
        <v>1</v>
      </c>
      <c r="AD185" s="6" t="s">
        <v>1</v>
      </c>
      <c r="AE185" s="2" t="s">
        <v>0</v>
      </c>
      <c r="AF185" s="2" t="s">
        <v>1</v>
      </c>
      <c r="AG185" s="2" t="s">
        <v>0</v>
      </c>
      <c r="AH185" s="2" t="s">
        <v>1</v>
      </c>
      <c r="AI185" s="2" t="s">
        <v>0</v>
      </c>
    </row>
    <row r="186" spans="1:35" x14ac:dyDescent="0.2">
      <c r="A186" s="8"/>
      <c r="B186" s="8"/>
      <c r="C186" s="2"/>
      <c r="D186" s="3"/>
      <c r="E186" s="2"/>
      <c r="F186" s="2">
        <v>20</v>
      </c>
      <c r="G186" s="2">
        <v>20</v>
      </c>
      <c r="H186" s="2">
        <v>20</v>
      </c>
      <c r="I186" s="2">
        <v>20</v>
      </c>
      <c r="J186" s="4">
        <v>20</v>
      </c>
      <c r="K186" s="2">
        <v>24</v>
      </c>
      <c r="L186" s="2">
        <v>24</v>
      </c>
      <c r="M186" s="2">
        <v>24</v>
      </c>
      <c r="N186" s="4">
        <v>24</v>
      </c>
      <c r="O186" s="2">
        <v>28</v>
      </c>
      <c r="P186" s="2">
        <v>28</v>
      </c>
      <c r="Q186" s="2">
        <v>28</v>
      </c>
      <c r="R186" s="2">
        <v>28</v>
      </c>
      <c r="S186" s="2">
        <v>28</v>
      </c>
      <c r="T186" s="4">
        <v>28</v>
      </c>
      <c r="U186" s="2">
        <v>20</v>
      </c>
      <c r="V186" s="2">
        <v>20</v>
      </c>
      <c r="W186" s="4">
        <v>20</v>
      </c>
      <c r="X186" s="2">
        <v>24</v>
      </c>
      <c r="Y186" s="2">
        <v>20</v>
      </c>
      <c r="Z186" s="2">
        <v>20</v>
      </c>
      <c r="AA186" s="2">
        <v>24</v>
      </c>
      <c r="AB186" s="2">
        <v>24</v>
      </c>
      <c r="AC186" s="4">
        <v>24</v>
      </c>
      <c r="AD186" s="6">
        <v>28</v>
      </c>
      <c r="AE186" s="2">
        <v>24</v>
      </c>
      <c r="AF186" s="2">
        <v>24</v>
      </c>
      <c r="AG186" s="2">
        <v>28</v>
      </c>
      <c r="AH186" s="2">
        <v>28</v>
      </c>
      <c r="AI186" s="2">
        <v>28</v>
      </c>
    </row>
    <row r="187" spans="1:35" x14ac:dyDescent="0.2">
      <c r="A187" s="8"/>
      <c r="B187" s="8"/>
      <c r="C187" s="2"/>
      <c r="D187" s="3"/>
      <c r="E187" s="2"/>
      <c r="F187" s="2" t="s">
        <v>2</v>
      </c>
      <c r="G187" s="2" t="s">
        <v>3</v>
      </c>
      <c r="H187" s="2" t="s">
        <v>4</v>
      </c>
      <c r="I187" s="2" t="s">
        <v>5</v>
      </c>
      <c r="J187" s="4" t="s">
        <v>6</v>
      </c>
      <c r="K187" s="2" t="s">
        <v>2</v>
      </c>
      <c r="L187" s="2" t="s">
        <v>3</v>
      </c>
      <c r="M187" s="2" t="s">
        <v>5</v>
      </c>
      <c r="N187" s="4" t="s">
        <v>6</v>
      </c>
      <c r="O187" s="2" t="s">
        <v>2</v>
      </c>
      <c r="P187" s="2" t="s">
        <v>2</v>
      </c>
      <c r="Q187" s="2" t="s">
        <v>3</v>
      </c>
      <c r="R187" s="2" t="s">
        <v>3</v>
      </c>
      <c r="S187" s="2" t="s">
        <v>5</v>
      </c>
      <c r="T187" s="4" t="s">
        <v>6</v>
      </c>
      <c r="U187" s="2" t="s">
        <v>2</v>
      </c>
      <c r="V187" s="2" t="s">
        <v>3</v>
      </c>
      <c r="W187" s="4" t="s">
        <v>6</v>
      </c>
      <c r="X187" s="2" t="s">
        <v>3</v>
      </c>
      <c r="Y187" s="2" t="s">
        <v>4</v>
      </c>
      <c r="Z187" s="2" t="s">
        <v>5</v>
      </c>
      <c r="AA187" s="2" t="s">
        <v>5</v>
      </c>
      <c r="AB187" s="2" t="s">
        <v>2</v>
      </c>
      <c r="AC187" s="4" t="s">
        <v>6</v>
      </c>
      <c r="AD187" s="6" t="s">
        <v>5</v>
      </c>
      <c r="AE187" s="2" t="s">
        <v>4</v>
      </c>
      <c r="AF187" s="2" t="s">
        <v>4</v>
      </c>
      <c r="AG187" s="2" t="s">
        <v>4</v>
      </c>
      <c r="AH187" s="2" t="s">
        <v>4</v>
      </c>
      <c r="AI187" s="2" t="s">
        <v>6</v>
      </c>
    </row>
    <row r="188" spans="1:35" x14ac:dyDescent="0.2">
      <c r="A188" s="8"/>
      <c r="B188" s="8"/>
      <c r="C188" s="2"/>
      <c r="D188" s="3"/>
      <c r="E188" s="2"/>
      <c r="F188" s="2">
        <v>1</v>
      </c>
      <c r="G188" s="2">
        <v>7</v>
      </c>
      <c r="H188" s="2">
        <v>13</v>
      </c>
      <c r="I188" s="2">
        <v>19</v>
      </c>
      <c r="J188" s="4">
        <v>25</v>
      </c>
      <c r="K188" s="2">
        <v>3</v>
      </c>
      <c r="L188" s="2">
        <v>9</v>
      </c>
      <c r="M188" s="2">
        <v>21</v>
      </c>
      <c r="N188" s="4">
        <v>27</v>
      </c>
      <c r="O188" s="2">
        <v>5</v>
      </c>
      <c r="P188" s="2">
        <v>6</v>
      </c>
      <c r="Q188" s="2">
        <v>11</v>
      </c>
      <c r="R188" s="2">
        <v>12</v>
      </c>
      <c r="S188" s="2">
        <v>23</v>
      </c>
      <c r="T188" s="4">
        <v>30</v>
      </c>
      <c r="U188" s="2">
        <v>2</v>
      </c>
      <c r="V188" s="2">
        <v>8</v>
      </c>
      <c r="W188" s="4">
        <v>26</v>
      </c>
      <c r="X188" s="2">
        <v>10</v>
      </c>
      <c r="Y188" s="2">
        <v>14</v>
      </c>
      <c r="Z188" s="2">
        <v>20</v>
      </c>
      <c r="AA188" s="2">
        <v>22</v>
      </c>
      <c r="AB188" s="2">
        <v>4</v>
      </c>
      <c r="AC188" s="4">
        <v>28</v>
      </c>
      <c r="AD188" s="6">
        <v>24</v>
      </c>
      <c r="AE188" s="2">
        <v>15</v>
      </c>
      <c r="AF188" s="2">
        <v>16</v>
      </c>
      <c r="AG188" s="2">
        <v>17</v>
      </c>
      <c r="AH188" s="2">
        <v>18</v>
      </c>
      <c r="AI188" s="2">
        <v>29</v>
      </c>
    </row>
    <row r="189" spans="1:35" x14ac:dyDescent="0.2">
      <c r="A189" s="8">
        <v>2</v>
      </c>
      <c r="B189" s="8">
        <v>1</v>
      </c>
      <c r="C189" s="5" t="s">
        <v>502</v>
      </c>
      <c r="D189" s="3" t="s">
        <v>503</v>
      </c>
      <c r="E189" s="2" t="s">
        <v>504</v>
      </c>
      <c r="F189" s="2">
        <v>2.2650600347217401E-2</v>
      </c>
      <c r="G189" s="2">
        <v>6.1668147311444599E-2</v>
      </c>
      <c r="H189" s="2">
        <v>8.6113836240387098E-2</v>
      </c>
      <c r="I189" s="2">
        <v>9.1768634837757601E-2</v>
      </c>
      <c r="J189" s="4">
        <v>9.6941485675084593E-2</v>
      </c>
      <c r="K189" s="2">
        <v>2.9763454201511799E-2</v>
      </c>
      <c r="L189" s="2">
        <v>3.16391540371199E-2</v>
      </c>
      <c r="M189" s="2">
        <v>3.7022544092670702E-2</v>
      </c>
      <c r="N189" s="4">
        <v>5.07399025175123E-2</v>
      </c>
      <c r="O189" s="2">
        <v>4.8571207397224002E-2</v>
      </c>
      <c r="P189" s="2">
        <v>4.6330363425277001E-2</v>
      </c>
      <c r="Q189" s="2">
        <v>4.7609732411779002E-2</v>
      </c>
      <c r="R189" s="2">
        <v>-9.3505365366889498E-2</v>
      </c>
      <c r="S189" s="2">
        <v>4.65238334397187E-2</v>
      </c>
      <c r="T189" s="4">
        <v>8.8028388027778001E-2</v>
      </c>
      <c r="U189" s="2">
        <v>-0.21232129712567099</v>
      </c>
      <c r="V189" s="2">
        <v>5.4266527276065998E-2</v>
      </c>
      <c r="W189" s="4">
        <v>5.7398781143641102E-2</v>
      </c>
      <c r="X189" s="2">
        <v>4.5311032566678199E-2</v>
      </c>
      <c r="Y189" s="2">
        <v>4.54053698230251E-2</v>
      </c>
      <c r="Z189" s="2">
        <v>5.2699507790875802E-2</v>
      </c>
      <c r="AA189" s="2">
        <v>1.4985446013390399E-2</v>
      </c>
      <c r="AB189" s="2">
        <v>-0.104330444079829</v>
      </c>
      <c r="AC189" s="4">
        <v>1.9403218230951699E-2</v>
      </c>
      <c r="AD189" s="6">
        <v>6.5192496660788801E-2</v>
      </c>
      <c r="AE189" s="2">
        <v>-0.19775428605421999</v>
      </c>
      <c r="AF189" s="2">
        <v>-0.244603741113471</v>
      </c>
      <c r="AG189" s="2" t="s">
        <v>15</v>
      </c>
      <c r="AH189" s="2">
        <v>-0.37567096105009701</v>
      </c>
      <c r="AI189" s="2">
        <v>8.81524313222736E-2</v>
      </c>
    </row>
    <row r="190" spans="1:35" x14ac:dyDescent="0.2">
      <c r="A190" s="8">
        <v>2</v>
      </c>
      <c r="B190" s="8">
        <v>2</v>
      </c>
      <c r="C190" s="5" t="s">
        <v>505</v>
      </c>
      <c r="D190" s="3" t="s">
        <v>17</v>
      </c>
      <c r="E190" s="2" t="s">
        <v>506</v>
      </c>
      <c r="F190" s="2">
        <v>0.17053094193569801</v>
      </c>
      <c r="G190" s="2">
        <v>9.7491915798958106E-2</v>
      </c>
      <c r="H190" s="2">
        <v>0.21248853381490901</v>
      </c>
      <c r="I190" s="2">
        <v>0.19862153655435399</v>
      </c>
      <c r="J190" s="4">
        <v>0.31990101337642002</v>
      </c>
      <c r="K190" s="2">
        <v>8.4218626512855305E-2</v>
      </c>
      <c r="L190" s="2">
        <v>-3.7513656996993001E-2</v>
      </c>
      <c r="M190" s="2">
        <v>9.6551988397671401E-2</v>
      </c>
      <c r="N190" s="4">
        <v>-9.8899322264615602E-3</v>
      </c>
      <c r="O190" s="2">
        <v>-6.6301925753173105E-2</v>
      </c>
      <c r="P190" s="2">
        <v>-9.0362599504519095E-2</v>
      </c>
      <c r="Q190" s="2">
        <v>-0.13567190965406301</v>
      </c>
      <c r="R190" s="2">
        <v>-9.1600452840096699E-2</v>
      </c>
      <c r="S190" s="2">
        <v>-9.4556583033712296E-2</v>
      </c>
      <c r="T190" s="4">
        <v>-7.8061237465136393E-2</v>
      </c>
      <c r="U190" s="2">
        <v>0.200728325700535</v>
      </c>
      <c r="V190" s="2">
        <v>0.167166600239087</v>
      </c>
      <c r="W190" s="4">
        <v>0.166133971778509</v>
      </c>
      <c r="X190" s="2">
        <v>-0.265584339666118</v>
      </c>
      <c r="Y190" s="2">
        <v>-0.106597833347884</v>
      </c>
      <c r="Z190" s="2">
        <v>-4.7201193825305202E-2</v>
      </c>
      <c r="AA190" s="2">
        <v>-0.146514084065794</v>
      </c>
      <c r="AB190" s="2">
        <v>-0.126680384443246</v>
      </c>
      <c r="AC190" s="4">
        <v>1.15449123546018E-2</v>
      </c>
      <c r="AD190" s="6">
        <v>-4.5515098358364398E-2</v>
      </c>
      <c r="AE190" s="2">
        <v>6.2168250131676997E-2</v>
      </c>
      <c r="AF190" s="2">
        <v>-5.1084659105602503E-2</v>
      </c>
      <c r="AG190" s="2">
        <v>-3.3067697007138699E-2</v>
      </c>
      <c r="AH190" s="2">
        <v>-0.14107826916291</v>
      </c>
      <c r="AI190" s="2">
        <v>-0.22026476013874699</v>
      </c>
    </row>
    <row r="191" spans="1:35" x14ac:dyDescent="0.2">
      <c r="A191" s="8">
        <v>2</v>
      </c>
      <c r="B191" s="8">
        <v>3</v>
      </c>
      <c r="C191" s="5" t="s">
        <v>507</v>
      </c>
      <c r="D191" s="3" t="s">
        <v>508</v>
      </c>
      <c r="E191" s="2" t="s">
        <v>509</v>
      </c>
      <c r="F191" s="2">
        <v>2.9855164888413301E-2</v>
      </c>
      <c r="G191" s="2">
        <v>5.8183150177281401E-2</v>
      </c>
      <c r="H191" s="2">
        <v>6.6340169808237107E-2</v>
      </c>
      <c r="I191" s="2">
        <v>6.3269357493554501E-2</v>
      </c>
      <c r="J191" s="4">
        <v>4.4821182883999E-2</v>
      </c>
      <c r="K191" s="2">
        <v>-8.12090568639217E-3</v>
      </c>
      <c r="L191" s="2">
        <v>5.5105678785366603E-2</v>
      </c>
      <c r="M191" s="2">
        <v>5.3331983996954997E-2</v>
      </c>
      <c r="N191" s="4">
        <v>4.04041023406808E-2</v>
      </c>
      <c r="O191" s="2">
        <v>2.54177340475079E-3</v>
      </c>
      <c r="P191" s="2">
        <v>-5.455503317615E-2</v>
      </c>
      <c r="Q191" s="2">
        <v>1.2752490393751301E-2</v>
      </c>
      <c r="R191" s="2">
        <v>1.4938711274060301E-2</v>
      </c>
      <c r="S191" s="2">
        <v>-1.35716216155304E-2</v>
      </c>
      <c r="T191" s="4">
        <v>-1.5643953049852301E-2</v>
      </c>
      <c r="U191" s="2">
        <v>-7.2090347492291595E-2</v>
      </c>
      <c r="V191" s="2">
        <v>4.04235007007765E-2</v>
      </c>
      <c r="W191" s="4">
        <v>-3.0053110918973398E-2</v>
      </c>
      <c r="X191" s="2">
        <v>-6.2098791689178798E-2</v>
      </c>
      <c r="Y191" s="2">
        <v>-4.9189012484002897E-2</v>
      </c>
      <c r="Z191" s="2">
        <v>-3.4614172773164802E-2</v>
      </c>
      <c r="AA191" s="2">
        <v>-5.5599723795242001E-2</v>
      </c>
      <c r="AB191" s="2">
        <v>-9.9145092727794398E-2</v>
      </c>
      <c r="AC191" s="4">
        <v>-6.7868767469719093E-2</v>
      </c>
      <c r="AD191" s="6">
        <v>-6.1919108247859003E-3</v>
      </c>
      <c r="AE191" s="2">
        <v>4.3492022582212901E-2</v>
      </c>
      <c r="AF191" s="2">
        <v>-2.3355318938111599E-2</v>
      </c>
      <c r="AG191" s="2">
        <v>4.8068587895020901E-2</v>
      </c>
      <c r="AH191" s="2">
        <v>1.54537217202897E-2</v>
      </c>
      <c r="AI191" s="2">
        <v>3.1161642958413599E-3</v>
      </c>
    </row>
    <row r="192" spans="1:35" x14ac:dyDescent="0.2">
      <c r="A192" s="8">
        <v>2</v>
      </c>
      <c r="B192" s="8">
        <v>4</v>
      </c>
      <c r="C192" s="5" t="s">
        <v>510</v>
      </c>
      <c r="D192" s="3" t="s">
        <v>511</v>
      </c>
      <c r="E192" s="2" t="s">
        <v>512</v>
      </c>
      <c r="F192" s="2">
        <v>4.7727008598694498E-2</v>
      </c>
      <c r="G192" s="2">
        <v>3.4019524333903199E-2</v>
      </c>
      <c r="H192" s="2">
        <v>2.96703321441361E-2</v>
      </c>
      <c r="I192" s="2">
        <v>9.3224544856342403E-3</v>
      </c>
      <c r="J192" s="4">
        <v>5.3028253828280698E-2</v>
      </c>
      <c r="K192" s="2">
        <v>3.9991135372200899E-2</v>
      </c>
      <c r="L192" s="2">
        <v>2.4997832228901801E-2</v>
      </c>
      <c r="M192" s="2">
        <v>4.1276668390940199E-2</v>
      </c>
      <c r="N192" s="4">
        <v>5.4029406065755597E-2</v>
      </c>
      <c r="O192" s="2">
        <v>6.9559866485519595E-2</v>
      </c>
      <c r="P192" s="2">
        <v>4.9409511324250803E-2</v>
      </c>
      <c r="Q192" s="2">
        <v>5.5503628845287499E-2</v>
      </c>
      <c r="R192" s="2">
        <v>3.7507780616406201E-2</v>
      </c>
      <c r="S192" s="2">
        <v>7.2659149453122795E-2</v>
      </c>
      <c r="T192" s="4">
        <v>6.1583814647863597E-2</v>
      </c>
      <c r="U192" s="2">
        <v>-7.9531096970937003E-3</v>
      </c>
      <c r="V192" s="2">
        <v>6.1625205690234702E-3</v>
      </c>
      <c r="W192" s="4">
        <v>3.1815393460619797E-2</v>
      </c>
      <c r="X192" s="2">
        <v>-2.5996687348798401E-2</v>
      </c>
      <c r="Y192" s="2">
        <v>-0.103104940316018</v>
      </c>
      <c r="Z192" s="2">
        <v>-5.3861359950946597E-2</v>
      </c>
      <c r="AA192" s="2">
        <v>-1.5999165367629399E-3</v>
      </c>
      <c r="AB192" s="2">
        <v>-1.36421571465175E-2</v>
      </c>
      <c r="AC192" s="4">
        <v>1.47843221483145E-2</v>
      </c>
      <c r="AD192" s="6">
        <v>6.68865343471759E-4</v>
      </c>
      <c r="AE192" s="2">
        <v>-0.23595632175256101</v>
      </c>
      <c r="AF192" s="2">
        <v>-0.33144982997001199</v>
      </c>
      <c r="AG192" s="2">
        <v>3.9732010685936701E-2</v>
      </c>
      <c r="AH192" s="2">
        <v>-8.3436757801743006E-2</v>
      </c>
      <c r="AI192" s="2">
        <v>8.3551601492196495E-2</v>
      </c>
    </row>
    <row r="193" spans="1:35" x14ac:dyDescent="0.2">
      <c r="A193" s="8">
        <v>2</v>
      </c>
      <c r="B193" s="8">
        <v>5</v>
      </c>
      <c r="C193" s="5" t="s">
        <v>513</v>
      </c>
      <c r="D193" s="3" t="s">
        <v>74</v>
      </c>
      <c r="E193" s="2" t="s">
        <v>514</v>
      </c>
      <c r="F193" s="2">
        <v>3.5495753143538901E-2</v>
      </c>
      <c r="G193" s="2">
        <v>3.9714157061838298E-2</v>
      </c>
      <c r="H193" s="2">
        <v>4.4745599468605901E-2</v>
      </c>
      <c r="I193" s="2">
        <v>4.4975022246854901E-2</v>
      </c>
      <c r="J193" s="4">
        <v>3.5572316358805298E-2</v>
      </c>
      <c r="K193" s="2">
        <v>4.8438333330105797E-2</v>
      </c>
      <c r="L193" s="2">
        <v>3.6444394762876399E-2</v>
      </c>
      <c r="M193" s="2">
        <v>5.2029702910687198E-3</v>
      </c>
      <c r="N193" s="4">
        <v>3.5780960388593103E-2</v>
      </c>
      <c r="O193" s="2">
        <v>8.1704748316628301E-2</v>
      </c>
      <c r="P193" s="2">
        <v>5.8927685016377997E-2</v>
      </c>
      <c r="Q193" s="2">
        <v>8.69917627864807E-2</v>
      </c>
      <c r="R193" s="2">
        <v>0.104742931804005</v>
      </c>
      <c r="S193" s="2">
        <v>6.4457261911230093E-2</v>
      </c>
      <c r="T193" s="4">
        <v>5.4918461449125898E-2</v>
      </c>
      <c r="U193" s="2">
        <v>4.1187770646582599E-2</v>
      </c>
      <c r="V193" s="2">
        <v>2.0510087967639201E-2</v>
      </c>
      <c r="W193" s="4">
        <v>2.2918274231554799E-2</v>
      </c>
      <c r="X193" s="2">
        <v>-6.8863975972331501E-2</v>
      </c>
      <c r="Y193" s="2">
        <v>-7.7563701572668703E-2</v>
      </c>
      <c r="Z193" s="2">
        <v>-9.5476404253253599E-2</v>
      </c>
      <c r="AA193" s="2">
        <v>-8.5984134190504699E-2</v>
      </c>
      <c r="AB193" s="2">
        <v>4.0192452405137101E-2</v>
      </c>
      <c r="AC193" s="4">
        <v>2.7963571338887099E-2</v>
      </c>
      <c r="AD193" s="6">
        <v>-6.3262087755581606E-2</v>
      </c>
      <c r="AE193" s="2">
        <v>4.2910801597485698E-2</v>
      </c>
      <c r="AF193" s="2">
        <v>-0.31287165738301498</v>
      </c>
      <c r="AG193" s="2">
        <v>7.4826111655859603E-2</v>
      </c>
      <c r="AH193" s="2">
        <v>-3.4735732480638097E-2</v>
      </c>
      <c r="AI193" s="2">
        <v>-0.30986373457128602</v>
      </c>
    </row>
    <row r="194" spans="1:35" x14ac:dyDescent="0.2">
      <c r="A194" s="8">
        <v>2</v>
      </c>
      <c r="B194" s="8">
        <v>6</v>
      </c>
      <c r="C194" s="5" t="s">
        <v>515</v>
      </c>
      <c r="D194" s="3" t="s">
        <v>516</v>
      </c>
      <c r="E194" s="2" t="s">
        <v>517</v>
      </c>
      <c r="F194" s="2">
        <v>4.0952591024486902E-2</v>
      </c>
      <c r="G194" s="2">
        <v>4.2953442597446302E-2</v>
      </c>
      <c r="H194" s="2">
        <v>4.4641545286254802E-2</v>
      </c>
      <c r="I194" s="2">
        <v>3.5721310107661899E-2</v>
      </c>
      <c r="J194" s="4">
        <v>4.6351635262824598E-2</v>
      </c>
      <c r="K194" s="2">
        <v>-1.9925741766990798E-3</v>
      </c>
      <c r="L194" s="2">
        <v>2.1758034487908199E-2</v>
      </c>
      <c r="M194" s="2">
        <v>2.0604568079283798E-2</v>
      </c>
      <c r="N194" s="4">
        <v>3.19239083901229E-2</v>
      </c>
      <c r="O194" s="2">
        <v>-3.9528866875097601E-3</v>
      </c>
      <c r="P194" s="2">
        <v>-2.9701441376544301E-2</v>
      </c>
      <c r="Q194" s="2">
        <v>-5.6589157819039804E-3</v>
      </c>
      <c r="R194" s="2">
        <v>-1.2393530423388701E-2</v>
      </c>
      <c r="S194" s="2">
        <v>2.8598156281603199E-4</v>
      </c>
      <c r="T194" s="4">
        <v>4.8538880120959204E-3</v>
      </c>
      <c r="U194" s="2">
        <v>-7.0789939819574099E-2</v>
      </c>
      <c r="V194" s="2">
        <v>-3.2753513798817E-3</v>
      </c>
      <c r="W194" s="4">
        <v>-2.1083848619671799E-2</v>
      </c>
      <c r="X194" s="2">
        <v>-2.06742960382712E-2</v>
      </c>
      <c r="Y194" s="2">
        <v>-3.7833163339865999E-2</v>
      </c>
      <c r="Z194" s="2">
        <v>-1.33775626152057E-2</v>
      </c>
      <c r="AA194" s="2">
        <v>-2.8672682618853002E-2</v>
      </c>
      <c r="AB194" s="2">
        <v>-7.0874707923974406E-2</v>
      </c>
      <c r="AC194" s="4">
        <v>-3.3785148283223702E-2</v>
      </c>
      <c r="AD194" s="6">
        <v>-1.76829424622293E-3</v>
      </c>
      <c r="AE194" s="2">
        <v>1.8904926563559101E-2</v>
      </c>
      <c r="AF194" s="2">
        <v>-5.5100516960019004E-3</v>
      </c>
      <c r="AG194" s="2">
        <v>1.67122700967554E-2</v>
      </c>
      <c r="AH194" s="2">
        <v>1.00727500300837E-2</v>
      </c>
      <c r="AI194" s="2">
        <v>2.5607543525488E-2</v>
      </c>
    </row>
    <row r="195" spans="1:35" x14ac:dyDescent="0.2">
      <c r="A195" s="8">
        <v>2</v>
      </c>
      <c r="B195" s="8">
        <v>7</v>
      </c>
      <c r="C195" s="5" t="s">
        <v>518</v>
      </c>
      <c r="D195" s="3" t="s">
        <v>519</v>
      </c>
      <c r="E195" s="2" t="s">
        <v>520</v>
      </c>
      <c r="F195" s="2">
        <v>4.9221487387567098E-2</v>
      </c>
      <c r="G195" s="2">
        <v>-1.2156610607605801E-2</v>
      </c>
      <c r="H195" s="2">
        <v>1.9070569466921899E-2</v>
      </c>
      <c r="I195" s="2">
        <v>1.12360781148673E-4</v>
      </c>
      <c r="J195" s="4">
        <v>2.8551519172496199E-2</v>
      </c>
      <c r="K195" s="2">
        <v>5.5886213074743396E-3</v>
      </c>
      <c r="L195" s="2">
        <v>2.2557507875090001E-2</v>
      </c>
      <c r="M195" s="2">
        <v>2.4860514025102799E-2</v>
      </c>
      <c r="N195" s="4">
        <v>8.6273804009086505E-2</v>
      </c>
      <c r="O195" s="2">
        <v>-2.7444576604374101E-2</v>
      </c>
      <c r="P195" s="2">
        <v>7.4713402532780804E-2</v>
      </c>
      <c r="Q195" s="2">
        <v>5.80258197987766E-2</v>
      </c>
      <c r="R195" s="2">
        <v>4.2831761081964298E-3</v>
      </c>
      <c r="S195" s="2">
        <v>8.9100773549225701E-2</v>
      </c>
      <c r="T195" s="4">
        <v>6.1044137290575201E-2</v>
      </c>
      <c r="U195" s="2">
        <v>-6.6124598780669994E-2</v>
      </c>
      <c r="V195" s="2">
        <v>-8.9893363529948506E-2</v>
      </c>
      <c r="W195" s="4">
        <v>1.64328478471279E-2</v>
      </c>
      <c r="X195" s="2">
        <v>8.1545955629551295E-4</v>
      </c>
      <c r="Y195" s="2">
        <v>3.8346571590472799E-2</v>
      </c>
      <c r="Z195" s="2">
        <v>5.1421263580873601E-2</v>
      </c>
      <c r="AA195" s="2">
        <v>1.6357831225464001E-2</v>
      </c>
      <c r="AB195" s="2">
        <v>-4.5224222139089602E-2</v>
      </c>
      <c r="AC195" s="4">
        <v>3.00041049930975E-2</v>
      </c>
      <c r="AD195" s="6">
        <v>-2.9125412099845802E-2</v>
      </c>
      <c r="AE195" s="2">
        <v>-0.20605788730469701</v>
      </c>
      <c r="AF195" s="2">
        <v>-0.124259002343529</v>
      </c>
      <c r="AG195" s="2">
        <v>4.9644043306400598E-2</v>
      </c>
      <c r="AH195" s="2">
        <v>-0.23197373359125101</v>
      </c>
      <c r="AI195" s="2">
        <v>0.105833591596837</v>
      </c>
    </row>
    <row r="196" spans="1:35" x14ac:dyDescent="0.2">
      <c r="A196" s="8">
        <v>2</v>
      </c>
      <c r="B196" s="8">
        <v>8</v>
      </c>
      <c r="C196" s="5" t="s">
        <v>521</v>
      </c>
      <c r="D196" s="3" t="s">
        <v>34</v>
      </c>
      <c r="E196" s="2" t="s">
        <v>522</v>
      </c>
      <c r="F196" s="2">
        <v>2.28177745805009E-2</v>
      </c>
      <c r="G196" s="2">
        <v>-6.8957715316418601E-3</v>
      </c>
      <c r="H196" s="2">
        <v>-2.8658044373653202E-3</v>
      </c>
      <c r="I196" s="2">
        <v>1.7735729824873502E-2</v>
      </c>
      <c r="J196" s="4">
        <v>-1.67206836039054E-3</v>
      </c>
      <c r="K196" s="2">
        <v>1.6940316135167E-2</v>
      </c>
      <c r="L196" s="2">
        <v>2.8360159939795099E-2</v>
      </c>
      <c r="M196" s="2">
        <v>1.93527543428893E-2</v>
      </c>
      <c r="N196" s="4">
        <v>2.4986117250533599E-2</v>
      </c>
      <c r="O196" s="2">
        <v>5.2959633433117603E-2</v>
      </c>
      <c r="P196" s="2">
        <v>1.57014034179522E-3</v>
      </c>
      <c r="Q196" s="2">
        <v>5.4083961135003002E-2</v>
      </c>
      <c r="R196" s="2">
        <v>2.3603184632397699E-2</v>
      </c>
      <c r="S196" s="2">
        <v>2.7291699836778999E-2</v>
      </c>
      <c r="T196" s="4">
        <v>2.2120469253806299E-2</v>
      </c>
      <c r="U196" s="2">
        <v>1.9231651845809801E-4</v>
      </c>
      <c r="V196" s="2">
        <v>-1.1095848829679299E-2</v>
      </c>
      <c r="W196" s="4">
        <v>-3.6894156601601003E-2</v>
      </c>
      <c r="X196" s="2">
        <v>-3.0027587217488699E-2</v>
      </c>
      <c r="Y196" s="2">
        <v>-1.9507406404067701E-2</v>
      </c>
      <c r="Z196" s="2">
        <v>-2.1715312915900702E-3</v>
      </c>
      <c r="AA196" s="2">
        <v>-3.3233559659096003E-2</v>
      </c>
      <c r="AB196" s="2">
        <v>-6.7284876340068002E-3</v>
      </c>
      <c r="AC196" s="4">
        <v>3.0661479194883899E-3</v>
      </c>
      <c r="AD196" s="6">
        <v>-8.3665501156979898E-3</v>
      </c>
      <c r="AE196" s="2">
        <v>-1.51173952088212E-2</v>
      </c>
      <c r="AF196" s="2">
        <v>-0.108250806517283</v>
      </c>
      <c r="AG196" s="2">
        <v>9.0117489648779501E-3</v>
      </c>
      <c r="AH196" s="2">
        <v>-5.8865718289319101E-2</v>
      </c>
      <c r="AI196" s="2">
        <v>1.7600537988566499E-2</v>
      </c>
    </row>
    <row r="197" spans="1:35" x14ac:dyDescent="0.2">
      <c r="A197" s="8">
        <v>2</v>
      </c>
      <c r="B197" s="8">
        <v>9</v>
      </c>
      <c r="C197" s="5" t="s">
        <v>523</v>
      </c>
      <c r="D197" s="3" t="s">
        <v>524</v>
      </c>
      <c r="E197" s="2" t="s">
        <v>525</v>
      </c>
      <c r="F197" s="2">
        <v>6.3848882901707898E-2</v>
      </c>
      <c r="G197" s="2">
        <v>6.0121990864309E-2</v>
      </c>
      <c r="H197" s="2">
        <v>5.7275880996221003E-2</v>
      </c>
      <c r="I197" s="2">
        <v>3.6303102499091001E-2</v>
      </c>
      <c r="J197" s="4">
        <v>5.2356675976089E-2</v>
      </c>
      <c r="K197" s="2">
        <v>-5.1508393523488896E-3</v>
      </c>
      <c r="L197" s="2">
        <v>6.6740191348836101E-3</v>
      </c>
      <c r="M197" s="2">
        <v>-4.2045738143797702E-2</v>
      </c>
      <c r="N197" s="4">
        <v>3.5659181977741497E-2</v>
      </c>
      <c r="O197" s="2">
        <v>-1.6165190089987801E-2</v>
      </c>
      <c r="P197" s="2">
        <v>-1.6573817072505902E-2</v>
      </c>
      <c r="Q197" s="2">
        <v>-2.3233725657763299E-2</v>
      </c>
      <c r="R197" s="2">
        <v>-2.2040355141795E-2</v>
      </c>
      <c r="S197" s="2">
        <v>-2.16381422153957E-2</v>
      </c>
      <c r="T197" s="4">
        <v>-3.4100442969623501E-2</v>
      </c>
      <c r="U197" s="2">
        <v>5.4529274739486003E-2</v>
      </c>
      <c r="V197" s="2">
        <v>2.1172007794750199E-2</v>
      </c>
      <c r="W197" s="4">
        <v>4.0181176384329199E-2</v>
      </c>
      <c r="X197" s="2">
        <v>-4.65950072700669E-2</v>
      </c>
      <c r="Y197" s="2">
        <v>-5.76902560298925E-2</v>
      </c>
      <c r="Z197" s="2">
        <v>-3.5669185302454297E-2</v>
      </c>
      <c r="AA197" s="2">
        <v>-5.2161164927860403E-2</v>
      </c>
      <c r="AB197" s="2">
        <v>7.0513519618540296E-4</v>
      </c>
      <c r="AC197" s="4">
        <v>5.69528480907996E-5</v>
      </c>
      <c r="AD197" s="6">
        <v>-8.9731280654517298E-2</v>
      </c>
      <c r="AE197" s="2">
        <v>6.05408370545076E-2</v>
      </c>
      <c r="AF197" s="2">
        <v>-4.6418263945183997E-3</v>
      </c>
      <c r="AG197" s="2">
        <v>3.1925441825028801E-2</v>
      </c>
      <c r="AH197" s="2">
        <v>-1.30800682466583E-2</v>
      </c>
      <c r="AI197" s="2">
        <v>-4.0833520723241402E-2</v>
      </c>
    </row>
    <row r="198" spans="1:35" x14ac:dyDescent="0.2">
      <c r="A198" s="8">
        <v>2</v>
      </c>
      <c r="B198" s="8">
        <v>10</v>
      </c>
      <c r="C198" s="5" t="s">
        <v>526</v>
      </c>
      <c r="D198" s="3" t="s">
        <v>527</v>
      </c>
      <c r="E198" s="2" t="s">
        <v>528</v>
      </c>
      <c r="F198" s="2">
        <v>3.1018526651656299E-2</v>
      </c>
      <c r="G198" s="2">
        <v>1.91465444070122E-2</v>
      </c>
      <c r="H198" s="2">
        <v>2.99844984610729E-2</v>
      </c>
      <c r="I198" s="2">
        <v>1.9443336690769E-2</v>
      </c>
      <c r="J198" s="4">
        <v>2.7122541847158101E-2</v>
      </c>
      <c r="K198" s="2">
        <v>1.7187970334223601E-2</v>
      </c>
      <c r="L198" s="2">
        <v>2.1994319989814302E-2</v>
      </c>
      <c r="M198" s="2">
        <v>2.7929694274949499E-2</v>
      </c>
      <c r="N198" s="4">
        <v>2.79891826699512E-2</v>
      </c>
      <c r="O198" s="2">
        <v>3.8513063449672601E-3</v>
      </c>
      <c r="P198" s="2">
        <v>7.0869866833298397E-3</v>
      </c>
      <c r="Q198" s="2">
        <v>1.36001513688211E-2</v>
      </c>
      <c r="R198" s="2">
        <v>-4.2417429319343002E-4</v>
      </c>
      <c r="S198" s="2">
        <v>-1.6658990071864801E-2</v>
      </c>
      <c r="T198" s="4">
        <v>7.3757158666731401E-3</v>
      </c>
      <c r="U198" s="2">
        <v>2.3146542690468102E-3</v>
      </c>
      <c r="V198" s="2">
        <v>-2.7851872501500398E-4</v>
      </c>
      <c r="W198" s="4">
        <v>9.9367004741203798E-3</v>
      </c>
      <c r="X198" s="2">
        <v>-2.84967555969677E-2</v>
      </c>
      <c r="Y198" s="2">
        <v>-4.3304210165250802E-2</v>
      </c>
      <c r="Z198" s="2">
        <v>-3.40416791241741E-2</v>
      </c>
      <c r="AA198" s="2">
        <v>-3.1448783795365497E-2</v>
      </c>
      <c r="AB198" s="2">
        <v>-3.7893886610198399E-3</v>
      </c>
      <c r="AC198" s="4">
        <v>-1.6448257491543699E-2</v>
      </c>
      <c r="AD198" s="6">
        <v>-5.8665377150187402E-2</v>
      </c>
      <c r="AE198" s="2">
        <v>-6.7906765869187799E-3</v>
      </c>
      <c r="AF198" s="2">
        <v>-3.7408826299158197E-2</v>
      </c>
      <c r="AG198" s="2">
        <v>-9.6411925945657302E-4</v>
      </c>
      <c r="AH198" s="2">
        <v>-4.3960608616537304E-3</v>
      </c>
      <c r="AI198" s="2">
        <v>1.71336877482028E-2</v>
      </c>
    </row>
    <row r="199" spans="1:35" x14ac:dyDescent="0.2">
      <c r="A199" s="8">
        <v>2</v>
      </c>
      <c r="B199" s="8">
        <v>11</v>
      </c>
      <c r="C199" s="5" t="s">
        <v>529</v>
      </c>
      <c r="D199" s="3" t="s">
        <v>17</v>
      </c>
      <c r="E199" s="2" t="s">
        <v>530</v>
      </c>
      <c r="F199" s="2">
        <v>5.1093412222410803E-2</v>
      </c>
      <c r="G199" s="2">
        <v>5.5099630525243998E-2</v>
      </c>
      <c r="H199" s="2">
        <v>7.7939976168822603E-2</v>
      </c>
      <c r="I199" s="2">
        <v>7.6283153961843694E-2</v>
      </c>
      <c r="J199" s="4">
        <v>3.2682682862451101E-2</v>
      </c>
      <c r="K199" s="2">
        <v>3.6111013488428899E-2</v>
      </c>
      <c r="L199" s="2">
        <v>6.1660695059809902E-2</v>
      </c>
      <c r="M199" s="2">
        <v>7.3148803822512001E-2</v>
      </c>
      <c r="N199" s="4">
        <v>2.9823040831260299E-2</v>
      </c>
      <c r="O199" s="2">
        <v>3.4305644642773997E-2</v>
      </c>
      <c r="P199" s="2">
        <v>-4.4901345027124201E-2</v>
      </c>
      <c r="Q199" s="2">
        <v>3.3613385871183302E-2</v>
      </c>
      <c r="R199" s="2">
        <v>6.8633015017474704E-3</v>
      </c>
      <c r="S199" s="2">
        <v>1.9986478539136002E-2</v>
      </c>
      <c r="T199" s="4">
        <v>1.8287878006616E-2</v>
      </c>
      <c r="U199" s="2">
        <v>3.4314758386180099E-3</v>
      </c>
      <c r="V199" s="2">
        <v>4.6990795434499098E-2</v>
      </c>
      <c r="W199" s="4">
        <v>2.5764172597516899E-2</v>
      </c>
      <c r="X199" s="2">
        <v>1.1157389604434999E-3</v>
      </c>
      <c r="Y199" s="2">
        <v>-7.9474179078114493E-3</v>
      </c>
      <c r="Z199" s="2">
        <v>2.22522703760328E-2</v>
      </c>
      <c r="AA199" s="2">
        <v>8.01257957700343E-3</v>
      </c>
      <c r="AB199" s="2">
        <v>-3.7635814332358901E-2</v>
      </c>
      <c r="AC199" s="4">
        <v>2.3217460477265001E-2</v>
      </c>
      <c r="AD199" s="6">
        <v>-7.4103695875803094E-2</v>
      </c>
      <c r="AE199" s="2">
        <v>-5.7961777442641998E-2</v>
      </c>
      <c r="AF199" s="2">
        <v>-0.10113299684709399</v>
      </c>
      <c r="AG199" s="2">
        <v>-0.107484306649238</v>
      </c>
      <c r="AH199" s="2">
        <v>-0.11675407740289601</v>
      </c>
      <c r="AI199" s="2">
        <v>-0.18976215928065701</v>
      </c>
    </row>
    <row r="200" spans="1:35" x14ac:dyDescent="0.2">
      <c r="A200" s="8">
        <v>2</v>
      </c>
      <c r="B200" s="8">
        <v>12</v>
      </c>
      <c r="C200" s="5" t="s">
        <v>531</v>
      </c>
      <c r="D200" s="3" t="s">
        <v>532</v>
      </c>
      <c r="E200" s="2" t="s">
        <v>533</v>
      </c>
      <c r="F200" s="2">
        <v>3.1551054318689702E-2</v>
      </c>
      <c r="G200" s="2">
        <v>2.4129308239329201E-2</v>
      </c>
      <c r="H200" s="2">
        <v>2.9048655991897501E-2</v>
      </c>
      <c r="I200" s="2">
        <v>4.4218517791623703E-2</v>
      </c>
      <c r="J200" s="4">
        <v>4.4562701967170902E-2</v>
      </c>
      <c r="K200" s="2">
        <v>-4.0188363858501396E-3</v>
      </c>
      <c r="L200" s="2">
        <v>-6.7254305365670904E-3</v>
      </c>
      <c r="M200" s="2">
        <v>-7.8522486880282303E-4</v>
      </c>
      <c r="N200" s="4">
        <v>-1.4680545696736899E-5</v>
      </c>
      <c r="O200" s="2">
        <v>1.13444533914927E-2</v>
      </c>
      <c r="P200" s="2">
        <v>-3.1437274536663E-2</v>
      </c>
      <c r="Q200" s="2">
        <v>-7.9176449984681404E-4</v>
      </c>
      <c r="R200" s="2">
        <v>-1.1280562401728301E-2</v>
      </c>
      <c r="S200" s="2">
        <v>5.4471741326638399E-3</v>
      </c>
      <c r="T200" s="4">
        <v>-7.8601211270599904E-3</v>
      </c>
      <c r="U200" s="2">
        <v>3.5276922731052103E-2</v>
      </c>
      <c r="V200" s="2">
        <v>2.2944460124264501E-2</v>
      </c>
      <c r="W200" s="4">
        <v>2.48045772890827E-2</v>
      </c>
      <c r="X200" s="2">
        <v>-3.4763296599743997E-2</v>
      </c>
      <c r="Y200" s="2">
        <v>-1.5897006525959899E-2</v>
      </c>
      <c r="Z200" s="2">
        <v>-1.0602090523344401E-3</v>
      </c>
      <c r="AA200" s="2">
        <v>-2.8853517129041498E-2</v>
      </c>
      <c r="AB200" s="2">
        <v>-8.7316215938908794E-3</v>
      </c>
      <c r="AC200" s="4">
        <v>-6.0164454599090302E-4</v>
      </c>
      <c r="AD200" s="6">
        <v>-6.7070157038029002E-2</v>
      </c>
      <c r="AE200" s="2">
        <v>1.5119373737046201E-4</v>
      </c>
      <c r="AF200" s="2">
        <v>-4.02610382899284E-2</v>
      </c>
      <c r="AG200" s="2">
        <v>1.5243840650642701E-3</v>
      </c>
      <c r="AH200" s="2">
        <v>-2.7757649331055401E-2</v>
      </c>
      <c r="AI200" s="2">
        <v>1.29066312284873E-2</v>
      </c>
    </row>
    <row r="201" spans="1:35" x14ac:dyDescent="0.2">
      <c r="A201" s="8">
        <v>2</v>
      </c>
      <c r="B201" s="8">
        <v>13</v>
      </c>
      <c r="C201" s="5" t="s">
        <v>534</v>
      </c>
      <c r="D201" s="3" t="s">
        <v>17</v>
      </c>
      <c r="E201" s="2" t="s">
        <v>535</v>
      </c>
      <c r="F201" s="2">
        <v>7.4456954048140206E-2</v>
      </c>
      <c r="G201" s="2">
        <v>7.2319785495803104E-2</v>
      </c>
      <c r="H201" s="2">
        <v>7.0069296990533297E-2</v>
      </c>
      <c r="I201" s="2">
        <v>6.3410242948865894E-2</v>
      </c>
      <c r="J201" s="4">
        <v>6.7470887318148404E-2</v>
      </c>
      <c r="K201" s="2">
        <v>-1.12724449286579E-2</v>
      </c>
      <c r="L201" s="2">
        <v>1.69727769966759E-2</v>
      </c>
      <c r="M201" s="2">
        <v>1.2012804066843699E-2</v>
      </c>
      <c r="N201" s="4">
        <v>-5.7084812477379203E-5</v>
      </c>
      <c r="O201" s="2">
        <v>-3.9099711437492003E-2</v>
      </c>
      <c r="P201" s="2">
        <v>-1.65287807196027E-2</v>
      </c>
      <c r="Q201" s="2">
        <v>-1.20488498917909E-2</v>
      </c>
      <c r="R201" s="2">
        <v>-3.4993456463541399E-2</v>
      </c>
      <c r="S201" s="2">
        <v>-1.2920241051753601E-3</v>
      </c>
      <c r="T201" s="4">
        <v>-1.82926348287792E-2</v>
      </c>
      <c r="U201" s="2">
        <v>2.6860488449920498E-2</v>
      </c>
      <c r="V201" s="2">
        <v>4.57307337063841E-2</v>
      </c>
      <c r="W201" s="4">
        <v>1.6875834647188101E-2</v>
      </c>
      <c r="X201" s="2">
        <v>-8.7407737385138302E-3</v>
      </c>
      <c r="Y201" s="2">
        <v>7.4295163765694299E-3</v>
      </c>
      <c r="Z201" s="2">
        <v>2.0582273311747001E-2</v>
      </c>
      <c r="AA201" s="2">
        <v>2.9968669250962899E-3</v>
      </c>
      <c r="AB201" s="2">
        <v>-9.0866144697283897E-3</v>
      </c>
      <c r="AC201" s="4">
        <v>-8.9943931708778705E-4</v>
      </c>
      <c r="AD201" s="6">
        <v>-9.4411137880825099E-3</v>
      </c>
      <c r="AE201" s="2">
        <v>-5.9603320307357703E-2</v>
      </c>
      <c r="AF201" s="2">
        <v>-7.2968194497525105E-2</v>
      </c>
      <c r="AG201" s="2">
        <v>-7.2640598298673795E-2</v>
      </c>
      <c r="AH201" s="2">
        <v>-0.12981707626688899</v>
      </c>
      <c r="AI201" s="2">
        <v>-4.06343410534347E-4</v>
      </c>
    </row>
    <row r="202" spans="1:35" x14ac:dyDescent="0.2">
      <c r="A202" s="8">
        <v>2</v>
      </c>
      <c r="B202" s="8">
        <v>14</v>
      </c>
      <c r="C202" s="5" t="s">
        <v>536</v>
      </c>
      <c r="D202" s="3" t="s">
        <v>537</v>
      </c>
      <c r="E202" s="2" t="s">
        <v>538</v>
      </c>
      <c r="F202" s="2">
        <v>-1.04084668335026E-2</v>
      </c>
      <c r="G202" s="2">
        <v>-0.11037977227222499</v>
      </c>
      <c r="H202" s="2">
        <v>-6.3079310504603704E-3</v>
      </c>
      <c r="I202" s="2">
        <v>-5.62304054342233E-2</v>
      </c>
      <c r="J202" s="4">
        <v>-3.7264989011907598E-2</v>
      </c>
      <c r="K202" s="2">
        <v>-2.1478567001327002E-2</v>
      </c>
      <c r="L202" s="2">
        <v>5.2167067336305398E-2</v>
      </c>
      <c r="M202" s="2">
        <v>9.21655334657474E-3</v>
      </c>
      <c r="N202" s="4">
        <v>4.3535393985993598E-2</v>
      </c>
      <c r="O202" s="2">
        <v>7.6510359303274197E-2</v>
      </c>
      <c r="P202" s="2">
        <v>8.6533850718370997E-2</v>
      </c>
      <c r="Q202" s="2">
        <v>8.9529519511864303E-2</v>
      </c>
      <c r="R202" s="2">
        <v>0.138715893993231</v>
      </c>
      <c r="S202" s="2">
        <v>7.2467983484623397E-2</v>
      </c>
      <c r="T202" s="4">
        <v>0.12894436166562401</v>
      </c>
      <c r="U202" s="2">
        <v>-1.30561877487055E-3</v>
      </c>
      <c r="V202" s="2">
        <v>-5.6100016381870399E-2</v>
      </c>
      <c r="W202" s="4">
        <v>-8.3440137341771192E-3</v>
      </c>
      <c r="X202" s="2">
        <v>2.4737588143168902E-2</v>
      </c>
      <c r="Y202" s="2">
        <v>-0.24867577525604201</v>
      </c>
      <c r="Z202" s="2">
        <v>-0.101279063400826</v>
      </c>
      <c r="AA202" s="2">
        <v>-4.5326725595132303E-2</v>
      </c>
      <c r="AB202" s="2">
        <v>-1.54066796104646E-2</v>
      </c>
      <c r="AC202" s="4">
        <v>5.30607297274606E-2</v>
      </c>
      <c r="AD202" s="6">
        <v>-4.7659534350921601E-2</v>
      </c>
      <c r="AE202" s="2">
        <v>1.83307626878777E-2</v>
      </c>
      <c r="AF202" s="2">
        <v>-9.4404715517413196E-2</v>
      </c>
      <c r="AG202" s="2">
        <v>1.3367101180072701E-2</v>
      </c>
      <c r="AH202" s="2">
        <v>5.1560351776546699E-2</v>
      </c>
      <c r="AI202" s="2">
        <v>1.8947573643746901E-3</v>
      </c>
    </row>
    <row r="203" spans="1:35" x14ac:dyDescent="0.2">
      <c r="A203" s="8">
        <v>2</v>
      </c>
      <c r="B203" s="8">
        <v>15</v>
      </c>
      <c r="C203" s="5" t="s">
        <v>539</v>
      </c>
      <c r="D203" s="3" t="s">
        <v>540</v>
      </c>
      <c r="E203" s="2" t="s">
        <v>541</v>
      </c>
      <c r="F203" s="2">
        <v>3.2607905665504498E-2</v>
      </c>
      <c r="G203" s="2">
        <v>4.16256693382678E-2</v>
      </c>
      <c r="H203" s="2">
        <v>4.1944547327331397E-2</v>
      </c>
      <c r="I203" s="2">
        <v>5.6858451740387998E-2</v>
      </c>
      <c r="J203" s="4">
        <v>3.31455811114987E-2</v>
      </c>
      <c r="K203" s="2">
        <v>-2.05955365985909E-2</v>
      </c>
      <c r="L203" s="2">
        <v>3.2101561972531299E-2</v>
      </c>
      <c r="M203" s="2">
        <v>2.94055878931072E-2</v>
      </c>
      <c r="N203" s="4">
        <v>4.6698694648840697E-3</v>
      </c>
      <c r="O203" s="2">
        <v>2.5692705097090599E-2</v>
      </c>
      <c r="P203" s="2">
        <v>2.9531580845740003E-4</v>
      </c>
      <c r="Q203" s="2">
        <v>1.41623392333242E-2</v>
      </c>
      <c r="R203" s="2">
        <v>2.2043392079411799E-2</v>
      </c>
      <c r="S203" s="2">
        <v>3.4439627289697003E-2</v>
      </c>
      <c r="T203" s="4">
        <v>4.2120356338556701E-2</v>
      </c>
      <c r="U203" s="2">
        <v>-1.1688844662614E-2</v>
      </c>
      <c r="V203" s="2">
        <v>7.5513103548420796E-3</v>
      </c>
      <c r="W203" s="4">
        <v>-6.5883173371708598E-2</v>
      </c>
      <c r="X203" s="2">
        <v>1.8546793124182299E-2</v>
      </c>
      <c r="Y203" s="2">
        <v>6.1400947539690102E-2</v>
      </c>
      <c r="Z203" s="2">
        <v>-5.0359355543787296E-3</v>
      </c>
      <c r="AA203" s="2">
        <v>3.3575026641730003E-2</v>
      </c>
      <c r="AB203" s="2">
        <v>1.0825843977449E-2</v>
      </c>
      <c r="AC203" s="4">
        <v>9.2149383399948992E-3</v>
      </c>
      <c r="AD203" s="6">
        <v>5.3242355957266903E-2</v>
      </c>
      <c r="AE203" s="2">
        <v>-0.170159601381382</v>
      </c>
      <c r="AF203" s="2">
        <v>-0.25960623013034101</v>
      </c>
      <c r="AG203" s="2">
        <v>-7.5214065720949297E-2</v>
      </c>
      <c r="AH203" s="2">
        <v>-4.4656064388207801E-2</v>
      </c>
      <c r="AI203" s="2">
        <v>4.7369325512965202E-2</v>
      </c>
    </row>
    <row r="204" spans="1:35" x14ac:dyDescent="0.2">
      <c r="A204" s="8">
        <v>2</v>
      </c>
      <c r="B204" s="8">
        <v>16</v>
      </c>
      <c r="C204" s="5" t="s">
        <v>542</v>
      </c>
      <c r="D204" s="3" t="s">
        <v>543</v>
      </c>
      <c r="E204" s="2" t="s">
        <v>544</v>
      </c>
      <c r="F204" s="2">
        <v>3.0276445827549198E-2</v>
      </c>
      <c r="G204" s="2">
        <v>2.81544360115796E-2</v>
      </c>
      <c r="H204" s="2">
        <v>2.9688475766997E-2</v>
      </c>
      <c r="I204" s="2">
        <v>1.92078999768561E-2</v>
      </c>
      <c r="J204" s="4">
        <v>2.3559048769614298E-2</v>
      </c>
      <c r="K204" s="2">
        <v>-1.8732014953397099E-2</v>
      </c>
      <c r="L204" s="2">
        <v>-1.15718189159694E-2</v>
      </c>
      <c r="M204" s="2">
        <v>-8.83824638150622E-3</v>
      </c>
      <c r="N204" s="4">
        <v>-1.59288008375769E-2</v>
      </c>
      <c r="O204" s="2">
        <v>1.0125025707499199E-2</v>
      </c>
      <c r="P204" s="2">
        <v>7.78932437119924E-3</v>
      </c>
      <c r="Q204" s="2">
        <v>9.2760292492477699E-3</v>
      </c>
      <c r="R204" s="2">
        <v>-6.8990541143153998E-4</v>
      </c>
      <c r="S204" s="2">
        <v>9.1076005973362798E-3</v>
      </c>
      <c r="T204" s="4">
        <v>2.5634509636514899E-3</v>
      </c>
      <c r="U204" s="2">
        <v>2.7290719008800798E-2</v>
      </c>
      <c r="V204" s="2">
        <v>1.52996125350617E-2</v>
      </c>
      <c r="W204" s="4">
        <v>7.8845427386972592E-3</v>
      </c>
      <c r="X204" s="2">
        <v>-4.33530950519792E-2</v>
      </c>
      <c r="Y204" s="2">
        <v>-4.45226441778134E-3</v>
      </c>
      <c r="Z204" s="2">
        <v>-1.30732813708883E-2</v>
      </c>
      <c r="AA204" s="2">
        <v>-3.2642533829982202E-2</v>
      </c>
      <c r="AB204" s="2">
        <v>-1.1210563253333699E-2</v>
      </c>
      <c r="AC204" s="4">
        <v>-1.9302235337090801E-2</v>
      </c>
      <c r="AD204" s="6">
        <v>-1.29613781655354E-2</v>
      </c>
      <c r="AE204" s="2">
        <v>-1.01398063607935E-2</v>
      </c>
      <c r="AF204" s="2">
        <v>-3.3401957407473003E-2</v>
      </c>
      <c r="AG204" s="2">
        <v>1.8399263862658399E-2</v>
      </c>
      <c r="AH204" s="2">
        <v>-1.4785033997135801E-2</v>
      </c>
      <c r="AI204" s="2">
        <v>1.24610603051324E-2</v>
      </c>
    </row>
    <row r="205" spans="1:35" x14ac:dyDescent="0.2">
      <c r="A205" s="8">
        <v>2</v>
      </c>
      <c r="B205" s="8">
        <v>17</v>
      </c>
      <c r="C205" s="5" t="s">
        <v>545</v>
      </c>
      <c r="D205" s="3" t="s">
        <v>546</v>
      </c>
      <c r="E205" s="2" t="s">
        <v>547</v>
      </c>
      <c r="F205" s="2">
        <v>1.47168179970413E-2</v>
      </c>
      <c r="G205" s="2">
        <v>8.2009300372963608E-3</v>
      </c>
      <c r="H205" s="2">
        <v>3.4275769592527601E-2</v>
      </c>
      <c r="I205" s="2">
        <v>4.9552394268558397E-2</v>
      </c>
      <c r="J205" s="4">
        <v>1.9844227405872199E-2</v>
      </c>
      <c r="K205" s="2">
        <v>8.2297365216256694E-3</v>
      </c>
      <c r="L205" s="2">
        <v>-9.0841754764103902E-3</v>
      </c>
      <c r="M205" s="2">
        <v>-1.3772528464594601E-3</v>
      </c>
      <c r="N205" s="4">
        <v>-6.0483987164426699E-3</v>
      </c>
      <c r="O205" s="2">
        <v>-6.8612460926520402E-3</v>
      </c>
      <c r="P205" s="2">
        <v>-2.9213080839938899E-2</v>
      </c>
      <c r="Q205" s="2">
        <v>1.1559239473572999E-3</v>
      </c>
      <c r="R205" s="2">
        <v>-7.9440513930393395E-3</v>
      </c>
      <c r="S205" s="2">
        <v>-1.7840851393993401E-3</v>
      </c>
      <c r="T205" s="4">
        <v>-2.82768327555309E-3</v>
      </c>
      <c r="U205" s="2">
        <v>-2.3298964375425401E-2</v>
      </c>
      <c r="V205" s="2">
        <v>3.6934168509534199E-3</v>
      </c>
      <c r="W205" s="4">
        <v>9.2436365710352308E-3</v>
      </c>
      <c r="X205" s="2">
        <v>1.0701940991821601E-2</v>
      </c>
      <c r="Y205" s="2">
        <v>5.23141208649704E-3</v>
      </c>
      <c r="Z205" s="2">
        <v>3.06429082621263E-2</v>
      </c>
      <c r="AA205" s="2">
        <v>9.0646776218957798E-3</v>
      </c>
      <c r="AB205" s="2">
        <v>-4.9082039246708703E-2</v>
      </c>
      <c r="AC205" s="4">
        <v>-4.0461577817699303E-2</v>
      </c>
      <c r="AD205" s="6">
        <v>-5.5359645913562697E-2</v>
      </c>
      <c r="AE205" s="2">
        <v>-6.29435694347212E-3</v>
      </c>
      <c r="AF205" s="2">
        <v>9.7140901896531299E-3</v>
      </c>
      <c r="AG205" s="2">
        <v>-5.9354403612988499E-4</v>
      </c>
      <c r="AH205" s="2">
        <v>1.02508689890706E-2</v>
      </c>
      <c r="AI205" s="2">
        <v>1.5711350779554E-2</v>
      </c>
    </row>
    <row r="206" spans="1:35" x14ac:dyDescent="0.2">
      <c r="A206" s="8">
        <v>2</v>
      </c>
      <c r="B206" s="8">
        <v>18</v>
      </c>
      <c r="C206" s="5" t="s">
        <v>548</v>
      </c>
      <c r="D206" s="3" t="s">
        <v>80</v>
      </c>
      <c r="E206" s="2" t="s">
        <v>549</v>
      </c>
      <c r="F206" s="2">
        <v>-3.18418554645436E-2</v>
      </c>
      <c r="G206" s="2">
        <v>-5.1382762450472297E-2</v>
      </c>
      <c r="H206" s="2">
        <v>-4.3378799016293303E-2</v>
      </c>
      <c r="I206" s="2">
        <v>-3.7071281437071897E-2</v>
      </c>
      <c r="J206" s="4">
        <v>-3.0743693094414299E-3</v>
      </c>
      <c r="K206" s="2">
        <v>-6.6435148646549397E-2</v>
      </c>
      <c r="L206" s="2">
        <v>2.32900066712977E-2</v>
      </c>
      <c r="M206" s="2">
        <v>4.18774785649721E-2</v>
      </c>
      <c r="N206" s="4">
        <v>3.8079347909550199E-2</v>
      </c>
      <c r="O206" s="2">
        <v>-3.10135978269144E-3</v>
      </c>
      <c r="P206" s="2">
        <v>5.3518885972302303E-2</v>
      </c>
      <c r="Q206" s="2">
        <v>3.3488811579799202E-2</v>
      </c>
      <c r="R206" s="2">
        <v>4.3759161612940002E-2</v>
      </c>
      <c r="S206" s="2">
        <v>4.2447095904621097E-2</v>
      </c>
      <c r="T206" s="4">
        <v>4.5143914223069397E-2</v>
      </c>
      <c r="U206" s="2">
        <v>-7.2910574347807899E-2</v>
      </c>
      <c r="V206" s="2">
        <v>6.9767168948505097E-3</v>
      </c>
      <c r="W206" s="4">
        <v>-0.13756157726847701</v>
      </c>
      <c r="X206" s="2">
        <v>-1.2810262878042799E-2</v>
      </c>
      <c r="Y206" s="2">
        <v>-4.7135190347966899E-2</v>
      </c>
      <c r="Z206" s="2">
        <v>-8.3145182829151391E-3</v>
      </c>
      <c r="AA206" s="2">
        <v>3.0447729180387E-3</v>
      </c>
      <c r="AB206" s="2">
        <v>6.9932271799939494E-2</v>
      </c>
      <c r="AC206" s="4">
        <v>5.47949453754503E-2</v>
      </c>
      <c r="AD206" s="6">
        <v>4.24499891038938E-3</v>
      </c>
      <c r="AE206" s="2">
        <v>4.5273225620105301E-2</v>
      </c>
      <c r="AF206" s="2">
        <v>5.9344888437152096E-3</v>
      </c>
      <c r="AG206" s="2">
        <v>6.3743121489904506E-2</v>
      </c>
      <c r="AH206" s="2">
        <v>-0.11994106120817601</v>
      </c>
      <c r="AI206" s="2">
        <v>5.9409516149507603E-2</v>
      </c>
    </row>
    <row r="207" spans="1:35" x14ac:dyDescent="0.2">
      <c r="A207" s="8">
        <v>2</v>
      </c>
      <c r="B207" s="8">
        <v>19</v>
      </c>
      <c r="C207" s="5" t="s">
        <v>550</v>
      </c>
      <c r="D207" s="3" t="s">
        <v>551</v>
      </c>
      <c r="E207" s="2" t="s">
        <v>552</v>
      </c>
      <c r="F207" s="2">
        <v>2.8401078244304202E-2</v>
      </c>
      <c r="G207" s="2">
        <v>1.4348077025555499E-3</v>
      </c>
      <c r="H207" s="2">
        <v>1.2128194604054499E-2</v>
      </c>
      <c r="I207" s="2">
        <v>3.2814788693077801E-2</v>
      </c>
      <c r="J207" s="4">
        <v>1.53879345350628E-2</v>
      </c>
      <c r="K207" s="2">
        <v>1.25536577544223E-2</v>
      </c>
      <c r="L207" s="2">
        <v>-2.71079726035387E-3</v>
      </c>
      <c r="M207" s="2">
        <v>1.75610382990343E-3</v>
      </c>
      <c r="N207" s="4">
        <v>1.62416547602308E-2</v>
      </c>
      <c r="O207" s="2">
        <v>2.83546108131973E-2</v>
      </c>
      <c r="P207" s="2">
        <v>9.3731336987730104E-3</v>
      </c>
      <c r="Q207" s="2">
        <v>2.52207780355427E-2</v>
      </c>
      <c r="R207" s="2">
        <v>2.4907719630243699E-2</v>
      </c>
      <c r="S207" s="2">
        <v>1.74016127334999E-2</v>
      </c>
      <c r="T207" s="4">
        <v>1.9289230394017701E-2</v>
      </c>
      <c r="U207" s="2">
        <v>-1.9996511928048001E-2</v>
      </c>
      <c r="V207" s="2">
        <v>-2.9957294192253899E-2</v>
      </c>
      <c r="W207" s="4">
        <v>-1.8212920345064401E-2</v>
      </c>
      <c r="X207" s="2">
        <v>-9.9456090854618297E-3</v>
      </c>
      <c r="Y207" s="2">
        <v>-3.6444955826483903E-2</v>
      </c>
      <c r="Z207" s="2">
        <v>-1.28147812609655E-2</v>
      </c>
      <c r="AA207" s="2">
        <v>-1.1574874983253901E-2</v>
      </c>
      <c r="AB207" s="2">
        <v>-1.9540632012898702E-2</v>
      </c>
      <c r="AC207" s="4">
        <v>-3.1768221243301101E-2</v>
      </c>
      <c r="AD207" s="6">
        <v>2.1518383536991599E-2</v>
      </c>
      <c r="AE207" s="2">
        <v>1.1149692485594E-2</v>
      </c>
      <c r="AF207" s="2">
        <v>-6.0231790128568198E-3</v>
      </c>
      <c r="AG207" s="2">
        <v>-0.116386338246044</v>
      </c>
      <c r="AH207" s="2">
        <v>1.5725738290764599E-2</v>
      </c>
      <c r="AI207" s="2">
        <v>2.1716995654750802E-2</v>
      </c>
    </row>
    <row r="208" spans="1:35" x14ac:dyDescent="0.2">
      <c r="A208" s="8">
        <v>2</v>
      </c>
      <c r="B208" s="8">
        <v>20</v>
      </c>
      <c r="C208" s="5" t="s">
        <v>553</v>
      </c>
      <c r="D208" s="3" t="s">
        <v>17</v>
      </c>
      <c r="E208" s="2" t="s">
        <v>554</v>
      </c>
      <c r="F208" s="2">
        <v>-1.6891240919761401E-2</v>
      </c>
      <c r="G208" s="2">
        <v>-2.7133957318156401E-2</v>
      </c>
      <c r="H208" s="2">
        <v>-1.6219627704752999E-2</v>
      </c>
      <c r="I208" s="2">
        <v>-1.01488171699905E-2</v>
      </c>
      <c r="J208" s="4">
        <v>-2.1423692882977199E-2</v>
      </c>
      <c r="K208" s="2">
        <v>2.5978114003803298E-3</v>
      </c>
      <c r="L208" s="2">
        <v>6.4874736118585999E-3</v>
      </c>
      <c r="M208" s="2">
        <v>6.5359829229738502E-3</v>
      </c>
      <c r="N208" s="4">
        <v>-2.1656165925870198E-3</v>
      </c>
      <c r="O208" s="2">
        <v>-1.0638852938387001E-2</v>
      </c>
      <c r="P208" s="2">
        <v>-1.1614731644790601E-2</v>
      </c>
      <c r="Q208" s="2">
        <v>-2.2722673607675801E-2</v>
      </c>
      <c r="R208" s="2">
        <v>-1.08667400658991E-3</v>
      </c>
      <c r="S208" s="2">
        <v>-1.99482184219863E-2</v>
      </c>
      <c r="T208" s="4">
        <v>-1.18362162993068E-2</v>
      </c>
      <c r="U208" s="2">
        <v>-1.7334830469926499E-2</v>
      </c>
      <c r="V208" s="2">
        <v>-1.2070495645715501E-2</v>
      </c>
      <c r="W208" s="4">
        <v>-2.87718784867914E-2</v>
      </c>
      <c r="X208" s="2">
        <v>1.4211596978712399E-3</v>
      </c>
      <c r="Y208" s="2">
        <v>6.7116431801174398E-3</v>
      </c>
      <c r="Z208" s="2">
        <v>-4.8328809664214501E-3</v>
      </c>
      <c r="AA208" s="2">
        <v>6.8676283736174501E-3</v>
      </c>
      <c r="AB208" s="2">
        <v>-2.45868399550173E-4</v>
      </c>
      <c r="AC208" s="4">
        <v>-2.9599825744726399E-3</v>
      </c>
      <c r="AD208" s="6">
        <v>-2.4519224184094998E-3</v>
      </c>
      <c r="AE208" s="2">
        <v>0.155162028069213</v>
      </c>
      <c r="AF208" s="2">
        <v>6.08777761579793E-3</v>
      </c>
      <c r="AG208" s="2">
        <v>0.12550447867024001</v>
      </c>
      <c r="AH208" s="2">
        <v>-2.9595079479958101E-2</v>
      </c>
      <c r="AI208" s="2">
        <v>-4.72827255938656E-2</v>
      </c>
    </row>
    <row r="209" spans="1:35" x14ac:dyDescent="0.2">
      <c r="A209" s="8">
        <v>2</v>
      </c>
      <c r="B209" s="8">
        <v>21</v>
      </c>
      <c r="C209" s="5" t="s">
        <v>555</v>
      </c>
      <c r="D209" s="3" t="s">
        <v>556</v>
      </c>
      <c r="E209" s="2" t="s">
        <v>557</v>
      </c>
      <c r="F209" s="2">
        <v>7.4459851022277604E-2</v>
      </c>
      <c r="G209" s="2">
        <v>7.1368609696267904E-2</v>
      </c>
      <c r="H209" s="2">
        <v>5.6803207802341202E-2</v>
      </c>
      <c r="I209" s="2">
        <v>4.1956563142640999E-2</v>
      </c>
      <c r="J209" s="4">
        <v>8.0163657909907496E-2</v>
      </c>
      <c r="K209" s="2">
        <v>5.4010840399976601E-3</v>
      </c>
      <c r="L209" s="2">
        <v>2.1780883979819799E-2</v>
      </c>
      <c r="M209" s="2">
        <v>1.3672602210418199E-2</v>
      </c>
      <c r="N209" s="4">
        <v>2.14507439188222E-2</v>
      </c>
      <c r="O209" s="2">
        <v>-3.9145397787706503E-2</v>
      </c>
      <c r="P209" s="2">
        <v>-2.3700229969965899E-2</v>
      </c>
      <c r="Q209" s="2">
        <v>-5.3629073279898097E-2</v>
      </c>
      <c r="R209" s="2">
        <v>-6.8487848644239796E-3</v>
      </c>
      <c r="S209" s="2">
        <v>-2.9630279220397699E-2</v>
      </c>
      <c r="T209" s="4">
        <v>-1.7779813727596499E-2</v>
      </c>
      <c r="U209" s="2">
        <v>6.3382464591138096E-2</v>
      </c>
      <c r="V209" s="2">
        <v>7.1926721361299004E-2</v>
      </c>
      <c r="W209" s="4">
        <v>6.4904730128272498E-2</v>
      </c>
      <c r="X209" s="2">
        <v>-2.1629294183455501E-2</v>
      </c>
      <c r="Y209" s="2">
        <v>-2.9857494131021699E-2</v>
      </c>
      <c r="Z209" s="2">
        <v>-1.13165500419836E-2</v>
      </c>
      <c r="AA209" s="2">
        <v>-4.3010751134814298E-2</v>
      </c>
      <c r="AB209" s="2">
        <v>1.43738347286113E-2</v>
      </c>
      <c r="AC209" s="4">
        <v>3.3056089810265199E-2</v>
      </c>
      <c r="AD209" s="6">
        <v>-0.12431714251484</v>
      </c>
      <c r="AE209" s="2">
        <v>-2.5279398376265E-2</v>
      </c>
      <c r="AF209" s="2">
        <v>-1.96720337741252E-2</v>
      </c>
      <c r="AG209" s="2">
        <v>-9.1566227772829703E-2</v>
      </c>
      <c r="AH209" s="2">
        <v>-4.9279154667033802E-2</v>
      </c>
      <c r="AI209" s="2">
        <v>-4.80394188957197E-2</v>
      </c>
    </row>
    <row r="210" spans="1:35" x14ac:dyDescent="0.2">
      <c r="A210" s="8">
        <v>2</v>
      </c>
      <c r="B210" s="8">
        <v>22</v>
      </c>
      <c r="C210" s="5" t="s">
        <v>558</v>
      </c>
      <c r="D210" s="3" t="s">
        <v>559</v>
      </c>
      <c r="E210" s="2" t="s">
        <v>560</v>
      </c>
      <c r="F210" s="2">
        <v>1.9429335994933999E-2</v>
      </c>
      <c r="G210" s="2">
        <v>1.65615196245904E-2</v>
      </c>
      <c r="H210" s="2">
        <v>2.3119220019985599E-2</v>
      </c>
      <c r="I210" s="2">
        <v>1.0476467983146699E-2</v>
      </c>
      <c r="J210" s="4">
        <v>1.0209910224841299E-2</v>
      </c>
      <c r="K210" s="2">
        <v>-6.3485696881217498E-3</v>
      </c>
      <c r="L210" s="2">
        <v>4.0882509086516599E-3</v>
      </c>
      <c r="M210" s="2">
        <v>1.7322727465140901E-3</v>
      </c>
      <c r="N210" s="4">
        <v>-1.0522622054951501E-2</v>
      </c>
      <c r="O210" s="2">
        <v>-2.7499833722519E-3</v>
      </c>
      <c r="P210" s="2">
        <v>-1.0007449644209101E-2</v>
      </c>
      <c r="Q210" s="2">
        <v>2.8388452440874599E-3</v>
      </c>
      <c r="R210" s="2">
        <v>1.16638522391906E-3</v>
      </c>
      <c r="S210" s="2">
        <v>-6.79413413909326E-4</v>
      </c>
      <c r="T210" s="4">
        <v>1.154979978908E-3</v>
      </c>
      <c r="U210" s="2">
        <v>-4.5492894865397102E-3</v>
      </c>
      <c r="V210" s="2">
        <v>-1.9806087305576001E-3</v>
      </c>
      <c r="W210" s="4">
        <v>-8.89155103248143E-3</v>
      </c>
      <c r="X210" s="2">
        <v>-5.1484983219469904E-3</v>
      </c>
      <c r="Y210" s="2">
        <v>-5.5728926638677701E-3</v>
      </c>
      <c r="Z210" s="2">
        <v>-4.0805798609396199E-4</v>
      </c>
      <c r="AA210" s="2">
        <v>-6.9407454852113996E-3</v>
      </c>
      <c r="AB210" s="2">
        <v>-1.2428459573720499E-2</v>
      </c>
      <c r="AC210" s="4">
        <v>-1.73494144254773E-2</v>
      </c>
      <c r="AD210" s="6">
        <v>1.79432372495538E-3</v>
      </c>
      <c r="AE210" s="2">
        <v>7.3354186554104002E-3</v>
      </c>
      <c r="AF210" s="2">
        <v>-2.0379451039241402E-2</v>
      </c>
      <c r="AG210" s="2">
        <v>5.77849443924916E-3</v>
      </c>
      <c r="AH210" s="2">
        <v>1.07074487932697E-3</v>
      </c>
      <c r="AI210" s="2">
        <v>7.2008372700578397E-3</v>
      </c>
    </row>
    <row r="211" spans="1:35" x14ac:dyDescent="0.2">
      <c r="A211" s="8">
        <v>2</v>
      </c>
      <c r="B211" s="8">
        <v>23</v>
      </c>
      <c r="C211" s="5" t="s">
        <v>561</v>
      </c>
      <c r="D211" s="3" t="s">
        <v>562</v>
      </c>
      <c r="E211" s="2" t="s">
        <v>563</v>
      </c>
      <c r="F211" s="2">
        <v>1.6272886948399699E-2</v>
      </c>
      <c r="G211" s="2">
        <v>1.30585847999025E-2</v>
      </c>
      <c r="H211" s="2">
        <v>3.48740528231496E-2</v>
      </c>
      <c r="I211" s="2">
        <v>2.9297199424715401E-2</v>
      </c>
      <c r="J211" s="4">
        <v>1.89665612711231E-2</v>
      </c>
      <c r="K211" s="2">
        <v>-8.2441155919338906E-3</v>
      </c>
      <c r="L211" s="2">
        <v>8.3635478955064405E-3</v>
      </c>
      <c r="M211" s="2">
        <v>1.0176168881908299E-2</v>
      </c>
      <c r="N211" s="4">
        <v>3.1347043137709401E-3</v>
      </c>
      <c r="O211" s="2">
        <v>-1.24995149982161E-2</v>
      </c>
      <c r="P211" s="2">
        <v>-2.3075844491872801E-2</v>
      </c>
      <c r="Q211" s="2">
        <v>-3.4335044479032501E-3</v>
      </c>
      <c r="R211" s="2">
        <v>-1.6971420311482799E-2</v>
      </c>
      <c r="S211" s="2">
        <v>-1.6649975345192899E-2</v>
      </c>
      <c r="T211" s="4">
        <v>-2.9971592967831501E-2</v>
      </c>
      <c r="U211" s="2">
        <v>3.9433116076917204E-3</v>
      </c>
      <c r="V211" s="2">
        <v>1.24982128662718E-3</v>
      </c>
      <c r="W211" s="4">
        <v>-3.6583532997430798E-3</v>
      </c>
      <c r="X211" s="2">
        <v>7.8724662750993199E-3</v>
      </c>
      <c r="Y211" s="2">
        <v>1.7412120715948599E-2</v>
      </c>
      <c r="Z211" s="2">
        <v>1.68948492820238E-2</v>
      </c>
      <c r="AA211" s="2">
        <v>2.1717450746397602E-3</v>
      </c>
      <c r="AB211" s="2">
        <v>-2.0850294881337699E-2</v>
      </c>
      <c r="AC211" s="4">
        <v>-2.2669436192622499E-2</v>
      </c>
      <c r="AD211" s="6">
        <v>-1.7317285620960798E-2</v>
      </c>
      <c r="AE211" s="2">
        <v>1.0963730381053E-2</v>
      </c>
      <c r="AF211" s="2">
        <v>3.8013658536717801E-3</v>
      </c>
      <c r="AG211" s="2">
        <v>-2.8741411949710499E-3</v>
      </c>
      <c r="AH211" s="2">
        <v>-1.2348945269893699E-4</v>
      </c>
      <c r="AI211" s="2">
        <v>-2.01141480384751E-2</v>
      </c>
    </row>
    <row r="212" spans="1:35" x14ac:dyDescent="0.2">
      <c r="A212" s="8">
        <v>2</v>
      </c>
      <c r="B212" s="8">
        <v>24</v>
      </c>
      <c r="C212" s="5" t="s">
        <v>564</v>
      </c>
      <c r="D212" s="3" t="s">
        <v>565</v>
      </c>
      <c r="E212" s="2" t="s">
        <v>566</v>
      </c>
      <c r="F212" s="2">
        <v>3.35940672150409E-2</v>
      </c>
      <c r="G212" s="2">
        <v>3.6894113514690997E-2</v>
      </c>
      <c r="H212" s="2">
        <v>3.3706308124995997E-2</v>
      </c>
      <c r="I212" s="2">
        <v>1.81360095522374E-2</v>
      </c>
      <c r="J212" s="4">
        <v>3.0788384324962701E-2</v>
      </c>
      <c r="K212" s="2">
        <v>-1.08962953364178E-2</v>
      </c>
      <c r="L212" s="2">
        <v>-7.6379203208402496E-3</v>
      </c>
      <c r="M212" s="2">
        <v>-1.1998741417614299E-2</v>
      </c>
      <c r="N212" s="4">
        <v>-2.05011352729444E-3</v>
      </c>
      <c r="O212" s="2">
        <v>-9.0492082963832196E-3</v>
      </c>
      <c r="P212" s="2">
        <v>-1.0355700306508999E-2</v>
      </c>
      <c r="Q212" s="2">
        <v>-1.1764592389809999E-2</v>
      </c>
      <c r="R212" s="2">
        <v>-9.6041317518123608E-3</v>
      </c>
      <c r="S212" s="2">
        <v>-1.23702166918521E-2</v>
      </c>
      <c r="T212" s="4">
        <v>-3.5378944633349101E-3</v>
      </c>
      <c r="U212" s="2">
        <v>1.5265016995658499E-2</v>
      </c>
      <c r="V212" s="2">
        <v>1.69551388998988E-3</v>
      </c>
      <c r="W212" s="4">
        <v>1.43497615423067E-2</v>
      </c>
      <c r="X212" s="2">
        <v>-1.02663162171285E-2</v>
      </c>
      <c r="Y212" s="2">
        <v>-7.0584800925372702E-3</v>
      </c>
      <c r="Z212" s="2">
        <v>9.2972045916106302E-3</v>
      </c>
      <c r="AA212" s="2">
        <v>-9.0867376512328707E-3</v>
      </c>
      <c r="AB212" s="2">
        <v>-7.8594155982104306E-3</v>
      </c>
      <c r="AC212" s="4">
        <v>-1.17080016076386E-2</v>
      </c>
      <c r="AD212" s="6">
        <v>-2.79221821539231E-2</v>
      </c>
      <c r="AE212" s="2">
        <v>-5.2871889263379204E-3</v>
      </c>
      <c r="AF212" s="2">
        <v>-1.60131589780882E-2</v>
      </c>
      <c r="AG212" s="2">
        <v>-5.4424967257220899E-3</v>
      </c>
      <c r="AH212" s="2">
        <v>-7.3543290170626401E-3</v>
      </c>
      <c r="AI212" s="2">
        <v>3.5367417182652801E-3</v>
      </c>
    </row>
    <row r="213" spans="1:35" x14ac:dyDescent="0.2">
      <c r="A213" s="8">
        <v>2</v>
      </c>
      <c r="B213" s="8">
        <v>25</v>
      </c>
      <c r="C213" s="5" t="s">
        <v>567</v>
      </c>
      <c r="D213" s="3" t="s">
        <v>568</v>
      </c>
      <c r="E213" s="2" t="s">
        <v>569</v>
      </c>
      <c r="F213" s="2">
        <v>-1.20038757327749E-2</v>
      </c>
      <c r="G213" s="2">
        <v>-2.0557631123344699E-2</v>
      </c>
      <c r="H213" s="2">
        <v>-2.19811974505521E-2</v>
      </c>
      <c r="I213" s="2">
        <v>-2.0565729410213601E-2</v>
      </c>
      <c r="J213" s="4">
        <v>-9.2376960686344194E-3</v>
      </c>
      <c r="K213" s="2">
        <v>4.2158887983650001E-3</v>
      </c>
      <c r="L213" s="2">
        <v>8.0552079777652906E-3</v>
      </c>
      <c r="M213" s="2">
        <v>1.8335055307076801E-3</v>
      </c>
      <c r="N213" s="4">
        <v>1.06862992779857E-2</v>
      </c>
      <c r="O213" s="2">
        <v>2.4145144744863199E-2</v>
      </c>
      <c r="P213" s="2">
        <v>2.59661192093729E-2</v>
      </c>
      <c r="Q213" s="2">
        <v>2.3358631636240201E-2</v>
      </c>
      <c r="R213" s="2">
        <v>3.2668780705846799E-2</v>
      </c>
      <c r="S213" s="2">
        <v>2.3717289593300502E-2</v>
      </c>
      <c r="T213" s="4">
        <v>3.74242786541003E-2</v>
      </c>
      <c r="U213" s="2">
        <v>-1.2509793889686699E-2</v>
      </c>
      <c r="V213" s="2">
        <v>-1.5854131032386899E-2</v>
      </c>
      <c r="W213" s="4">
        <v>-6.2765097350458796E-3</v>
      </c>
      <c r="X213" s="2">
        <v>-3.1005011233869E-2</v>
      </c>
      <c r="Y213" s="2">
        <v>-2.61429168941071E-2</v>
      </c>
      <c r="Z213" s="2">
        <v>-3.6139484433371297E-2</v>
      </c>
      <c r="AA213" s="2">
        <v>-2.36638271129547E-2</v>
      </c>
      <c r="AB213" s="2">
        <v>-1.34573833563211E-3</v>
      </c>
      <c r="AC213" s="4">
        <v>1.1275456833043301E-2</v>
      </c>
      <c r="AD213" s="6">
        <v>1.9409754237610299E-3</v>
      </c>
      <c r="AE213" s="2">
        <v>8.1939545805062297E-3</v>
      </c>
      <c r="AF213" s="2">
        <v>-2.7820697626590798E-2</v>
      </c>
      <c r="AG213" s="2">
        <v>2.48160154684238E-2</v>
      </c>
      <c r="AH213" s="2">
        <v>-3.0793041377657898E-3</v>
      </c>
      <c r="AI213" s="2">
        <v>2.98859957826473E-2</v>
      </c>
    </row>
    <row r="214" spans="1:35" x14ac:dyDescent="0.2">
      <c r="A214" s="8">
        <v>2</v>
      </c>
      <c r="B214" s="8">
        <v>26</v>
      </c>
      <c r="C214" s="5" t="s">
        <v>570</v>
      </c>
      <c r="D214" s="3" t="s">
        <v>571</v>
      </c>
      <c r="E214" s="2" t="s">
        <v>572</v>
      </c>
      <c r="F214" s="2">
        <v>4.6244398690326399E-2</v>
      </c>
      <c r="G214" s="2">
        <v>4.8417973363865899E-2</v>
      </c>
      <c r="H214" s="2">
        <v>6.0342341392679799E-2</v>
      </c>
      <c r="I214" s="2">
        <v>6.9639107365013303E-2</v>
      </c>
      <c r="J214" s="4">
        <v>5.3351709111381103E-2</v>
      </c>
      <c r="K214" s="2">
        <v>-2.54461487999437E-2</v>
      </c>
      <c r="L214" s="2">
        <v>1.1581513058055101E-2</v>
      </c>
      <c r="M214" s="2">
        <v>6.0166789080970499E-3</v>
      </c>
      <c r="N214" s="4">
        <v>-2.5643454005835498E-2</v>
      </c>
      <c r="O214" s="2">
        <v>-3.1546412982128499E-2</v>
      </c>
      <c r="P214" s="2">
        <v>-5.8829609227466897E-2</v>
      </c>
      <c r="Q214" s="2">
        <v>-2.8787795528901899E-2</v>
      </c>
      <c r="R214" s="2">
        <v>-4.76001792480618E-2</v>
      </c>
      <c r="S214" s="2">
        <v>-2.8618265597581401E-2</v>
      </c>
      <c r="T214" s="4">
        <v>-6.9330768156089406E-2</v>
      </c>
      <c r="U214" s="2">
        <v>2.33902778877834E-2</v>
      </c>
      <c r="V214" s="2">
        <v>2.0390102607538999E-2</v>
      </c>
      <c r="W214" s="4">
        <v>2.8648982144498202E-2</v>
      </c>
      <c r="X214" s="2">
        <v>5.1503261940338404E-3</v>
      </c>
      <c r="Y214" s="2">
        <v>5.0765493799981798E-2</v>
      </c>
      <c r="Z214" s="2">
        <v>4.8620492052075602E-2</v>
      </c>
      <c r="AA214" s="2">
        <v>1.16698957682425E-2</v>
      </c>
      <c r="AB214" s="2">
        <v>-1.8173714887182699E-2</v>
      </c>
      <c r="AC214" s="4">
        <v>-1.9457186045781401E-2</v>
      </c>
      <c r="AD214" s="6">
        <v>-8.9859209072748105E-3</v>
      </c>
      <c r="AE214" s="2">
        <v>9.7250756493057096E-3</v>
      </c>
      <c r="AF214" s="2">
        <v>-1.09846889857813E-2</v>
      </c>
      <c r="AG214" s="2">
        <v>-4.6575322423965303E-2</v>
      </c>
      <c r="AH214" s="2">
        <v>-2.5513386801692201E-2</v>
      </c>
      <c r="AI214" s="2">
        <v>-4.8461514395183397E-2</v>
      </c>
    </row>
    <row r="215" spans="1:35" x14ac:dyDescent="0.2">
      <c r="A215" s="8">
        <v>2</v>
      </c>
      <c r="B215" s="8">
        <v>27</v>
      </c>
      <c r="C215" s="5" t="s">
        <v>573</v>
      </c>
      <c r="D215" s="3" t="s">
        <v>574</v>
      </c>
      <c r="E215" s="2" t="s">
        <v>575</v>
      </c>
      <c r="F215" s="2">
        <v>1.7708285255584402E-2</v>
      </c>
      <c r="G215" s="2">
        <v>1.0710608448223601E-2</v>
      </c>
      <c r="H215" s="2">
        <v>1.38494427636193E-2</v>
      </c>
      <c r="I215" s="2">
        <v>4.84371847629733E-3</v>
      </c>
      <c r="J215" s="4">
        <v>1.43205060104327E-2</v>
      </c>
      <c r="K215" s="2">
        <v>7.2718532585945902E-3</v>
      </c>
      <c r="L215" s="2">
        <v>6.7884392189572103E-3</v>
      </c>
      <c r="M215" s="2">
        <v>3.3312441226193701E-3</v>
      </c>
      <c r="N215" s="4">
        <v>8.6575983666493603E-4</v>
      </c>
      <c r="O215" s="2">
        <v>-2.0843570021326602E-3</v>
      </c>
      <c r="P215" s="2">
        <v>-6.4901814949526104E-3</v>
      </c>
      <c r="Q215" s="2">
        <v>-6.0365849972727698E-3</v>
      </c>
      <c r="R215" s="2">
        <v>-4.9475941610080797E-3</v>
      </c>
      <c r="S215" s="2">
        <v>-9.8125754697015702E-4</v>
      </c>
      <c r="T215" s="4">
        <v>3.00053853680461E-3</v>
      </c>
      <c r="U215" s="2">
        <v>8.5422510943668397E-3</v>
      </c>
      <c r="V215" s="2">
        <v>6.20428382710879E-3</v>
      </c>
      <c r="W215" s="4">
        <v>9.2559941396218193E-3</v>
      </c>
      <c r="X215" s="2">
        <v>-7.32894580989944E-3</v>
      </c>
      <c r="Y215" s="2">
        <v>-1.4231952914794699E-2</v>
      </c>
      <c r="Z215" s="2">
        <v>-4.8976468489099903E-3</v>
      </c>
      <c r="AA215" s="2">
        <v>-1.3696704537909599E-2</v>
      </c>
      <c r="AB215" s="2">
        <v>-5.3511328553772202E-3</v>
      </c>
      <c r="AC215" s="4">
        <v>1.6307282867207701E-3</v>
      </c>
      <c r="AD215" s="6">
        <v>-1.8529735799555101E-2</v>
      </c>
      <c r="AE215" s="2">
        <v>4.8993260219842398E-3</v>
      </c>
      <c r="AF215" s="2">
        <v>-5.1026125723762899E-3</v>
      </c>
      <c r="AG215" s="2">
        <v>-1.15773250503151E-2</v>
      </c>
      <c r="AH215" s="2">
        <v>-1.5243316048965901E-2</v>
      </c>
      <c r="AI215" s="2">
        <v>3.2763683428340801E-3</v>
      </c>
    </row>
    <row r="216" spans="1:35" x14ac:dyDescent="0.2">
      <c r="A216" s="8">
        <v>2</v>
      </c>
      <c r="B216" s="8">
        <v>28</v>
      </c>
      <c r="C216" s="5" t="s">
        <v>576</v>
      </c>
      <c r="D216" s="3" t="s">
        <v>577</v>
      </c>
      <c r="E216" s="2" t="s">
        <v>578</v>
      </c>
      <c r="F216" s="2">
        <v>-3.5974633482928398E-3</v>
      </c>
      <c r="G216" s="2">
        <v>-6.1832363121995196E-3</v>
      </c>
      <c r="H216" s="2">
        <v>-1.14924439715251E-2</v>
      </c>
      <c r="I216" s="2">
        <v>-1.1453730125432601E-2</v>
      </c>
      <c r="J216" s="4">
        <v>-1.00357569080404E-2</v>
      </c>
      <c r="K216" s="2">
        <v>6.4545820670235399E-3</v>
      </c>
      <c r="L216" s="2">
        <v>3.2839019509845499E-3</v>
      </c>
      <c r="M216" s="2">
        <v>1.06343404611315E-3</v>
      </c>
      <c r="N216" s="4">
        <v>7.54741886093906E-4</v>
      </c>
      <c r="O216" s="2">
        <v>1.21620650723801E-2</v>
      </c>
      <c r="P216" s="2">
        <v>2.2622261364218299E-2</v>
      </c>
      <c r="Q216" s="2">
        <v>1.7596901452493499E-2</v>
      </c>
      <c r="R216" s="2">
        <v>2.29346687597403E-2</v>
      </c>
      <c r="S216" s="2">
        <v>1.9409008344882801E-2</v>
      </c>
      <c r="T216" s="4">
        <v>2.1430768063224699E-2</v>
      </c>
      <c r="U216" s="2">
        <v>-4.7512901988758099E-3</v>
      </c>
      <c r="V216" s="2">
        <v>-1.42129573344946E-2</v>
      </c>
      <c r="W216" s="4">
        <v>-3.92054250793843E-3</v>
      </c>
      <c r="X216" s="2">
        <v>-2.49504180337814E-2</v>
      </c>
      <c r="Y216" s="2">
        <v>-3.01007098336173E-2</v>
      </c>
      <c r="Z216" s="2">
        <v>-3.3095322828210802E-2</v>
      </c>
      <c r="AA216" s="2">
        <v>-1.4242910174038099E-2</v>
      </c>
      <c r="AB216" s="2">
        <v>1.6977137489188901E-2</v>
      </c>
      <c r="AC216" s="4">
        <v>2.2194405695772101E-3</v>
      </c>
      <c r="AD216" s="6">
        <v>1.6658809881802601E-3</v>
      </c>
      <c r="AE216" s="2">
        <v>-3.9676860350547702E-4</v>
      </c>
      <c r="AF216" s="2">
        <v>-2.3123729435364698E-2</v>
      </c>
      <c r="AG216" s="2">
        <v>1.6143715456361899E-2</v>
      </c>
      <c r="AH216" s="2">
        <v>-1.5299710963155E-3</v>
      </c>
      <c r="AI216" s="2">
        <v>2.8368743201180002E-2</v>
      </c>
    </row>
    <row r="217" spans="1:35" x14ac:dyDescent="0.2">
      <c r="A217" s="8">
        <v>2</v>
      </c>
      <c r="B217" s="8">
        <v>29</v>
      </c>
      <c r="C217" s="5" t="s">
        <v>579</v>
      </c>
      <c r="D217" s="3" t="s">
        <v>580</v>
      </c>
      <c r="E217" s="2" t="s">
        <v>581</v>
      </c>
      <c r="F217" s="2">
        <v>1.06183298389727E-2</v>
      </c>
      <c r="G217" s="2">
        <v>6.7878270438991401E-3</v>
      </c>
      <c r="H217" s="2">
        <v>2.1190745543506501E-2</v>
      </c>
      <c r="I217" s="2">
        <v>1.8750070337672401E-2</v>
      </c>
      <c r="J217" s="4">
        <v>1.06437671361345E-2</v>
      </c>
      <c r="K217" s="2">
        <v>-7.4816949622461696E-3</v>
      </c>
      <c r="L217" s="2">
        <v>5.2700175871827999E-3</v>
      </c>
      <c r="M217" s="2">
        <v>8.7687305624851997E-3</v>
      </c>
      <c r="N217" s="4">
        <v>6.4156544822234597E-3</v>
      </c>
      <c r="O217" s="2">
        <v>-6.9432868076035603E-3</v>
      </c>
      <c r="P217" s="2">
        <v>-1.22226428227496E-2</v>
      </c>
      <c r="Q217" s="2">
        <v>-4.1910664291434398E-3</v>
      </c>
      <c r="R217" s="2">
        <v>-1.49434428662926E-2</v>
      </c>
      <c r="S217" s="2">
        <v>-6.03756862755852E-3</v>
      </c>
      <c r="T217" s="4">
        <v>-9.6328786921653208E-3</v>
      </c>
      <c r="U217" s="2">
        <v>-2.9379257752391199E-3</v>
      </c>
      <c r="V217" s="2">
        <v>-4.4290280026877803E-3</v>
      </c>
      <c r="W217" s="4">
        <v>2.2234966059365398E-3</v>
      </c>
      <c r="X217" s="2">
        <v>5.2416233407071803E-3</v>
      </c>
      <c r="Y217" s="2">
        <v>-1.3777670504394001E-3</v>
      </c>
      <c r="Z217" s="2">
        <v>6.6773328252886198E-3</v>
      </c>
      <c r="AA217" s="2">
        <v>2.7813935903987898E-3</v>
      </c>
      <c r="AB217" s="2">
        <v>5.2085862355197299E-4</v>
      </c>
      <c r="AC217" s="4">
        <v>-1.28771439240017E-3</v>
      </c>
      <c r="AD217" s="6">
        <v>-4.2499648067022902E-3</v>
      </c>
      <c r="AE217" s="2">
        <v>-1.22241573555799E-2</v>
      </c>
      <c r="AF217" s="2">
        <v>9.6486655034883906E-3</v>
      </c>
      <c r="AG217" s="2">
        <v>-1.6551430080538099E-2</v>
      </c>
      <c r="AH217" s="2">
        <v>1.5264036431233701E-3</v>
      </c>
      <c r="AI217" s="2">
        <v>-1.2554347993228999E-2</v>
      </c>
    </row>
    <row r="218" spans="1:35" x14ac:dyDescent="0.2">
      <c r="A218" s="8">
        <v>2</v>
      </c>
      <c r="B218" s="8">
        <v>30</v>
      </c>
      <c r="C218" s="5" t="s">
        <v>582</v>
      </c>
      <c r="D218" s="3" t="s">
        <v>583</v>
      </c>
      <c r="E218" s="2" t="s">
        <v>584</v>
      </c>
      <c r="F218" s="2">
        <v>-5.8815690379886397E-3</v>
      </c>
      <c r="G218" s="2">
        <v>-5.1532653639310899E-3</v>
      </c>
      <c r="H218" s="2">
        <v>-1.10848407285407E-2</v>
      </c>
      <c r="I218" s="2">
        <v>-9.0137540357572692E-3</v>
      </c>
      <c r="J218" s="4">
        <v>-5.32609583075596E-3</v>
      </c>
      <c r="K218" s="2">
        <v>6.9886740090521699E-3</v>
      </c>
      <c r="L218" s="2">
        <v>-5.90830491234739E-3</v>
      </c>
      <c r="M218" s="2">
        <v>-3.4024573447145401E-3</v>
      </c>
      <c r="N218" s="4">
        <v>5.5795111754728599E-3</v>
      </c>
      <c r="O218" s="2">
        <v>1.29898859232443E-2</v>
      </c>
      <c r="P218" s="2">
        <v>1.0194490831797499E-2</v>
      </c>
      <c r="Q218" s="2">
        <v>3.6498889056066201E-3</v>
      </c>
      <c r="R218" s="2">
        <v>5.4234915587109802E-3</v>
      </c>
      <c r="S218" s="2">
        <v>1.21587633413853E-2</v>
      </c>
      <c r="T218" s="4">
        <v>1.6137145563362001E-2</v>
      </c>
      <c r="U218" s="2">
        <v>-5.7679539114679698E-3</v>
      </c>
      <c r="V218" s="2">
        <v>-9.4588310718240892E-3</v>
      </c>
      <c r="W218" s="4">
        <v>-1.00794121703764E-2</v>
      </c>
      <c r="X218" s="2">
        <v>-2.8237439842591599E-3</v>
      </c>
      <c r="Y218" s="2">
        <v>-6.2613012611779104E-3</v>
      </c>
      <c r="Z218" s="2">
        <v>-9.97988679025919E-3</v>
      </c>
      <c r="AA218" s="2">
        <v>-5.0650013639659203E-3</v>
      </c>
      <c r="AB218" s="2">
        <v>5.0750959308438204E-3</v>
      </c>
      <c r="AC218" s="4">
        <v>1.50446089439452E-3</v>
      </c>
      <c r="AD218" s="6">
        <v>7.6611366826732398E-3</v>
      </c>
      <c r="AE218" s="2">
        <v>-2.9440842935692601E-4</v>
      </c>
      <c r="AF218" s="2">
        <v>-9.3637978101751406E-3</v>
      </c>
      <c r="AG218" s="2">
        <v>7.8745037601452607E-3</v>
      </c>
      <c r="AH218" s="2">
        <v>6.7197492661019199E-4</v>
      </c>
      <c r="AI218" s="2">
        <v>8.9556005435997392E-3</v>
      </c>
    </row>
    <row r="219" spans="1:35" x14ac:dyDescent="0.2">
      <c r="A219" s="8">
        <v>2</v>
      </c>
      <c r="B219" s="8">
        <v>31</v>
      </c>
      <c r="C219" s="5" t="s">
        <v>585</v>
      </c>
      <c r="D219" s="3" t="s">
        <v>586</v>
      </c>
      <c r="E219" s="2" t="s">
        <v>587</v>
      </c>
      <c r="F219" s="2">
        <v>-1.2252261340720201E-2</v>
      </c>
      <c r="G219" s="2">
        <v>-1.6408896902786099E-2</v>
      </c>
      <c r="H219" s="2">
        <v>-5.25588820309491E-3</v>
      </c>
      <c r="I219" s="2">
        <v>-8.2442976123087196E-4</v>
      </c>
      <c r="J219" s="4">
        <v>-1.63868043864712E-2</v>
      </c>
      <c r="K219" s="2">
        <v>-2.0919430536861701E-4</v>
      </c>
      <c r="L219" s="2">
        <v>9.7351709852136706E-3</v>
      </c>
      <c r="M219" s="2">
        <v>7.7000214434253698E-3</v>
      </c>
      <c r="N219" s="4">
        <v>5.9747265118133396E-3</v>
      </c>
      <c r="O219" s="2">
        <v>-1.1031259235325001E-2</v>
      </c>
      <c r="P219" s="2">
        <v>-3.4318523362484102E-3</v>
      </c>
      <c r="Q219" s="2">
        <v>1.34068615292009E-3</v>
      </c>
      <c r="R219" s="2">
        <v>-3.4448018528774498E-4</v>
      </c>
      <c r="S219" s="2">
        <v>5.6478518423154003E-3</v>
      </c>
      <c r="T219" s="4">
        <v>1.0065201009940799E-2</v>
      </c>
      <c r="U219" s="2">
        <v>-1.46249220806623E-2</v>
      </c>
      <c r="V219" s="2">
        <v>-1.2542361940931199E-2</v>
      </c>
      <c r="W219" s="4">
        <v>-1.6257431613825299E-2</v>
      </c>
      <c r="X219" s="2">
        <v>8.2955648989859396E-3</v>
      </c>
      <c r="Y219" s="2">
        <v>1.0346121609489301E-2</v>
      </c>
      <c r="Z219" s="2">
        <v>5.3886260674580102E-3</v>
      </c>
      <c r="AA219" s="2">
        <v>7.6544589903407697E-3</v>
      </c>
      <c r="AB219" s="2">
        <v>-9.15413148336106E-4</v>
      </c>
      <c r="AC219" s="4">
        <v>2.9748643229463899E-3</v>
      </c>
      <c r="AD219" s="6">
        <v>1.48103811383714E-2</v>
      </c>
      <c r="AE219" s="2">
        <v>3.5709004502523802E-3</v>
      </c>
      <c r="AF219" s="2">
        <v>2.8518445781127301E-3</v>
      </c>
      <c r="AG219" s="2">
        <v>-4.3353766436939598E-4</v>
      </c>
      <c r="AH219" s="2">
        <v>3.1914362328450802E-3</v>
      </c>
      <c r="AI219" s="2">
        <v>1.13708768702335E-2</v>
      </c>
    </row>
    <row r="220" spans="1:35" x14ac:dyDescent="0.2">
      <c r="A220" s="8">
        <v>2</v>
      </c>
      <c r="B220" s="8">
        <v>32</v>
      </c>
      <c r="C220" s="5" t="s">
        <v>588</v>
      </c>
      <c r="D220" s="3" t="s">
        <v>589</v>
      </c>
      <c r="E220" s="2" t="s">
        <v>590</v>
      </c>
      <c r="F220" s="2">
        <v>2.0455466460197101E-2</v>
      </c>
      <c r="G220" s="2">
        <v>4.79387415481615E-4</v>
      </c>
      <c r="H220" s="2">
        <v>2.7013345655468701E-2</v>
      </c>
      <c r="I220" s="2">
        <v>2.4053445519342999E-2</v>
      </c>
      <c r="J220" s="4">
        <v>1.9963925680624699E-2</v>
      </c>
      <c r="K220" s="2">
        <v>-2.5407407145995799E-2</v>
      </c>
      <c r="L220" s="2">
        <v>-1.9893584902699098E-2</v>
      </c>
      <c r="M220" s="2">
        <v>-1.60534386592107E-2</v>
      </c>
      <c r="N220" s="4">
        <v>-2.7194711933708799E-3</v>
      </c>
      <c r="O220" s="2">
        <v>-1.5502878221726199E-2</v>
      </c>
      <c r="P220" s="2">
        <v>-1.7524611012707698E-2</v>
      </c>
      <c r="Q220" s="2">
        <v>7.2206460224277205E-4</v>
      </c>
      <c r="R220" s="2">
        <v>-2.5889762678517999E-2</v>
      </c>
      <c r="S220" s="2">
        <v>-2.64296650871838E-3</v>
      </c>
      <c r="T220" s="4">
        <v>-1.63238237497105E-2</v>
      </c>
      <c r="U220" s="2">
        <v>7.57829957991424E-3</v>
      </c>
      <c r="V220" s="2">
        <v>1.42650435565582E-3</v>
      </c>
      <c r="W220" s="4">
        <v>3.2919961562186901E-3</v>
      </c>
      <c r="X220" s="2">
        <v>1.3928000628530999E-2</v>
      </c>
      <c r="Y220" s="2">
        <v>2.1501428669391299E-2</v>
      </c>
      <c r="Z220" s="2">
        <v>1.90353640437818E-2</v>
      </c>
      <c r="AA220" s="2">
        <v>1.0257375646724701E-2</v>
      </c>
      <c r="AB220" s="2">
        <v>-6.2607016724253502E-3</v>
      </c>
      <c r="AC220" s="4">
        <v>-7.2190305434844402E-3</v>
      </c>
      <c r="AD220" s="6">
        <v>2.5459373109305199E-3</v>
      </c>
      <c r="AE220" s="2">
        <v>1.06904902539514E-4</v>
      </c>
      <c r="AF220" s="2">
        <v>1.0393837460109001E-2</v>
      </c>
      <c r="AG220" s="2">
        <v>-2.259968147018E-3</v>
      </c>
      <c r="AH220" s="2">
        <v>5.8663035351351998E-3</v>
      </c>
      <c r="AI220" s="2">
        <v>-3.0921943186704E-2</v>
      </c>
    </row>
    <row r="221" spans="1:35" x14ac:dyDescent="0.2">
      <c r="A221" s="8">
        <v>2</v>
      </c>
      <c r="B221" s="8">
        <v>33</v>
      </c>
      <c r="C221" s="5" t="s">
        <v>591</v>
      </c>
      <c r="D221" s="3" t="s">
        <v>592</v>
      </c>
      <c r="E221" s="2" t="s">
        <v>593</v>
      </c>
      <c r="F221" s="2">
        <v>6.2694493052499398E-3</v>
      </c>
      <c r="G221" s="2">
        <v>1.5482229061981901E-2</v>
      </c>
      <c r="H221" s="2">
        <v>2.6878750906659098E-2</v>
      </c>
      <c r="I221" s="2">
        <v>3.3679455226952697E-2</v>
      </c>
      <c r="J221" s="4">
        <v>1.46828369899412E-2</v>
      </c>
      <c r="K221" s="2">
        <v>-2.1426252934019299E-2</v>
      </c>
      <c r="L221" s="2">
        <v>1.9963037108910501E-3</v>
      </c>
      <c r="M221" s="2">
        <v>1.84836353567071E-3</v>
      </c>
      <c r="N221" s="4">
        <v>-8.3518007653942596E-3</v>
      </c>
      <c r="O221" s="2">
        <v>-2.7718881779211401E-2</v>
      </c>
      <c r="P221" s="2">
        <v>-5.68157848267834E-2</v>
      </c>
      <c r="Q221" s="2">
        <v>-9.7630241587061094E-3</v>
      </c>
      <c r="R221" s="2">
        <v>-3.5830930712707598E-2</v>
      </c>
      <c r="S221" s="2">
        <v>-3.1085054246000098E-3</v>
      </c>
      <c r="T221" s="4">
        <v>-4.5170987874725101E-2</v>
      </c>
      <c r="U221" s="2">
        <v>7.7379648713232297E-3</v>
      </c>
      <c r="V221" s="2">
        <v>7.8334376236632395E-3</v>
      </c>
      <c r="W221" s="4">
        <v>1.1739591915387799E-2</v>
      </c>
      <c r="X221" s="2">
        <v>1.7782869282449199E-2</v>
      </c>
      <c r="Y221" s="2">
        <v>5.0985439900364103E-2</v>
      </c>
      <c r="Z221" s="2">
        <v>4.7871172198300699E-2</v>
      </c>
      <c r="AA221" s="2">
        <v>2.8951536161970898E-2</v>
      </c>
      <c r="AB221" s="2">
        <v>-1.29784738691018E-2</v>
      </c>
      <c r="AC221" s="4">
        <v>-1.44779772604516E-3</v>
      </c>
      <c r="AD221" s="6">
        <v>2.4089262141630198E-3</v>
      </c>
      <c r="AE221" s="2">
        <v>2.21723327869431E-5</v>
      </c>
      <c r="AF221" s="2">
        <v>1.1430107490962699E-2</v>
      </c>
      <c r="AG221" s="2">
        <v>-2.4434673091720999E-2</v>
      </c>
      <c r="AH221" s="2">
        <v>-9.9768280691801409E-3</v>
      </c>
      <c r="AI221" s="2">
        <v>-3.0576665496522E-2</v>
      </c>
    </row>
    <row r="222" spans="1:35" x14ac:dyDescent="0.2">
      <c r="A222" s="8">
        <v>2</v>
      </c>
      <c r="B222" s="8">
        <v>34</v>
      </c>
      <c r="C222" s="5" t="s">
        <v>594</v>
      </c>
      <c r="D222" s="3" t="s">
        <v>595</v>
      </c>
      <c r="E222" s="2" t="s">
        <v>596</v>
      </c>
      <c r="F222" s="2">
        <v>-8.2911836585045806E-2</v>
      </c>
      <c r="G222" s="2">
        <v>-7.3298514441511101E-2</v>
      </c>
      <c r="H222" s="2">
        <v>-6.0323195170290903E-2</v>
      </c>
      <c r="I222" s="2">
        <v>-5.7991214360048303E-2</v>
      </c>
      <c r="J222" s="4">
        <v>-8.96740994517123E-2</v>
      </c>
      <c r="K222" s="2">
        <v>1.8202717100698099E-2</v>
      </c>
      <c r="L222" s="2">
        <v>3.5191527916153598E-2</v>
      </c>
      <c r="M222" s="2">
        <v>3.03939585085298E-2</v>
      </c>
      <c r="N222" s="4">
        <v>2.2800833533731898E-2</v>
      </c>
      <c r="O222" s="2">
        <v>4.6333322210934801E-2</v>
      </c>
      <c r="P222" s="2">
        <v>2.2741277006554102E-2</v>
      </c>
      <c r="Q222" s="2">
        <v>5.5216085335395702E-2</v>
      </c>
      <c r="R222" s="2">
        <v>1.64799418884027E-2</v>
      </c>
      <c r="S222" s="2">
        <v>4.0857177599445398E-2</v>
      </c>
      <c r="T222" s="4">
        <v>3.3762089356954302E-2</v>
      </c>
      <c r="U222" s="2">
        <v>-7.7663705133976399E-2</v>
      </c>
      <c r="V222" s="2">
        <v>-4.731245455751E-2</v>
      </c>
      <c r="W222" s="4">
        <v>-3.4211997498273701E-2</v>
      </c>
      <c r="X222" s="2">
        <v>1.4353902849629801E-2</v>
      </c>
      <c r="Y222" s="2">
        <v>4.2764550774020702E-3</v>
      </c>
      <c r="Z222" s="2">
        <v>-1.24191942325367E-2</v>
      </c>
      <c r="AA222" s="2">
        <v>2.1883388745239499E-2</v>
      </c>
      <c r="AB222" s="2">
        <v>-4.6278400837637098E-3</v>
      </c>
      <c r="AC222" s="4">
        <v>-3.62572500977366E-3</v>
      </c>
      <c r="AD222" s="6">
        <v>5.5086897055391E-2</v>
      </c>
      <c r="AE222" s="2">
        <v>1.16108191718974E-2</v>
      </c>
      <c r="AF222" s="2">
        <v>4.2561022141268997E-3</v>
      </c>
      <c r="AG222" s="2">
        <v>3.3852923821343903E-2</v>
      </c>
      <c r="AH222" s="2">
        <v>3.5827455088503199E-2</v>
      </c>
      <c r="AI222" s="2">
        <v>4.0932902044110403E-2</v>
      </c>
    </row>
    <row r="223" spans="1:35" x14ac:dyDescent="0.2">
      <c r="A223" s="8">
        <v>2</v>
      </c>
      <c r="B223" s="8">
        <v>35</v>
      </c>
      <c r="C223" s="5" t="s">
        <v>597</v>
      </c>
      <c r="D223" s="3" t="s">
        <v>598</v>
      </c>
      <c r="E223" s="2" t="s">
        <v>599</v>
      </c>
      <c r="F223" s="2">
        <v>2.8214993425685699E-2</v>
      </c>
      <c r="G223" s="2">
        <v>1.02002593108808E-2</v>
      </c>
      <c r="H223" s="2">
        <v>2.86446915686972E-2</v>
      </c>
      <c r="I223" s="2">
        <v>5.2280970034676702E-2</v>
      </c>
      <c r="J223" s="4">
        <v>2.0177249070624102E-2</v>
      </c>
      <c r="K223" s="2">
        <v>3.2160413080690203E-2</v>
      </c>
      <c r="L223" s="2">
        <v>1.8574316034573199E-2</v>
      </c>
      <c r="M223" s="2">
        <v>2.5084050138612E-2</v>
      </c>
      <c r="N223" s="4">
        <v>3.1056921116389798E-2</v>
      </c>
      <c r="O223" s="2">
        <v>-1.2924076823100801E-2</v>
      </c>
      <c r="P223" s="2">
        <v>-2.43470107826067E-2</v>
      </c>
      <c r="Q223" s="2">
        <v>-1.7661304394528999E-2</v>
      </c>
      <c r="R223" s="2">
        <v>-5.1042757686540097E-2</v>
      </c>
      <c r="S223" s="2">
        <v>-4.4253488335438899E-2</v>
      </c>
      <c r="T223" s="4">
        <v>-1.8020701546679101E-2</v>
      </c>
      <c r="U223" s="2">
        <v>1.06342113475814E-2</v>
      </c>
      <c r="V223" s="2">
        <v>-1.9575479316081001E-2</v>
      </c>
      <c r="W223" s="4">
        <v>1.6172010438414701E-2</v>
      </c>
      <c r="X223" s="2">
        <v>8.5652935482728003E-3</v>
      </c>
      <c r="Y223" s="2">
        <v>3.1824564229772499E-2</v>
      </c>
      <c r="Z223" s="2">
        <v>2.1939140766868401E-2</v>
      </c>
      <c r="AA223" s="2">
        <v>1.67133746034345E-2</v>
      </c>
      <c r="AB223" s="2">
        <v>7.5972765976357699E-3</v>
      </c>
      <c r="AC223" s="4">
        <v>-1.0905807618246E-3</v>
      </c>
      <c r="AD223" s="6">
        <v>-2.2402392064118499E-2</v>
      </c>
      <c r="AE223" s="2">
        <v>-7.3324190823182797E-2</v>
      </c>
      <c r="AF223" s="2">
        <v>3.5243101495691397E-2</v>
      </c>
      <c r="AG223" s="2">
        <v>-9.6074593402601695E-3</v>
      </c>
      <c r="AH223" s="2">
        <v>1.6702545865228499E-2</v>
      </c>
      <c r="AI223" s="2">
        <v>-0.117535940799374</v>
      </c>
    </row>
    <row r="224" spans="1:35" x14ac:dyDescent="0.2">
      <c r="A224" s="8">
        <v>2</v>
      </c>
      <c r="B224" s="8">
        <v>36</v>
      </c>
      <c r="C224" s="5" t="s">
        <v>600</v>
      </c>
      <c r="D224" s="3" t="s">
        <v>601</v>
      </c>
      <c r="E224" s="2" t="s">
        <v>602</v>
      </c>
      <c r="F224" s="2">
        <v>-2.28157321986725E-2</v>
      </c>
      <c r="G224" s="2">
        <v>-3.3514749698296702E-2</v>
      </c>
      <c r="H224" s="2">
        <v>-1.66215563216092E-2</v>
      </c>
      <c r="I224" s="2">
        <v>-2.3145964062661398E-2</v>
      </c>
      <c r="J224" s="4">
        <v>-2.7370310765330301E-2</v>
      </c>
      <c r="K224" s="2">
        <v>1.51218213555683E-3</v>
      </c>
      <c r="L224" s="2">
        <v>1.3328763344627299E-2</v>
      </c>
      <c r="M224" s="2">
        <v>8.4704573317984696E-3</v>
      </c>
      <c r="N224" s="4">
        <v>5.6809987471995596E-3</v>
      </c>
      <c r="O224" s="2">
        <v>1.0940514661391999E-3</v>
      </c>
      <c r="P224" s="2">
        <v>1.9948722642155799E-2</v>
      </c>
      <c r="Q224" s="2">
        <v>9.8784680928134406E-3</v>
      </c>
      <c r="R224" s="2">
        <v>2.4539745303065699E-2</v>
      </c>
      <c r="S224" s="2">
        <v>8.6479928204698901E-3</v>
      </c>
      <c r="T224" s="4">
        <v>2.3274793888372499E-2</v>
      </c>
      <c r="U224" s="2">
        <v>-2.5700687986751399E-2</v>
      </c>
      <c r="V224" s="2">
        <v>-3.1088555176679099E-2</v>
      </c>
      <c r="W224" s="4">
        <v>-1.41837623170147E-2</v>
      </c>
      <c r="X224" s="2">
        <v>1.54022951706916E-2</v>
      </c>
      <c r="Y224" s="2">
        <v>-2.6707060753169701E-2</v>
      </c>
      <c r="Z224" s="2">
        <v>-2.6811404317945799E-2</v>
      </c>
      <c r="AA224" s="2">
        <v>1.11138922309313E-2</v>
      </c>
      <c r="AB224" s="2">
        <v>3.32572129520037E-3</v>
      </c>
      <c r="AC224" s="4">
        <v>-2.3761711935365299E-4</v>
      </c>
      <c r="AD224" s="6">
        <v>7.7194454057293201E-3</v>
      </c>
      <c r="AE224" s="2">
        <v>2.1787714471967801E-2</v>
      </c>
      <c r="AF224" s="2">
        <v>1.86697470482898E-2</v>
      </c>
      <c r="AG224" s="2">
        <v>1.46520289750649E-2</v>
      </c>
      <c r="AH224" s="2">
        <v>3.1827695267055298E-2</v>
      </c>
      <c r="AI224" s="2">
        <v>7.3226850803578504E-3</v>
      </c>
    </row>
    <row r="225" spans="1:35" x14ac:dyDescent="0.2">
      <c r="A225" s="8">
        <v>2</v>
      </c>
      <c r="B225" s="8">
        <v>37</v>
      </c>
      <c r="C225" s="5" t="s">
        <v>603</v>
      </c>
      <c r="D225" s="3" t="s">
        <v>604</v>
      </c>
      <c r="E225" s="2" t="s">
        <v>605</v>
      </c>
      <c r="F225" s="2">
        <v>8.8816386022205296E-4</v>
      </c>
      <c r="G225" s="2">
        <v>-5.9130470048697802E-3</v>
      </c>
      <c r="H225" s="2">
        <v>3.8584657234717302E-3</v>
      </c>
      <c r="I225" s="2">
        <v>1.3825271142367101E-3</v>
      </c>
      <c r="J225" s="4">
        <v>-5.1274779284349497E-3</v>
      </c>
      <c r="K225" s="2">
        <v>2.4935247760463601E-4</v>
      </c>
      <c r="L225" s="2">
        <v>4.2889834448806199E-3</v>
      </c>
      <c r="M225" s="2">
        <v>7.0371181552285004E-3</v>
      </c>
      <c r="N225" s="4">
        <v>2.9155068901362399E-3</v>
      </c>
      <c r="O225" s="2">
        <v>-7.0207684872455297E-3</v>
      </c>
      <c r="P225" s="2">
        <v>-5.0052930593471401E-3</v>
      </c>
      <c r="Q225" s="2">
        <v>-4.0146366906126697E-3</v>
      </c>
      <c r="R225" s="2">
        <v>-2.5721287310705898E-3</v>
      </c>
      <c r="S225" s="2">
        <v>-4.5074387398681597E-3</v>
      </c>
      <c r="T225" s="4">
        <v>-7.5719647558647298E-3</v>
      </c>
      <c r="U225" s="2">
        <v>8.3638488239636596E-4</v>
      </c>
      <c r="V225" s="2">
        <v>3.5363076912859602E-3</v>
      </c>
      <c r="W225" s="4">
        <v>-4.4831755467922502E-3</v>
      </c>
      <c r="X225" s="2">
        <v>8.6689598249419398E-3</v>
      </c>
      <c r="Y225" s="2">
        <v>9.0081829570539604E-3</v>
      </c>
      <c r="Z225" s="2">
        <v>1.33138849911499E-2</v>
      </c>
      <c r="AA225" s="2">
        <v>1.0437623498286201E-2</v>
      </c>
      <c r="AB225" s="2">
        <v>1.8935196563472599E-3</v>
      </c>
      <c r="AC225" s="4">
        <v>8.1183802384154104E-3</v>
      </c>
      <c r="AD225" s="6">
        <v>-3.9936194487342203E-3</v>
      </c>
      <c r="AE225" s="2">
        <v>-5.5656969586542898E-3</v>
      </c>
      <c r="AF225" s="2">
        <v>1.30173063446276E-2</v>
      </c>
      <c r="AG225" s="2">
        <v>-2.0151822223307699E-2</v>
      </c>
      <c r="AH225" s="2">
        <v>3.4425162367569999E-3</v>
      </c>
      <c r="AI225" s="2">
        <v>-1.6966114412233599E-2</v>
      </c>
    </row>
    <row r="226" spans="1:35" x14ac:dyDescent="0.2">
      <c r="A226" s="8">
        <v>2</v>
      </c>
      <c r="B226" s="8">
        <v>38</v>
      </c>
      <c r="C226" s="5" t="s">
        <v>606</v>
      </c>
      <c r="D226" s="3" t="s">
        <v>607</v>
      </c>
      <c r="E226" s="2" t="s">
        <v>608</v>
      </c>
      <c r="F226" s="2">
        <v>-2.7969314019958301E-2</v>
      </c>
      <c r="G226" s="2">
        <v>-3.8415608438983499E-2</v>
      </c>
      <c r="H226" s="2">
        <v>-3.8257919547492199E-2</v>
      </c>
      <c r="I226" s="2">
        <v>-5.1573451268477302E-2</v>
      </c>
      <c r="J226" s="4">
        <v>-6.5305975020798407E-2</v>
      </c>
      <c r="K226" s="2">
        <v>1.5673147033259598E-2</v>
      </c>
      <c r="L226" s="2">
        <v>2.6045113925525401E-2</v>
      </c>
      <c r="M226" s="2">
        <v>5.5571974383405104E-3</v>
      </c>
      <c r="N226" s="4">
        <v>1.5653013875829999E-2</v>
      </c>
      <c r="O226" s="2">
        <v>1.7064530227779699E-2</v>
      </c>
      <c r="P226" s="2">
        <v>2.9531235982342599E-2</v>
      </c>
      <c r="Q226" s="2">
        <v>2.1315103330705999E-2</v>
      </c>
      <c r="R226" s="2">
        <v>1.8822200648535001E-2</v>
      </c>
      <c r="S226" s="2">
        <v>1.9426486494165202E-2</v>
      </c>
      <c r="T226" s="4">
        <v>2.74240533434226E-2</v>
      </c>
      <c r="U226" s="2">
        <v>-2.84905900905712E-2</v>
      </c>
      <c r="V226" s="2">
        <v>-2.0181700168282801E-2</v>
      </c>
      <c r="W226" s="4">
        <v>-1.03955265224169E-2</v>
      </c>
      <c r="X226" s="2">
        <v>3.7549012056465199E-3</v>
      </c>
      <c r="Y226" s="2">
        <v>-1.1168125547086599E-2</v>
      </c>
      <c r="Z226" s="2">
        <v>-1.3373282611637701E-2</v>
      </c>
      <c r="AA226" s="2">
        <v>-6.5675722404174696E-3</v>
      </c>
      <c r="AB226" s="2">
        <v>5.1260381115853003E-4</v>
      </c>
      <c r="AC226" s="4">
        <v>1.15653860401977E-2</v>
      </c>
      <c r="AD226" s="6">
        <v>2.11151935007549E-2</v>
      </c>
      <c r="AE226" s="2">
        <v>1.32895602144859E-2</v>
      </c>
      <c r="AF226" s="2">
        <v>1.34541926566816E-2</v>
      </c>
      <c r="AG226" s="2">
        <v>1.9964659530887201E-2</v>
      </c>
      <c r="AH226" s="2">
        <v>1.5936284035555501E-2</v>
      </c>
      <c r="AI226" s="2">
        <v>1.55942021808422E-2</v>
      </c>
    </row>
    <row r="227" spans="1:35" x14ac:dyDescent="0.2">
      <c r="A227" s="8">
        <v>2</v>
      </c>
      <c r="B227" s="8">
        <v>39</v>
      </c>
      <c r="C227" s="5" t="s">
        <v>609</v>
      </c>
      <c r="D227" s="3" t="s">
        <v>17</v>
      </c>
      <c r="E227" s="2" t="s">
        <v>610</v>
      </c>
      <c r="F227" s="2">
        <v>-1.00220677138645E-2</v>
      </c>
      <c r="G227" s="2">
        <v>-1.3994786614543399E-2</v>
      </c>
      <c r="H227" s="2">
        <v>-1.00423943694504E-2</v>
      </c>
      <c r="I227" s="2">
        <v>-1.2659956621855701E-3</v>
      </c>
      <c r="J227" s="4">
        <v>-1.79221442161204E-2</v>
      </c>
      <c r="K227" s="2">
        <v>-9.9474073666197694E-3</v>
      </c>
      <c r="L227" s="2">
        <v>7.3797610524489899E-3</v>
      </c>
      <c r="M227" s="2">
        <v>5.7631868556860602E-3</v>
      </c>
      <c r="N227" s="4">
        <v>2.3326788134583499E-4</v>
      </c>
      <c r="O227" s="2">
        <v>1.2072919727238601E-2</v>
      </c>
      <c r="P227" s="2">
        <v>3.7377502202293598E-2</v>
      </c>
      <c r="Q227" s="2">
        <v>2.4705215969721601E-2</v>
      </c>
      <c r="R227" s="2">
        <v>3.6356225681337499E-2</v>
      </c>
      <c r="S227" s="2">
        <v>2.06862790103969E-2</v>
      </c>
      <c r="T227" s="4">
        <v>5.3641814582835401E-2</v>
      </c>
      <c r="U227" s="2">
        <v>-2.20125276893589E-2</v>
      </c>
      <c r="V227" s="2">
        <v>-1.7678670935767301E-2</v>
      </c>
      <c r="W227" s="4">
        <v>-1.24674448241117E-2</v>
      </c>
      <c r="X227" s="2">
        <v>9.2560334919600008E-3</v>
      </c>
      <c r="Y227" s="2">
        <v>-3.7775500244086997E-2</v>
      </c>
      <c r="Z227" s="2">
        <v>-3.1738687559276701E-3</v>
      </c>
      <c r="AA227" s="2">
        <v>2.01506914877316E-3</v>
      </c>
      <c r="AB227" s="2">
        <v>4.2529920453557198E-3</v>
      </c>
      <c r="AC227" s="4">
        <v>1.93036648219254E-3</v>
      </c>
      <c r="AD227" s="6">
        <v>5.0134347811289497E-2</v>
      </c>
      <c r="AE227" s="2">
        <v>-0.102596500318639</v>
      </c>
      <c r="AF227" s="2">
        <v>-5.5061314659887402E-2</v>
      </c>
      <c r="AG227" s="2">
        <v>1.7162540986747101E-2</v>
      </c>
      <c r="AH227" s="2">
        <v>8.7651007094539692E-3</v>
      </c>
      <c r="AI227" s="2">
        <v>2.2227999731483102E-2</v>
      </c>
    </row>
    <row r="228" spans="1:35" x14ac:dyDescent="0.2">
      <c r="A228" s="8">
        <v>2</v>
      </c>
      <c r="B228" s="8">
        <v>40</v>
      </c>
      <c r="C228" s="5" t="s">
        <v>611</v>
      </c>
      <c r="D228" s="3" t="s">
        <v>612</v>
      </c>
      <c r="E228" s="2" t="s">
        <v>613</v>
      </c>
      <c r="F228" s="2">
        <v>1.3947029197325001E-3</v>
      </c>
      <c r="G228" s="2">
        <v>-8.5836295807229894E-3</v>
      </c>
      <c r="H228" s="2">
        <v>-5.8082142186620398E-3</v>
      </c>
      <c r="I228" s="2">
        <v>-9.5148392591709804E-3</v>
      </c>
      <c r="J228" s="4">
        <v>-5.2146859115795299E-3</v>
      </c>
      <c r="K228" s="2">
        <v>-6.5799769986866798E-3</v>
      </c>
      <c r="L228" s="2">
        <v>-1.42315811920086E-2</v>
      </c>
      <c r="M228" s="2">
        <v>-1.48861860259964E-2</v>
      </c>
      <c r="N228" s="4">
        <v>-1.00167168542287E-2</v>
      </c>
      <c r="O228" s="2">
        <v>4.3148381854321198E-3</v>
      </c>
      <c r="P228" s="2">
        <v>7.8568725748336902E-3</v>
      </c>
      <c r="Q228" s="2">
        <v>3.4255208091789999E-3</v>
      </c>
      <c r="R228" s="2">
        <v>3.1255454235374399E-3</v>
      </c>
      <c r="S228" s="2">
        <v>8.25353358334888E-3</v>
      </c>
      <c r="T228" s="4">
        <v>5.89642551650896E-3</v>
      </c>
      <c r="U228" s="2">
        <v>2.2529078929125999E-2</v>
      </c>
      <c r="V228" s="2">
        <v>1.67231263819053E-2</v>
      </c>
      <c r="W228" s="4">
        <v>1.2245492883620399E-2</v>
      </c>
      <c r="X228" s="2">
        <v>1.6638297378896601E-3</v>
      </c>
      <c r="Y228" s="2">
        <v>4.2759459652390603E-3</v>
      </c>
      <c r="Z228" s="2">
        <v>1.1985742920170499E-2</v>
      </c>
      <c r="AA228" s="2">
        <v>-7.18426612989007E-3</v>
      </c>
      <c r="AB228" s="2">
        <v>9.4912427981005E-4</v>
      </c>
      <c r="AC228" s="4">
        <v>-5.8084461475257802E-5</v>
      </c>
      <c r="AD228" s="6">
        <v>-2.0829652810608699E-2</v>
      </c>
      <c r="AE228" s="2">
        <v>-9.9515933921179509E-3</v>
      </c>
      <c r="AF228" s="2">
        <v>-1.3018607975429301E-3</v>
      </c>
      <c r="AG228" s="2">
        <v>4.9856225871393399E-4</v>
      </c>
      <c r="AH228" s="2">
        <v>-1.1795950822165301E-3</v>
      </c>
      <c r="AI228" s="2">
        <v>1.02025403458597E-2</v>
      </c>
    </row>
    <row r="229" spans="1:35" x14ac:dyDescent="0.2">
      <c r="A229" s="8">
        <v>2</v>
      </c>
      <c r="B229" s="8">
        <v>41</v>
      </c>
      <c r="C229" s="5" t="s">
        <v>614</v>
      </c>
      <c r="D229" s="3" t="s">
        <v>389</v>
      </c>
      <c r="E229" s="2" t="s">
        <v>615</v>
      </c>
      <c r="F229" s="2">
        <v>-1.94445162931281E-2</v>
      </c>
      <c r="G229" s="2">
        <v>-2.8656320418680201E-2</v>
      </c>
      <c r="H229" s="2">
        <v>-1.10323149427484E-2</v>
      </c>
      <c r="I229" s="2">
        <v>-1.7583949218905999E-2</v>
      </c>
      <c r="J229" s="4">
        <v>-1.7905009452292599E-2</v>
      </c>
      <c r="K229" s="2">
        <v>-3.8912111412849298E-3</v>
      </c>
      <c r="L229" s="2">
        <v>3.1442854246472498E-3</v>
      </c>
      <c r="M229" s="2">
        <v>1.1709279074299901E-3</v>
      </c>
      <c r="N229" s="4">
        <v>3.71805621924985E-3</v>
      </c>
      <c r="O229" s="2">
        <v>1.45587577743447E-3</v>
      </c>
      <c r="P229" s="2">
        <v>1.44346382007334E-2</v>
      </c>
      <c r="Q229" s="2">
        <v>5.6214887043949304E-3</v>
      </c>
      <c r="R229" s="2">
        <v>1.62972240304303E-2</v>
      </c>
      <c r="S229" s="2">
        <v>1.41248524185014E-2</v>
      </c>
      <c r="T229" s="4">
        <v>4.0245031894078501E-3</v>
      </c>
      <c r="U229" s="2">
        <v>1.05909217357911E-3</v>
      </c>
      <c r="V229" s="2">
        <v>-9.7521053377128703E-3</v>
      </c>
      <c r="W229" s="4">
        <v>2.9910299136921099E-3</v>
      </c>
      <c r="X229" s="2">
        <v>8.0501449749929999E-3</v>
      </c>
      <c r="Y229" s="2">
        <v>-6.11848146482925E-3</v>
      </c>
      <c r="Z229" s="2">
        <v>-4.0675326164653601E-3</v>
      </c>
      <c r="AA229" s="2">
        <v>-5.48070923210484E-3</v>
      </c>
      <c r="AB229" s="2">
        <v>1.3493501069195999E-2</v>
      </c>
      <c r="AC229" s="4">
        <v>1.6825229815275702E-2</v>
      </c>
      <c r="AD229" s="6">
        <v>1.53075695103268E-3</v>
      </c>
      <c r="AE229" s="2">
        <v>-9.6221280455837299E-4</v>
      </c>
      <c r="AF229" s="2">
        <v>2.95358806618373E-3</v>
      </c>
      <c r="AG229" s="2">
        <v>-4.54571624684884E-3</v>
      </c>
      <c r="AH229" s="2">
        <v>5.7308416559475502E-3</v>
      </c>
      <c r="AI229" s="2">
        <v>1.28140426774291E-2</v>
      </c>
    </row>
    <row r="230" spans="1:35" x14ac:dyDescent="0.2">
      <c r="A230" s="8">
        <v>2</v>
      </c>
      <c r="B230" s="8">
        <v>42</v>
      </c>
      <c r="C230" s="5" t="s">
        <v>616</v>
      </c>
      <c r="D230" s="3" t="s">
        <v>617</v>
      </c>
      <c r="E230" s="2" t="s">
        <v>618</v>
      </c>
      <c r="F230" s="2">
        <v>-2.8003775739645902E-2</v>
      </c>
      <c r="G230" s="2">
        <v>-3.2754177940715001E-2</v>
      </c>
      <c r="H230" s="2">
        <v>-2.29110872898108E-2</v>
      </c>
      <c r="I230" s="2">
        <v>-1.90084678593921E-2</v>
      </c>
      <c r="J230" s="4">
        <v>-2.7001059042929699E-2</v>
      </c>
      <c r="K230" s="2">
        <v>-3.8184915059076801E-3</v>
      </c>
      <c r="L230" s="2">
        <v>8.9511704195822592E-3</v>
      </c>
      <c r="M230" s="2">
        <v>8.2158964661844698E-3</v>
      </c>
      <c r="N230" s="4">
        <v>1.51978839768881E-3</v>
      </c>
      <c r="O230" s="2">
        <v>1.2589799925880701E-2</v>
      </c>
      <c r="P230" s="2">
        <v>3.27089188576456E-3</v>
      </c>
      <c r="Q230" s="2">
        <v>1.82103616757886E-2</v>
      </c>
      <c r="R230" s="2">
        <v>7.4953842234965901E-3</v>
      </c>
      <c r="S230" s="2">
        <v>1.51757538004608E-2</v>
      </c>
      <c r="T230" s="4">
        <v>8.7204241421530906E-3</v>
      </c>
      <c r="U230" s="2">
        <v>-1.0388489454882599E-2</v>
      </c>
      <c r="V230" s="2">
        <v>-7.6853683501585703E-3</v>
      </c>
      <c r="W230" s="4">
        <v>-5.37833237807301E-3</v>
      </c>
      <c r="X230" s="2">
        <v>2.04447984272767E-2</v>
      </c>
      <c r="Y230" s="2">
        <v>2.7239901935977198E-3</v>
      </c>
      <c r="Z230" s="2">
        <v>6.7044343618429102E-3</v>
      </c>
      <c r="AA230" s="2">
        <v>1.4626221485096701E-2</v>
      </c>
      <c r="AB230" s="2">
        <v>5.5101158129918096E-3</v>
      </c>
      <c r="AC230" s="4">
        <v>4.8886243357889403E-3</v>
      </c>
      <c r="AD230" s="6">
        <v>2.3128629817283902E-2</v>
      </c>
      <c r="AE230" s="2">
        <v>-9.5058470414991908E-3</v>
      </c>
      <c r="AF230" s="2">
        <v>1.58348922966371E-4</v>
      </c>
      <c r="AG230" s="2">
        <v>-9.8347308674194694E-3</v>
      </c>
      <c r="AH230" s="2">
        <v>1.89072501471227E-3</v>
      </c>
      <c r="AI230" s="2">
        <v>1.20644681618796E-2</v>
      </c>
    </row>
    <row r="231" spans="1:35" x14ac:dyDescent="0.2">
      <c r="A231" s="8">
        <v>2</v>
      </c>
      <c r="B231" s="8">
        <v>43</v>
      </c>
      <c r="C231" s="5" t="s">
        <v>619</v>
      </c>
      <c r="D231" s="3" t="s">
        <v>17</v>
      </c>
      <c r="E231" s="2" t="s">
        <v>620</v>
      </c>
      <c r="F231" s="2">
        <v>1.9435028307047301E-2</v>
      </c>
      <c r="G231" s="2">
        <v>2.61703409792606E-2</v>
      </c>
      <c r="H231" s="2">
        <v>2.7794155822317098E-3</v>
      </c>
      <c r="I231" s="2">
        <v>4.7949878969706698E-2</v>
      </c>
      <c r="J231" s="4">
        <v>3.4200122762030001E-2</v>
      </c>
      <c r="K231" s="2">
        <v>2.8487577862485298E-2</v>
      </c>
      <c r="L231" s="2">
        <v>3.3421770119985698E-2</v>
      </c>
      <c r="M231" s="2">
        <v>5.49778129326867E-2</v>
      </c>
      <c r="N231" s="4">
        <v>2.83249798474817E-2</v>
      </c>
      <c r="O231" s="2">
        <v>1.06350966390908E-2</v>
      </c>
      <c r="P231" s="2">
        <v>1.75633967136818E-2</v>
      </c>
      <c r="Q231" s="2">
        <v>2.36980000789795E-2</v>
      </c>
      <c r="R231" s="2">
        <v>1.68475155855645E-2</v>
      </c>
      <c r="S231" s="2">
        <v>8.3924689810558496E-3</v>
      </c>
      <c r="T231" s="4">
        <v>1.8645203164537501E-2</v>
      </c>
      <c r="U231" s="2">
        <v>3.5400074346061003E-2</v>
      </c>
      <c r="V231" s="2">
        <v>4.2567753030249601E-2</v>
      </c>
      <c r="W231" s="4">
        <v>3.6574246412454499E-2</v>
      </c>
      <c r="X231" s="2">
        <v>3.4764216386907E-2</v>
      </c>
      <c r="Y231" s="2">
        <v>4.8108893623459E-2</v>
      </c>
      <c r="Z231" s="2">
        <v>5.9202749728085501E-2</v>
      </c>
      <c r="AA231" s="2">
        <v>5.9646410078747797E-2</v>
      </c>
      <c r="AB231" s="2">
        <v>4.5526744448512797E-2</v>
      </c>
      <c r="AC231" s="4">
        <v>3.8539860344103401E-2</v>
      </c>
      <c r="AD231" s="6">
        <v>2.8188393453642002E-2</v>
      </c>
      <c r="AE231" s="2">
        <v>-0.21746747071495001</v>
      </c>
      <c r="AF231" s="2">
        <v>-0.26179703664782</v>
      </c>
      <c r="AG231" s="2">
        <v>-0.19363059387784101</v>
      </c>
      <c r="AH231" s="2">
        <v>-0.14194478800400701</v>
      </c>
      <c r="AI231" s="2">
        <v>1.47919388665617E-2</v>
      </c>
    </row>
    <row r="232" spans="1:35" x14ac:dyDescent="0.2">
      <c r="A232" s="8">
        <v>2</v>
      </c>
      <c r="B232" s="8">
        <v>44</v>
      </c>
      <c r="C232" s="5" t="s">
        <v>621</v>
      </c>
      <c r="D232" s="3" t="s">
        <v>17</v>
      </c>
      <c r="E232" s="2" t="s">
        <v>622</v>
      </c>
      <c r="F232" s="2">
        <v>-1.4337823754227199E-2</v>
      </c>
      <c r="G232" s="2">
        <v>-4.2167484218974399E-2</v>
      </c>
      <c r="H232" s="2">
        <v>-4.1357619529646901E-2</v>
      </c>
      <c r="I232" s="2">
        <v>1.53614612634972E-2</v>
      </c>
      <c r="J232" s="4">
        <v>-1.5449644014328801E-2</v>
      </c>
      <c r="K232" s="2">
        <v>-4.3776551250455403E-2</v>
      </c>
      <c r="L232" s="2">
        <v>8.9216034459678503E-2</v>
      </c>
      <c r="M232" s="2">
        <v>8.4009394527915393E-2</v>
      </c>
      <c r="N232" s="4">
        <v>0.107191906667018</v>
      </c>
      <c r="O232" s="2">
        <v>6.6074505974475103E-2</v>
      </c>
      <c r="P232" s="2">
        <v>0.11404630953833</v>
      </c>
      <c r="Q232" s="2">
        <v>5.7532110627909402E-2</v>
      </c>
      <c r="R232" s="2">
        <v>0.11150389180050201</v>
      </c>
      <c r="S232" s="2">
        <v>8.5454094522185997E-2</v>
      </c>
      <c r="T232" s="4">
        <v>0.13472573217360001</v>
      </c>
      <c r="U232" s="2">
        <v>-3.8066367675228398E-4</v>
      </c>
      <c r="V232" s="2">
        <v>-1.6467805970086999E-2</v>
      </c>
      <c r="W232" s="4">
        <v>-0.21492860874298</v>
      </c>
      <c r="X232" s="2">
        <v>6.5522244988515596E-2</v>
      </c>
      <c r="Y232" s="2">
        <v>-0.11176097283391399</v>
      </c>
      <c r="Z232" s="2">
        <v>2.6289354308240798E-2</v>
      </c>
      <c r="AA232" s="2">
        <v>0.10517482087312099</v>
      </c>
      <c r="AB232" s="2">
        <v>8.6054957541611202E-2</v>
      </c>
      <c r="AC232" s="4">
        <v>9.0092334040622404E-2</v>
      </c>
      <c r="AD232" s="6">
        <v>5.3951143741898501E-2</v>
      </c>
      <c r="AE232" s="2">
        <v>-0.26731601443481001</v>
      </c>
      <c r="AF232" s="2">
        <v>-0.17575539795411299</v>
      </c>
      <c r="AG232" s="2">
        <v>-0.23045240083864599</v>
      </c>
      <c r="AH232" s="2">
        <v>-0.17241766100134201</v>
      </c>
      <c r="AI232" s="2">
        <v>5.4368351171144899E-2</v>
      </c>
    </row>
    <row r="233" spans="1:35" x14ac:dyDescent="0.2">
      <c r="A233" s="8">
        <v>2</v>
      </c>
      <c r="B233" s="8">
        <v>45</v>
      </c>
      <c r="C233" s="5" t="s">
        <v>623</v>
      </c>
      <c r="D233" s="3" t="s">
        <v>624</v>
      </c>
      <c r="E233" s="2" t="s">
        <v>625</v>
      </c>
      <c r="F233" s="2">
        <v>1.27154873145249E-2</v>
      </c>
      <c r="G233" s="2">
        <v>1.07072984502304E-2</v>
      </c>
      <c r="H233" s="2">
        <v>1.34657092021092E-2</v>
      </c>
      <c r="I233" s="2">
        <v>3.3707987478337399E-2</v>
      </c>
      <c r="J233" s="4">
        <v>7.4022099785649503E-3</v>
      </c>
      <c r="K233" s="2">
        <v>-9.5889322926286796E-3</v>
      </c>
      <c r="L233" s="2">
        <v>-1.7093263207233401E-2</v>
      </c>
      <c r="M233" s="2">
        <v>-1.6578570837674899E-2</v>
      </c>
      <c r="N233" s="4">
        <v>-3.0737189585788301E-2</v>
      </c>
      <c r="O233" s="2">
        <v>-8.1241700756113592E-3</v>
      </c>
      <c r="P233" s="2">
        <v>-1.0653926042714999E-2</v>
      </c>
      <c r="Q233" s="2">
        <v>-7.3612923696844499E-3</v>
      </c>
      <c r="R233" s="2">
        <v>-8.3371492030313403E-3</v>
      </c>
      <c r="S233" s="2">
        <v>-2.3547467600841799E-2</v>
      </c>
      <c r="T233" s="4">
        <v>-5.6493988666819397E-3</v>
      </c>
      <c r="U233" s="2">
        <v>3.7126095329408602E-2</v>
      </c>
      <c r="V233" s="2">
        <v>3.1459017008870903E-2</v>
      </c>
      <c r="W233" s="4">
        <v>2.0277315353606599E-2</v>
      </c>
      <c r="X233" s="2">
        <v>-1.1201598782142701E-3</v>
      </c>
      <c r="Y233" s="2">
        <v>1.6890601861724201E-2</v>
      </c>
      <c r="Z233" s="2">
        <v>3.5336325066131401E-2</v>
      </c>
      <c r="AA233" s="2">
        <v>8.7277077108114092E-3</v>
      </c>
      <c r="AB233" s="2">
        <v>5.3214877583084496E-3</v>
      </c>
      <c r="AC233" s="4">
        <v>-2.1990378432457298E-3</v>
      </c>
      <c r="AD233" s="6">
        <v>-1.29275117843098E-2</v>
      </c>
      <c r="AE233" s="2">
        <v>-2.7037275950910999E-2</v>
      </c>
      <c r="AF233" s="2">
        <v>-1.55547094841537E-2</v>
      </c>
      <c r="AG233" s="2">
        <v>-1.4076107110835699E-2</v>
      </c>
      <c r="AH233" s="2">
        <v>-3.8967186363586602E-4</v>
      </c>
      <c r="AI233" s="2">
        <v>-2.2161408515422198E-2</v>
      </c>
    </row>
    <row r="234" spans="1:35" x14ac:dyDescent="0.2">
      <c r="A234" s="8">
        <v>2</v>
      </c>
      <c r="B234" s="8">
        <v>46</v>
      </c>
      <c r="C234" s="5" t="s">
        <v>626</v>
      </c>
      <c r="D234" s="3" t="s">
        <v>627</v>
      </c>
      <c r="E234" s="2" t="s">
        <v>628</v>
      </c>
      <c r="F234" s="2">
        <v>2.9799903543389399E-2</v>
      </c>
      <c r="G234" s="2">
        <v>2.5702496841365701E-2</v>
      </c>
      <c r="H234" s="2">
        <v>4.2504672903680901E-2</v>
      </c>
      <c r="I234" s="2">
        <v>4.2585588118000499E-2</v>
      </c>
      <c r="J234" s="4">
        <v>3.9687681555070797E-2</v>
      </c>
      <c r="K234" s="2">
        <v>-4.0060827757763602E-2</v>
      </c>
      <c r="L234" s="2">
        <v>-4.8129156394858697E-3</v>
      </c>
      <c r="M234" s="2">
        <v>-1.8801095491329299E-3</v>
      </c>
      <c r="N234" s="4">
        <v>-7.4060477134036901E-3</v>
      </c>
      <c r="O234" s="2">
        <v>-3.2023461199089102E-2</v>
      </c>
      <c r="P234" s="2">
        <v>-2.07154184089413E-2</v>
      </c>
      <c r="Q234" s="2">
        <v>-1.38570841513174E-2</v>
      </c>
      <c r="R234" s="2">
        <v>-6.7422889784420296E-3</v>
      </c>
      <c r="S234" s="2">
        <v>-8.3202268008493192E-3</v>
      </c>
      <c r="T234" s="4">
        <v>-2.1182740944974798E-2</v>
      </c>
      <c r="U234" s="2">
        <v>3.9476023874836397E-2</v>
      </c>
      <c r="V234" s="2">
        <v>3.3554775268595599E-2</v>
      </c>
      <c r="W234" s="4">
        <v>3.5101403675325098E-2</v>
      </c>
      <c r="X234" s="2">
        <v>1.07062009130934E-2</v>
      </c>
      <c r="Y234" s="2">
        <v>4.0158444800008603E-2</v>
      </c>
      <c r="Z234" s="2">
        <v>4.0912593755963803E-2</v>
      </c>
      <c r="AA234" s="2">
        <v>4.2918598660381E-3</v>
      </c>
      <c r="AB234" s="2">
        <v>8.6675486067418692E-3</v>
      </c>
      <c r="AC234" s="4">
        <v>9.83309377577536E-3</v>
      </c>
      <c r="AD234" s="6">
        <v>-3.3073622775442603E-2</v>
      </c>
      <c r="AE234" s="2">
        <v>7.5458021577617402E-3</v>
      </c>
      <c r="AF234" s="2">
        <v>-1.5833627075132702E-2</v>
      </c>
      <c r="AG234" s="2">
        <v>-0.14376349878372</v>
      </c>
      <c r="AH234" s="2">
        <v>-2.43285656587361E-2</v>
      </c>
      <c r="AI234" s="2">
        <v>-3.6527654219228302E-2</v>
      </c>
    </row>
    <row r="235" spans="1:35" x14ac:dyDescent="0.2">
      <c r="A235" s="8">
        <v>2</v>
      </c>
      <c r="B235" s="8">
        <v>47</v>
      </c>
      <c r="C235" s="5" t="s">
        <v>629</v>
      </c>
      <c r="D235" s="3" t="s">
        <v>630</v>
      </c>
      <c r="E235" s="2" t="s">
        <v>631</v>
      </c>
      <c r="F235" s="2">
        <v>3.5187154145914501E-3</v>
      </c>
      <c r="G235" s="2">
        <v>-3.5460084137371602E-3</v>
      </c>
      <c r="H235" s="2">
        <v>2.0509982285855901E-2</v>
      </c>
      <c r="I235" s="2">
        <v>1.53366206019055E-2</v>
      </c>
      <c r="J235" s="4">
        <v>1.78535861541334E-3</v>
      </c>
      <c r="K235" s="2">
        <v>-2.1167885166958299E-2</v>
      </c>
      <c r="L235" s="2">
        <v>-3.6494981377967199E-3</v>
      </c>
      <c r="M235" s="2">
        <v>-6.9392534619745899E-3</v>
      </c>
      <c r="N235" s="4">
        <v>-1.7635139332642699E-2</v>
      </c>
      <c r="O235" s="2">
        <v>-2.8738550292739199E-2</v>
      </c>
      <c r="P235" s="2">
        <v>-1.8989234570531099E-2</v>
      </c>
      <c r="Q235" s="2">
        <v>-1.3455537225726901E-2</v>
      </c>
      <c r="R235" s="2">
        <v>-1.53904827735824E-2</v>
      </c>
      <c r="S235" s="2">
        <v>-1.54367204112282E-2</v>
      </c>
      <c r="T235" s="4">
        <v>-7.2003152219905601E-3</v>
      </c>
      <c r="U235" s="2">
        <v>7.2208231193311096E-3</v>
      </c>
      <c r="V235" s="2">
        <v>1.51639479665293E-2</v>
      </c>
      <c r="W235" s="4">
        <v>6.6171837635712499E-4</v>
      </c>
      <c r="X235" s="2">
        <v>3.2666885154205003E-2</v>
      </c>
      <c r="Y235" s="2">
        <v>3.47455677145036E-2</v>
      </c>
      <c r="Z235" s="2">
        <v>3.9333537242228503E-2</v>
      </c>
      <c r="AA235" s="2">
        <v>1.5319734706683999E-2</v>
      </c>
      <c r="AB235" s="2">
        <v>-1.2645603865334899E-2</v>
      </c>
      <c r="AC235" s="4">
        <v>-1.48166780392884E-2</v>
      </c>
      <c r="AD235" s="6">
        <v>-8.35289649205119E-3</v>
      </c>
      <c r="AE235" s="2">
        <v>-1.01311258282236E-2</v>
      </c>
      <c r="AF235" s="2">
        <v>2.44272857705603E-2</v>
      </c>
      <c r="AG235" s="2">
        <v>-1.2473715787575499E-2</v>
      </c>
      <c r="AH235" s="2">
        <v>1.30969753098076E-2</v>
      </c>
      <c r="AI235" s="2">
        <v>-1.3218507256590699E-2</v>
      </c>
    </row>
    <row r="236" spans="1:35" x14ac:dyDescent="0.2">
      <c r="A236" s="8">
        <v>2</v>
      </c>
      <c r="B236" s="8">
        <v>48</v>
      </c>
      <c r="C236" s="5" t="s">
        <v>632</v>
      </c>
      <c r="D236" s="3" t="s">
        <v>633</v>
      </c>
      <c r="E236" s="2" t="s">
        <v>634</v>
      </c>
      <c r="F236" s="2">
        <v>6.5831353586878897E-3</v>
      </c>
      <c r="G236" s="2">
        <v>-3.08378616757943E-2</v>
      </c>
      <c r="H236" s="2">
        <v>2.2813451593156401E-2</v>
      </c>
      <c r="I236" s="2">
        <v>2.68924639244499E-2</v>
      </c>
      <c r="J236" s="4">
        <v>-2.27323443479127E-2</v>
      </c>
      <c r="K236" s="2">
        <v>2.08536823670042E-2</v>
      </c>
      <c r="L236" s="2">
        <v>4.9808677077965297E-2</v>
      </c>
      <c r="M236" s="2">
        <v>2.1323234640376401E-2</v>
      </c>
      <c r="N236" s="4">
        <v>3.0994600969134499E-2</v>
      </c>
      <c r="O236" s="2">
        <v>-2.9334464516742299E-2</v>
      </c>
      <c r="P236" s="2">
        <v>-6.6691117199928304E-2</v>
      </c>
      <c r="Q236" s="2">
        <v>-2.7079963802536099E-2</v>
      </c>
      <c r="R236" s="2">
        <v>-5.5633164962011102E-3</v>
      </c>
      <c r="S236" s="2">
        <v>-2.9894048822205602E-2</v>
      </c>
      <c r="T236" s="4">
        <v>-2.3585895160995501E-2</v>
      </c>
      <c r="U236" s="2">
        <v>-2.53297631903859E-2</v>
      </c>
      <c r="V236" s="2">
        <v>-2.7701076744941398E-2</v>
      </c>
      <c r="W236" s="4">
        <v>-8.9230784663255607E-3</v>
      </c>
      <c r="X236" s="2">
        <v>5.7076876646263999E-2</v>
      </c>
      <c r="Y236" s="2">
        <v>7.9401259714300093E-2</v>
      </c>
      <c r="Z236" s="2">
        <v>4.9038989155973697E-2</v>
      </c>
      <c r="AA236" s="2">
        <v>5.8096498172865503E-2</v>
      </c>
      <c r="AB236" s="2">
        <v>-1.39042666273821E-2</v>
      </c>
      <c r="AC236" s="4">
        <v>7.3300833207666297E-3</v>
      </c>
      <c r="AD236" s="6">
        <v>-3.97407305702451E-4</v>
      </c>
      <c r="AE236" s="2">
        <v>9.3277993171765605E-3</v>
      </c>
      <c r="AF236" s="2">
        <v>3.5543345987015598E-2</v>
      </c>
      <c r="AG236" s="2">
        <v>-0.13180185479751899</v>
      </c>
      <c r="AH236" s="2">
        <v>-6.29080877272348E-3</v>
      </c>
      <c r="AI236" s="2">
        <v>-2.50168303178409E-2</v>
      </c>
    </row>
    <row r="237" spans="1:35" x14ac:dyDescent="0.2">
      <c r="A237" s="8">
        <v>2</v>
      </c>
      <c r="B237" s="8">
        <v>49</v>
      </c>
      <c r="C237" s="5" t="s">
        <v>635</v>
      </c>
      <c r="D237" s="3" t="s">
        <v>636</v>
      </c>
      <c r="E237" s="2" t="s">
        <v>637</v>
      </c>
      <c r="F237" s="2">
        <v>-3.3440749529869397E-2</v>
      </c>
      <c r="G237" s="2">
        <v>-6.43518127754717E-3</v>
      </c>
      <c r="H237" s="2">
        <v>-1.4358091254070501E-2</v>
      </c>
      <c r="I237" s="2">
        <v>-4.7826063635071497E-2</v>
      </c>
      <c r="J237" s="4">
        <v>-7.9837124397585495E-3</v>
      </c>
      <c r="K237" s="2">
        <v>-9.6412109857930608E-3</v>
      </c>
      <c r="L237" s="2">
        <v>-1.31286612802949E-2</v>
      </c>
      <c r="M237" s="2">
        <v>-4.3611180158296698E-3</v>
      </c>
      <c r="N237" s="4">
        <v>1.3034744224341E-2</v>
      </c>
      <c r="O237" s="2">
        <v>-6.6483464430760304E-4</v>
      </c>
      <c r="P237" s="2">
        <v>8.1118857410480295E-3</v>
      </c>
      <c r="Q237" s="2">
        <v>-7.2178933603815601E-3</v>
      </c>
      <c r="R237" s="2">
        <v>1.36815751737766E-2</v>
      </c>
      <c r="S237" s="2">
        <v>4.9760184564148803E-3</v>
      </c>
      <c r="T237" s="4">
        <v>2.83213109278273E-2</v>
      </c>
      <c r="U237" s="2">
        <v>1.27388319344942E-2</v>
      </c>
      <c r="V237" s="2">
        <v>1.43062750953826E-2</v>
      </c>
      <c r="W237" s="4">
        <v>2.19664358139302E-2</v>
      </c>
      <c r="X237" s="2">
        <v>1.7391872864585701E-3</v>
      </c>
      <c r="Y237" s="2">
        <v>2.3484511032303301E-4</v>
      </c>
      <c r="Z237" s="2">
        <v>5.4669090111575201E-3</v>
      </c>
      <c r="AA237" s="2">
        <v>-7.0982777894234303E-4</v>
      </c>
      <c r="AB237" s="2">
        <v>1.82741030849813E-2</v>
      </c>
      <c r="AC237" s="4">
        <v>3.0391431776984199E-2</v>
      </c>
      <c r="AD237" s="6">
        <v>-6.2908729336973002E-2</v>
      </c>
      <c r="AE237" s="2">
        <v>1.0541175544197499E-2</v>
      </c>
      <c r="AF237" s="2">
        <v>1.1852317587811899E-2</v>
      </c>
      <c r="AG237" s="2">
        <v>6.7188300244491201E-3</v>
      </c>
      <c r="AH237" s="2">
        <v>1.30159852637977E-2</v>
      </c>
      <c r="AI237" s="2">
        <v>-6.6957885185318002E-3</v>
      </c>
    </row>
    <row r="238" spans="1:35" x14ac:dyDescent="0.2">
      <c r="A238" s="8">
        <v>2</v>
      </c>
      <c r="B238" s="8">
        <v>50</v>
      </c>
      <c r="C238" s="5" t="s">
        <v>638</v>
      </c>
      <c r="D238" s="3" t="s">
        <v>639</v>
      </c>
      <c r="E238" s="2" t="s">
        <v>640</v>
      </c>
      <c r="F238" s="2">
        <v>-3.5975652817769203E-2</v>
      </c>
      <c r="G238" s="2">
        <v>-3.4172764290300299E-2</v>
      </c>
      <c r="H238" s="2">
        <v>-2.1682385464929201E-2</v>
      </c>
      <c r="I238" s="2">
        <v>-2.20444722659131E-2</v>
      </c>
      <c r="J238" s="4">
        <v>-3.0722575035020499E-2</v>
      </c>
      <c r="K238" s="2">
        <v>-8.8411726608152406E-3</v>
      </c>
      <c r="L238" s="2">
        <v>-3.80644018256497E-3</v>
      </c>
      <c r="M238" s="2">
        <v>-7.9902645966468192E-3</v>
      </c>
      <c r="N238" s="4">
        <v>-1.63768768342194E-3</v>
      </c>
      <c r="O238" s="2">
        <v>8.7351763326580494E-3</v>
      </c>
      <c r="P238" s="2">
        <v>1.2774026613794801E-2</v>
      </c>
      <c r="Q238" s="2">
        <v>7.4488151952217304E-3</v>
      </c>
      <c r="R238" s="2">
        <v>1.68405631292751E-2</v>
      </c>
      <c r="S238" s="2">
        <v>1.2826213168273501E-2</v>
      </c>
      <c r="T238" s="4">
        <v>1.6173949939645198E-2</v>
      </c>
      <c r="U238" s="2">
        <v>-8.6123338867613204E-3</v>
      </c>
      <c r="V238" s="2">
        <v>-1.10808346868392E-2</v>
      </c>
      <c r="W238" s="4">
        <v>-3.7819622637373798E-3</v>
      </c>
      <c r="X238" s="2">
        <v>2.1706688618253499E-2</v>
      </c>
      <c r="Y238" s="2">
        <v>1.06804123826669E-2</v>
      </c>
      <c r="Z238" s="2">
        <v>-3.6091941162090302E-4</v>
      </c>
      <c r="AA238" s="2">
        <v>4.00003815586303E-3</v>
      </c>
      <c r="AB238" s="2">
        <v>1.13704588602933E-2</v>
      </c>
      <c r="AC238" s="4">
        <v>7.7840430396656198E-3</v>
      </c>
      <c r="AD238" s="6">
        <v>3.38699786538511E-2</v>
      </c>
      <c r="AE238" s="2">
        <v>-2.84334740464286E-3</v>
      </c>
      <c r="AF238" s="2">
        <v>4.0054590474360701E-3</v>
      </c>
      <c r="AG238" s="2">
        <v>9.4572107742285604E-3</v>
      </c>
      <c r="AH238" s="2">
        <v>6.9730938967959904E-3</v>
      </c>
      <c r="AI238" s="2">
        <v>8.90668484306463E-3</v>
      </c>
    </row>
    <row r="239" spans="1:35" x14ac:dyDescent="0.2">
      <c r="A239" s="8">
        <v>2</v>
      </c>
      <c r="B239" s="8">
        <v>51</v>
      </c>
      <c r="C239" s="5" t="s">
        <v>641</v>
      </c>
      <c r="D239" s="3" t="s">
        <v>17</v>
      </c>
      <c r="E239" s="2" t="s">
        <v>642</v>
      </c>
      <c r="F239" s="2">
        <v>-2.6171142707375399E-2</v>
      </c>
      <c r="G239" s="2">
        <v>5.4575820573224798E-2</v>
      </c>
      <c r="H239" s="2">
        <v>2.8012918343844399E-2</v>
      </c>
      <c r="I239" s="2">
        <v>2.46774498959604E-2</v>
      </c>
      <c r="J239" s="4">
        <v>-4.6569950014480697E-3</v>
      </c>
      <c r="K239" s="2">
        <v>4.1565788544034803E-2</v>
      </c>
      <c r="L239" s="2">
        <v>6.5206829810601802E-2</v>
      </c>
      <c r="M239" s="2">
        <v>4.7629916173561701E-2</v>
      </c>
      <c r="N239" s="4">
        <v>6.0065231383052302E-2</v>
      </c>
      <c r="O239" s="2">
        <v>4.59875350304286E-2</v>
      </c>
      <c r="P239" s="2">
        <v>3.8570676099894702E-2</v>
      </c>
      <c r="Q239" s="2">
        <v>5.54526332320016E-2</v>
      </c>
      <c r="R239" s="2">
        <v>8.2377087741750898E-2</v>
      </c>
      <c r="S239" s="2">
        <v>-8.1943532119703906E-3</v>
      </c>
      <c r="T239" s="4">
        <v>8.3625106824287407E-2</v>
      </c>
      <c r="U239" s="2">
        <v>2.0258307282905601E-2</v>
      </c>
      <c r="V239" s="2">
        <v>2.2198603647573398E-2</v>
      </c>
      <c r="W239" s="4">
        <v>-4.7216102054660501E-2</v>
      </c>
      <c r="X239" s="2">
        <v>5.0912001888545298E-2</v>
      </c>
      <c r="Y239" s="2">
        <v>2.2149830162609602E-2</v>
      </c>
      <c r="Z239" s="2">
        <v>5.3095023129328201E-3</v>
      </c>
      <c r="AA239" s="2">
        <v>3.4577436046550102E-3</v>
      </c>
      <c r="AB239" s="2">
        <v>4.0707051309727203E-2</v>
      </c>
      <c r="AC239" s="4">
        <v>4.064651625066E-2</v>
      </c>
      <c r="AD239" s="6">
        <v>5.4671002310492697E-2</v>
      </c>
      <c r="AE239" s="2">
        <v>-0.20079433173545</v>
      </c>
      <c r="AF239" s="2">
        <v>-4.63633645390421E-2</v>
      </c>
      <c r="AG239" s="2">
        <v>-0.15993426087750801</v>
      </c>
      <c r="AH239" s="2">
        <v>-0.11252597850804701</v>
      </c>
      <c r="AI239" s="2">
        <v>-0.28220102378724499</v>
      </c>
    </row>
    <row r="240" spans="1:35" x14ac:dyDescent="0.2">
      <c r="A240" s="8">
        <v>2</v>
      </c>
      <c r="B240" s="8">
        <v>52</v>
      </c>
      <c r="C240" s="5" t="s">
        <v>643</v>
      </c>
      <c r="D240" s="3" t="s">
        <v>17</v>
      </c>
      <c r="E240" s="2" t="s">
        <v>644</v>
      </c>
      <c r="F240" s="2">
        <v>2.1328354632111799E-4</v>
      </c>
      <c r="G240" s="2">
        <v>1.73414133526308E-2</v>
      </c>
      <c r="H240" s="2">
        <v>3.5746663751749903E-2</v>
      </c>
      <c r="I240" s="2">
        <v>6.2641688451933394E-2</v>
      </c>
      <c r="J240" s="4">
        <v>4.7412020085030402E-3</v>
      </c>
      <c r="K240" s="2">
        <v>-4.4420765359347997E-3</v>
      </c>
      <c r="L240" s="2">
        <v>6.0695546151869903E-3</v>
      </c>
      <c r="M240" s="2">
        <v>1.42814019858786E-2</v>
      </c>
      <c r="N240" s="4">
        <v>-1.0465691841596399E-2</v>
      </c>
      <c r="O240" s="2">
        <v>-6.9169958136041897E-3</v>
      </c>
      <c r="P240" s="2">
        <v>-3.7871534069834997E-2</v>
      </c>
      <c r="Q240" s="2">
        <v>-1.9834201548482699E-2</v>
      </c>
      <c r="R240" s="2">
        <v>1.2790227217386801E-2</v>
      </c>
      <c r="S240" s="2">
        <v>-3.08780331153337E-2</v>
      </c>
      <c r="T240" s="4">
        <v>-1.01922289744848E-2</v>
      </c>
      <c r="U240" s="2">
        <v>2.38600494081651E-2</v>
      </c>
      <c r="V240" s="2">
        <v>3.2651583652053999E-2</v>
      </c>
      <c r="W240" s="4">
        <v>6.7555695300469103E-3</v>
      </c>
      <c r="X240" s="2">
        <v>2.89033857952018E-2</v>
      </c>
      <c r="Y240" s="2">
        <v>6.5390679045319602E-2</v>
      </c>
      <c r="Z240" s="2">
        <v>3.31739904603639E-2</v>
      </c>
      <c r="AA240" s="2">
        <v>5.7165709322285603E-2</v>
      </c>
      <c r="AB240" s="2">
        <v>3.8238229533499798E-2</v>
      </c>
      <c r="AC240" s="4">
        <v>1.7473995044550199E-2</v>
      </c>
      <c r="AD240" s="6">
        <v>4.55709815231354E-2</v>
      </c>
      <c r="AE240" s="2">
        <v>-5.2928193317708302E-2</v>
      </c>
      <c r="AF240" s="2">
        <v>3.0510029982271699E-2</v>
      </c>
      <c r="AG240" s="2">
        <v>-6.4938414633431293E-2</v>
      </c>
      <c r="AH240" s="2">
        <v>-3.6526919725932597E-2</v>
      </c>
      <c r="AI240" s="2">
        <v>-0.25852534865013599</v>
      </c>
    </row>
    <row r="241" spans="1:35" x14ac:dyDescent="0.2">
      <c r="A241" s="8">
        <v>2</v>
      </c>
      <c r="B241" s="8">
        <v>53</v>
      </c>
      <c r="C241" s="5" t="s">
        <v>645</v>
      </c>
      <c r="D241" s="3" t="s">
        <v>646</v>
      </c>
      <c r="E241" s="2" t="s">
        <v>647</v>
      </c>
      <c r="F241" s="2">
        <v>1.0112193043577901E-3</v>
      </c>
      <c r="G241" s="2">
        <v>4.72394275193586E-3</v>
      </c>
      <c r="H241" s="2">
        <v>2.8741870761014799E-2</v>
      </c>
      <c r="I241" s="2">
        <v>5.9949874572419799E-2</v>
      </c>
      <c r="J241" s="4">
        <v>9.95978061937711E-3</v>
      </c>
      <c r="K241" s="2">
        <v>-7.2560458592733607E-2</v>
      </c>
      <c r="L241" s="2">
        <v>-1.7881764341950601E-2</v>
      </c>
      <c r="M241" s="2">
        <v>1.73992935856641E-2</v>
      </c>
      <c r="N241" s="4">
        <v>-1.1631852642244001E-2</v>
      </c>
      <c r="O241" s="2">
        <v>-4.4925640598046102E-2</v>
      </c>
      <c r="P241" s="2">
        <v>8.9955014820154496E-3</v>
      </c>
      <c r="Q241" s="2">
        <v>2.6590334232552599E-2</v>
      </c>
      <c r="R241" s="2">
        <v>3.4007025512247498E-2</v>
      </c>
      <c r="S241" s="2">
        <v>1.39355492065427E-2</v>
      </c>
      <c r="T241" s="4">
        <v>5.0108279912803901E-2</v>
      </c>
      <c r="U241" s="2">
        <v>-4.3632641364257298E-2</v>
      </c>
      <c r="V241" s="2">
        <v>1.47736222267125E-2</v>
      </c>
      <c r="W241" s="4">
        <v>1.17051245735961E-2</v>
      </c>
      <c r="X241" s="2">
        <v>2.4415067407058101E-2</v>
      </c>
      <c r="Y241" s="2">
        <v>5.0126826540475497E-2</v>
      </c>
      <c r="Z241" s="2">
        <v>3.6150038925020798E-2</v>
      </c>
      <c r="AA241" s="2">
        <v>4.5827824632223402E-2</v>
      </c>
      <c r="AB241" s="2">
        <v>-7.1878587905242999E-2</v>
      </c>
      <c r="AC241" s="4">
        <v>4.4265833320794997E-3</v>
      </c>
      <c r="AD241" s="6">
        <v>8.8217758220171305E-2</v>
      </c>
      <c r="AE241" s="2">
        <v>-0.13461126929547601</v>
      </c>
      <c r="AF241" s="2">
        <v>1.7218389448529499E-2</v>
      </c>
      <c r="AG241" s="2">
        <v>-0.242345366262645</v>
      </c>
      <c r="AH241" s="2">
        <v>5.4748518535412599E-2</v>
      </c>
      <c r="AI241" s="2">
        <v>3.64351552203874E-2</v>
      </c>
    </row>
    <row r="242" spans="1:35" x14ac:dyDescent="0.2">
      <c r="A242" s="8">
        <v>2</v>
      </c>
      <c r="B242" s="8">
        <v>54</v>
      </c>
      <c r="C242" s="5" t="s">
        <v>648</v>
      </c>
      <c r="D242" s="3" t="s">
        <v>649</v>
      </c>
      <c r="E242" s="2" t="s">
        <v>650</v>
      </c>
      <c r="F242" s="2">
        <v>4.2088501600257101E-2</v>
      </c>
      <c r="G242" s="2">
        <v>2.9573434273155199E-2</v>
      </c>
      <c r="H242" s="2">
        <v>3.3839342302408398E-2</v>
      </c>
      <c r="I242" s="2">
        <v>3.8823525611824602E-2</v>
      </c>
      <c r="J242" s="4">
        <v>-6.23353972710846E-4</v>
      </c>
      <c r="K242" s="2">
        <v>-5.7905995900133102E-2</v>
      </c>
      <c r="L242" s="2">
        <v>-5.4871289696923703E-2</v>
      </c>
      <c r="M242" s="2">
        <v>-4.3741574757823101E-2</v>
      </c>
      <c r="N242" s="4">
        <v>-6.8108115505078198E-2</v>
      </c>
      <c r="O242" s="2">
        <v>3.8155106750828303E-2</v>
      </c>
      <c r="P242" s="2">
        <v>5.14203130181154E-2</v>
      </c>
      <c r="Q242" s="2">
        <v>7.2870294032592098E-2</v>
      </c>
      <c r="R242" s="2">
        <v>6.5224728376088795E-2</v>
      </c>
      <c r="S242" s="2">
        <v>-1.18516501062344E-2</v>
      </c>
      <c r="T242" s="4">
        <v>1.25276204092608E-2</v>
      </c>
      <c r="U242" s="2">
        <v>3.5740394990916802E-2</v>
      </c>
      <c r="V242" s="2">
        <v>5.8167922361538303E-2</v>
      </c>
      <c r="W242" s="4">
        <v>1.3884398660880299E-2</v>
      </c>
      <c r="X242" s="2">
        <v>8.8987224670643406E-2</v>
      </c>
      <c r="Y242" s="2">
        <v>4.5161082956381E-2</v>
      </c>
      <c r="Z242" s="2">
        <v>7.8583281127491897E-2</v>
      </c>
      <c r="AA242" s="2">
        <v>-3.9428354865948999E-2</v>
      </c>
      <c r="AB242" s="2">
        <v>7.7404030583009501E-4</v>
      </c>
      <c r="AC242" s="4">
        <v>-2.5660978883612101E-2</v>
      </c>
      <c r="AD242" s="6">
        <v>-0.174321917036836</v>
      </c>
      <c r="AE242" s="2">
        <v>-3.1699789350797099E-2</v>
      </c>
      <c r="AF242" s="2">
        <v>7.1203951520415795E-2</v>
      </c>
      <c r="AG242" s="2">
        <v>7.9247299558322798E-3</v>
      </c>
      <c r="AH242" s="2">
        <v>8.9507299826930106E-2</v>
      </c>
      <c r="AI242" s="2">
        <v>-0.36624417267529003</v>
      </c>
    </row>
    <row r="243" spans="1:35" x14ac:dyDescent="0.2">
      <c r="A243" s="8">
        <v>2</v>
      </c>
      <c r="B243" s="8">
        <v>55</v>
      </c>
      <c r="C243" s="5" t="s">
        <v>651</v>
      </c>
      <c r="D243" s="3" t="s">
        <v>652</v>
      </c>
      <c r="E243" s="2" t="s">
        <v>653</v>
      </c>
      <c r="F243" s="2">
        <v>9.4731553347660202E-2</v>
      </c>
      <c r="G243" s="2">
        <v>5.8572111016133903E-2</v>
      </c>
      <c r="H243" s="2">
        <v>0.12913416167464301</v>
      </c>
      <c r="I243" s="2">
        <v>0.12722823991771201</v>
      </c>
      <c r="J243" s="4">
        <v>8.4782164429947904E-2</v>
      </c>
      <c r="K243" s="2">
        <v>-0.260571322915853</v>
      </c>
      <c r="L243" s="2">
        <v>6.1307036098938103E-2</v>
      </c>
      <c r="M243" s="2">
        <v>-0.23176920781294999</v>
      </c>
      <c r="N243" s="4">
        <v>7.4861943735517302E-3</v>
      </c>
      <c r="O243" s="2">
        <v>-0.17472299465822599</v>
      </c>
      <c r="P243" s="2">
        <v>-0.19265896127716001</v>
      </c>
      <c r="Q243" s="2">
        <v>-0.15331798497365001</v>
      </c>
      <c r="R243" s="2">
        <v>-0.114187976013557</v>
      </c>
      <c r="S243" s="2">
        <v>-0.31490556013961701</v>
      </c>
      <c r="T243" s="4">
        <v>-0.21598649217305499</v>
      </c>
      <c r="U243" s="2">
        <v>9.2900720456298005E-2</v>
      </c>
      <c r="V243" s="2">
        <v>5.7358559006526103E-2</v>
      </c>
      <c r="W243" s="4">
        <v>5.2598517095420697E-2</v>
      </c>
      <c r="X243" s="2">
        <v>0.117673044391003</v>
      </c>
      <c r="Y243" s="2">
        <v>0.18662157233857901</v>
      </c>
      <c r="Z243" s="2">
        <v>0.13932947413986599</v>
      </c>
      <c r="AA243" s="2">
        <v>0.126276288484482</v>
      </c>
      <c r="AB243" s="2">
        <v>3.5658401941032702E-2</v>
      </c>
      <c r="AC243" s="4">
        <v>-0.15802170070638399</v>
      </c>
      <c r="AD243" s="6">
        <v>0.155897848165513</v>
      </c>
      <c r="AE243" s="2">
        <v>8.0884866956269105E-2</v>
      </c>
      <c r="AF243" s="2">
        <v>8.7335625983204698E-2</v>
      </c>
      <c r="AG243" s="2">
        <v>3.9518009312343498E-2</v>
      </c>
      <c r="AH243" s="2">
        <v>9.49517066551573E-2</v>
      </c>
      <c r="AI243" s="2">
        <v>-1.41038951138273E-2</v>
      </c>
    </row>
    <row r="244" spans="1:35" x14ac:dyDescent="0.2">
      <c r="A244" s="8">
        <v>2</v>
      </c>
      <c r="B244" s="8">
        <v>56</v>
      </c>
      <c r="C244" s="5" t="s">
        <v>654</v>
      </c>
      <c r="D244" s="3" t="s">
        <v>655</v>
      </c>
      <c r="E244" s="2" t="s">
        <v>656</v>
      </c>
      <c r="F244" s="2">
        <v>2.7964940036332001E-2</v>
      </c>
      <c r="G244" s="2">
        <v>9.8281506752658804E-3</v>
      </c>
      <c r="H244" s="2">
        <v>-3.3124935021452699E-3</v>
      </c>
      <c r="I244" s="2">
        <v>3.0726841680537201E-2</v>
      </c>
      <c r="J244" s="4">
        <v>1.01745087748915E-2</v>
      </c>
      <c r="K244" s="2">
        <v>-4.4333728498467499E-2</v>
      </c>
      <c r="L244" s="2">
        <v>-7.0948740972471294E-2</v>
      </c>
      <c r="M244" s="2">
        <v>-7.4685325812387696E-2</v>
      </c>
      <c r="N244" s="4">
        <v>-4.6431495130749602E-2</v>
      </c>
      <c r="O244" s="2">
        <v>-1.27011687146747E-2</v>
      </c>
      <c r="P244" s="2">
        <v>-1.8955596725972099E-3</v>
      </c>
      <c r="Q244" s="2">
        <v>-3.9071080746470803E-2</v>
      </c>
      <c r="R244" s="2">
        <v>6.8102721028629899E-3</v>
      </c>
      <c r="S244" s="2">
        <v>-4.6580385222019703E-2</v>
      </c>
      <c r="T244" s="4">
        <v>-2.3717459407295801E-2</v>
      </c>
      <c r="U244" s="2">
        <v>8.27658364194402E-2</v>
      </c>
      <c r="V244" s="2">
        <v>5.5387247724131297E-2</v>
      </c>
      <c r="W244" s="4">
        <v>5.2953102151585801E-2</v>
      </c>
      <c r="X244" s="2">
        <v>6.4252138421393795E-2</v>
      </c>
      <c r="Y244" s="2">
        <v>0.111324068555695</v>
      </c>
      <c r="Z244" s="2">
        <v>9.3545298524884204E-2</v>
      </c>
      <c r="AA244" s="2">
        <v>6.6304081031541298E-2</v>
      </c>
      <c r="AB244" s="2">
        <v>4.4664791274126397E-2</v>
      </c>
      <c r="AC244" s="4">
        <v>3.41348518852604E-2</v>
      </c>
      <c r="AD244" s="6">
        <v>7.75988439398753E-3</v>
      </c>
      <c r="AE244" s="2">
        <v>-0.190565068994141</v>
      </c>
      <c r="AF244" s="2">
        <v>5.1072423871481802E-2</v>
      </c>
      <c r="AG244" s="2">
        <v>-0.206684330498764</v>
      </c>
      <c r="AH244" s="2">
        <v>4.7277195780814497E-2</v>
      </c>
      <c r="AI244" s="2">
        <v>-3.6018796132048198E-2</v>
      </c>
    </row>
    <row r="245" spans="1:35" x14ac:dyDescent="0.2">
      <c r="A245" s="8"/>
      <c r="B245" s="8"/>
      <c r="C245" s="2"/>
      <c r="D245" s="3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</row>
    <row r="246" spans="1:35" x14ac:dyDescent="0.2">
      <c r="A246" s="8"/>
      <c r="B246" s="8"/>
      <c r="C246" s="2"/>
      <c r="D246" s="3"/>
      <c r="E246" s="2"/>
      <c r="F246" s="2" t="s">
        <v>0</v>
      </c>
      <c r="G246" s="2" t="s">
        <v>0</v>
      </c>
      <c r="H246" s="2" t="s">
        <v>0</v>
      </c>
      <c r="I246" s="4" t="s">
        <v>0</v>
      </c>
      <c r="J246" s="2" t="s">
        <v>0</v>
      </c>
      <c r="K246" s="2" t="s">
        <v>0</v>
      </c>
      <c r="L246" s="2" t="s">
        <v>0</v>
      </c>
      <c r="M246" s="2" t="s">
        <v>0</v>
      </c>
      <c r="N246" s="4" t="s">
        <v>0</v>
      </c>
      <c r="O246" s="2" t="s">
        <v>0</v>
      </c>
      <c r="P246" s="2" t="s">
        <v>0</v>
      </c>
      <c r="Q246" s="2" t="s">
        <v>0</v>
      </c>
      <c r="R246" s="2" t="s">
        <v>0</v>
      </c>
      <c r="S246" s="4" t="s">
        <v>0</v>
      </c>
      <c r="T246" s="2" t="s">
        <v>1</v>
      </c>
      <c r="U246" s="2" t="s">
        <v>1</v>
      </c>
      <c r="V246" s="2" t="s">
        <v>1</v>
      </c>
      <c r="W246" s="4" t="s">
        <v>1</v>
      </c>
      <c r="X246" s="2" t="s">
        <v>1</v>
      </c>
      <c r="Y246" s="2" t="s">
        <v>1</v>
      </c>
      <c r="Z246" s="2" t="s">
        <v>1</v>
      </c>
      <c r="AA246" s="2" t="s">
        <v>1</v>
      </c>
      <c r="AB246" s="4" t="s">
        <v>1</v>
      </c>
      <c r="AC246" s="2" t="s">
        <v>1</v>
      </c>
      <c r="AD246" s="2" t="s">
        <v>1</v>
      </c>
      <c r="AE246" s="4" t="s">
        <v>1</v>
      </c>
      <c r="AF246" s="2" t="s">
        <v>1</v>
      </c>
      <c r="AG246" s="4" t="s">
        <v>1</v>
      </c>
      <c r="AH246" s="2" t="s">
        <v>1</v>
      </c>
      <c r="AI246" s="2" t="s">
        <v>0</v>
      </c>
    </row>
    <row r="247" spans="1:35" x14ac:dyDescent="0.2">
      <c r="A247" s="8"/>
      <c r="B247" s="8"/>
      <c r="C247" s="2"/>
      <c r="D247" s="3"/>
      <c r="E247" s="2"/>
      <c r="F247" s="2">
        <v>20</v>
      </c>
      <c r="G247" s="2">
        <v>20</v>
      </c>
      <c r="H247" s="2">
        <v>20</v>
      </c>
      <c r="I247" s="4">
        <v>20</v>
      </c>
      <c r="J247" s="2">
        <v>24</v>
      </c>
      <c r="K247" s="2">
        <v>24</v>
      </c>
      <c r="L247" s="2">
        <v>24</v>
      </c>
      <c r="M247" s="2">
        <v>24</v>
      </c>
      <c r="N247" s="4">
        <v>24</v>
      </c>
      <c r="O247" s="2">
        <v>28</v>
      </c>
      <c r="P247" s="2">
        <v>28</v>
      </c>
      <c r="Q247" s="2">
        <v>28</v>
      </c>
      <c r="R247" s="2">
        <v>28</v>
      </c>
      <c r="S247" s="4">
        <v>28</v>
      </c>
      <c r="T247" s="2">
        <v>20</v>
      </c>
      <c r="U247" s="2">
        <v>24</v>
      </c>
      <c r="V247" s="2">
        <v>20</v>
      </c>
      <c r="W247" s="4">
        <v>20</v>
      </c>
      <c r="X247" s="2">
        <v>24</v>
      </c>
      <c r="Y247" s="2">
        <v>24</v>
      </c>
      <c r="Z247" s="2">
        <v>24</v>
      </c>
      <c r="AA247" s="2">
        <v>20</v>
      </c>
      <c r="AB247" s="4">
        <v>24</v>
      </c>
      <c r="AC247" s="2">
        <v>28</v>
      </c>
      <c r="AD247" s="2">
        <v>28</v>
      </c>
      <c r="AE247" s="4">
        <v>28</v>
      </c>
      <c r="AF247" s="2">
        <v>20</v>
      </c>
      <c r="AG247" s="4">
        <v>28</v>
      </c>
      <c r="AH247" s="2">
        <v>28</v>
      </c>
      <c r="AI247" s="2">
        <v>20</v>
      </c>
    </row>
    <row r="248" spans="1:35" x14ac:dyDescent="0.2">
      <c r="A248" s="8"/>
      <c r="B248" s="8"/>
      <c r="C248" s="2"/>
      <c r="D248" s="3"/>
      <c r="E248" s="2"/>
      <c r="F248" s="2" t="s">
        <v>2</v>
      </c>
      <c r="G248" s="2" t="s">
        <v>3</v>
      </c>
      <c r="H248" s="2" t="s">
        <v>4</v>
      </c>
      <c r="I248" s="4" t="s">
        <v>6</v>
      </c>
      <c r="J248" s="2" t="s">
        <v>2</v>
      </c>
      <c r="K248" s="2" t="s">
        <v>3</v>
      </c>
      <c r="L248" s="2" t="s">
        <v>4</v>
      </c>
      <c r="M248" s="2" t="s">
        <v>5</v>
      </c>
      <c r="N248" s="4" t="s">
        <v>6</v>
      </c>
      <c r="O248" s="2" t="s">
        <v>2</v>
      </c>
      <c r="P248" s="2" t="s">
        <v>3</v>
      </c>
      <c r="Q248" s="2" t="s">
        <v>4</v>
      </c>
      <c r="R248" s="2" t="s">
        <v>5</v>
      </c>
      <c r="S248" s="4" t="s">
        <v>6</v>
      </c>
      <c r="T248" s="2" t="s">
        <v>2</v>
      </c>
      <c r="U248" s="2" t="s">
        <v>2</v>
      </c>
      <c r="V248" s="2" t="s">
        <v>3</v>
      </c>
      <c r="W248" s="4" t="s">
        <v>6</v>
      </c>
      <c r="X248" s="2" t="s">
        <v>6</v>
      </c>
      <c r="Y248" s="2" t="s">
        <v>3</v>
      </c>
      <c r="Z248" s="2" t="s">
        <v>4</v>
      </c>
      <c r="AA248" s="2" t="s">
        <v>5</v>
      </c>
      <c r="AB248" s="4" t="s">
        <v>5</v>
      </c>
      <c r="AC248" s="2" t="s">
        <v>3</v>
      </c>
      <c r="AD248" s="2" t="s">
        <v>4</v>
      </c>
      <c r="AE248" s="4" t="s">
        <v>6</v>
      </c>
      <c r="AF248" s="2" t="s">
        <v>4</v>
      </c>
      <c r="AG248" s="4" t="s">
        <v>5</v>
      </c>
      <c r="AH248" s="2" t="s">
        <v>2</v>
      </c>
      <c r="AI248" s="2" t="s">
        <v>5</v>
      </c>
    </row>
    <row r="249" spans="1:35" x14ac:dyDescent="0.2">
      <c r="A249" s="8"/>
      <c r="B249" s="8"/>
      <c r="C249" s="2"/>
      <c r="D249" s="3"/>
      <c r="E249" s="2"/>
      <c r="F249" s="2">
        <v>1</v>
      </c>
      <c r="G249" s="2">
        <v>7</v>
      </c>
      <c r="H249" s="2">
        <v>13</v>
      </c>
      <c r="I249" s="4">
        <v>25</v>
      </c>
      <c r="J249" s="2">
        <v>3</v>
      </c>
      <c r="K249" s="2">
        <v>9</v>
      </c>
      <c r="L249" s="2">
        <v>15</v>
      </c>
      <c r="M249" s="2">
        <v>21</v>
      </c>
      <c r="N249" s="4">
        <v>27</v>
      </c>
      <c r="O249" s="2">
        <v>5</v>
      </c>
      <c r="P249" s="2">
        <v>11</v>
      </c>
      <c r="Q249" s="2">
        <v>17</v>
      </c>
      <c r="R249" s="2">
        <v>23</v>
      </c>
      <c r="S249" s="4">
        <v>29</v>
      </c>
      <c r="T249" s="2">
        <v>2</v>
      </c>
      <c r="U249" s="2">
        <v>4</v>
      </c>
      <c r="V249" s="2">
        <v>8</v>
      </c>
      <c r="W249" s="4">
        <v>26</v>
      </c>
      <c r="X249" s="2">
        <v>28</v>
      </c>
      <c r="Y249" s="2">
        <v>10</v>
      </c>
      <c r="Z249" s="2">
        <v>16</v>
      </c>
      <c r="AA249" s="2">
        <v>20</v>
      </c>
      <c r="AB249" s="4">
        <v>22</v>
      </c>
      <c r="AC249" s="2">
        <v>12</v>
      </c>
      <c r="AD249" s="2">
        <v>18</v>
      </c>
      <c r="AE249" s="4">
        <v>30</v>
      </c>
      <c r="AF249" s="2">
        <v>14</v>
      </c>
      <c r="AG249" s="4">
        <v>24</v>
      </c>
      <c r="AH249" s="2">
        <v>6</v>
      </c>
      <c r="AI249" s="2">
        <v>19</v>
      </c>
    </row>
    <row r="250" spans="1:35" x14ac:dyDescent="0.2">
      <c r="A250" s="8">
        <v>3</v>
      </c>
      <c r="B250" s="8">
        <v>1</v>
      </c>
      <c r="C250" s="5" t="s">
        <v>657</v>
      </c>
      <c r="D250" s="3" t="s">
        <v>17</v>
      </c>
      <c r="E250" s="2" t="s">
        <v>658</v>
      </c>
      <c r="F250" s="2">
        <v>2.8349907813091001E-2</v>
      </c>
      <c r="G250" s="2">
        <v>1.06980278967306E-2</v>
      </c>
      <c r="H250" s="2">
        <v>-3.3365289799421001E-2</v>
      </c>
      <c r="I250" s="4">
        <v>8.52651684073297E-2</v>
      </c>
      <c r="J250" s="2">
        <v>0.117515772441854</v>
      </c>
      <c r="K250" s="2">
        <v>2.6077014402822202E-2</v>
      </c>
      <c r="L250" s="2">
        <v>-0.10150482584359299</v>
      </c>
      <c r="M250" s="2">
        <v>-1.0355153628607901E-2</v>
      </c>
      <c r="N250" s="4">
        <v>1.0580026435609201E-2</v>
      </c>
      <c r="O250" s="2">
        <v>5.3934017384731102E-2</v>
      </c>
      <c r="P250" s="2">
        <v>-4.10142016379847E-2</v>
      </c>
      <c r="Q250" s="2">
        <v>5.54937170963649E-2</v>
      </c>
      <c r="R250" s="2">
        <v>-7.2530450885965299E-3</v>
      </c>
      <c r="S250" s="4">
        <v>6.7107475361669999E-2</v>
      </c>
      <c r="T250" s="2">
        <v>-0.15080675932228199</v>
      </c>
      <c r="U250" s="2">
        <v>-3.3561185605028E-2</v>
      </c>
      <c r="V250" s="2">
        <v>-5.9748222790534503E-2</v>
      </c>
      <c r="W250" s="4">
        <v>-2.5208786791385399E-2</v>
      </c>
      <c r="X250" s="2">
        <v>-3.8684629940409797E-2</v>
      </c>
      <c r="Y250" s="2">
        <v>-1.3277964233704601E-2</v>
      </c>
      <c r="Z250" s="2">
        <v>1.05821854510267E-2</v>
      </c>
      <c r="AA250" s="2">
        <v>-4.8610578581614501E-2</v>
      </c>
      <c r="AB250" s="4">
        <v>-4.4563193947678999E-2</v>
      </c>
      <c r="AC250" s="2">
        <v>-0.145470908967167</v>
      </c>
      <c r="AD250" s="2">
        <v>0.21106442173537601</v>
      </c>
      <c r="AE250" s="4">
        <v>8.2578455188387606E-2</v>
      </c>
      <c r="AF250" s="2" t="s">
        <v>15</v>
      </c>
      <c r="AG250" s="4" t="s">
        <v>15</v>
      </c>
      <c r="AH250" s="2">
        <v>-4.4049901841429401E-2</v>
      </c>
      <c r="AI250" s="2">
        <v>3.8228458404438503E-2</v>
      </c>
    </row>
    <row r="251" spans="1:35" x14ac:dyDescent="0.2">
      <c r="A251" s="8">
        <v>3</v>
      </c>
      <c r="B251" s="8">
        <v>2</v>
      </c>
      <c r="C251" s="5" t="s">
        <v>659</v>
      </c>
      <c r="D251" s="3" t="s">
        <v>660</v>
      </c>
      <c r="E251" s="2" t="s">
        <v>661</v>
      </c>
      <c r="F251" s="2">
        <v>8.4612003881868403E-2</v>
      </c>
      <c r="G251" s="2">
        <v>9.5158904841330702E-2</v>
      </c>
      <c r="H251" s="2">
        <v>8.2303843569058302E-2</v>
      </c>
      <c r="I251" s="4">
        <v>0.110009919927175</v>
      </c>
      <c r="J251" s="2">
        <v>8.4511878439848601E-2</v>
      </c>
      <c r="K251" s="2">
        <v>0.100406320151627</v>
      </c>
      <c r="L251" s="2">
        <v>9.0850981524594907E-2</v>
      </c>
      <c r="M251" s="2">
        <v>8.0425053571883204E-2</v>
      </c>
      <c r="N251" s="4">
        <v>7.8936203140179198E-2</v>
      </c>
      <c r="O251" s="2">
        <v>-5.3032942158931203E-3</v>
      </c>
      <c r="P251" s="2">
        <v>-3.08862322531651E-2</v>
      </c>
      <c r="Q251" s="2">
        <v>-7.2049297390580504E-6</v>
      </c>
      <c r="R251" s="2">
        <v>1.7589086704270999E-2</v>
      </c>
      <c r="S251" s="4">
        <v>-1.5598835524129599E-2</v>
      </c>
      <c r="T251" s="2">
        <v>-1.18278421275385E-2</v>
      </c>
      <c r="U251" s="2">
        <v>-1.6440689884619801E-3</v>
      </c>
      <c r="V251" s="2">
        <v>-5.7888786743651298E-2</v>
      </c>
      <c r="W251" s="4">
        <v>-9.8336074734719694E-3</v>
      </c>
      <c r="X251" s="2">
        <v>-6.31224658936024E-3</v>
      </c>
      <c r="Y251" s="2">
        <v>-0.10316223504421</v>
      </c>
      <c r="Z251" s="2">
        <v>-6.9439269283322197E-2</v>
      </c>
      <c r="AA251" s="2">
        <v>-9.1925933810655905E-2</v>
      </c>
      <c r="AB251" s="4">
        <v>-6.1129144851025601E-2</v>
      </c>
      <c r="AC251" s="2">
        <v>-8.4996575910297703E-2</v>
      </c>
      <c r="AD251" s="2">
        <v>-7.8059001304707901E-2</v>
      </c>
      <c r="AE251" s="4">
        <v>-5.7000638765636297E-2</v>
      </c>
      <c r="AF251" s="2">
        <v>-0.102410429991388</v>
      </c>
      <c r="AG251" s="4">
        <v>-0.103165850860057</v>
      </c>
      <c r="AH251" s="2">
        <v>-4.5625458138821599E-3</v>
      </c>
      <c r="AI251" s="2">
        <v>7.0349548728765907E-2</v>
      </c>
    </row>
    <row r="252" spans="1:35" x14ac:dyDescent="0.2">
      <c r="A252" s="8">
        <v>3</v>
      </c>
      <c r="B252" s="8">
        <v>3</v>
      </c>
      <c r="C252" s="5" t="s">
        <v>662</v>
      </c>
      <c r="D252" s="3" t="s">
        <v>17</v>
      </c>
      <c r="E252" s="2" t="s">
        <v>663</v>
      </c>
      <c r="F252" s="2">
        <v>0.115614674648779</v>
      </c>
      <c r="G252" s="2">
        <v>0.114014894973527</v>
      </c>
      <c r="H252" s="2">
        <v>6.0244193546646202E-2</v>
      </c>
      <c r="I252" s="4">
        <v>0.110727808153184</v>
      </c>
      <c r="J252" s="2">
        <v>1.97989183150175E-2</v>
      </c>
      <c r="K252" s="2">
        <v>8.8484742495530608E-3</v>
      </c>
      <c r="L252" s="2">
        <v>3.6552818946531299E-2</v>
      </c>
      <c r="M252" s="2">
        <v>2.9037572970771002E-3</v>
      </c>
      <c r="N252" s="4">
        <v>7.8984510639688602E-2</v>
      </c>
      <c r="O252" s="2">
        <v>4.5051659329490802E-3</v>
      </c>
      <c r="P252" s="2">
        <v>-1.2487038626107101E-2</v>
      </c>
      <c r="Q252" s="2">
        <v>-3.3767707468070002E-3</v>
      </c>
      <c r="R252" s="2">
        <v>7.4570551050662497E-3</v>
      </c>
      <c r="S252" s="4">
        <v>-2.4342368307847199E-3</v>
      </c>
      <c r="T252" s="2">
        <v>4.3538910987305102E-3</v>
      </c>
      <c r="U252" s="2">
        <v>-5.23142513732332E-2</v>
      </c>
      <c r="V252" s="2">
        <v>-9.4637544580781097E-3</v>
      </c>
      <c r="W252" s="4">
        <v>3.1228947193736801E-2</v>
      </c>
      <c r="X252" s="2">
        <v>-2.9257010855013699E-2</v>
      </c>
      <c r="Y252" s="2">
        <v>-3.8206525240654397E-2</v>
      </c>
      <c r="Z252" s="2">
        <v>-0.15543096724404001</v>
      </c>
      <c r="AA252" s="2">
        <v>-5.4718199557828098E-2</v>
      </c>
      <c r="AB252" s="4">
        <v>-8.7583792734320307E-2</v>
      </c>
      <c r="AC252" s="2">
        <v>-3.6318754182539298E-2</v>
      </c>
      <c r="AD252" s="2">
        <v>-8.3889123624901002E-2</v>
      </c>
      <c r="AE252" s="4">
        <v>-2.9586551573803001E-2</v>
      </c>
      <c r="AF252" s="2">
        <v>-1.9328323517329299E-2</v>
      </c>
      <c r="AG252" s="4">
        <v>3.3953396321012901E-2</v>
      </c>
      <c r="AH252" s="2">
        <v>-6.0179835615795797E-2</v>
      </c>
      <c r="AI252" s="2">
        <v>4.53866297597268E-2</v>
      </c>
    </row>
    <row r="253" spans="1:35" x14ac:dyDescent="0.2">
      <c r="A253" s="8">
        <v>3</v>
      </c>
      <c r="B253" s="8">
        <v>4</v>
      </c>
      <c r="C253" s="5" t="s">
        <v>664</v>
      </c>
      <c r="D253" s="3" t="s">
        <v>665</v>
      </c>
      <c r="E253" s="2" t="s">
        <v>666</v>
      </c>
      <c r="F253" s="2">
        <v>-7.6034701921119602E-3</v>
      </c>
      <c r="G253" s="2">
        <v>2.6644454882915499E-2</v>
      </c>
      <c r="H253" s="2">
        <v>4.9992337266961603E-2</v>
      </c>
      <c r="I253" s="4">
        <v>1.80202260212372E-2</v>
      </c>
      <c r="J253" s="2">
        <v>-2.7614571096274201E-2</v>
      </c>
      <c r="K253" s="2">
        <v>4.4835235805864702E-2</v>
      </c>
      <c r="L253" s="2">
        <v>5.4589113917612501E-2</v>
      </c>
      <c r="M253" s="2">
        <v>4.4486630370306E-2</v>
      </c>
      <c r="N253" s="4">
        <v>2.9795396292850398E-2</v>
      </c>
      <c r="O253" s="2">
        <v>2.0492987105208998E-2</v>
      </c>
      <c r="P253" s="2">
        <v>7.0308619745580295E-2</v>
      </c>
      <c r="Q253" s="2">
        <v>5.43758170403335E-2</v>
      </c>
      <c r="R253" s="2">
        <v>3.1619003684818098E-2</v>
      </c>
      <c r="S253" s="4">
        <v>2.5311701979666899E-2</v>
      </c>
      <c r="T253" s="2">
        <v>5.8721214847158101E-3</v>
      </c>
      <c r="U253" s="2">
        <v>2.6720117320123498E-3</v>
      </c>
      <c r="V253" s="2">
        <v>3.6481171740300302E-3</v>
      </c>
      <c r="W253" s="4">
        <v>-8.0227793096967603E-3</v>
      </c>
      <c r="X253" s="2">
        <v>6.3281886786474596E-3</v>
      </c>
      <c r="Y253" s="2">
        <v>-1.7110357992438899E-3</v>
      </c>
      <c r="Z253" s="2">
        <v>2.07622985035689E-2</v>
      </c>
      <c r="AA253" s="2">
        <v>-0.104843285219216</v>
      </c>
      <c r="AB253" s="4">
        <v>-5.5718184968725798E-2</v>
      </c>
      <c r="AC253" s="2">
        <v>6.1602358856781302E-2</v>
      </c>
      <c r="AD253" s="2">
        <v>4.2366646678341897E-2</v>
      </c>
      <c r="AE253" s="4">
        <v>4.8121311688201003E-2</v>
      </c>
      <c r="AF253" s="2">
        <v>-0.21772610180226101</v>
      </c>
      <c r="AG253" s="4">
        <v>-0.29508129502341301</v>
      </c>
      <c r="AH253" s="2">
        <v>1.2447508986722301E-2</v>
      </c>
      <c r="AI253" s="2">
        <v>4.4028635514565602E-2</v>
      </c>
    </row>
    <row r="254" spans="1:35" x14ac:dyDescent="0.2">
      <c r="A254" s="8">
        <v>3</v>
      </c>
      <c r="B254" s="8">
        <v>5</v>
      </c>
      <c r="C254" s="5" t="s">
        <v>667</v>
      </c>
      <c r="D254" s="3" t="s">
        <v>668</v>
      </c>
      <c r="E254" s="2" t="s">
        <v>669</v>
      </c>
      <c r="F254" s="2">
        <v>3.2930516602882397E-2</v>
      </c>
      <c r="G254" s="2">
        <v>2.79633396286708E-2</v>
      </c>
      <c r="H254" s="2">
        <v>2.2834882710605402E-2</v>
      </c>
      <c r="I254" s="4">
        <v>2.8811015516842099E-2</v>
      </c>
      <c r="J254" s="2">
        <v>1.63397208920146E-2</v>
      </c>
      <c r="K254" s="2">
        <v>3.3197589337013902E-2</v>
      </c>
      <c r="L254" s="2">
        <v>3.4863970636375502E-2</v>
      </c>
      <c r="M254" s="2">
        <v>2.7792810754879899E-2</v>
      </c>
      <c r="N254" s="4">
        <v>4.3666184788419798E-2</v>
      </c>
      <c r="O254" s="2">
        <v>2.12218930082799E-2</v>
      </c>
      <c r="P254" s="2">
        <v>1.9396398008052599E-2</v>
      </c>
      <c r="Q254" s="2">
        <v>4.9462862823406797E-2</v>
      </c>
      <c r="R254" s="2">
        <v>2.6235930867548801E-2</v>
      </c>
      <c r="S254" s="4">
        <v>1.8061060881920901E-2</v>
      </c>
      <c r="T254" s="2">
        <v>-7.8600165728710293E-3</v>
      </c>
      <c r="U254" s="2">
        <v>-2.7075316114541701E-2</v>
      </c>
      <c r="V254" s="2">
        <v>3.0045604088570599E-2</v>
      </c>
      <c r="W254" s="4">
        <v>1.7760871184776001E-2</v>
      </c>
      <c r="X254" s="2">
        <v>-6.0234983333859399E-3</v>
      </c>
      <c r="Y254" s="2">
        <v>-3.2502120145505103E-2</v>
      </c>
      <c r="Z254" s="2">
        <v>-8.31466233850197E-3</v>
      </c>
      <c r="AA254" s="2">
        <v>-6.0636584416088699E-2</v>
      </c>
      <c r="AB254" s="4">
        <v>-6.4898406630073902E-2</v>
      </c>
      <c r="AC254" s="2">
        <v>2.2650433993382801E-2</v>
      </c>
      <c r="AD254" s="2">
        <v>-2.0779008070320598E-3</v>
      </c>
      <c r="AE254" s="4">
        <v>8.6465139276295407E-3</v>
      </c>
      <c r="AF254" s="2">
        <v>-0.115552024792465</v>
      </c>
      <c r="AG254" s="4">
        <v>-0.14386345501909301</v>
      </c>
      <c r="AH254" s="2">
        <v>-2.8038572287874398E-3</v>
      </c>
      <c r="AI254" s="2">
        <v>-1.0273757252930201E-2</v>
      </c>
    </row>
    <row r="255" spans="1:35" x14ac:dyDescent="0.2">
      <c r="A255" s="8">
        <v>3</v>
      </c>
      <c r="B255" s="8">
        <v>6</v>
      </c>
      <c r="C255" s="5" t="s">
        <v>670</v>
      </c>
      <c r="D255" s="3" t="s">
        <v>671</v>
      </c>
      <c r="E255" s="2" t="s">
        <v>672</v>
      </c>
      <c r="F255" s="2">
        <v>2.4108446195116099E-2</v>
      </c>
      <c r="G255" s="2">
        <v>3.7282691475641998E-2</v>
      </c>
      <c r="H255" s="2">
        <v>3.39134828727784E-2</v>
      </c>
      <c r="I255" s="4">
        <v>4.5422970763051497E-2</v>
      </c>
      <c r="J255" s="2">
        <v>2.2011047359283602E-2</v>
      </c>
      <c r="K255" s="2">
        <v>3.4262846667451698E-2</v>
      </c>
      <c r="L255" s="2">
        <v>3.8178444516126897E-2</v>
      </c>
      <c r="M255" s="2">
        <v>-2.11575165763014E-2</v>
      </c>
      <c r="N255" s="4">
        <v>3.5049338424215003E-2</v>
      </c>
      <c r="O255" s="2">
        <v>1.09471593102824E-2</v>
      </c>
      <c r="P255" s="2">
        <v>2.28602367044482E-2</v>
      </c>
      <c r="Q255" s="2">
        <v>2.25815939575062E-2</v>
      </c>
      <c r="R255" s="2">
        <v>1.02571596341305E-2</v>
      </c>
      <c r="S255" s="4">
        <v>2.3688199895843601E-2</v>
      </c>
      <c r="T255" s="2">
        <v>2.1029238696157599E-2</v>
      </c>
      <c r="U255" s="2">
        <v>1.4359254900257299E-2</v>
      </c>
      <c r="V255" s="2">
        <v>2.7518667323215101E-2</v>
      </c>
      <c r="W255" s="4">
        <v>3.5232550224320099E-2</v>
      </c>
      <c r="X255" s="2">
        <v>2.1247709042251098E-2</v>
      </c>
      <c r="Y255" s="2">
        <v>-4.9210351462885001E-2</v>
      </c>
      <c r="Z255" s="2">
        <v>-3.68321402966015E-2</v>
      </c>
      <c r="AA255" s="2">
        <v>-6.2386887908907097E-2</v>
      </c>
      <c r="AB255" s="4">
        <v>-6.2474489896039903E-2</v>
      </c>
      <c r="AC255" s="2">
        <v>1.93622063801447E-2</v>
      </c>
      <c r="AD255" s="2">
        <v>-3.2599965561822701E-2</v>
      </c>
      <c r="AE255" s="4">
        <v>-1.4960587725462601E-2</v>
      </c>
      <c r="AF255" s="2">
        <v>-0.10294823042654</v>
      </c>
      <c r="AG255" s="4">
        <v>-9.8445167975289904E-2</v>
      </c>
      <c r="AH255" s="2">
        <v>1.46108751863231E-2</v>
      </c>
      <c r="AI255" s="2">
        <v>-3.2908781698697001E-2</v>
      </c>
    </row>
    <row r="256" spans="1:35" x14ac:dyDescent="0.2">
      <c r="A256" s="8">
        <v>3</v>
      </c>
      <c r="B256" s="8">
        <v>7</v>
      </c>
      <c r="C256" s="5" t="s">
        <v>673</v>
      </c>
      <c r="D256" s="3" t="s">
        <v>674</v>
      </c>
      <c r="E256" s="2" t="s">
        <v>675</v>
      </c>
      <c r="F256" s="2">
        <v>2.52620422201171E-2</v>
      </c>
      <c r="G256" s="2">
        <v>-1.94081485442507E-2</v>
      </c>
      <c r="H256" s="2">
        <v>1.7846896896997699E-2</v>
      </c>
      <c r="I256" s="4">
        <v>1.4404285968059E-2</v>
      </c>
      <c r="J256" s="2">
        <v>1.1092132686395599E-2</v>
      </c>
      <c r="K256" s="2">
        <v>1.8475553324711801E-2</v>
      </c>
      <c r="L256" s="2">
        <v>-5.1257544976110901E-3</v>
      </c>
      <c r="M256" s="2">
        <v>8.9907836427447398E-3</v>
      </c>
      <c r="N256" s="4">
        <v>-5.5956924045045897E-3</v>
      </c>
      <c r="O256" s="2">
        <v>5.6235033021798303E-2</v>
      </c>
      <c r="P256" s="2">
        <v>6.04078479135595E-2</v>
      </c>
      <c r="Q256" s="2">
        <v>1.6938089375362099E-2</v>
      </c>
      <c r="R256" s="2">
        <v>4.49232940858518E-2</v>
      </c>
      <c r="S256" s="4">
        <v>4.5642132418251997E-2</v>
      </c>
      <c r="T256" s="2">
        <v>-1.20696264764454E-2</v>
      </c>
      <c r="U256" s="2">
        <v>-3.6264978908060602E-2</v>
      </c>
      <c r="V256" s="2">
        <v>-1.60110972225362E-2</v>
      </c>
      <c r="W256" s="4">
        <v>-1.12358154822729E-2</v>
      </c>
      <c r="X256" s="2">
        <v>-5.8021677147065201E-2</v>
      </c>
      <c r="Y256" s="2">
        <v>-6.2537865601634005E-2</v>
      </c>
      <c r="Z256" s="2">
        <v>-5.5426114470877801E-2</v>
      </c>
      <c r="AA256" s="2">
        <v>-6.28948300789932E-2</v>
      </c>
      <c r="AB256" s="4">
        <v>-6.6560613849456496E-2</v>
      </c>
      <c r="AC256" s="2">
        <v>2.82024533050288E-2</v>
      </c>
      <c r="AD256" s="2">
        <v>-2.0056117494056101E-3</v>
      </c>
      <c r="AE256" s="4">
        <v>3.5699682554417099E-2</v>
      </c>
      <c r="AF256" s="2">
        <v>-1.2669272327967201E-2</v>
      </c>
      <c r="AG256" s="4">
        <v>1.5478199625712801E-2</v>
      </c>
      <c r="AH256" s="2">
        <v>1.02469992874626E-2</v>
      </c>
      <c r="AI256" s="2">
        <v>1.5981672434615301E-2</v>
      </c>
    </row>
    <row r="257" spans="1:35" x14ac:dyDescent="0.2">
      <c r="A257" s="8">
        <v>3</v>
      </c>
      <c r="B257" s="8">
        <v>8</v>
      </c>
      <c r="C257" s="5" t="s">
        <v>676</v>
      </c>
      <c r="D257" s="3" t="s">
        <v>677</v>
      </c>
      <c r="E257" s="2" t="s">
        <v>678</v>
      </c>
      <c r="F257" s="2">
        <v>3.72578194939861E-2</v>
      </c>
      <c r="G257" s="2">
        <v>4.5856963838306598E-2</v>
      </c>
      <c r="H257" s="2">
        <v>4.0668302314266297E-2</v>
      </c>
      <c r="I257" s="4">
        <v>1.8376037298200702E-2</v>
      </c>
      <c r="J257" s="2">
        <v>3.0559729049755398E-2</v>
      </c>
      <c r="K257" s="2">
        <v>2.4414762479061498E-2</v>
      </c>
      <c r="L257" s="2">
        <v>1.7020769546745002E-2</v>
      </c>
      <c r="M257" s="2">
        <v>1.2218759972837299E-2</v>
      </c>
      <c r="N257" s="4">
        <v>1.0610185071377599E-2</v>
      </c>
      <c r="O257" s="2">
        <v>2.07841400104096E-2</v>
      </c>
      <c r="P257" s="2">
        <v>-3.5213170096416299E-3</v>
      </c>
      <c r="Q257" s="2">
        <v>1.5637597052812299E-2</v>
      </c>
      <c r="R257" s="2">
        <v>1.5507662683433799E-2</v>
      </c>
      <c r="S257" s="4">
        <v>4.5179735294188002E-3</v>
      </c>
      <c r="T257" s="2">
        <v>5.0805296303572198E-3</v>
      </c>
      <c r="U257" s="2">
        <v>-1.28136561647255E-2</v>
      </c>
      <c r="V257" s="2">
        <v>-6.2501522946738497E-3</v>
      </c>
      <c r="W257" s="4">
        <v>-1.6564908424199401E-2</v>
      </c>
      <c r="X257" s="2">
        <v>-1.91966444265773E-2</v>
      </c>
      <c r="Y257" s="2">
        <v>-2.26765862385294E-2</v>
      </c>
      <c r="Z257" s="2">
        <v>-3.3707675766876603E-2</v>
      </c>
      <c r="AA257" s="2">
        <v>-2.47909319069449E-2</v>
      </c>
      <c r="AB257" s="4">
        <v>-3.7835432067041798E-2</v>
      </c>
      <c r="AC257" s="2">
        <v>-1.84025332021127E-2</v>
      </c>
      <c r="AD257" s="2">
        <v>-2.4195285796805001E-2</v>
      </c>
      <c r="AE257" s="4">
        <v>-7.3076856196245901E-4</v>
      </c>
      <c r="AF257" s="2">
        <v>-3.5971907528771802E-2</v>
      </c>
      <c r="AG257" s="4">
        <v>-4.6245693557276403E-2</v>
      </c>
      <c r="AH257" s="2">
        <v>-1.0905498238381499E-3</v>
      </c>
      <c r="AI257" s="2">
        <v>5.4828107989997399E-3</v>
      </c>
    </row>
    <row r="258" spans="1:35" x14ac:dyDescent="0.2">
      <c r="A258" s="8">
        <v>3</v>
      </c>
      <c r="B258" s="8">
        <v>9</v>
      </c>
      <c r="C258" s="5" t="s">
        <v>679</v>
      </c>
      <c r="D258" s="3" t="s">
        <v>680</v>
      </c>
      <c r="E258" s="2" t="s">
        <v>681</v>
      </c>
      <c r="F258" s="2">
        <v>2.4433350318839399E-2</v>
      </c>
      <c r="G258" s="2">
        <v>3.0829664813188402E-2</v>
      </c>
      <c r="H258" s="2">
        <v>3.7027346496449801E-2</v>
      </c>
      <c r="I258" s="4">
        <v>2.1964062817506201E-2</v>
      </c>
      <c r="J258" s="2">
        <v>1.53352323079628E-2</v>
      </c>
      <c r="K258" s="2">
        <v>2.2644132833954299E-2</v>
      </c>
      <c r="L258" s="2">
        <v>1.60665191817079E-2</v>
      </c>
      <c r="M258" s="2">
        <v>1.6009796328787101E-2</v>
      </c>
      <c r="N258" s="4">
        <v>1.33804039000513E-2</v>
      </c>
      <c r="O258" s="2">
        <v>-1.2398622706770201E-3</v>
      </c>
      <c r="P258" s="2">
        <v>-1.90474149339171E-3</v>
      </c>
      <c r="Q258" s="2">
        <v>8.1397795077994897E-3</v>
      </c>
      <c r="R258" s="2">
        <v>1.44507910478752E-2</v>
      </c>
      <c r="S258" s="4">
        <v>2.22167238004819E-2</v>
      </c>
      <c r="T258" s="2">
        <v>-7.4657619967205503E-4</v>
      </c>
      <c r="U258" s="2">
        <v>-1.26791810744306E-2</v>
      </c>
      <c r="V258" s="2">
        <v>-1.1596277554213499E-3</v>
      </c>
      <c r="W258" s="4">
        <v>7.6422798012259104E-3</v>
      </c>
      <c r="X258" s="2">
        <v>-3.0588766522647401E-2</v>
      </c>
      <c r="Y258" s="2">
        <v>-1.7211638184519099E-2</v>
      </c>
      <c r="Z258" s="2">
        <v>-3.1467488308095301E-2</v>
      </c>
      <c r="AA258" s="2">
        <v>9.7603554812637008E-3</v>
      </c>
      <c r="AB258" s="4">
        <v>-1.3400027586763801E-2</v>
      </c>
      <c r="AC258" s="2">
        <v>-3.1816660153532801E-2</v>
      </c>
      <c r="AD258" s="2">
        <v>-3.12787070266244E-2</v>
      </c>
      <c r="AE258" s="4">
        <v>-3.2859153399262202E-2</v>
      </c>
      <c r="AF258" s="2">
        <v>-1.3532553424106201E-2</v>
      </c>
      <c r="AG258" s="4">
        <v>-5.0241114880886603E-2</v>
      </c>
      <c r="AH258" s="2">
        <v>-1.3568504755334099E-2</v>
      </c>
      <c r="AI258" s="2">
        <v>2.37941643982746E-2</v>
      </c>
    </row>
    <row r="259" spans="1:35" x14ac:dyDescent="0.2">
      <c r="A259" s="8">
        <v>3</v>
      </c>
      <c r="B259" s="8">
        <v>10</v>
      </c>
      <c r="C259" s="5" t="s">
        <v>682</v>
      </c>
      <c r="D259" s="3" t="s">
        <v>683</v>
      </c>
      <c r="E259" s="2" t="s">
        <v>684</v>
      </c>
      <c r="F259" s="2">
        <v>1.38386899317007E-2</v>
      </c>
      <c r="G259" s="2">
        <v>5.32894668419512E-3</v>
      </c>
      <c r="H259" s="2">
        <v>-2.02228102088951E-2</v>
      </c>
      <c r="I259" s="4">
        <v>-8.1527773274949807E-3</v>
      </c>
      <c r="J259" s="2">
        <v>2.9342419159634502E-2</v>
      </c>
      <c r="K259" s="2">
        <v>1.39834237299125E-2</v>
      </c>
      <c r="L259" s="2">
        <v>1.71518494635324E-2</v>
      </c>
      <c r="M259" s="2">
        <v>-2.1020025823722602E-3</v>
      </c>
      <c r="N259" s="4">
        <v>3.3410999831047998E-2</v>
      </c>
      <c r="O259" s="2">
        <v>5.8091864027552897E-2</v>
      </c>
      <c r="P259" s="2">
        <v>3.3381872096005898E-2</v>
      </c>
      <c r="Q259" s="2">
        <v>4.45268873690138E-2</v>
      </c>
      <c r="R259" s="2">
        <v>3.6433955187829499E-2</v>
      </c>
      <c r="S259" s="4">
        <v>4.69320324962859E-2</v>
      </c>
      <c r="T259" s="2">
        <v>-2.1802407109577499E-2</v>
      </c>
      <c r="U259" s="2">
        <v>-9.1265053946484702E-3</v>
      </c>
      <c r="V259" s="2">
        <v>-2.7401490786285902E-2</v>
      </c>
      <c r="W259" s="4">
        <v>-3.2028253634989297E-2</v>
      </c>
      <c r="X259" s="2">
        <v>-1.6127745409768201E-2</v>
      </c>
      <c r="Y259" s="2">
        <v>-2.96531698594764E-2</v>
      </c>
      <c r="Z259" s="2">
        <v>-3.7621106643311697E-2</v>
      </c>
      <c r="AA259" s="2">
        <v>-2.9117017780418801E-2</v>
      </c>
      <c r="AB259" s="4">
        <v>-1.7305043653459098E-2</v>
      </c>
      <c r="AC259" s="2">
        <v>1.02701827449853E-3</v>
      </c>
      <c r="AD259" s="2">
        <v>-4.9822938204132699E-3</v>
      </c>
      <c r="AE259" s="4">
        <v>9.5528949324475594E-3</v>
      </c>
      <c r="AF259" s="2">
        <v>-2.1620899785907501E-2</v>
      </c>
      <c r="AG259" s="4">
        <v>-1.7603833871923401E-2</v>
      </c>
      <c r="AH259" s="2">
        <v>-6.8405507813818801E-3</v>
      </c>
      <c r="AI259" s="2">
        <v>-4.1294944533337201E-2</v>
      </c>
    </row>
    <row r="260" spans="1:35" x14ac:dyDescent="0.2">
      <c r="A260" s="8">
        <v>3</v>
      </c>
      <c r="B260" s="8">
        <v>11</v>
      </c>
      <c r="C260" s="5" t="s">
        <v>685</v>
      </c>
      <c r="D260" s="3" t="s">
        <v>686</v>
      </c>
      <c r="E260" s="2" t="s">
        <v>687</v>
      </c>
      <c r="F260" s="2">
        <v>1.06895467092381E-2</v>
      </c>
      <c r="G260" s="2">
        <v>3.6330420702367097E-2</v>
      </c>
      <c r="H260" s="2">
        <v>3.2697134539773499E-2</v>
      </c>
      <c r="I260" s="4">
        <v>5.6161868528940301E-3</v>
      </c>
      <c r="J260" s="2">
        <v>2.6423414924030698E-2</v>
      </c>
      <c r="K260" s="2">
        <v>2.5565699677077499E-2</v>
      </c>
      <c r="L260" s="2">
        <v>4.55364352369306E-2</v>
      </c>
      <c r="M260" s="2">
        <v>2.2312441030072499E-2</v>
      </c>
      <c r="N260" s="4">
        <v>-7.6627416141521196E-3</v>
      </c>
      <c r="O260" s="2">
        <v>1.41255495016776E-2</v>
      </c>
      <c r="P260" s="2">
        <v>-3.6120092528310897E-4</v>
      </c>
      <c r="Q260" s="2">
        <v>1.0189619859131799E-2</v>
      </c>
      <c r="R260" s="2">
        <v>2.2682934107165199E-2</v>
      </c>
      <c r="S260" s="4">
        <v>6.4684014159984904E-3</v>
      </c>
      <c r="T260" s="2">
        <v>4.0364886351675804E-3</v>
      </c>
      <c r="U260" s="2">
        <v>-1.03988819741066E-2</v>
      </c>
      <c r="V260" s="2">
        <v>3.56935422093866E-3</v>
      </c>
      <c r="W260" s="4">
        <v>-2.7299352370254602E-3</v>
      </c>
      <c r="X260" s="2">
        <v>5.0785956465789199E-4</v>
      </c>
      <c r="Y260" s="2">
        <v>-1.51064242943055E-2</v>
      </c>
      <c r="Z260" s="2">
        <v>-4.6099699355406599E-3</v>
      </c>
      <c r="AA260" s="2">
        <v>-1.6115135229670601E-2</v>
      </c>
      <c r="AB260" s="4">
        <v>-4.6528092583665699E-2</v>
      </c>
      <c r="AC260" s="2">
        <v>-1.30842580011708E-3</v>
      </c>
      <c r="AD260" s="2">
        <v>-9.9345046596844792E-3</v>
      </c>
      <c r="AE260" s="4">
        <v>2.36807574817349E-3</v>
      </c>
      <c r="AF260" s="2">
        <v>-6.0704402651825203E-2</v>
      </c>
      <c r="AG260" s="4">
        <v>-7.5846286501682195E-2</v>
      </c>
      <c r="AH260" s="2">
        <v>9.1749603736107094E-3</v>
      </c>
      <c r="AI260" s="2">
        <v>-2.69885216918451E-2</v>
      </c>
    </row>
    <row r="261" spans="1:35" x14ac:dyDescent="0.2">
      <c r="A261" s="8">
        <v>3</v>
      </c>
      <c r="B261" s="8">
        <v>12</v>
      </c>
      <c r="C261" s="5" t="s">
        <v>688</v>
      </c>
      <c r="D261" s="3" t="s">
        <v>689</v>
      </c>
      <c r="E261" s="2" t="s">
        <v>690</v>
      </c>
      <c r="F261" s="2">
        <v>3.2868894305650799E-2</v>
      </c>
      <c r="G261" s="2">
        <v>2.82214764147822E-2</v>
      </c>
      <c r="H261" s="2">
        <v>2.6954076785406698E-2</v>
      </c>
      <c r="I261" s="4">
        <v>1.51909136673418E-2</v>
      </c>
      <c r="J261" s="2">
        <v>1.4957990892863E-2</v>
      </c>
      <c r="K261" s="2">
        <v>1.34435674566368E-2</v>
      </c>
      <c r="L261" s="2">
        <v>1.6621230436388301E-2</v>
      </c>
      <c r="M261" s="2">
        <v>1.11572547096511E-2</v>
      </c>
      <c r="N261" s="4">
        <v>1.22346621253173E-2</v>
      </c>
      <c r="O261" s="2">
        <v>9.0999587172531891E-3</v>
      </c>
      <c r="P261" s="2">
        <v>1.0446590846237299E-2</v>
      </c>
      <c r="Q261" s="2">
        <v>8.2787848913894093E-3</v>
      </c>
      <c r="R261" s="2">
        <v>1.25636844624163E-2</v>
      </c>
      <c r="S261" s="4">
        <v>4.6609502459597704E-3</v>
      </c>
      <c r="T261" s="2">
        <v>1.5535045437325199E-2</v>
      </c>
      <c r="U261" s="2">
        <v>2.5546669011306E-3</v>
      </c>
      <c r="V261" s="2">
        <v>1.2934618844831399E-2</v>
      </c>
      <c r="W261" s="4">
        <v>1.21744844425804E-2</v>
      </c>
      <c r="X261" s="2">
        <v>1.30930263845168E-3</v>
      </c>
      <c r="Y261" s="2">
        <v>-2.0034860100010401E-2</v>
      </c>
      <c r="Z261" s="2">
        <v>2.1033465462895899E-4</v>
      </c>
      <c r="AA261" s="2">
        <v>-3.3624589145539202E-2</v>
      </c>
      <c r="AB261" s="4">
        <v>-4.3128187273311698E-2</v>
      </c>
      <c r="AC261" s="2">
        <v>-1.1667774043979599E-3</v>
      </c>
      <c r="AD261" s="2">
        <v>2.79971223229527E-3</v>
      </c>
      <c r="AE261" s="4">
        <v>-1.08364033581936E-3</v>
      </c>
      <c r="AF261" s="2">
        <v>-7.0243758046487095E-2</v>
      </c>
      <c r="AG261" s="4">
        <v>-9.6835285081318501E-2</v>
      </c>
      <c r="AH261" s="2">
        <v>3.6874766067927799E-3</v>
      </c>
      <c r="AI261" s="2">
        <v>-1.7885803284412799E-3</v>
      </c>
    </row>
    <row r="262" spans="1:35" x14ac:dyDescent="0.2">
      <c r="A262" s="8">
        <v>3</v>
      </c>
      <c r="B262" s="8">
        <v>13</v>
      </c>
      <c r="C262" s="5" t="s">
        <v>691</v>
      </c>
      <c r="D262" s="3" t="s">
        <v>692</v>
      </c>
      <c r="E262" s="2" t="s">
        <v>693</v>
      </c>
      <c r="F262" s="2">
        <v>-1.2673592201375299E-2</v>
      </c>
      <c r="G262" s="2">
        <v>-1.03056275040996E-2</v>
      </c>
      <c r="H262" s="2">
        <v>4.3329146650694102E-4</v>
      </c>
      <c r="I262" s="4">
        <v>-8.0859699574092302E-3</v>
      </c>
      <c r="J262" s="2">
        <v>-7.9302964108193402E-3</v>
      </c>
      <c r="K262" s="2">
        <v>6.8518725902049103E-3</v>
      </c>
      <c r="L262" s="2">
        <v>1.0687346123453701E-2</v>
      </c>
      <c r="M262" s="2">
        <v>-9.5644241110537701E-4</v>
      </c>
      <c r="N262" s="4">
        <v>-2.3497833708866201E-2</v>
      </c>
      <c r="O262" s="2">
        <v>4.7314296324805598E-2</v>
      </c>
      <c r="P262" s="2">
        <v>5.3957355079852103E-2</v>
      </c>
      <c r="Q262" s="2">
        <v>6.1378629748063802E-2</v>
      </c>
      <c r="R262" s="2">
        <v>4.9643882166918299E-2</v>
      </c>
      <c r="S262" s="4">
        <v>5.2205040452446998E-2</v>
      </c>
      <c r="T262" s="2">
        <v>-4.5190466078359602E-2</v>
      </c>
      <c r="U262" s="2">
        <v>-2.1840168739129799E-2</v>
      </c>
      <c r="V262" s="2">
        <v>1.4598785691820999E-2</v>
      </c>
      <c r="W262" s="4">
        <v>-3.5613538224024299E-2</v>
      </c>
      <c r="X262" s="2">
        <v>-2.81687496011363E-2</v>
      </c>
      <c r="Y262" s="2">
        <v>-3.6580190243562002E-2</v>
      </c>
      <c r="Z262" s="2">
        <v>-2.3086101956971399E-2</v>
      </c>
      <c r="AA262" s="2">
        <v>-5.2025351709463999E-2</v>
      </c>
      <c r="AB262" s="4">
        <v>-3.9226804281129797E-2</v>
      </c>
      <c r="AC262" s="2">
        <v>3.1555073533639601E-2</v>
      </c>
      <c r="AD262" s="2">
        <v>1.8617688384943699E-2</v>
      </c>
      <c r="AE262" s="4">
        <v>3.0722976910849801E-2</v>
      </c>
      <c r="AF262" s="2">
        <v>-2.1155428906738698E-2</v>
      </c>
      <c r="AG262" s="4">
        <v>-3.8936479441760001E-3</v>
      </c>
      <c r="AH262" s="2">
        <v>-2.8083980823814E-3</v>
      </c>
      <c r="AI262" s="2">
        <v>-4.9276305127549502E-3</v>
      </c>
    </row>
    <row r="263" spans="1:35" x14ac:dyDescent="0.2">
      <c r="A263" s="8">
        <v>3</v>
      </c>
      <c r="B263" s="8">
        <v>14</v>
      </c>
      <c r="C263" s="5" t="s">
        <v>694</v>
      </c>
      <c r="D263" s="3" t="s">
        <v>695</v>
      </c>
      <c r="E263" s="2" t="s">
        <v>696</v>
      </c>
      <c r="F263" s="2">
        <v>1.15411654349815E-2</v>
      </c>
      <c r="G263" s="2">
        <v>7.5839254081037201E-3</v>
      </c>
      <c r="H263" s="2">
        <v>9.2647870596486697E-3</v>
      </c>
      <c r="I263" s="4">
        <v>7.5125444962593803E-3</v>
      </c>
      <c r="J263" s="2">
        <v>1.0580099416638599E-2</v>
      </c>
      <c r="K263" s="2">
        <v>1.25489389714866E-2</v>
      </c>
      <c r="L263" s="2">
        <v>1.2867913101420899E-2</v>
      </c>
      <c r="M263" s="2">
        <v>3.3840684784025498E-3</v>
      </c>
      <c r="N263" s="4">
        <v>2.5076866629559201E-3</v>
      </c>
      <c r="O263" s="2">
        <v>2.1231957326684401E-2</v>
      </c>
      <c r="P263" s="2">
        <v>1.6943486281899602E-2</v>
      </c>
      <c r="Q263" s="2">
        <v>2.0540502462218301E-2</v>
      </c>
      <c r="R263" s="2">
        <v>1.77286332955062E-2</v>
      </c>
      <c r="S263" s="4">
        <v>2.4822802473367302E-2</v>
      </c>
      <c r="T263" s="2">
        <v>-6.5390164721470297E-3</v>
      </c>
      <c r="U263" s="2">
        <v>-1.24897730186296E-2</v>
      </c>
      <c r="V263" s="2">
        <v>-2.31762597544559E-3</v>
      </c>
      <c r="W263" s="4">
        <v>-1.35734454623759E-2</v>
      </c>
      <c r="X263" s="2">
        <v>-1.00043743213599E-2</v>
      </c>
      <c r="Y263" s="2">
        <v>-2.5835532612947E-2</v>
      </c>
      <c r="Z263" s="2">
        <v>-2.42420002341554E-2</v>
      </c>
      <c r="AA263" s="2">
        <v>-3.31652777672546E-2</v>
      </c>
      <c r="AB263" s="4">
        <v>-2.6846731439556099E-2</v>
      </c>
      <c r="AC263" s="2">
        <v>1.49410419191004E-2</v>
      </c>
      <c r="AD263" s="2">
        <v>7.7310992341261603E-4</v>
      </c>
      <c r="AE263" s="4">
        <v>1.5496403066573501E-2</v>
      </c>
      <c r="AF263" s="2">
        <v>-4.3906933756119003E-2</v>
      </c>
      <c r="AG263" s="4">
        <v>-2.1743577657118499E-2</v>
      </c>
      <c r="AH263" s="2">
        <v>9.7398152396527791E-3</v>
      </c>
      <c r="AI263" s="2">
        <v>6.55407698801207E-4</v>
      </c>
    </row>
    <row r="264" spans="1:35" x14ac:dyDescent="0.2">
      <c r="A264" s="8">
        <v>3</v>
      </c>
      <c r="B264" s="8">
        <v>15</v>
      </c>
      <c r="C264" s="5" t="s">
        <v>697</v>
      </c>
      <c r="D264" s="3" t="s">
        <v>17</v>
      </c>
      <c r="E264" s="2" t="s">
        <v>698</v>
      </c>
      <c r="F264" s="2">
        <v>-8.3825200404819607E-3</v>
      </c>
      <c r="G264" s="2">
        <v>-7.78409364072199E-3</v>
      </c>
      <c r="H264" s="2">
        <v>7.6574029010172701E-3</v>
      </c>
      <c r="I264" s="4">
        <v>7.7151301015413497E-3</v>
      </c>
      <c r="J264" s="2">
        <v>4.1216310557966101E-3</v>
      </c>
      <c r="K264" s="2">
        <v>7.8023538427801804E-3</v>
      </c>
      <c r="L264" s="2">
        <v>1.8309101905633899E-2</v>
      </c>
      <c r="M264" s="2">
        <v>1.2703033462698301E-2</v>
      </c>
      <c r="N264" s="4">
        <v>-1.1516151225117301E-3</v>
      </c>
      <c r="O264" s="2">
        <v>2.05940223539645E-2</v>
      </c>
      <c r="P264" s="2">
        <v>2.9320876212312798E-2</v>
      </c>
      <c r="Q264" s="2">
        <v>2.96379576321773E-2</v>
      </c>
      <c r="R264" s="2">
        <v>1.6546277539189701E-2</v>
      </c>
      <c r="S264" s="4">
        <v>1.89602727933392E-2</v>
      </c>
      <c r="T264" s="2">
        <v>-1.6082057898008401E-2</v>
      </c>
      <c r="U264" s="2">
        <v>-3.1253299684805197E-2</v>
      </c>
      <c r="V264" s="2">
        <v>-7.3445899160340996E-3</v>
      </c>
      <c r="W264" s="4">
        <v>-1.2473172469623201E-2</v>
      </c>
      <c r="X264" s="2">
        <v>-1.9921495843108299E-2</v>
      </c>
      <c r="Y264" s="2">
        <v>-2.20837179811651E-2</v>
      </c>
      <c r="Z264" s="2">
        <v>-3.6783874944196E-2</v>
      </c>
      <c r="AA264" s="2">
        <v>-5.6425099053714596E-3</v>
      </c>
      <c r="AB264" s="4">
        <v>-1.5374841918129101E-2</v>
      </c>
      <c r="AC264" s="2">
        <v>5.4814669683498805E-4</v>
      </c>
      <c r="AD264" s="2">
        <v>-5.95688349855118E-4</v>
      </c>
      <c r="AE264" s="4">
        <v>8.2721167307744405E-3</v>
      </c>
      <c r="AF264" s="2">
        <v>6.00784944294831E-3</v>
      </c>
      <c r="AG264" s="4">
        <v>5.3063961789230202E-3</v>
      </c>
      <c r="AH264" s="2">
        <v>-2.74083791339912E-2</v>
      </c>
      <c r="AI264" s="2">
        <v>1.8779287998070899E-2</v>
      </c>
    </row>
    <row r="265" spans="1:35" x14ac:dyDescent="0.2">
      <c r="A265" s="8">
        <v>3</v>
      </c>
      <c r="B265" s="8">
        <v>16</v>
      </c>
      <c r="C265" s="5" t="s">
        <v>699</v>
      </c>
      <c r="D265" s="3" t="s">
        <v>700</v>
      </c>
      <c r="E265" s="2" t="s">
        <v>701</v>
      </c>
      <c r="F265" s="2">
        <v>3.1642317618972599E-2</v>
      </c>
      <c r="G265" s="2">
        <v>3.2007410849724499E-2</v>
      </c>
      <c r="H265" s="2">
        <v>2.5897960344578901E-2</v>
      </c>
      <c r="I265" s="4">
        <v>2.5308637733922501E-2</v>
      </c>
      <c r="J265" s="2">
        <v>5.5975581541296204E-3</v>
      </c>
      <c r="K265" s="2">
        <v>1.35796826278364E-2</v>
      </c>
      <c r="L265" s="2">
        <v>4.1787660456035899E-3</v>
      </c>
      <c r="M265" s="2">
        <v>5.8435390420342199E-3</v>
      </c>
      <c r="N265" s="4">
        <v>9.9783505891668199E-3</v>
      </c>
      <c r="O265" s="2">
        <v>-8.7398639443127795E-3</v>
      </c>
      <c r="P265" s="2">
        <v>-9.1846059062700505E-3</v>
      </c>
      <c r="Q265" s="2">
        <v>-6.2369405991604199E-3</v>
      </c>
      <c r="R265" s="2">
        <v>5.98362094104738E-3</v>
      </c>
      <c r="S265" s="4">
        <v>1.61397194140552E-2</v>
      </c>
      <c r="T265" s="2">
        <v>1.3618603592100599E-2</v>
      </c>
      <c r="U265" s="2">
        <v>-2.3291864941563399E-4</v>
      </c>
      <c r="V265" s="2">
        <v>1.26872432284444E-2</v>
      </c>
      <c r="W265" s="4">
        <v>1.30490331100079E-2</v>
      </c>
      <c r="X265" s="2">
        <v>2.4246335796134898E-3</v>
      </c>
      <c r="Y265" s="2">
        <v>-1.0170686983886301E-2</v>
      </c>
      <c r="Z265" s="2">
        <v>-1.33074625457868E-2</v>
      </c>
      <c r="AA265" s="2">
        <v>-9.9960526711167907E-3</v>
      </c>
      <c r="AB265" s="4">
        <v>-2.4610683311044199E-2</v>
      </c>
      <c r="AC265" s="2">
        <v>-1.9753461723507702E-2</v>
      </c>
      <c r="AD265" s="2">
        <v>-3.0247773168597E-2</v>
      </c>
      <c r="AE265" s="4">
        <v>-2.2728264111966701E-2</v>
      </c>
      <c r="AF265" s="2">
        <v>-2.8911787965637301E-2</v>
      </c>
      <c r="AG265" s="4">
        <v>-4.4811829761663098E-2</v>
      </c>
      <c r="AH265" s="2">
        <v>-5.6307320841032004E-3</v>
      </c>
      <c r="AI265" s="2">
        <v>1.66259865552311E-2</v>
      </c>
    </row>
    <row r="266" spans="1:35" x14ac:dyDescent="0.2">
      <c r="A266" s="8">
        <v>3</v>
      </c>
      <c r="B266" s="8">
        <v>17</v>
      </c>
      <c r="C266" s="5" t="s">
        <v>702</v>
      </c>
      <c r="D266" s="3" t="s">
        <v>703</v>
      </c>
      <c r="E266" s="2" t="s">
        <v>704</v>
      </c>
      <c r="F266" s="2">
        <v>5.7005990195985101E-3</v>
      </c>
      <c r="G266" s="2">
        <v>1.09453600346434E-2</v>
      </c>
      <c r="H266" s="2">
        <v>1.8482005841315801E-2</v>
      </c>
      <c r="I266" s="4">
        <v>5.8718097849882796E-3</v>
      </c>
      <c r="J266" s="2">
        <v>1.5396267826065299E-2</v>
      </c>
      <c r="K266" s="2">
        <v>1.5689727533554999E-2</v>
      </c>
      <c r="L266" s="2">
        <v>2.4416613165008198E-2</v>
      </c>
      <c r="M266" s="2">
        <v>1.7697105534762999E-2</v>
      </c>
      <c r="N266" s="4">
        <v>2.0065787266453E-2</v>
      </c>
      <c r="O266" s="2">
        <v>-1.9494442302783999E-3</v>
      </c>
      <c r="P266" s="2">
        <v>-5.1650897102317296E-3</v>
      </c>
      <c r="Q266" s="2">
        <v>6.5205768295714204E-3</v>
      </c>
      <c r="R266" s="2">
        <v>1.1872847475342301E-2</v>
      </c>
      <c r="S266" s="4">
        <v>8.8267657199123401E-3</v>
      </c>
      <c r="T266" s="2">
        <v>2.51456719662954E-3</v>
      </c>
      <c r="U266" s="2">
        <v>-5.2586192736445801E-3</v>
      </c>
      <c r="V266" s="2">
        <v>-6.1311417514827203E-3</v>
      </c>
      <c r="W266" s="4">
        <v>7.1210527031148798E-3</v>
      </c>
      <c r="X266" s="2">
        <v>-3.2731132550651199E-4</v>
      </c>
      <c r="Y266" s="2">
        <v>4.4189142952038001E-3</v>
      </c>
      <c r="Z266" s="2">
        <v>-4.9056047880591796E-3</v>
      </c>
      <c r="AA266" s="2">
        <v>1.8754371660541599E-6</v>
      </c>
      <c r="AB266" s="4">
        <v>-1.47458135487937E-2</v>
      </c>
      <c r="AC266" s="2">
        <v>-2.3258988788328099E-2</v>
      </c>
      <c r="AD266" s="2">
        <v>-3.05375750874948E-2</v>
      </c>
      <c r="AE266" s="4">
        <v>-2.4895667048959201E-2</v>
      </c>
      <c r="AF266" s="2">
        <v>-1.3578194493073801E-2</v>
      </c>
      <c r="AG266" s="4">
        <v>-4.3093022240446303E-2</v>
      </c>
      <c r="AH266" s="2">
        <v>1.64225855309579E-3</v>
      </c>
      <c r="AI266" s="2">
        <v>-3.33766193012569E-3</v>
      </c>
    </row>
    <row r="267" spans="1:35" x14ac:dyDescent="0.2">
      <c r="A267" s="8">
        <v>3</v>
      </c>
      <c r="B267" s="8">
        <v>18</v>
      </c>
      <c r="C267" s="5" t="s">
        <v>705</v>
      </c>
      <c r="D267" s="3" t="s">
        <v>706</v>
      </c>
      <c r="E267" s="2" t="s">
        <v>707</v>
      </c>
      <c r="F267" s="2">
        <v>-1.375947169382E-2</v>
      </c>
      <c r="G267" s="2">
        <v>-3.91448849242301E-2</v>
      </c>
      <c r="H267" s="2">
        <v>-1.2775100745616601E-2</v>
      </c>
      <c r="I267" s="4">
        <v>4.3042437577677003E-3</v>
      </c>
      <c r="J267" s="2">
        <v>2.2450654524964201E-2</v>
      </c>
      <c r="K267" s="2">
        <v>-2.2238021094953099E-3</v>
      </c>
      <c r="L267" s="2">
        <v>1.39358764702245E-2</v>
      </c>
      <c r="M267" s="2">
        <v>1.34537492144613E-2</v>
      </c>
      <c r="N267" s="4">
        <v>1.50532224605541E-2</v>
      </c>
      <c r="O267" s="2">
        <v>2.4414868611382302E-2</v>
      </c>
      <c r="P267" s="2">
        <v>2.00816809673472E-2</v>
      </c>
      <c r="Q267" s="2">
        <v>3.12131160562065E-2</v>
      </c>
      <c r="R267" s="2">
        <v>2.2888018348182999E-2</v>
      </c>
      <c r="S267" s="4">
        <v>2.3566197714693898E-2</v>
      </c>
      <c r="T267" s="2">
        <v>3.6216512516828998E-3</v>
      </c>
      <c r="U267" s="2">
        <v>8.3266547287463109E-3</v>
      </c>
      <c r="V267" s="2">
        <v>-2.8089974381425901E-3</v>
      </c>
      <c r="W267" s="4">
        <v>8.6369813748782207E-3</v>
      </c>
      <c r="X267" s="2">
        <v>8.1341768274294703E-3</v>
      </c>
      <c r="Y267" s="2">
        <v>-8.0949566629196796E-3</v>
      </c>
      <c r="Z267" s="2">
        <v>-4.2690740524384497E-3</v>
      </c>
      <c r="AA267" s="2">
        <v>-1.25812349800442E-2</v>
      </c>
      <c r="AB267" s="4">
        <v>4.0085258691928303E-3</v>
      </c>
      <c r="AC267" s="2">
        <v>-1.6856556278703302E-2</v>
      </c>
      <c r="AD267" s="2">
        <v>5.3503324879315001E-3</v>
      </c>
      <c r="AE267" s="4">
        <v>-2.3992955809709702E-3</v>
      </c>
      <c r="AF267" s="2">
        <v>-4.9510695181409402E-2</v>
      </c>
      <c r="AG267" s="4">
        <v>-5.1769622533234499E-2</v>
      </c>
      <c r="AH267" s="2">
        <v>-1.85081141815111E-2</v>
      </c>
      <c r="AI267" s="2">
        <v>5.2618556968961902E-3</v>
      </c>
    </row>
    <row r="268" spans="1:35" x14ac:dyDescent="0.2">
      <c r="A268" s="8">
        <v>3</v>
      </c>
      <c r="B268" s="8">
        <v>19</v>
      </c>
      <c r="C268" s="5" t="s">
        <v>708</v>
      </c>
      <c r="D268" s="3" t="s">
        <v>709</v>
      </c>
      <c r="E268" s="2" t="s">
        <v>710</v>
      </c>
      <c r="F268" s="2">
        <v>-1.02370161422535E-2</v>
      </c>
      <c r="G268" s="2">
        <v>-2.60322800010559E-2</v>
      </c>
      <c r="H268" s="2">
        <v>-4.0828008407835696E-3</v>
      </c>
      <c r="I268" s="4">
        <v>-1.08879953884683E-2</v>
      </c>
      <c r="J268" s="2">
        <v>-7.9060265916917304E-3</v>
      </c>
      <c r="K268" s="2">
        <v>-3.1688503744214099E-5</v>
      </c>
      <c r="L268" s="2">
        <v>1.52681490790111E-2</v>
      </c>
      <c r="M268" s="2">
        <v>1.0018047063601E-2</v>
      </c>
      <c r="N268" s="4">
        <v>8.7842339184542595E-3</v>
      </c>
      <c r="O268" s="2">
        <v>2.0921717157098702E-2</v>
      </c>
      <c r="P268" s="2">
        <v>3.6775194724050699E-2</v>
      </c>
      <c r="Q268" s="2">
        <v>3.1283754927772398E-2</v>
      </c>
      <c r="R268" s="2">
        <v>2.3363348415325901E-2</v>
      </c>
      <c r="S268" s="4">
        <v>1.8757418157469299E-2</v>
      </c>
      <c r="T268" s="2">
        <v>-4.2788593515677098E-2</v>
      </c>
      <c r="U268" s="2">
        <v>-3.8316768434233199E-2</v>
      </c>
      <c r="V268" s="2">
        <v>-4.8617593563540597E-2</v>
      </c>
      <c r="W268" s="4">
        <v>-3.31928626055416E-2</v>
      </c>
      <c r="X268" s="2">
        <v>-2.7300194047056001E-2</v>
      </c>
      <c r="Y268" s="2">
        <v>-1.1784500091864901E-3</v>
      </c>
      <c r="Z268" s="2">
        <v>-3.06178966133325E-3</v>
      </c>
      <c r="AA268" s="2">
        <v>5.3890899056821401E-3</v>
      </c>
      <c r="AB268" s="4">
        <v>9.2409955416292502E-3</v>
      </c>
      <c r="AC268" s="2">
        <v>-2.5686731363914702E-3</v>
      </c>
      <c r="AD268" s="2">
        <v>2.0219035854668901E-2</v>
      </c>
      <c r="AE268" s="4">
        <v>-1.07559082058997E-2</v>
      </c>
      <c r="AF268" s="2">
        <v>2.3762982229023701E-2</v>
      </c>
      <c r="AG268" s="4">
        <v>4.3720660644373299E-2</v>
      </c>
      <c r="AH268" s="2">
        <v>-1.4035781862399E-2</v>
      </c>
      <c r="AI268" s="2">
        <v>1.3489794891094101E-2</v>
      </c>
    </row>
    <row r="269" spans="1:35" x14ac:dyDescent="0.2">
      <c r="A269" s="8">
        <v>3</v>
      </c>
      <c r="B269" s="8">
        <v>20</v>
      </c>
      <c r="C269" s="5" t="s">
        <v>711</v>
      </c>
      <c r="D269" s="3" t="s">
        <v>712</v>
      </c>
      <c r="E269" s="2" t="s">
        <v>713</v>
      </c>
      <c r="F269" s="2">
        <v>2.2950723493009202E-3</v>
      </c>
      <c r="G269" s="2">
        <v>1.2664771913701799E-3</v>
      </c>
      <c r="H269" s="2">
        <v>-2.63702973004196E-3</v>
      </c>
      <c r="I269" s="4">
        <v>5.6834791926675702E-3</v>
      </c>
      <c r="J269" s="2">
        <v>1.36078340274285E-2</v>
      </c>
      <c r="K269" s="2">
        <v>3.9317525301780501E-3</v>
      </c>
      <c r="L269" s="2">
        <v>1.6133913344438301E-2</v>
      </c>
      <c r="M269" s="2">
        <v>9.2580796558203397E-3</v>
      </c>
      <c r="N269" s="4">
        <v>1.0632401108543001E-2</v>
      </c>
      <c r="O269" s="2">
        <v>1.12734002027626E-2</v>
      </c>
      <c r="P269" s="2">
        <v>9.2989910223869598E-3</v>
      </c>
      <c r="Q269" s="2">
        <v>7.67292112991084E-3</v>
      </c>
      <c r="R269" s="2">
        <v>1.01310829819404E-2</v>
      </c>
      <c r="S269" s="4">
        <v>1.5412885469002499E-2</v>
      </c>
      <c r="T269" s="2">
        <v>-1.06247666361169E-2</v>
      </c>
      <c r="U269" s="2">
        <v>-1.50860748317093E-3</v>
      </c>
      <c r="V269" s="2">
        <v>-1.0122019657868299E-2</v>
      </c>
      <c r="W269" s="4">
        <v>-8.1456918114564195E-3</v>
      </c>
      <c r="X269" s="2">
        <v>-5.0647768943114201E-3</v>
      </c>
      <c r="Y269" s="2">
        <v>-2.4162141515736101E-2</v>
      </c>
      <c r="Z269" s="2">
        <v>-2.66269458926706E-2</v>
      </c>
      <c r="AA269" s="2">
        <v>-1.2484588353272499E-2</v>
      </c>
      <c r="AB269" s="4">
        <v>-1.87698981817545E-2</v>
      </c>
      <c r="AC269" s="2">
        <v>2.1073949758198401E-3</v>
      </c>
      <c r="AD269" s="2">
        <v>4.3526704532278601E-3</v>
      </c>
      <c r="AE269" s="4">
        <v>1.12522340055808E-2</v>
      </c>
      <c r="AF269" s="2">
        <v>-1.5881065542243701E-2</v>
      </c>
      <c r="AG269" s="4">
        <v>-3.5049443052694502E-3</v>
      </c>
      <c r="AH269" s="2">
        <v>6.8784431840341097E-3</v>
      </c>
      <c r="AI269" s="2">
        <v>-1.6565568204987E-3</v>
      </c>
    </row>
    <row r="270" spans="1:35" x14ac:dyDescent="0.2">
      <c r="A270" s="8">
        <v>3</v>
      </c>
      <c r="B270" s="8">
        <v>21</v>
      </c>
      <c r="C270" s="5" t="s">
        <v>714</v>
      </c>
      <c r="D270" s="3" t="s">
        <v>715</v>
      </c>
      <c r="E270" s="2" t="s">
        <v>716</v>
      </c>
      <c r="F270" s="2">
        <v>1.8247300262392501E-2</v>
      </c>
      <c r="G270" s="2">
        <v>1.13890218953864E-2</v>
      </c>
      <c r="H270" s="2">
        <v>1.1983018649698101E-2</v>
      </c>
      <c r="I270" s="4">
        <v>4.0269371627713203E-3</v>
      </c>
      <c r="J270" s="2">
        <v>9.7223245680805401E-3</v>
      </c>
      <c r="K270" s="2">
        <v>5.2687017567074196E-3</v>
      </c>
      <c r="L270" s="2">
        <v>-2.8347975554991202E-4</v>
      </c>
      <c r="M270" s="2">
        <v>-4.5859108716117198E-3</v>
      </c>
      <c r="N270" s="4">
        <v>1.4312898161733701E-3</v>
      </c>
      <c r="O270" s="2">
        <v>2.2437594115779901E-2</v>
      </c>
      <c r="P270" s="2">
        <v>1.47130917625481E-2</v>
      </c>
      <c r="Q270" s="2">
        <v>3.2958408273430197E-2</v>
      </c>
      <c r="R270" s="2">
        <v>7.0200593177947596E-3</v>
      </c>
      <c r="S270" s="4">
        <v>-5.1981227372045E-3</v>
      </c>
      <c r="T270" s="2">
        <v>-1.01544274090643E-3</v>
      </c>
      <c r="U270" s="2">
        <v>-1.4475882689891401E-3</v>
      </c>
      <c r="V270" s="2">
        <v>-3.8309728802191499E-3</v>
      </c>
      <c r="W270" s="4">
        <v>-7.14104310407793E-3</v>
      </c>
      <c r="X270" s="2">
        <v>-1.43182225947139E-2</v>
      </c>
      <c r="Y270" s="2">
        <v>-2.77364911280964E-2</v>
      </c>
      <c r="Z270" s="2">
        <v>-1.15659043980781E-2</v>
      </c>
      <c r="AA270" s="2">
        <v>-8.5401022156785002E-3</v>
      </c>
      <c r="AB270" s="4">
        <v>-3.23925972380254E-2</v>
      </c>
      <c r="AC270" s="2">
        <v>-3.4623800470217998E-3</v>
      </c>
      <c r="AD270" s="2">
        <v>6.8777554530190998E-3</v>
      </c>
      <c r="AE270" s="4">
        <v>-6.2532189118789296E-3</v>
      </c>
      <c r="AF270" s="2">
        <v>-1.05447144870167E-2</v>
      </c>
      <c r="AG270" s="4">
        <v>-2.5730650261746799E-2</v>
      </c>
      <c r="AH270" s="2">
        <v>3.6354364077050602E-2</v>
      </c>
      <c r="AI270" s="2">
        <v>-1.8383025470019399E-2</v>
      </c>
    </row>
    <row r="271" spans="1:35" x14ac:dyDescent="0.2">
      <c r="A271" s="8">
        <v>3</v>
      </c>
      <c r="B271" s="8">
        <v>22</v>
      </c>
      <c r="C271" s="5" t="s">
        <v>717</v>
      </c>
      <c r="D271" s="3" t="s">
        <v>718</v>
      </c>
      <c r="E271" s="2" t="s">
        <v>719</v>
      </c>
      <c r="F271" s="2">
        <v>4.1561083207044103E-2</v>
      </c>
      <c r="G271" s="2">
        <v>3.5041775966049703E-2</v>
      </c>
      <c r="H271" s="2">
        <v>4.5054950603736099E-2</v>
      </c>
      <c r="I271" s="4">
        <v>4.5299106089788398E-2</v>
      </c>
      <c r="J271" s="2">
        <v>-1.6784734041737799E-3</v>
      </c>
      <c r="K271" s="2">
        <v>4.2192678869362697E-2</v>
      </c>
      <c r="L271" s="2">
        <v>3.4860964171629899E-2</v>
      </c>
      <c r="M271" s="2">
        <v>3.0258842426149801E-2</v>
      </c>
      <c r="N271" s="4">
        <v>1.6437885935105701E-2</v>
      </c>
      <c r="O271" s="2">
        <v>-5.5908805798443803E-2</v>
      </c>
      <c r="P271" s="2">
        <v>-5.7246534500761601E-2</v>
      </c>
      <c r="Q271" s="2">
        <v>-3.3672596682871203E-2</v>
      </c>
      <c r="R271" s="2">
        <v>-1.54740085057203E-2</v>
      </c>
      <c r="S271" s="4">
        <v>-4.9750866060403798E-2</v>
      </c>
      <c r="T271" s="2">
        <v>4.4725443343529701E-2</v>
      </c>
      <c r="U271" s="2">
        <v>1.6284871662507899E-2</v>
      </c>
      <c r="V271" s="2">
        <v>4.0753564765964298E-2</v>
      </c>
      <c r="W271" s="4">
        <v>6.7288722149110899E-2</v>
      </c>
      <c r="X271" s="2">
        <v>5.5560356734166601E-2</v>
      </c>
      <c r="Y271" s="2">
        <v>-1.7093631900349401E-2</v>
      </c>
      <c r="Z271" s="2">
        <v>2.97038499282194E-4</v>
      </c>
      <c r="AA271" s="2">
        <v>-3.4929968472705701E-3</v>
      </c>
      <c r="AB271" s="4">
        <v>-1.5373976771153401E-2</v>
      </c>
      <c r="AC271" s="2">
        <v>-7.9455145022528803E-2</v>
      </c>
      <c r="AD271" s="2">
        <v>-6.0819314144460297E-2</v>
      </c>
      <c r="AE271" s="4">
        <v>-3.5345698422943501E-2</v>
      </c>
      <c r="AF271" s="2">
        <v>-3.1105962342019601E-2</v>
      </c>
      <c r="AG271" s="4">
        <v>-0.109261321039702</v>
      </c>
      <c r="AH271" s="2">
        <v>1.7537702671951198E-2</v>
      </c>
      <c r="AI271" s="2">
        <v>3.2524344347429297E-2</v>
      </c>
    </row>
    <row r="272" spans="1:35" x14ac:dyDescent="0.2">
      <c r="A272" s="8">
        <v>3</v>
      </c>
      <c r="B272" s="8">
        <v>23</v>
      </c>
      <c r="C272" s="5" t="s">
        <v>720</v>
      </c>
      <c r="D272" s="3" t="s">
        <v>44</v>
      </c>
      <c r="E272" s="2" t="s">
        <v>721</v>
      </c>
      <c r="F272" s="2">
        <v>2.5282366532818901E-2</v>
      </c>
      <c r="G272" s="2">
        <v>3.7236590583615198E-2</v>
      </c>
      <c r="H272" s="2">
        <v>2.8684325258229299E-2</v>
      </c>
      <c r="I272" s="4">
        <v>2.7482979556900398E-2</v>
      </c>
      <c r="J272" s="2">
        <v>4.3691955988624503E-3</v>
      </c>
      <c r="K272" s="2">
        <v>1.27654628695393E-2</v>
      </c>
      <c r="L272" s="2">
        <v>7.4571210878474001E-3</v>
      </c>
      <c r="M272" s="2">
        <v>-4.7473137881392704E-3</v>
      </c>
      <c r="N272" s="4">
        <v>1.4306467130892101E-2</v>
      </c>
      <c r="O272" s="2">
        <v>-1.20297308229086E-2</v>
      </c>
      <c r="P272" s="2">
        <v>-1.47367980556168E-2</v>
      </c>
      <c r="Q272" s="2">
        <v>-1.3578124105098101E-2</v>
      </c>
      <c r="R272" s="2">
        <v>-9.7904145817121098E-3</v>
      </c>
      <c r="S272" s="4">
        <v>-9.9180964292161292E-3</v>
      </c>
      <c r="T272" s="2">
        <v>1.7228933197032899E-2</v>
      </c>
      <c r="U272" s="2">
        <v>-8.4293243145185902E-3</v>
      </c>
      <c r="V272" s="2">
        <v>1.02769636341393E-2</v>
      </c>
      <c r="W272" s="4">
        <v>1.06570041053182E-2</v>
      </c>
      <c r="X272" s="2">
        <v>5.8875556984121398E-3</v>
      </c>
      <c r="Y272" s="2">
        <v>-1.2435155817432699E-2</v>
      </c>
      <c r="Z272" s="2">
        <v>-1.46656961596994E-2</v>
      </c>
      <c r="AA272" s="2">
        <v>-9.1449138072133198E-3</v>
      </c>
      <c r="AB272" s="4">
        <v>-2.5610995022554199E-2</v>
      </c>
      <c r="AC272" s="2">
        <v>1.60659095229552E-3</v>
      </c>
      <c r="AD272" s="2">
        <v>-1.6082223025758301E-2</v>
      </c>
      <c r="AE272" s="4">
        <v>-1.6727064341101299E-3</v>
      </c>
      <c r="AF272" s="2">
        <v>-1.8572284893773602E-2</v>
      </c>
      <c r="AG272" s="4">
        <v>-3.8143812941726897E-2</v>
      </c>
      <c r="AH272" s="2">
        <v>-5.9571720834547602E-4</v>
      </c>
      <c r="AI272" s="2">
        <v>6.9117512019206901E-3</v>
      </c>
    </row>
    <row r="273" spans="1:35" x14ac:dyDescent="0.2">
      <c r="A273" s="8">
        <v>3</v>
      </c>
      <c r="B273" s="8">
        <v>24</v>
      </c>
      <c r="C273" s="5" t="s">
        <v>722</v>
      </c>
      <c r="D273" s="3" t="s">
        <v>17</v>
      </c>
      <c r="E273" s="2" t="s">
        <v>723</v>
      </c>
      <c r="F273" s="2">
        <v>-3.9819066289209998E-3</v>
      </c>
      <c r="G273" s="2">
        <v>1.53919272727295E-2</v>
      </c>
      <c r="H273" s="2">
        <v>3.0389830193856E-2</v>
      </c>
      <c r="I273" s="4">
        <v>-3.2740751847309302E-3</v>
      </c>
      <c r="J273" s="2">
        <v>-1.1960257333305401E-2</v>
      </c>
      <c r="K273" s="2">
        <v>6.9492027931726402E-3</v>
      </c>
      <c r="L273" s="2">
        <v>-8.8419094883756908E-3</v>
      </c>
      <c r="M273" s="2">
        <v>6.6186470241086197E-3</v>
      </c>
      <c r="N273" s="4">
        <v>-2.8068950150908101E-2</v>
      </c>
      <c r="O273" s="2">
        <v>4.3884932769708302E-3</v>
      </c>
      <c r="P273" s="2">
        <v>2.8325909339145399E-2</v>
      </c>
      <c r="Q273" s="2">
        <v>-2.0605111913835402E-3</v>
      </c>
      <c r="R273" s="2">
        <v>1.6929453415195899E-2</v>
      </c>
      <c r="S273" s="4">
        <v>5.6059544398958001E-3</v>
      </c>
      <c r="T273" s="2">
        <v>-3.0998412283810499E-2</v>
      </c>
      <c r="U273" s="2">
        <v>-2.5723796062517901E-2</v>
      </c>
      <c r="V273" s="2">
        <v>-2.5570209930009498E-3</v>
      </c>
      <c r="W273" s="4">
        <v>-2.5321904154525898E-2</v>
      </c>
      <c r="X273" s="2">
        <v>-2.98727346773183E-2</v>
      </c>
      <c r="Y273" s="2">
        <v>-9.43402039143999E-4</v>
      </c>
      <c r="Z273" s="2">
        <v>-2.80773221248697E-2</v>
      </c>
      <c r="AA273" s="2">
        <v>9.1998073460499395E-3</v>
      </c>
      <c r="AB273" s="4">
        <v>1.16568214567906E-2</v>
      </c>
      <c r="AC273" s="2">
        <v>-1.65163722957036E-4</v>
      </c>
      <c r="AD273" s="2">
        <v>-7.2413563234386196E-3</v>
      </c>
      <c r="AE273" s="4">
        <v>1.21328579205564E-3</v>
      </c>
      <c r="AF273" s="2">
        <v>2.71031868214506E-2</v>
      </c>
      <c r="AG273" s="4">
        <v>2.8947991262973101E-2</v>
      </c>
      <c r="AH273" s="2">
        <v>-1.9590451341741599E-2</v>
      </c>
      <c r="AI273" s="2">
        <v>3.5958663266561303E-2</v>
      </c>
    </row>
    <row r="274" spans="1:35" x14ac:dyDescent="0.2">
      <c r="A274" s="8">
        <v>3</v>
      </c>
      <c r="B274" s="8">
        <v>25</v>
      </c>
      <c r="C274" s="5" t="s">
        <v>724</v>
      </c>
      <c r="D274" s="3" t="s">
        <v>725</v>
      </c>
      <c r="E274" s="2" t="s">
        <v>726</v>
      </c>
      <c r="F274" s="2">
        <v>-1.35033183759244E-2</v>
      </c>
      <c r="G274" s="2">
        <v>-7.7766359135602496E-3</v>
      </c>
      <c r="H274" s="2">
        <v>9.9179494619201693E-3</v>
      </c>
      <c r="I274" s="4">
        <v>3.0555108355151202E-3</v>
      </c>
      <c r="J274" s="2">
        <v>2.8589236273565299E-2</v>
      </c>
      <c r="K274" s="2">
        <v>4.6460876795965701E-2</v>
      </c>
      <c r="L274" s="2">
        <v>3.9915123555477799E-2</v>
      </c>
      <c r="M274" s="2">
        <v>4.7751499881170299E-2</v>
      </c>
      <c r="N274" s="4">
        <v>2.33978063414568E-2</v>
      </c>
      <c r="O274" s="2">
        <v>-1.18758444424277E-2</v>
      </c>
      <c r="P274" s="2">
        <v>-7.0201646993960504E-3</v>
      </c>
      <c r="Q274" s="2">
        <v>-1.26749251118515E-2</v>
      </c>
      <c r="R274" s="2">
        <v>-2.1088357337633701E-2</v>
      </c>
      <c r="S274" s="4">
        <v>-5.0678924767823999E-2</v>
      </c>
      <c r="T274" s="2">
        <v>-3.3500905388979298E-2</v>
      </c>
      <c r="U274" s="2">
        <v>2.9381992209967E-3</v>
      </c>
      <c r="V274" s="2">
        <v>1.05551595488268E-2</v>
      </c>
      <c r="W274" s="4">
        <v>-5.0352895074886701E-3</v>
      </c>
      <c r="X274" s="2">
        <v>7.1279216939676496E-3</v>
      </c>
      <c r="Y274" s="2">
        <v>2.2051974126628598E-2</v>
      </c>
      <c r="Z274" s="2">
        <v>2.21761405480458E-2</v>
      </c>
      <c r="AA274" s="2">
        <v>-1.1891135996028901E-2</v>
      </c>
      <c r="AB274" s="4">
        <v>2.0045273644730702E-2</v>
      </c>
      <c r="AC274" s="2">
        <v>-1.21698438415051E-2</v>
      </c>
      <c r="AD274" s="2">
        <v>-3.8190485840014299E-3</v>
      </c>
      <c r="AE274" s="4">
        <v>-1.8642671990089101E-2</v>
      </c>
      <c r="AF274" s="2">
        <v>-2.1293406417095002E-2</v>
      </c>
      <c r="AG274" s="4">
        <v>-2.8818517996790399E-2</v>
      </c>
      <c r="AH274" s="2">
        <v>-4.0437402165803001E-2</v>
      </c>
      <c r="AI274" s="2">
        <v>1.6243720608119801E-2</v>
      </c>
    </row>
    <row r="275" spans="1:35" x14ac:dyDescent="0.2">
      <c r="A275" s="8">
        <v>3</v>
      </c>
      <c r="B275" s="8">
        <v>26</v>
      </c>
      <c r="C275" s="5" t="s">
        <v>727</v>
      </c>
      <c r="D275" s="3" t="s">
        <v>728</v>
      </c>
      <c r="E275" s="2" t="s">
        <v>729</v>
      </c>
      <c r="F275" s="2">
        <v>-4.9467608200192102E-3</v>
      </c>
      <c r="G275" s="2">
        <v>-1.47171023055582E-2</v>
      </c>
      <c r="H275" s="2">
        <v>1.6427534773497E-3</v>
      </c>
      <c r="I275" s="4">
        <v>-1.52707003442765E-2</v>
      </c>
      <c r="J275" s="2">
        <v>-3.9929153655033096E-3</v>
      </c>
      <c r="K275" s="2">
        <v>4.3055363660909299E-4</v>
      </c>
      <c r="L275" s="2">
        <v>4.2402126911403699E-3</v>
      </c>
      <c r="M275" s="2">
        <v>3.4115983686786502E-3</v>
      </c>
      <c r="N275" s="4">
        <v>-1.26896246991401E-3</v>
      </c>
      <c r="O275" s="2">
        <v>1.89527916805033E-2</v>
      </c>
      <c r="P275" s="2">
        <v>2.3084237701701399E-2</v>
      </c>
      <c r="Q275" s="2">
        <v>2.3823899964036499E-2</v>
      </c>
      <c r="R275" s="2">
        <v>2.3166756118089001E-2</v>
      </c>
      <c r="S275" s="4">
        <v>2.7953517563669199E-2</v>
      </c>
      <c r="T275" s="2">
        <v>-1.9448428255366999E-2</v>
      </c>
      <c r="U275" s="2">
        <v>-1.59765262506045E-2</v>
      </c>
      <c r="V275" s="2">
        <v>-2.03295907336087E-2</v>
      </c>
      <c r="W275" s="4">
        <v>-2.3274250475647199E-2</v>
      </c>
      <c r="X275" s="2">
        <v>-1.6875361566508498E-2</v>
      </c>
      <c r="Y275" s="2">
        <v>-6.9465188971997299E-3</v>
      </c>
      <c r="Z275" s="2">
        <v>-1.0186991618972199E-2</v>
      </c>
      <c r="AA275" s="2">
        <v>-1.40460143597891E-2</v>
      </c>
      <c r="AB275" s="4">
        <v>-6.2241036843333599E-3</v>
      </c>
      <c r="AC275" s="2">
        <v>7.6733429463784796E-3</v>
      </c>
      <c r="AD275" s="2">
        <v>1.1653409123398101E-2</v>
      </c>
      <c r="AE275" s="4">
        <v>9.0800852532723492E-3</v>
      </c>
      <c r="AF275" s="2">
        <v>7.5556361707335002E-5</v>
      </c>
      <c r="AG275" s="4">
        <v>1.9614815773545499E-2</v>
      </c>
      <c r="AH275" s="2">
        <v>-1.36528432709934E-3</v>
      </c>
      <c r="AI275" s="2">
        <v>6.5980814317680495E-5</v>
      </c>
    </row>
    <row r="276" spans="1:35" x14ac:dyDescent="0.2">
      <c r="A276" s="8">
        <v>3</v>
      </c>
      <c r="B276" s="8">
        <v>27</v>
      </c>
      <c r="C276" s="5" t="s">
        <v>730</v>
      </c>
      <c r="D276" s="3" t="s">
        <v>731</v>
      </c>
      <c r="E276" s="2" t="s">
        <v>732</v>
      </c>
      <c r="F276" s="2">
        <v>-9.4895707116936494E-3</v>
      </c>
      <c r="G276" s="2">
        <v>-1.8253475039791599E-2</v>
      </c>
      <c r="H276" s="2">
        <v>-3.8589430290059601E-3</v>
      </c>
      <c r="I276" s="4">
        <v>-1.14477331489723E-2</v>
      </c>
      <c r="J276" s="2">
        <v>6.0261012577169397E-3</v>
      </c>
      <c r="K276" s="2">
        <v>2.1904901306858401E-2</v>
      </c>
      <c r="L276" s="2">
        <v>2.2842743298514101E-2</v>
      </c>
      <c r="M276" s="2">
        <v>2.7144316953133501E-2</v>
      </c>
      <c r="N276" s="4">
        <v>3.18833025811711E-2</v>
      </c>
      <c r="O276" s="2">
        <v>-5.70890886613126E-3</v>
      </c>
      <c r="P276" s="2">
        <v>1.7738489047924001E-2</v>
      </c>
      <c r="Q276" s="2">
        <v>-1.19157496412888E-2</v>
      </c>
      <c r="R276" s="2">
        <v>2.68556238144637E-3</v>
      </c>
      <c r="S276" s="4">
        <v>-2.13734204189178E-4</v>
      </c>
      <c r="T276" s="2">
        <v>-2.4212057775304099E-3</v>
      </c>
      <c r="U276" s="2">
        <v>-1.4677916657444201E-2</v>
      </c>
      <c r="V276" s="2">
        <v>-1.9689953949875001E-2</v>
      </c>
      <c r="W276" s="4">
        <v>3.2327527745613701E-3</v>
      </c>
      <c r="X276" s="2">
        <v>2.3850267479304001E-3</v>
      </c>
      <c r="Y276" s="2">
        <v>8.0455092325266604E-3</v>
      </c>
      <c r="Z276" s="2">
        <v>2.3656208722493698E-2</v>
      </c>
      <c r="AA276" s="2">
        <v>-1.0088475117242901E-2</v>
      </c>
      <c r="AB276" s="4">
        <v>1.1554292429247E-2</v>
      </c>
      <c r="AC276" s="2">
        <v>3.1881924414732701E-3</v>
      </c>
      <c r="AD276" s="2">
        <v>2.4522646088979499E-2</v>
      </c>
      <c r="AE276" s="4">
        <v>4.0231703285809502E-3</v>
      </c>
      <c r="AF276" s="2">
        <v>-4.6082687436389699E-2</v>
      </c>
      <c r="AG276" s="4">
        <v>-6.6043110491908502E-2</v>
      </c>
      <c r="AH276" s="2">
        <v>-4.91982863250706E-3</v>
      </c>
      <c r="AI276" s="2">
        <v>1.39780771114146E-2</v>
      </c>
    </row>
    <row r="277" spans="1:35" x14ac:dyDescent="0.2">
      <c r="A277" s="8">
        <v>3</v>
      </c>
      <c r="B277" s="8">
        <v>28</v>
      </c>
      <c r="C277" s="5" t="s">
        <v>733</v>
      </c>
      <c r="D277" s="3" t="s">
        <v>734</v>
      </c>
      <c r="E277" s="2" t="s">
        <v>735</v>
      </c>
      <c r="F277" s="2">
        <v>-3.3805549856407602E-2</v>
      </c>
      <c r="G277" s="2">
        <v>-2.3961091013916101E-2</v>
      </c>
      <c r="H277" s="2">
        <v>-6.0314895912468901E-3</v>
      </c>
      <c r="I277" s="4">
        <v>-1.0713159263184901E-2</v>
      </c>
      <c r="J277" s="2">
        <v>6.61590508534767E-3</v>
      </c>
      <c r="K277" s="2">
        <v>1.0187357632148701E-2</v>
      </c>
      <c r="L277" s="2">
        <v>1.0562054114549701E-2</v>
      </c>
      <c r="M277" s="2">
        <v>2.6647490267178699E-2</v>
      </c>
      <c r="N277" s="4">
        <v>9.1837134152861905E-3</v>
      </c>
      <c r="O277" s="2">
        <v>1.10097323655767E-2</v>
      </c>
      <c r="P277" s="2">
        <v>2.1443785029352298E-2</v>
      </c>
      <c r="Q277" s="2">
        <v>1.4238426440832799E-2</v>
      </c>
      <c r="R277" s="2">
        <v>8.0313634298363901E-3</v>
      </c>
      <c r="S277" s="4">
        <v>2.6974180732787399E-3</v>
      </c>
      <c r="T277" s="2">
        <v>-1.55441063839248E-2</v>
      </c>
      <c r="U277" s="2">
        <v>-1.8269612942125601E-2</v>
      </c>
      <c r="V277" s="2">
        <v>-4.4530028515911502E-3</v>
      </c>
      <c r="W277" s="4">
        <v>-9.2051959707759104E-3</v>
      </c>
      <c r="X277" s="2">
        <v>-1.0635937811977801E-2</v>
      </c>
      <c r="Y277" s="2">
        <v>9.4188653738258698E-3</v>
      </c>
      <c r="Z277" s="2">
        <v>-5.7329953635618996E-3</v>
      </c>
      <c r="AA277" s="2">
        <v>7.7763231121036102E-3</v>
      </c>
      <c r="AB277" s="4">
        <v>1.18627825951321E-2</v>
      </c>
      <c r="AC277" s="2">
        <v>-1.6323025995506502E-2</v>
      </c>
      <c r="AD277" s="2">
        <v>-2.1275035488879102E-2</v>
      </c>
      <c r="AE277" s="4">
        <v>-2.2060366588135E-3</v>
      </c>
      <c r="AF277" s="2">
        <v>1.9663486743251201E-2</v>
      </c>
      <c r="AG277" s="4">
        <v>1.0422148427046999E-2</v>
      </c>
      <c r="AH277" s="2">
        <v>-2.4860465295513601E-2</v>
      </c>
      <c r="AI277" s="2">
        <v>2.32558523826829E-2</v>
      </c>
    </row>
    <row r="278" spans="1:35" x14ac:dyDescent="0.2">
      <c r="A278" s="8">
        <v>3</v>
      </c>
      <c r="B278" s="8">
        <v>29</v>
      </c>
      <c r="C278" s="5" t="s">
        <v>736</v>
      </c>
      <c r="D278" s="3" t="s">
        <v>17</v>
      </c>
      <c r="E278" s="2" t="s">
        <v>737</v>
      </c>
      <c r="F278" s="2">
        <v>6.2294343073730296E-3</v>
      </c>
      <c r="G278" s="2">
        <v>-7.3430828962297899E-3</v>
      </c>
      <c r="H278" s="2">
        <v>-3.4034804223298E-3</v>
      </c>
      <c r="I278" s="4">
        <v>8.0919702369194099E-4</v>
      </c>
      <c r="J278" s="2">
        <v>4.3488141286235297E-3</v>
      </c>
      <c r="K278" s="2">
        <v>-6.4831661852795004E-3</v>
      </c>
      <c r="L278" s="2">
        <v>8.40702414412706E-3</v>
      </c>
      <c r="M278" s="2">
        <v>-1.9808593934504998E-3</v>
      </c>
      <c r="N278" s="4">
        <v>7.6732083526579401E-3</v>
      </c>
      <c r="O278" s="2">
        <v>1.6046531942346402E-2</v>
      </c>
      <c r="P278" s="2">
        <v>1.9939757155903098E-2</v>
      </c>
      <c r="Q278" s="2">
        <v>8.41873440199482E-3</v>
      </c>
      <c r="R278" s="2">
        <v>8.4832238653819707E-3</v>
      </c>
      <c r="S278" s="4">
        <v>5.5623308446433196E-3</v>
      </c>
      <c r="T278" s="2">
        <v>-8.1847945510733003E-3</v>
      </c>
      <c r="U278" s="2">
        <v>-1.04390063661498E-2</v>
      </c>
      <c r="V278" s="2">
        <v>-1.53485008787139E-2</v>
      </c>
      <c r="W278" s="4">
        <v>-1.23562149458933E-2</v>
      </c>
      <c r="X278" s="2">
        <v>-1.5092931099349E-2</v>
      </c>
      <c r="Y278" s="2">
        <v>-1.9367308827202698E-2</v>
      </c>
      <c r="Z278" s="2">
        <v>-1.04283750974952E-2</v>
      </c>
      <c r="AA278" s="2">
        <v>-2.0748246741884298E-2</v>
      </c>
      <c r="AB278" s="4">
        <v>-1.4841126210379699E-2</v>
      </c>
      <c r="AC278" s="2">
        <v>1.11702688271615E-2</v>
      </c>
      <c r="AD278" s="2">
        <v>9.71413122492161E-3</v>
      </c>
      <c r="AE278" s="4">
        <v>-7.0903762087465695E-4</v>
      </c>
      <c r="AF278" s="2">
        <v>9.8937002038844007E-3</v>
      </c>
      <c r="AG278" s="4">
        <v>2.9570242352407398E-2</v>
      </c>
      <c r="AH278" s="2">
        <v>-1.5371166838488201E-4</v>
      </c>
      <c r="AI278" s="2">
        <v>6.1324412957224701E-4</v>
      </c>
    </row>
    <row r="279" spans="1:35" x14ac:dyDescent="0.2">
      <c r="A279" s="8">
        <v>3</v>
      </c>
      <c r="B279" s="8">
        <v>30</v>
      </c>
      <c r="C279" s="5" t="s">
        <v>738</v>
      </c>
      <c r="D279" s="3" t="s">
        <v>17</v>
      </c>
      <c r="E279" s="2" t="s">
        <v>739</v>
      </c>
      <c r="F279" s="2">
        <v>4.5378800411613701E-4</v>
      </c>
      <c r="G279" s="2">
        <v>-1.39282147476943E-2</v>
      </c>
      <c r="H279" s="2">
        <v>-4.9671500829758302E-3</v>
      </c>
      <c r="I279" s="4">
        <v>-3.12431159701664E-2</v>
      </c>
      <c r="J279" s="2">
        <v>1.3134772320363501E-2</v>
      </c>
      <c r="K279" s="2">
        <v>2.5229626114293101E-2</v>
      </c>
      <c r="L279" s="2">
        <v>8.5353576959149493E-3</v>
      </c>
      <c r="M279" s="2">
        <v>2.5188366047029301E-2</v>
      </c>
      <c r="N279" s="4">
        <v>8.2075851915280998E-5</v>
      </c>
      <c r="O279" s="2">
        <v>6.6700624370564796E-3</v>
      </c>
      <c r="P279" s="2">
        <v>1.0108475539613001E-2</v>
      </c>
      <c r="Q279" s="2">
        <v>1.75226031487557E-2</v>
      </c>
      <c r="R279" s="2">
        <v>4.1623829292366903E-3</v>
      </c>
      <c r="S279" s="4">
        <v>1.7277663266937E-3</v>
      </c>
      <c r="T279" s="2">
        <v>-2.94664579883307E-2</v>
      </c>
      <c r="U279" s="2">
        <v>7.7947142806979799E-3</v>
      </c>
      <c r="V279" s="2">
        <v>1.7409970330310601E-3</v>
      </c>
      <c r="W279" s="4">
        <v>-1.2864960364377899E-2</v>
      </c>
      <c r="X279" s="2">
        <v>8.7583806363725602E-3</v>
      </c>
      <c r="Y279" s="2">
        <v>2.5992312558618901E-2</v>
      </c>
      <c r="Z279" s="2">
        <v>1.99540957311569E-2</v>
      </c>
      <c r="AA279" s="2">
        <v>-3.3715493541605201E-3</v>
      </c>
      <c r="AB279" s="4">
        <v>1.8241543712515299E-2</v>
      </c>
      <c r="AC279" s="2">
        <v>1.5749306919798998E-2</v>
      </c>
      <c r="AD279" s="2">
        <v>2.08217199151709E-2</v>
      </c>
      <c r="AE279" s="4">
        <v>1.2788317944441701E-2</v>
      </c>
      <c r="AF279" s="2">
        <v>-5.62461743395751E-2</v>
      </c>
      <c r="AG279" s="4">
        <v>-9.0072290157808196E-2</v>
      </c>
      <c r="AH279" s="2">
        <v>-3.2203710459269099E-3</v>
      </c>
      <c r="AI279" s="2">
        <v>7.2361890423149804E-4</v>
      </c>
    </row>
    <row r="280" spans="1:35" x14ac:dyDescent="0.2">
      <c r="A280" s="8">
        <v>3</v>
      </c>
      <c r="B280" s="8">
        <v>31</v>
      </c>
      <c r="C280" s="5" t="s">
        <v>740</v>
      </c>
      <c r="D280" s="3" t="s">
        <v>17</v>
      </c>
      <c r="E280" s="2" t="s">
        <v>741</v>
      </c>
      <c r="F280" s="2">
        <v>-2.1186431394653201E-2</v>
      </c>
      <c r="G280" s="2">
        <v>-2.35457864443838E-2</v>
      </c>
      <c r="H280" s="2">
        <v>-1.6058470138654499E-2</v>
      </c>
      <c r="I280" s="4">
        <v>-1.24227113816448E-2</v>
      </c>
      <c r="J280" s="2">
        <v>8.9872493946828696E-4</v>
      </c>
      <c r="K280" s="2">
        <v>6.1421278021966596E-3</v>
      </c>
      <c r="L280" s="2">
        <v>1.0092963127103E-3</v>
      </c>
      <c r="M280" s="2">
        <v>6.7833772143051302E-3</v>
      </c>
      <c r="N280" s="4">
        <v>-2.4232072003232599E-3</v>
      </c>
      <c r="O280" s="2">
        <v>2.3410884878836299E-2</v>
      </c>
      <c r="P280" s="2">
        <v>2.2571221940178E-2</v>
      </c>
      <c r="Q280" s="2">
        <v>2.4822456764726501E-2</v>
      </c>
      <c r="R280" s="2">
        <v>2.4034623807685101E-2</v>
      </c>
      <c r="S280" s="4">
        <v>1.5831912001549101E-2</v>
      </c>
      <c r="T280" s="2">
        <v>-1.16839392483863E-2</v>
      </c>
      <c r="U280" s="2">
        <v>-4.5391562813042298E-3</v>
      </c>
      <c r="V280" s="2">
        <v>1.00566530829201E-3</v>
      </c>
      <c r="W280" s="4">
        <v>-1.63669034438698E-3</v>
      </c>
      <c r="X280" s="2">
        <v>-3.7797002370213999E-3</v>
      </c>
      <c r="Y280" s="2">
        <v>-2.7734141487185098E-3</v>
      </c>
      <c r="Z280" s="2">
        <v>1.29407442025395E-3</v>
      </c>
      <c r="AA280" s="2">
        <v>-1.3896896567704301E-2</v>
      </c>
      <c r="AB280" s="4">
        <v>-1.0376504127091599E-2</v>
      </c>
      <c r="AC280" s="2">
        <v>1.9775214983986301E-2</v>
      </c>
      <c r="AD280" s="2">
        <v>2.0143595801107601E-2</v>
      </c>
      <c r="AE280" s="4">
        <v>2.2400225905460501E-2</v>
      </c>
      <c r="AF280" s="2">
        <v>-3.68446156044719E-2</v>
      </c>
      <c r="AG280" s="4">
        <v>-3.7665738400939501E-2</v>
      </c>
      <c r="AH280" s="2">
        <v>1.2675482114676799E-2</v>
      </c>
      <c r="AI280" s="2">
        <v>-3.9656226757461398E-3</v>
      </c>
    </row>
    <row r="281" spans="1:35" x14ac:dyDescent="0.2">
      <c r="A281" s="8">
        <v>3</v>
      </c>
      <c r="B281" s="8">
        <v>32</v>
      </c>
      <c r="C281" s="5" t="s">
        <v>742</v>
      </c>
      <c r="D281" s="3" t="s">
        <v>743</v>
      </c>
      <c r="E281" s="2" t="s">
        <v>744</v>
      </c>
      <c r="F281" s="2">
        <v>-3.2998083125906001E-3</v>
      </c>
      <c r="G281" s="2">
        <v>-3.0077785625816302E-3</v>
      </c>
      <c r="H281" s="2">
        <v>6.2136352321680299E-3</v>
      </c>
      <c r="I281" s="4">
        <v>2.6354606099046802E-3</v>
      </c>
      <c r="J281" s="2">
        <v>-4.6071919133799204E-3</v>
      </c>
      <c r="K281" s="2">
        <v>-6.6614595958966998E-3</v>
      </c>
      <c r="L281" s="2">
        <v>-6.6004861317979805E-4</v>
      </c>
      <c r="M281" s="2">
        <v>-9.9140930615030103E-4</v>
      </c>
      <c r="N281" s="4">
        <v>-1.1938550830127299E-2</v>
      </c>
      <c r="O281" s="2">
        <v>9.3159209396154394E-3</v>
      </c>
      <c r="P281" s="2">
        <v>8.2323081169000407E-3</v>
      </c>
      <c r="Q281" s="2">
        <v>8.4027444668989208E-3</v>
      </c>
      <c r="R281" s="2">
        <v>1.2346998431325E-2</v>
      </c>
      <c r="S281" s="4">
        <v>1.1043806122527901E-2</v>
      </c>
      <c r="T281" s="2">
        <v>-5.315854802429E-3</v>
      </c>
      <c r="U281" s="2">
        <v>-8.8086753079466701E-3</v>
      </c>
      <c r="V281" s="2">
        <v>-4.4688485959938498E-3</v>
      </c>
      <c r="W281" s="4">
        <v>2.3887971480803299E-3</v>
      </c>
      <c r="X281" s="2">
        <v>-4.1443317127869E-3</v>
      </c>
      <c r="Y281" s="2">
        <v>-1.51462777916827E-2</v>
      </c>
      <c r="Z281" s="2">
        <v>-4.5442083035251201E-3</v>
      </c>
      <c r="AA281" s="2">
        <v>-1.31971248809438E-2</v>
      </c>
      <c r="AB281" s="4">
        <v>-4.1978391682110901E-3</v>
      </c>
      <c r="AC281" s="2">
        <v>6.0953241202224397E-3</v>
      </c>
      <c r="AD281" s="2">
        <v>8.4373932581420005E-3</v>
      </c>
      <c r="AE281" s="4">
        <v>-8.37007785435792E-4</v>
      </c>
      <c r="AF281" s="2">
        <v>8.7742911849322098E-4</v>
      </c>
      <c r="AG281" s="4">
        <v>8.6329082700941397E-3</v>
      </c>
      <c r="AH281" s="2">
        <v>-6.1934054664836997E-3</v>
      </c>
      <c r="AI281" s="2">
        <v>1.3397095114972399E-2</v>
      </c>
    </row>
    <row r="282" spans="1:35" x14ac:dyDescent="0.2">
      <c r="A282" s="8">
        <v>3</v>
      </c>
      <c r="B282" s="8">
        <v>33</v>
      </c>
      <c r="C282" s="5" t="s">
        <v>745</v>
      </c>
      <c r="D282" s="3" t="s">
        <v>746</v>
      </c>
      <c r="E282" s="2" t="s">
        <v>747</v>
      </c>
      <c r="F282" s="2">
        <v>-4.1602106347430803E-3</v>
      </c>
      <c r="G282" s="2">
        <v>-1.39075826996309E-2</v>
      </c>
      <c r="H282" s="2">
        <v>6.0170087285982303E-3</v>
      </c>
      <c r="I282" s="4">
        <v>-1.64692400568031E-2</v>
      </c>
      <c r="J282" s="2">
        <v>-2.13066913750483E-3</v>
      </c>
      <c r="K282" s="2">
        <v>3.19566165631259E-3</v>
      </c>
      <c r="L282" s="2">
        <v>1.7059001424653299E-2</v>
      </c>
      <c r="M282" s="2">
        <v>6.1096018287627703E-3</v>
      </c>
      <c r="N282" s="4">
        <v>4.39499053104423E-3</v>
      </c>
      <c r="O282" s="2">
        <v>5.7786026133786498E-3</v>
      </c>
      <c r="P282" s="2">
        <v>1.3961966919559801E-2</v>
      </c>
      <c r="Q282" s="2">
        <v>1.90524731749224E-2</v>
      </c>
      <c r="R282" s="2">
        <v>3.9511261501555903E-3</v>
      </c>
      <c r="S282" s="4">
        <v>4.5036579858027297E-3</v>
      </c>
      <c r="T282" s="2">
        <v>2.1569362238344999E-3</v>
      </c>
      <c r="U282" s="2">
        <v>-5.85035987527308E-3</v>
      </c>
      <c r="V282" s="2">
        <v>-9.3350523835749703E-3</v>
      </c>
      <c r="W282" s="4">
        <v>-8.7807911307850508E-3</v>
      </c>
      <c r="X282" s="2">
        <v>-5.7294773854357798E-3</v>
      </c>
      <c r="Y282" s="2">
        <v>1.50530139345186E-2</v>
      </c>
      <c r="Z282" s="2">
        <v>1.0710271194944899E-2</v>
      </c>
      <c r="AA282" s="2">
        <v>-1.3828513520023501E-3</v>
      </c>
      <c r="AB282" s="4">
        <v>-9.1896954791262208E-3</v>
      </c>
      <c r="AC282" s="2">
        <v>1.04840520472899E-2</v>
      </c>
      <c r="AD282" s="2">
        <v>2.48979130301481E-2</v>
      </c>
      <c r="AE282" s="4">
        <v>1.4500163559061001E-2</v>
      </c>
      <c r="AF282" s="2">
        <v>-4.14461755075166E-2</v>
      </c>
      <c r="AG282" s="4">
        <v>-5.2955536163177101E-2</v>
      </c>
      <c r="AH282" s="2">
        <v>1.96546893929175E-2</v>
      </c>
      <c r="AI282" s="2">
        <v>-1.01434885903344E-2</v>
      </c>
    </row>
    <row r="283" spans="1:35" x14ac:dyDescent="0.2">
      <c r="A283" s="8">
        <v>3</v>
      </c>
      <c r="B283" s="8">
        <v>34</v>
      </c>
      <c r="C283" s="5" t="s">
        <v>748</v>
      </c>
      <c r="D283" s="3" t="s">
        <v>17</v>
      </c>
      <c r="E283" s="2" t="s">
        <v>749</v>
      </c>
      <c r="F283" s="2">
        <v>-1.73345205095352E-3</v>
      </c>
      <c r="G283" s="2">
        <v>-1.6072541911120501E-2</v>
      </c>
      <c r="H283" s="2">
        <v>-2.7838452562820901E-2</v>
      </c>
      <c r="I283" s="4">
        <v>-1.8557933448437001E-2</v>
      </c>
      <c r="J283" s="2">
        <v>5.0165387079111499E-3</v>
      </c>
      <c r="K283" s="2">
        <v>6.9198082085047104E-3</v>
      </c>
      <c r="L283" s="2">
        <v>4.2370378532371501E-3</v>
      </c>
      <c r="M283" s="2">
        <v>2.55638035285947E-3</v>
      </c>
      <c r="N283" s="4">
        <v>9.8842171753652803E-3</v>
      </c>
      <c r="O283" s="2">
        <v>1.99346109150896E-2</v>
      </c>
      <c r="P283" s="2">
        <v>1.62358147182265E-2</v>
      </c>
      <c r="Q283" s="2">
        <v>1.9203515971662199E-2</v>
      </c>
      <c r="R283" s="2">
        <v>1.9066823415388599E-2</v>
      </c>
      <c r="S283" s="4">
        <v>1.8650997760191499E-2</v>
      </c>
      <c r="T283" s="2">
        <v>1.4754104756427199E-2</v>
      </c>
      <c r="U283" s="2">
        <v>2.83608848781629E-3</v>
      </c>
      <c r="V283" s="2">
        <v>1.25226578642122E-2</v>
      </c>
      <c r="W283" s="4">
        <v>-1.1670897747226501E-2</v>
      </c>
      <c r="X283" s="2">
        <v>4.5116404260832597E-3</v>
      </c>
      <c r="Y283" s="2">
        <v>-1.5902505418534101E-2</v>
      </c>
      <c r="Z283" s="2">
        <v>-1.4759238946738E-2</v>
      </c>
      <c r="AA283" s="2">
        <v>-2.1226148834501E-2</v>
      </c>
      <c r="AB283" s="4">
        <v>-1.8655116600882898E-2</v>
      </c>
      <c r="AC283" s="2">
        <v>1.4627956254602399E-2</v>
      </c>
      <c r="AD283" s="2">
        <v>3.8712753134743701E-3</v>
      </c>
      <c r="AE283" s="4">
        <v>9.7056328661149494E-3</v>
      </c>
      <c r="AF283" s="2">
        <v>-1.25896803445587E-2</v>
      </c>
      <c r="AG283" s="4">
        <v>-1.1182459945054801E-3</v>
      </c>
      <c r="AH283" s="2">
        <v>-2.90690544344641E-4</v>
      </c>
      <c r="AI283" s="2">
        <v>-2.4120196642545801E-2</v>
      </c>
    </row>
    <row r="284" spans="1:35" x14ac:dyDescent="0.2">
      <c r="A284" s="8">
        <v>3</v>
      </c>
      <c r="B284" s="8">
        <v>35</v>
      </c>
      <c r="C284" s="5" t="s">
        <v>750</v>
      </c>
      <c r="D284" s="3" t="s">
        <v>751</v>
      </c>
      <c r="E284" s="2" t="s">
        <v>752</v>
      </c>
      <c r="F284" s="2">
        <v>5.0063100719638397E-2</v>
      </c>
      <c r="G284" s="2">
        <v>2.9188641794369301E-2</v>
      </c>
      <c r="H284" s="2">
        <v>4.1313199686399599E-2</v>
      </c>
      <c r="I284" s="4">
        <v>4.0731850260794601E-2</v>
      </c>
      <c r="J284" s="2">
        <v>-4.4930880779818997E-3</v>
      </c>
      <c r="K284" s="2">
        <v>3.2796194601336003E-2</v>
      </c>
      <c r="L284" s="2">
        <v>2.7658123294303099E-2</v>
      </c>
      <c r="M284" s="2">
        <v>2.1074096081828801E-2</v>
      </c>
      <c r="N284" s="4">
        <v>1.5566255043490801E-2</v>
      </c>
      <c r="O284" s="2">
        <v>-5.7056684138610099E-2</v>
      </c>
      <c r="P284" s="2">
        <v>-7.3806853778645501E-2</v>
      </c>
      <c r="Q284" s="2">
        <v>-3.4721683097643001E-2</v>
      </c>
      <c r="R284" s="2">
        <v>-3.0853395367376898E-2</v>
      </c>
      <c r="S284" s="4">
        <v>-5.3632545416049102E-2</v>
      </c>
      <c r="T284" s="2">
        <v>4.3527617516222597E-2</v>
      </c>
      <c r="U284" s="2">
        <v>2.77356497109379E-2</v>
      </c>
      <c r="V284" s="2">
        <v>2.6324970454870401E-2</v>
      </c>
      <c r="W284" s="4">
        <v>5.8793217865561097E-2</v>
      </c>
      <c r="X284" s="2">
        <v>3.1789178353428697E-2</v>
      </c>
      <c r="Y284" s="2">
        <v>-2.0978824866341499E-2</v>
      </c>
      <c r="Z284" s="2">
        <v>2.3495628322176901E-2</v>
      </c>
      <c r="AA284" s="2">
        <v>3.5021993589727102E-2</v>
      </c>
      <c r="AB284" s="4">
        <v>-7.9299337032948392E-3</v>
      </c>
      <c r="AC284" s="2">
        <v>-0.110704561758478</v>
      </c>
      <c r="AD284" s="2">
        <v>-5.7549799537149199E-2</v>
      </c>
      <c r="AE284" s="4">
        <v>-6.2906997328709705E-2</v>
      </c>
      <c r="AF284" s="2">
        <v>2.4345140244003499E-2</v>
      </c>
      <c r="AG284" s="4">
        <v>-6.8898072036376906E-2</v>
      </c>
      <c r="AH284" s="2">
        <v>2.7559780254284499E-2</v>
      </c>
      <c r="AI284" s="2">
        <v>2.6547801313276699E-2</v>
      </c>
    </row>
    <row r="285" spans="1:35" x14ac:dyDescent="0.2">
      <c r="A285" s="8">
        <v>3</v>
      </c>
      <c r="B285" s="8">
        <v>36</v>
      </c>
      <c r="C285" s="5" t="s">
        <v>753</v>
      </c>
      <c r="D285" s="3" t="s">
        <v>754</v>
      </c>
      <c r="E285" s="2" t="s">
        <v>755</v>
      </c>
      <c r="F285" s="2">
        <v>-2.5115936858417901E-2</v>
      </c>
      <c r="G285" s="2">
        <v>-4.2356886907450902E-2</v>
      </c>
      <c r="H285" s="2">
        <v>-1.08414286183258E-2</v>
      </c>
      <c r="I285" s="4">
        <v>-2.3000900133750099E-2</v>
      </c>
      <c r="J285" s="2">
        <v>-1.9067152134006601E-2</v>
      </c>
      <c r="K285" s="2">
        <v>-2.6830564538688202E-3</v>
      </c>
      <c r="L285" s="2">
        <v>1.0261384298981199E-3</v>
      </c>
      <c r="M285" s="2">
        <v>2.2412122068822902E-3</v>
      </c>
      <c r="N285" s="4">
        <v>5.8521602400447403E-4</v>
      </c>
      <c r="O285" s="2">
        <v>1.8947048923032499E-2</v>
      </c>
      <c r="P285" s="2">
        <v>4.12357047754143E-2</v>
      </c>
      <c r="Q285" s="2">
        <v>2.7153809621399599E-2</v>
      </c>
      <c r="R285" s="2">
        <v>2.6456267480458401E-2</v>
      </c>
      <c r="S285" s="4">
        <v>3.4481043642692097E-2</v>
      </c>
      <c r="T285" s="2">
        <v>-4.64189222394902E-2</v>
      </c>
      <c r="U285" s="2">
        <v>-2.4256534411981501E-2</v>
      </c>
      <c r="V285" s="2">
        <v>-2.5428915946314998E-2</v>
      </c>
      <c r="W285" s="4">
        <v>-2.1870112006574498E-2</v>
      </c>
      <c r="X285" s="2">
        <v>-1.38511206551002E-2</v>
      </c>
      <c r="Y285" s="2">
        <v>1.46537439327118E-2</v>
      </c>
      <c r="Z285" s="2">
        <v>-4.3443084389747097E-4</v>
      </c>
      <c r="AA285" s="2">
        <v>-1.08269575856978E-3</v>
      </c>
      <c r="AB285" s="4">
        <v>1.4678905067061701E-2</v>
      </c>
      <c r="AC285" s="2">
        <v>6.0222224712870101E-3</v>
      </c>
      <c r="AD285" s="2">
        <v>3.1309513381587203E-2</v>
      </c>
      <c r="AE285" s="4">
        <v>1.00675337806688E-2</v>
      </c>
      <c r="AF285" s="2">
        <v>2.0254694631681499E-3</v>
      </c>
      <c r="AG285" s="4">
        <v>3.07175891639394E-2</v>
      </c>
      <c r="AH285" s="2">
        <v>-4.3103993678136896E-3</v>
      </c>
      <c r="AI285" s="2">
        <v>-8.8292602864333599E-4</v>
      </c>
    </row>
    <row r="286" spans="1:35" x14ac:dyDescent="0.2">
      <c r="A286" s="8">
        <v>3</v>
      </c>
      <c r="B286" s="8">
        <v>37</v>
      </c>
      <c r="C286" s="5" t="s">
        <v>756</v>
      </c>
      <c r="D286" s="3" t="s">
        <v>757</v>
      </c>
      <c r="E286" s="2" t="s">
        <v>758</v>
      </c>
      <c r="F286" s="2">
        <v>2.1999476308888599E-2</v>
      </c>
      <c r="G286" s="2">
        <v>1.50201469042755E-2</v>
      </c>
      <c r="H286" s="2">
        <v>1.62947051242757E-2</v>
      </c>
      <c r="I286" s="4">
        <v>7.6039829576594097E-3</v>
      </c>
      <c r="J286" s="2">
        <v>6.0041376042078705E-4</v>
      </c>
      <c r="K286" s="2">
        <v>4.6410704137414601E-3</v>
      </c>
      <c r="L286" s="2">
        <v>-4.5190335534437201E-3</v>
      </c>
      <c r="M286" s="2">
        <v>-2.5636349811868401E-3</v>
      </c>
      <c r="N286" s="4">
        <v>-2.35898178549271E-4</v>
      </c>
      <c r="O286" s="2">
        <v>-1.9398116731085099E-2</v>
      </c>
      <c r="P286" s="2">
        <v>-1.9215418568470598E-2</v>
      </c>
      <c r="Q286" s="2">
        <v>-3.3513806361256601E-3</v>
      </c>
      <c r="R286" s="2">
        <v>-8.3990290278698702E-3</v>
      </c>
      <c r="S286" s="4">
        <v>-1.61874731141037E-3</v>
      </c>
      <c r="T286" s="2">
        <v>2.8261650413588899E-2</v>
      </c>
      <c r="U286" s="2">
        <v>1.70390648448575E-2</v>
      </c>
      <c r="V286" s="2">
        <v>9.1286768303764296E-3</v>
      </c>
      <c r="W286" s="4">
        <v>6.9156805978285701E-3</v>
      </c>
      <c r="X286" s="2">
        <v>1.71700492989912E-2</v>
      </c>
      <c r="Y286" s="2">
        <v>-1.4068885222889699E-3</v>
      </c>
      <c r="Z286" s="2">
        <v>2.1691550922538399E-3</v>
      </c>
      <c r="AA286" s="2">
        <v>-8.52941528321984E-4</v>
      </c>
      <c r="AB286" s="4">
        <v>1.86791653860958E-3</v>
      </c>
      <c r="AC286" s="2">
        <v>-6.79068513821537E-3</v>
      </c>
      <c r="AD286" s="2">
        <v>-9.8888633631468298E-3</v>
      </c>
      <c r="AE286" s="4">
        <v>-3.2028243343411901E-3</v>
      </c>
      <c r="AF286" s="2">
        <v>-2.7304207439571002E-2</v>
      </c>
      <c r="AG286" s="4">
        <v>-4.59262384573145E-2</v>
      </c>
      <c r="AH286" s="2">
        <v>3.16115248266226E-3</v>
      </c>
      <c r="AI286" s="2">
        <v>2.8007662029172001E-3</v>
      </c>
    </row>
    <row r="287" spans="1:35" x14ac:dyDescent="0.2">
      <c r="A287" s="8">
        <v>3</v>
      </c>
      <c r="B287" s="8">
        <v>38</v>
      </c>
      <c r="C287" s="5" t="s">
        <v>759</v>
      </c>
      <c r="D287" s="3" t="s">
        <v>760</v>
      </c>
      <c r="E287" s="2" t="s">
        <v>761</v>
      </c>
      <c r="F287" s="2">
        <v>-1.30345160854823E-2</v>
      </c>
      <c r="G287" s="2">
        <v>-2.2180463184386202E-2</v>
      </c>
      <c r="H287" s="2">
        <v>-3.2076735087815801E-3</v>
      </c>
      <c r="I287" s="4">
        <v>-1.08962068451039E-2</v>
      </c>
      <c r="J287" s="2">
        <v>-6.1256390654723302E-3</v>
      </c>
      <c r="K287" s="2">
        <v>-7.5918730142700902E-3</v>
      </c>
      <c r="L287" s="2">
        <v>-1.1450615050194899E-2</v>
      </c>
      <c r="M287" s="2">
        <v>-3.0761607925627299E-3</v>
      </c>
      <c r="N287" s="4">
        <v>1.70893527175439E-3</v>
      </c>
      <c r="O287" s="2">
        <v>8.4616341214640706E-3</v>
      </c>
      <c r="P287" s="2">
        <v>1.5226721959842201E-2</v>
      </c>
      <c r="Q287" s="2">
        <v>1.31326658255534E-2</v>
      </c>
      <c r="R287" s="2">
        <v>1.2370784953858301E-2</v>
      </c>
      <c r="S287" s="4">
        <v>1.55086812799531E-2</v>
      </c>
      <c r="T287" s="2">
        <v>-1.8645408629077698E-2</v>
      </c>
      <c r="U287" s="2">
        <v>-1.42021561356816E-2</v>
      </c>
      <c r="V287" s="2">
        <v>-1.9042609690747302E-2</v>
      </c>
      <c r="W287" s="4">
        <v>-9.4697862815812696E-3</v>
      </c>
      <c r="X287" s="2">
        <v>-9.5343823188026207E-3</v>
      </c>
      <c r="Y287" s="2">
        <v>9.2752162013360392E-3</v>
      </c>
      <c r="Z287" s="2">
        <v>7.2430960536060303E-3</v>
      </c>
      <c r="AA287" s="2">
        <v>1.92914057920933E-3</v>
      </c>
      <c r="AB287" s="4">
        <v>4.4674371245823899E-3</v>
      </c>
      <c r="AC287" s="2">
        <v>1.08600617502647E-2</v>
      </c>
      <c r="AD287" s="2">
        <v>2.0299806106991398E-2</v>
      </c>
      <c r="AE287" s="4">
        <v>1.3925033139823E-2</v>
      </c>
      <c r="AF287" s="2">
        <v>-4.3157141726465004E-3</v>
      </c>
      <c r="AG287" s="4">
        <v>1.26627639597997E-2</v>
      </c>
      <c r="AH287" s="2">
        <v>6.4318493564841398E-3</v>
      </c>
      <c r="AI287" s="2">
        <v>-7.3062290973147797E-4</v>
      </c>
    </row>
    <row r="288" spans="1:35" x14ac:dyDescent="0.2">
      <c r="A288" s="8">
        <v>3</v>
      </c>
      <c r="B288" s="8">
        <v>39</v>
      </c>
      <c r="C288" s="5" t="s">
        <v>762</v>
      </c>
      <c r="D288" s="3" t="s">
        <v>763</v>
      </c>
      <c r="E288" s="2" t="s">
        <v>764</v>
      </c>
      <c r="F288" s="2">
        <v>-4.6743309678140402E-2</v>
      </c>
      <c r="G288" s="2">
        <v>-5.8765368703989497E-2</v>
      </c>
      <c r="H288" s="2">
        <v>-3.2623399666388803E-2</v>
      </c>
      <c r="I288" s="4">
        <v>-4.0034195738840303E-2</v>
      </c>
      <c r="J288" s="2">
        <v>-1.9977807777730298E-3</v>
      </c>
      <c r="K288" s="2">
        <v>7.6023388596259496E-3</v>
      </c>
      <c r="L288" s="2">
        <v>5.5609118291323201E-3</v>
      </c>
      <c r="M288" s="2">
        <v>-5.8078770563792801E-4</v>
      </c>
      <c r="N288" s="4">
        <v>-1.44734398270614E-2</v>
      </c>
      <c r="O288" s="2">
        <v>2.65561293900007E-2</v>
      </c>
      <c r="P288" s="2">
        <v>4.5687779997626903E-2</v>
      </c>
      <c r="Q288" s="2">
        <v>3.0693792521137301E-2</v>
      </c>
      <c r="R288" s="2">
        <v>3.4625969087420203E-2</v>
      </c>
      <c r="S288" s="4">
        <v>6.1630503484467199E-2</v>
      </c>
      <c r="T288" s="2">
        <v>-4.07731906141372E-2</v>
      </c>
      <c r="U288" s="2">
        <v>-2.7033972727040698E-2</v>
      </c>
      <c r="V288" s="2">
        <v>-4.1958157094391199E-2</v>
      </c>
      <c r="W288" s="4">
        <v>-5.0735674595937599E-2</v>
      </c>
      <c r="X288" s="2">
        <v>-3.4993797379091598E-2</v>
      </c>
      <c r="Y288" s="2">
        <v>2.0695071817825898E-3</v>
      </c>
      <c r="Z288" s="2">
        <v>-1.0801324187607101E-3</v>
      </c>
      <c r="AA288" s="2">
        <v>2.70260950401636E-4</v>
      </c>
      <c r="AB288" s="4">
        <v>-1.13802238579329E-2</v>
      </c>
      <c r="AC288" s="2">
        <v>3.81607823705057E-2</v>
      </c>
      <c r="AD288" s="2">
        <v>5.3022667680613998E-2</v>
      </c>
      <c r="AE288" s="4">
        <v>5.3122017143455602E-2</v>
      </c>
      <c r="AF288" s="2">
        <v>-2.89010460930406E-3</v>
      </c>
      <c r="AG288" s="4">
        <v>3.5297962395078097E-2</v>
      </c>
      <c r="AH288" s="2">
        <v>4.0835373489802998E-2</v>
      </c>
      <c r="AI288" s="2">
        <v>-2.9072460986622299E-2</v>
      </c>
    </row>
    <row r="289" spans="1:35" x14ac:dyDescent="0.2">
      <c r="A289" s="8">
        <v>3</v>
      </c>
      <c r="B289" s="8">
        <v>40</v>
      </c>
      <c r="C289" s="5" t="s">
        <v>765</v>
      </c>
      <c r="D289" s="3" t="s">
        <v>766</v>
      </c>
      <c r="E289" s="2" t="s">
        <v>767</v>
      </c>
      <c r="F289" s="2">
        <v>5.4486536380303398E-3</v>
      </c>
      <c r="G289" s="2">
        <v>2.3889908867945598E-3</v>
      </c>
      <c r="H289" s="2">
        <v>9.7609891507225398E-3</v>
      </c>
      <c r="I289" s="4">
        <v>3.1198383326185501E-3</v>
      </c>
      <c r="J289" s="2">
        <v>-3.8307786847172299E-3</v>
      </c>
      <c r="K289" s="2">
        <v>1.3094132513286601E-3</v>
      </c>
      <c r="L289" s="2">
        <v>5.7777047683756696E-4</v>
      </c>
      <c r="M289" s="2">
        <v>9.3064906512744996E-4</v>
      </c>
      <c r="N289" s="4">
        <v>-5.5062319115647398E-3</v>
      </c>
      <c r="O289" s="2">
        <v>-1.18541412740269E-2</v>
      </c>
      <c r="P289" s="2">
        <v>-1.08239846868095E-2</v>
      </c>
      <c r="Q289" s="2">
        <v>-9.7085395563752397E-3</v>
      </c>
      <c r="R289" s="2">
        <v>-5.1056857735480802E-3</v>
      </c>
      <c r="S289" s="4">
        <v>-8.1349575739043407E-3</v>
      </c>
      <c r="T289" s="2">
        <v>1.1270653524808201E-2</v>
      </c>
      <c r="U289" s="2">
        <v>7.3803046406109799E-3</v>
      </c>
      <c r="V289" s="2">
        <v>3.36993821459517E-3</v>
      </c>
      <c r="W289" s="4">
        <v>1.00810011793278E-2</v>
      </c>
      <c r="X289" s="2">
        <v>2.6744278082687901E-3</v>
      </c>
      <c r="Y289" s="2">
        <v>-4.1230941056234101E-3</v>
      </c>
      <c r="Z289" s="2">
        <v>-4.3858791845580699E-3</v>
      </c>
      <c r="AA289" s="2">
        <v>7.2418983823652897E-3</v>
      </c>
      <c r="AB289" s="4">
        <v>-4.3345080233070602E-3</v>
      </c>
      <c r="AC289" s="2">
        <v>-7.3679303461460302E-3</v>
      </c>
      <c r="AD289" s="2">
        <v>-6.9129321831764698E-3</v>
      </c>
      <c r="AE289" s="4">
        <v>4.1223820935545998E-3</v>
      </c>
      <c r="AF289" s="2">
        <v>6.3085636152883998E-3</v>
      </c>
      <c r="AG289" s="4">
        <v>1.0592227728678501E-3</v>
      </c>
      <c r="AH289" s="2">
        <v>2.1108029399123499E-4</v>
      </c>
      <c r="AI289" s="2">
        <v>4.8328859766223597E-3</v>
      </c>
    </row>
    <row r="290" spans="1:35" x14ac:dyDescent="0.2">
      <c r="A290" s="8">
        <v>3</v>
      </c>
      <c r="B290" s="8">
        <v>41</v>
      </c>
      <c r="C290" s="5" t="s">
        <v>768</v>
      </c>
      <c r="D290" s="3" t="s">
        <v>769</v>
      </c>
      <c r="E290" s="2" t="s">
        <v>770</v>
      </c>
      <c r="F290" s="2">
        <v>-5.4637585272449003E-2</v>
      </c>
      <c r="G290" s="2">
        <v>-4.2081113295276702E-2</v>
      </c>
      <c r="H290" s="2">
        <v>-1.29914199478364E-2</v>
      </c>
      <c r="I290" s="4">
        <v>-4.7259061352247403E-2</v>
      </c>
      <c r="J290" s="2">
        <v>1.1774594966128501E-3</v>
      </c>
      <c r="K290" s="2">
        <v>1.44734515402266E-2</v>
      </c>
      <c r="L290" s="2">
        <v>5.9708177694511996E-3</v>
      </c>
      <c r="M290" s="2">
        <v>1.5339775620500999E-2</v>
      </c>
      <c r="N290" s="4">
        <v>3.49598845014777E-3</v>
      </c>
      <c r="O290" s="2">
        <v>1.6323974759610699E-2</v>
      </c>
      <c r="P290" s="2">
        <v>3.41303485545187E-2</v>
      </c>
      <c r="Q290" s="2">
        <v>1.35755301865098E-2</v>
      </c>
      <c r="R290" s="2">
        <v>1.74405539867219E-2</v>
      </c>
      <c r="S290" s="4">
        <v>1.78348704868564E-3</v>
      </c>
      <c r="T290" s="2">
        <v>-4.5619509669751E-2</v>
      </c>
      <c r="U290" s="2">
        <v>-1.3899598058087799E-2</v>
      </c>
      <c r="V290" s="2">
        <v>-3.7999873068247897E-2</v>
      </c>
      <c r="W290" s="4">
        <v>-3.3168856264924301E-2</v>
      </c>
      <c r="X290" s="2">
        <v>-1.45068799435066E-2</v>
      </c>
      <c r="Y290" s="2">
        <v>1.48498084080182E-2</v>
      </c>
      <c r="Z290" s="2">
        <v>-1.65570256971714E-2</v>
      </c>
      <c r="AA290" s="2">
        <v>7.1116667442400099E-3</v>
      </c>
      <c r="AB290" s="4">
        <v>2.6049185517311401E-2</v>
      </c>
      <c r="AC290" s="2">
        <v>1.6027274652321601E-2</v>
      </c>
      <c r="AD290" s="2">
        <v>3.2846258286295303E-2</v>
      </c>
      <c r="AE290" s="4">
        <v>1.25077073442718E-2</v>
      </c>
      <c r="AF290" s="2">
        <v>2.9476138956154901E-2</v>
      </c>
      <c r="AG290" s="4">
        <v>5.8600587536812299E-2</v>
      </c>
      <c r="AH290" s="2">
        <v>2.3782175150304798E-3</v>
      </c>
      <c r="AI290" s="2">
        <v>-4.8373098039398597E-3</v>
      </c>
    </row>
    <row r="291" spans="1:35" x14ac:dyDescent="0.2">
      <c r="A291" s="8">
        <v>3</v>
      </c>
      <c r="B291" s="8">
        <v>42</v>
      </c>
      <c r="C291" s="5" t="s">
        <v>771</v>
      </c>
      <c r="D291" s="3" t="s">
        <v>772</v>
      </c>
      <c r="E291" s="2" t="s">
        <v>773</v>
      </c>
      <c r="F291" s="2">
        <v>2.0489659771933998E-3</v>
      </c>
      <c r="G291" s="2">
        <v>-8.2780298830424496E-4</v>
      </c>
      <c r="H291" s="2">
        <v>-1.0227500784797901E-2</v>
      </c>
      <c r="I291" s="4">
        <v>-4.9121088099793797E-3</v>
      </c>
      <c r="J291" s="2">
        <v>-3.8783462552308E-3</v>
      </c>
      <c r="K291" s="2">
        <v>-1.67956208036374E-2</v>
      </c>
      <c r="L291" s="2">
        <v>-7.8592154328971601E-3</v>
      </c>
      <c r="M291" s="2">
        <v>-1.2554883364208701E-2</v>
      </c>
      <c r="N291" s="4">
        <v>-1.43302254296454E-3</v>
      </c>
      <c r="O291" s="2">
        <v>7.5391831683822401E-3</v>
      </c>
      <c r="P291" s="2">
        <v>-1.0743399652127499E-3</v>
      </c>
      <c r="Q291" s="2">
        <v>1.5917562241501901E-3</v>
      </c>
      <c r="R291" s="2">
        <v>-2.5648251057553599E-3</v>
      </c>
      <c r="S291" s="4">
        <v>7.8738886056121307E-3</v>
      </c>
      <c r="T291" s="2">
        <v>8.3483749074285494E-3</v>
      </c>
      <c r="U291" s="2">
        <v>2.1041051706858901E-3</v>
      </c>
      <c r="V291" s="2">
        <v>5.6170546799613596E-3</v>
      </c>
      <c r="W291" s="4">
        <v>5.0617752892633905E-4</v>
      </c>
      <c r="X291" s="2">
        <v>-2.99697599983056E-4</v>
      </c>
      <c r="Y291" s="2">
        <v>-3.3467207344483399E-3</v>
      </c>
      <c r="Z291" s="2">
        <v>-6.2589344867704302E-3</v>
      </c>
      <c r="AA291" s="2">
        <v>3.2384023325231601E-3</v>
      </c>
      <c r="AB291" s="4">
        <v>-6.9747770391655004E-3</v>
      </c>
      <c r="AC291" s="2">
        <v>7.8339465108815901E-3</v>
      </c>
      <c r="AD291" s="2">
        <v>8.29703290283537E-3</v>
      </c>
      <c r="AE291" s="4">
        <v>1.9570709688592199E-2</v>
      </c>
      <c r="AF291" s="2">
        <v>-3.2437652595760399E-3</v>
      </c>
      <c r="AG291" s="4">
        <v>-7.63520658839692E-3</v>
      </c>
      <c r="AH291" s="2">
        <v>1.57635583271423E-2</v>
      </c>
      <c r="AI291" s="2">
        <v>-4.4638826298246299E-4</v>
      </c>
    </row>
    <row r="292" spans="1:35" x14ac:dyDescent="0.2">
      <c r="A292" s="8">
        <v>3</v>
      </c>
      <c r="B292" s="8">
        <v>43</v>
      </c>
      <c r="C292" s="5" t="s">
        <v>774</v>
      </c>
      <c r="D292" s="3" t="s">
        <v>775</v>
      </c>
      <c r="E292" s="2" t="s">
        <v>776</v>
      </c>
      <c r="F292" s="2">
        <v>-3.17662863040881E-2</v>
      </c>
      <c r="G292" s="2">
        <v>-2.2145393874545002E-2</v>
      </c>
      <c r="H292" s="2">
        <v>-7.4829587786482601E-3</v>
      </c>
      <c r="I292" s="4">
        <v>-1.46531099455596E-2</v>
      </c>
      <c r="J292" s="2">
        <v>-7.1480470903252198E-3</v>
      </c>
      <c r="K292" s="2">
        <v>-5.2536736003964898E-3</v>
      </c>
      <c r="L292" s="2">
        <v>4.6916132182003301E-3</v>
      </c>
      <c r="M292" s="2">
        <v>-8.2108052535623897E-3</v>
      </c>
      <c r="N292" s="4">
        <v>-1.0406149945946699E-2</v>
      </c>
      <c r="O292" s="2">
        <v>-4.3942537290851498E-3</v>
      </c>
      <c r="P292" s="2">
        <v>2.77203832484333E-4</v>
      </c>
      <c r="Q292" s="2">
        <v>5.4643520157229702E-3</v>
      </c>
      <c r="R292" s="2">
        <v>-1.8953872868981501E-3</v>
      </c>
      <c r="S292" s="4">
        <v>-3.31732857434672E-3</v>
      </c>
      <c r="T292" s="2">
        <v>-5.0104877074085598E-3</v>
      </c>
      <c r="U292" s="2">
        <v>2.0529657009980698E-3</v>
      </c>
      <c r="V292" s="2">
        <v>-7.00224338319158E-3</v>
      </c>
      <c r="W292" s="4">
        <v>-7.70977528985864E-3</v>
      </c>
      <c r="X292" s="2">
        <v>1.1308378867036599E-3</v>
      </c>
      <c r="Y292" s="2">
        <v>1.2807671401132901E-2</v>
      </c>
      <c r="Z292" s="2">
        <v>9.70121305296783E-3</v>
      </c>
      <c r="AA292" s="2">
        <v>1.0155401017872901E-2</v>
      </c>
      <c r="AB292" s="4">
        <v>6.9760701658922201E-3</v>
      </c>
      <c r="AC292" s="2">
        <v>1.56178456828144E-2</v>
      </c>
      <c r="AD292" s="2">
        <v>2.1225160950246399E-2</v>
      </c>
      <c r="AE292" s="4">
        <v>2.6742131985941098E-2</v>
      </c>
      <c r="AF292" s="2">
        <v>4.2008702765986604E-3</v>
      </c>
      <c r="AG292" s="4">
        <v>1.64568248202565E-2</v>
      </c>
      <c r="AH292" s="2">
        <v>6.6369646337256696E-3</v>
      </c>
      <c r="AI292" s="2">
        <v>-7.7412258776968597E-3</v>
      </c>
    </row>
    <row r="293" spans="1:35" x14ac:dyDescent="0.2">
      <c r="A293" s="8">
        <v>3</v>
      </c>
      <c r="B293" s="8">
        <v>44</v>
      </c>
      <c r="C293" s="5" t="s">
        <v>777</v>
      </c>
      <c r="D293" s="3" t="s">
        <v>17</v>
      </c>
      <c r="E293" s="2" t="s">
        <v>778</v>
      </c>
      <c r="F293" s="2">
        <v>-2.4928408108928699E-2</v>
      </c>
      <c r="G293" s="2">
        <v>-4.4324199499801001E-2</v>
      </c>
      <c r="H293" s="2">
        <v>-2.3109017293886699E-2</v>
      </c>
      <c r="I293" s="4">
        <v>-1.9018311212026701E-2</v>
      </c>
      <c r="J293" s="2">
        <v>-1.6296350461866001E-2</v>
      </c>
      <c r="K293" s="2">
        <v>-1.8384715060578E-2</v>
      </c>
      <c r="L293" s="2">
        <v>-1.12030759924832E-2</v>
      </c>
      <c r="M293" s="2">
        <v>-8.3576190851858499E-3</v>
      </c>
      <c r="N293" s="4">
        <v>-9.42196316141879E-3</v>
      </c>
      <c r="O293" s="2">
        <v>7.9149801632898593E-3</v>
      </c>
      <c r="P293" s="2">
        <v>1.4229036938579799E-2</v>
      </c>
      <c r="Q293" s="2">
        <v>1.0909109328222999E-2</v>
      </c>
      <c r="R293" s="2">
        <v>1.6775457810344001E-2</v>
      </c>
      <c r="S293" s="4">
        <v>1.29639538630481E-2</v>
      </c>
      <c r="T293" s="2">
        <v>-3.7949533734154802E-3</v>
      </c>
      <c r="U293" s="2">
        <v>-6.5272003061391899E-3</v>
      </c>
      <c r="V293" s="2">
        <v>1.3508299729538399E-3</v>
      </c>
      <c r="W293" s="4">
        <v>3.2539218195564599E-3</v>
      </c>
      <c r="X293" s="2">
        <v>1.97056531409346E-4</v>
      </c>
      <c r="Y293" s="2">
        <v>1.5625256220705201E-2</v>
      </c>
      <c r="Z293" s="2">
        <v>1.23003955593573E-2</v>
      </c>
      <c r="AA293" s="2">
        <v>6.4344539929894204E-3</v>
      </c>
      <c r="AB293" s="4">
        <v>1.47315983036668E-2</v>
      </c>
      <c r="AC293" s="2">
        <v>8.3943550750904504E-3</v>
      </c>
      <c r="AD293" s="2">
        <v>1.95207244020679E-2</v>
      </c>
      <c r="AE293" s="4">
        <v>9.8880817318576907E-3</v>
      </c>
      <c r="AF293" s="2">
        <v>2.1266366654004099E-2</v>
      </c>
      <c r="AG293" s="4">
        <v>1.7706702913452901E-2</v>
      </c>
      <c r="AH293" s="2">
        <v>-3.6416318793700301E-3</v>
      </c>
      <c r="AI293" s="2">
        <v>-4.4548358454889903E-3</v>
      </c>
    </row>
    <row r="294" spans="1:35" x14ac:dyDescent="0.2">
      <c r="A294" s="8">
        <v>3</v>
      </c>
      <c r="B294" s="8">
        <v>45</v>
      </c>
      <c r="C294" s="5" t="s">
        <v>779</v>
      </c>
      <c r="D294" s="3" t="s">
        <v>780</v>
      </c>
      <c r="E294" s="2" t="s">
        <v>781</v>
      </c>
      <c r="F294" s="2">
        <v>-2.5810643771553399E-2</v>
      </c>
      <c r="G294" s="2">
        <v>-2.0907198036464899E-2</v>
      </c>
      <c r="H294" s="2">
        <v>-3.9626780590868603E-3</v>
      </c>
      <c r="I294" s="4">
        <v>-1.1935697611917999E-2</v>
      </c>
      <c r="J294" s="2">
        <v>-3.1892774619786401E-2</v>
      </c>
      <c r="K294" s="2">
        <v>-3.2850354672822699E-2</v>
      </c>
      <c r="L294" s="2">
        <v>-1.4523989399168101E-2</v>
      </c>
      <c r="M294" s="2">
        <v>-1.62847883979035E-2</v>
      </c>
      <c r="N294" s="4">
        <v>-3.5742507237686502E-2</v>
      </c>
      <c r="O294" s="2">
        <v>-2.6197658252080898E-3</v>
      </c>
      <c r="P294" s="2">
        <v>8.1153271437520002E-3</v>
      </c>
      <c r="Q294" s="2">
        <v>4.1909652689940003E-3</v>
      </c>
      <c r="R294" s="2">
        <v>1.3328282252038101E-2</v>
      </c>
      <c r="S294" s="4">
        <v>1.5971232514956801E-2</v>
      </c>
      <c r="T294" s="2">
        <v>1.36830042853055E-2</v>
      </c>
      <c r="U294" s="2">
        <v>-3.06400323597756E-3</v>
      </c>
      <c r="V294" s="2">
        <v>1.55389791595442E-2</v>
      </c>
      <c r="W294" s="4">
        <v>1.20315650925986E-2</v>
      </c>
      <c r="X294" s="2">
        <v>-1.4856756761254799E-3</v>
      </c>
      <c r="Y294" s="2">
        <v>-5.4477982063744299E-3</v>
      </c>
      <c r="Z294" s="2">
        <v>-4.4460128333138199E-3</v>
      </c>
      <c r="AA294" s="2">
        <v>1.8573900382178401E-2</v>
      </c>
      <c r="AB294" s="4">
        <v>1.6651302448211901E-2</v>
      </c>
      <c r="AC294" s="2">
        <v>1.19556454743109E-2</v>
      </c>
      <c r="AD294" s="2">
        <v>1.76974651794525E-3</v>
      </c>
      <c r="AE294" s="4">
        <v>1.50563363727929E-3</v>
      </c>
      <c r="AF294" s="2">
        <v>4.16345576051892E-2</v>
      </c>
      <c r="AG294" s="4">
        <v>4.1299234992195802E-2</v>
      </c>
      <c r="AH294" s="2">
        <v>-1.7274713560922101E-2</v>
      </c>
      <c r="AI294" s="2">
        <v>1.1999224369816401E-2</v>
      </c>
    </row>
    <row r="295" spans="1:35" x14ac:dyDescent="0.2">
      <c r="A295" s="8">
        <v>3</v>
      </c>
      <c r="B295" s="8">
        <v>46</v>
      </c>
      <c r="C295" s="5" t="s">
        <v>782</v>
      </c>
      <c r="D295" s="3" t="s">
        <v>783</v>
      </c>
      <c r="E295" s="2" t="s">
        <v>784</v>
      </c>
      <c r="F295" s="2">
        <v>-1.19095305507145E-2</v>
      </c>
      <c r="G295" s="2">
        <v>-1.11632213834223E-2</v>
      </c>
      <c r="H295" s="2">
        <v>-4.3994460384912696E-3</v>
      </c>
      <c r="I295" s="4">
        <v>-6.2737065111012997E-3</v>
      </c>
      <c r="J295" s="2">
        <v>-1.7257211414204301E-2</v>
      </c>
      <c r="K295" s="2">
        <v>-1.11008743113749E-2</v>
      </c>
      <c r="L295" s="2">
        <v>-2.21383805353309E-2</v>
      </c>
      <c r="M295" s="2">
        <v>-2.25753971469317E-2</v>
      </c>
      <c r="N295" s="4">
        <v>-1.41258688340066E-2</v>
      </c>
      <c r="O295" s="2">
        <v>-4.1135708236367001E-3</v>
      </c>
      <c r="P295" s="2">
        <v>4.5755013586586098E-3</v>
      </c>
      <c r="Q295" s="2">
        <v>-1.15809191996992E-2</v>
      </c>
      <c r="R295" s="2">
        <v>-1.61838781484871E-2</v>
      </c>
      <c r="S295" s="4">
        <v>-1.12274431832112E-2</v>
      </c>
      <c r="T295" s="2">
        <v>-5.8665087965630199E-3</v>
      </c>
      <c r="U295" s="2">
        <v>-3.0846351707507201E-3</v>
      </c>
      <c r="V295" s="2">
        <v>1.3416913367082701E-3</v>
      </c>
      <c r="W295" s="4">
        <v>-4.7293055374299101E-3</v>
      </c>
      <c r="X295" s="2">
        <v>-6.5820139134976701E-3</v>
      </c>
      <c r="Y295" s="2">
        <v>8.8021986174462996E-3</v>
      </c>
      <c r="Z295" s="2">
        <v>8.7683622345476801E-4</v>
      </c>
      <c r="AA295" s="2">
        <v>8.0529948527368993E-3</v>
      </c>
      <c r="AB295" s="4">
        <v>1.05931842101099E-2</v>
      </c>
      <c r="AC295" s="2">
        <v>2.06353959256181E-2</v>
      </c>
      <c r="AD295" s="2">
        <v>2.49564914684305E-2</v>
      </c>
      <c r="AE295" s="4">
        <v>2.4697337409409902E-2</v>
      </c>
      <c r="AF295" s="2">
        <v>3.04065508265845E-2</v>
      </c>
      <c r="AG295" s="4">
        <v>4.2221143476487102E-2</v>
      </c>
      <c r="AH295" s="2">
        <v>5.5750148266555596E-3</v>
      </c>
      <c r="AI295" s="2">
        <v>1.57757096655279E-3</v>
      </c>
    </row>
    <row r="296" spans="1:35" x14ac:dyDescent="0.2">
      <c r="A296" s="8">
        <v>3</v>
      </c>
      <c r="B296" s="8">
        <v>47</v>
      </c>
      <c r="C296" s="5" t="s">
        <v>785</v>
      </c>
      <c r="D296" s="3" t="s">
        <v>786</v>
      </c>
      <c r="E296" s="2" t="s">
        <v>787</v>
      </c>
      <c r="F296" s="2">
        <v>-2.1929099063804899E-2</v>
      </c>
      <c r="G296" s="2">
        <v>-8.5006624125518893E-3</v>
      </c>
      <c r="H296" s="2">
        <v>-5.2015072281296404E-3</v>
      </c>
      <c r="I296" s="4">
        <v>-1.33188335241868E-2</v>
      </c>
      <c r="J296" s="2">
        <v>-3.6939149949351303E-2</v>
      </c>
      <c r="K296" s="2">
        <v>-4.3807981605827002E-2</v>
      </c>
      <c r="L296" s="2">
        <v>-3.7540702822231403E-2</v>
      </c>
      <c r="M296" s="2">
        <v>-2.4932908067306601E-2</v>
      </c>
      <c r="N296" s="4">
        <v>-3.7210806817308303E-2</v>
      </c>
      <c r="O296" s="2">
        <v>1.3484124870323E-2</v>
      </c>
      <c r="P296" s="2">
        <v>3.7792172969173302E-3</v>
      </c>
      <c r="Q296" s="2">
        <v>7.1926226556769703E-3</v>
      </c>
      <c r="R296" s="2">
        <v>-1.49065880750384E-3</v>
      </c>
      <c r="S296" s="4">
        <v>2.18919389023488E-2</v>
      </c>
      <c r="T296" s="2">
        <v>2.4739511724014101E-2</v>
      </c>
      <c r="U296" s="2">
        <v>-2.5695043763759402E-3</v>
      </c>
      <c r="V296" s="2">
        <v>3.13193052916695E-2</v>
      </c>
      <c r="W296" s="4">
        <v>1.9888802802688801E-2</v>
      </c>
      <c r="X296" s="2">
        <v>2.5963144488938598E-2</v>
      </c>
      <c r="Y296" s="2">
        <v>1.79387068845046E-2</v>
      </c>
      <c r="Z296" s="2">
        <v>-6.7751687682197801E-3</v>
      </c>
      <c r="AA296" s="2">
        <v>7.4691834351338802E-3</v>
      </c>
      <c r="AB296" s="4">
        <v>2.5406492522901E-5</v>
      </c>
      <c r="AC296" s="2">
        <v>3.6972272777549199E-2</v>
      </c>
      <c r="AD296" s="2">
        <v>2.69969390637981E-2</v>
      </c>
      <c r="AE296" s="4">
        <v>4.6246511181161999E-2</v>
      </c>
      <c r="AF296" s="2">
        <v>-3.2551035226518997E-2</v>
      </c>
      <c r="AG296" s="4">
        <v>-3.72542151919645E-2</v>
      </c>
      <c r="AH296" s="2">
        <v>2.07842510286365E-2</v>
      </c>
      <c r="AI296" s="2">
        <v>5.3302949653978504E-3</v>
      </c>
    </row>
    <row r="297" spans="1:35" x14ac:dyDescent="0.2">
      <c r="A297" s="8">
        <v>3</v>
      </c>
      <c r="B297" s="8">
        <v>48</v>
      </c>
      <c r="C297" s="5" t="s">
        <v>788</v>
      </c>
      <c r="D297" s="3" t="s">
        <v>17</v>
      </c>
      <c r="E297" s="2" t="s">
        <v>789</v>
      </c>
      <c r="F297" s="2">
        <v>-8.0141819215295493E-3</v>
      </c>
      <c r="G297" s="2">
        <v>-7.9039492469810107E-3</v>
      </c>
      <c r="H297" s="2">
        <v>5.0260317245721803E-3</v>
      </c>
      <c r="I297" s="4">
        <v>-1.33050968777619E-2</v>
      </c>
      <c r="J297" s="2">
        <v>-1.4533278920941301E-2</v>
      </c>
      <c r="K297" s="2">
        <v>-1.2743241173631599E-2</v>
      </c>
      <c r="L297" s="2">
        <v>-1.16282708005524E-2</v>
      </c>
      <c r="M297" s="2">
        <v>-1.00102762078326E-2</v>
      </c>
      <c r="N297" s="4">
        <v>-4.0146008849718903E-2</v>
      </c>
      <c r="O297" s="2">
        <v>-1.2473747614932E-2</v>
      </c>
      <c r="P297" s="2">
        <v>-4.8958198824962896E-3</v>
      </c>
      <c r="Q297" s="2">
        <v>-1.76409044333713E-2</v>
      </c>
      <c r="R297" s="2">
        <v>-1.8002978916566201E-2</v>
      </c>
      <c r="S297" s="4">
        <v>-2.54819164938411E-2</v>
      </c>
      <c r="T297" s="2">
        <v>1.2518014421253601E-2</v>
      </c>
      <c r="U297" s="2">
        <v>1.1357539644104599E-2</v>
      </c>
      <c r="V297" s="2">
        <v>8.4997277484255996E-3</v>
      </c>
      <c r="W297" s="4">
        <v>-5.6545468142794996E-3</v>
      </c>
      <c r="X297" s="2">
        <v>-2.7525808715188E-3</v>
      </c>
      <c r="Y297" s="2">
        <v>9.4727449457621907E-3</v>
      </c>
      <c r="Z297" s="2">
        <v>1.39118240884863E-2</v>
      </c>
      <c r="AA297" s="2">
        <v>2.1647115136159E-3</v>
      </c>
      <c r="AB297" s="4">
        <v>5.8032401688727199E-3</v>
      </c>
      <c r="AC297" s="2">
        <v>2.38979878151056E-2</v>
      </c>
      <c r="AD297" s="2">
        <v>3.1568050702455303E-2</v>
      </c>
      <c r="AE297" s="4">
        <v>2.67463352633684E-2</v>
      </c>
      <c r="AF297" s="2">
        <v>4.57058176281867E-3</v>
      </c>
      <c r="AG297" s="4">
        <v>2.9626528571675401E-2</v>
      </c>
      <c r="AH297" s="2">
        <v>1.1178387394383199E-2</v>
      </c>
      <c r="AI297" s="2">
        <v>8.8450932610499994E-3</v>
      </c>
    </row>
    <row r="298" spans="1:35" x14ac:dyDescent="0.2">
      <c r="A298" s="8">
        <v>3</v>
      </c>
      <c r="B298" s="8">
        <v>49</v>
      </c>
      <c r="C298" s="5" t="s">
        <v>790</v>
      </c>
      <c r="D298" s="3" t="s">
        <v>791</v>
      </c>
      <c r="E298" s="2" t="s">
        <v>792</v>
      </c>
      <c r="F298" s="2">
        <v>-3.9222863435199401E-2</v>
      </c>
      <c r="G298" s="2">
        <v>-3.5908736254854599E-2</v>
      </c>
      <c r="H298" s="2">
        <v>-3.3712648812312701E-2</v>
      </c>
      <c r="I298" s="4">
        <v>-3.5635767747243099E-2</v>
      </c>
      <c r="J298" s="2">
        <v>-2.1676818482594999E-2</v>
      </c>
      <c r="K298" s="2">
        <v>7.9086691806101103E-3</v>
      </c>
      <c r="L298" s="2">
        <v>1.02970184820421E-3</v>
      </c>
      <c r="M298" s="2">
        <v>-7.8933340462821501E-3</v>
      </c>
      <c r="N298" s="4">
        <v>-5.9037337862246596E-3</v>
      </c>
      <c r="O298" s="2">
        <v>-2.7381399438332399E-2</v>
      </c>
      <c r="P298" s="2">
        <v>1.5186744534925E-2</v>
      </c>
      <c r="Q298" s="2">
        <v>6.1971865335984496E-3</v>
      </c>
      <c r="R298" s="2">
        <v>2.02449224632625E-2</v>
      </c>
      <c r="S298" s="4">
        <v>2.2124784167182302E-3</v>
      </c>
      <c r="T298" s="2">
        <v>-4.2107952947631998E-3</v>
      </c>
      <c r="U298" s="2">
        <v>3.6137331272340402E-2</v>
      </c>
      <c r="V298" s="2">
        <v>-6.9088187747789898E-3</v>
      </c>
      <c r="W298" s="4">
        <v>1.16321694331158E-2</v>
      </c>
      <c r="X298" s="2">
        <v>1.19256253622339E-2</v>
      </c>
      <c r="Y298" s="2">
        <v>5.1427435543684598E-2</v>
      </c>
      <c r="Z298" s="2">
        <v>3.3833209191885399E-2</v>
      </c>
      <c r="AA298" s="2">
        <v>2.2628143107965001E-2</v>
      </c>
      <c r="AB298" s="4">
        <v>3.2786238033078702E-2</v>
      </c>
      <c r="AC298" s="2">
        <v>1.5274214763655E-2</v>
      </c>
      <c r="AD298" s="2">
        <v>9.6700956365418107E-3</v>
      </c>
      <c r="AE298" s="4">
        <v>-3.9715743600214799E-2</v>
      </c>
      <c r="AF298" s="2">
        <v>4.07891357416595E-3</v>
      </c>
      <c r="AG298" s="4">
        <v>-6.8404911397532799E-3</v>
      </c>
      <c r="AH298" s="2">
        <v>1.74557387439166E-2</v>
      </c>
      <c r="AI298" s="2">
        <v>-3.4617666827349403E-2</v>
      </c>
    </row>
    <row r="299" spans="1:35" x14ac:dyDescent="0.2">
      <c r="A299" s="8">
        <v>3</v>
      </c>
      <c r="B299" s="8">
        <v>50</v>
      </c>
      <c r="C299" s="5" t="s">
        <v>793</v>
      </c>
      <c r="D299" s="3" t="s">
        <v>794</v>
      </c>
      <c r="E299" s="2" t="s">
        <v>795</v>
      </c>
      <c r="F299" s="2">
        <v>-1.6150504291443001E-2</v>
      </c>
      <c r="G299" s="2">
        <v>-9.7259793659297301E-3</v>
      </c>
      <c r="H299" s="2">
        <v>1.9453356077879899E-3</v>
      </c>
      <c r="I299" s="4">
        <v>-2.0164272033407999E-2</v>
      </c>
      <c r="J299" s="2">
        <v>-3.2973287831597503E-2</v>
      </c>
      <c r="K299" s="2">
        <v>-7.7468417241701596E-3</v>
      </c>
      <c r="L299" s="2">
        <v>-1.50778058159429E-2</v>
      </c>
      <c r="M299" s="2">
        <v>-3.3815396354179898E-2</v>
      </c>
      <c r="N299" s="4">
        <v>-8.2873259171817402E-3</v>
      </c>
      <c r="O299" s="2">
        <v>-2.1725551780779E-2</v>
      </c>
      <c r="P299" s="2">
        <v>-6.3265833629185095E-4</v>
      </c>
      <c r="Q299" s="2">
        <v>-2.2110919282114401E-2</v>
      </c>
      <c r="R299" s="2">
        <v>-2.64180050311748E-2</v>
      </c>
      <c r="S299" s="4">
        <v>-2.9236438590707702E-2</v>
      </c>
      <c r="T299" s="2">
        <v>-8.7838871560790005E-5</v>
      </c>
      <c r="U299" s="2">
        <v>-1.8937716350954099E-2</v>
      </c>
      <c r="V299" s="2">
        <v>-5.9931886472039397E-3</v>
      </c>
      <c r="W299" s="4">
        <v>-5.3251552705974601E-3</v>
      </c>
      <c r="X299" s="2">
        <v>7.0117996238897697E-3</v>
      </c>
      <c r="Y299" s="2">
        <v>2.7888084498070599E-2</v>
      </c>
      <c r="Z299" s="2">
        <v>2.3908295718415101E-2</v>
      </c>
      <c r="AA299" s="2">
        <v>5.6162011042663303E-3</v>
      </c>
      <c r="AB299" s="4">
        <v>2.6146120763041299E-2</v>
      </c>
      <c r="AC299" s="2">
        <v>1.55375669828073E-2</v>
      </c>
      <c r="AD299" s="2">
        <v>2.66956934249226E-2</v>
      </c>
      <c r="AE299" s="4">
        <v>2.04074860278987E-2</v>
      </c>
      <c r="AF299" s="2">
        <v>4.8868420774962E-2</v>
      </c>
      <c r="AG299" s="4">
        <v>7.4421170796828501E-2</v>
      </c>
      <c r="AH299" s="2">
        <v>-1.0457056726383401E-2</v>
      </c>
      <c r="AI299" s="2">
        <v>6.4197668987277003E-3</v>
      </c>
    </row>
    <row r="300" spans="1:35" x14ac:dyDescent="0.2">
      <c r="A300" s="8">
        <v>3</v>
      </c>
      <c r="B300" s="8">
        <v>51</v>
      </c>
      <c r="C300" s="5" t="s">
        <v>796</v>
      </c>
      <c r="D300" s="3" t="s">
        <v>797</v>
      </c>
      <c r="E300" s="2" t="s">
        <v>798</v>
      </c>
      <c r="F300" s="2">
        <v>4.6369505152626597E-3</v>
      </c>
      <c r="G300" s="2">
        <v>6.7399267872356996E-3</v>
      </c>
      <c r="H300" s="2">
        <v>2.0862098649710998E-3</v>
      </c>
      <c r="I300" s="4">
        <v>9.4790384266706402E-3</v>
      </c>
      <c r="J300" s="2">
        <v>-4.1563218642083196E-3</v>
      </c>
      <c r="K300" s="2">
        <v>-6.6095517810268196E-3</v>
      </c>
      <c r="L300" s="2">
        <v>-1.1756058791030199E-2</v>
      </c>
      <c r="M300" s="2">
        <v>-1.6797805414830402E-2</v>
      </c>
      <c r="N300" s="4">
        <v>-1.4893940180371001E-2</v>
      </c>
      <c r="O300" s="2">
        <v>-4.7659734290246503E-2</v>
      </c>
      <c r="P300" s="2">
        <v>-4.8624284232512902E-2</v>
      </c>
      <c r="Q300" s="2">
        <v>-5.2824562711299199E-2</v>
      </c>
      <c r="R300" s="2">
        <v>-2.1350279570646599E-2</v>
      </c>
      <c r="S300" s="4">
        <v>-2.3126992103010301E-2</v>
      </c>
      <c r="T300" s="2">
        <v>4.4419280419773603E-2</v>
      </c>
      <c r="U300" s="2">
        <v>4.2475025729313998E-2</v>
      </c>
      <c r="V300" s="2">
        <v>3.4270257341032603E-2</v>
      </c>
      <c r="W300" s="4">
        <v>4.54962762128698E-2</v>
      </c>
      <c r="X300" s="2">
        <v>3.9658871993432598E-2</v>
      </c>
      <c r="Y300" s="2">
        <v>1.9322492861495E-2</v>
      </c>
      <c r="Z300" s="2">
        <v>1.2358087911783999E-2</v>
      </c>
      <c r="AA300" s="2">
        <v>1.5682642616333099E-2</v>
      </c>
      <c r="AB300" s="4">
        <v>4.2402010959201502E-3</v>
      </c>
      <c r="AC300" s="2">
        <v>2.54313080312271E-3</v>
      </c>
      <c r="AD300" s="2">
        <v>-1.6430032239265299E-2</v>
      </c>
      <c r="AE300" s="4">
        <v>7.9558536741763507E-3</v>
      </c>
      <c r="AF300" s="2">
        <v>4.1722155435730303E-3</v>
      </c>
      <c r="AG300" s="4">
        <v>-3.2952216775108303E-2</v>
      </c>
      <c r="AH300" s="2">
        <v>1.45976024815572E-2</v>
      </c>
      <c r="AI300" s="2">
        <v>-1.29522843249706E-2</v>
      </c>
    </row>
    <row r="301" spans="1:35" x14ac:dyDescent="0.2">
      <c r="A301" s="8">
        <v>3</v>
      </c>
      <c r="B301" s="8">
        <v>52</v>
      </c>
      <c r="C301" s="5" t="s">
        <v>799</v>
      </c>
      <c r="D301" s="3" t="s">
        <v>800</v>
      </c>
      <c r="E301" s="2" t="s">
        <v>801</v>
      </c>
      <c r="F301" s="2">
        <v>-2.1245936033154099E-4</v>
      </c>
      <c r="G301" s="2">
        <v>-9.6146131167594E-3</v>
      </c>
      <c r="H301" s="2">
        <v>-1.19141954523438E-2</v>
      </c>
      <c r="I301" s="4">
        <v>-6.5207041871436803E-3</v>
      </c>
      <c r="J301" s="2">
        <v>-2.3251578731443501E-2</v>
      </c>
      <c r="K301" s="2">
        <v>-9.7408942574999796E-3</v>
      </c>
      <c r="L301" s="2">
        <v>-1.9594369535702E-2</v>
      </c>
      <c r="M301" s="2">
        <v>-1.31631880630734E-2</v>
      </c>
      <c r="N301" s="4">
        <v>-1.9548904854723402E-3</v>
      </c>
      <c r="O301" s="2">
        <v>-3.9840769359380197E-2</v>
      </c>
      <c r="P301" s="2">
        <v>-4.2060203918696699E-2</v>
      </c>
      <c r="Q301" s="2">
        <v>-3.5742153287781298E-2</v>
      </c>
      <c r="R301" s="2">
        <v>-1.4357525960906E-2</v>
      </c>
      <c r="S301" s="4">
        <v>-7.0090919979385602E-3</v>
      </c>
      <c r="T301" s="2">
        <v>2.0249928472922899E-2</v>
      </c>
      <c r="U301" s="2">
        <v>1.8622456544689199E-2</v>
      </c>
      <c r="V301" s="2">
        <v>7.0545482126787998E-3</v>
      </c>
      <c r="W301" s="4">
        <v>2.1328043977350199E-2</v>
      </c>
      <c r="X301" s="2">
        <v>1.8413896797670599E-2</v>
      </c>
      <c r="Y301" s="2">
        <v>3.8235032163071003E-2</v>
      </c>
      <c r="Z301" s="2">
        <v>3.2387517041224202E-2</v>
      </c>
      <c r="AA301" s="2">
        <v>3.15856415192328E-2</v>
      </c>
      <c r="AB301" s="4">
        <v>1.13553283619442E-2</v>
      </c>
      <c r="AC301" s="2">
        <v>-1.6486466241936201E-3</v>
      </c>
      <c r="AD301" s="2">
        <v>1.32218454045253E-2</v>
      </c>
      <c r="AE301" s="4">
        <v>2.0731677296265801E-2</v>
      </c>
      <c r="AF301" s="2">
        <v>2.3261227862789099E-2</v>
      </c>
      <c r="AG301" s="4">
        <v>-4.8891599565706201E-3</v>
      </c>
      <c r="AH301" s="2">
        <v>2.91471947909425E-2</v>
      </c>
      <c r="AI301" s="2">
        <v>-4.40798941500695E-2</v>
      </c>
    </row>
    <row r="302" spans="1:35" x14ac:dyDescent="0.2">
      <c r="A302" s="8">
        <v>3</v>
      </c>
      <c r="B302" s="8">
        <v>53</v>
      </c>
      <c r="C302" s="5" t="s">
        <v>802</v>
      </c>
      <c r="D302" s="3" t="s">
        <v>803</v>
      </c>
      <c r="E302" s="2" t="s">
        <v>804</v>
      </c>
      <c r="F302" s="2">
        <v>-2.78314041054375E-2</v>
      </c>
      <c r="G302" s="2">
        <v>-2.5045332729927501E-3</v>
      </c>
      <c r="H302" s="2">
        <v>1.9875211329397301E-2</v>
      </c>
      <c r="I302" s="4">
        <v>-1.9502303450121401E-2</v>
      </c>
      <c r="J302" s="2">
        <v>-5.2602450248122497E-2</v>
      </c>
      <c r="K302" s="2">
        <v>-1.9019065392226898E-2</v>
      </c>
      <c r="L302" s="2">
        <v>-8.1663686859507201E-3</v>
      </c>
      <c r="M302" s="2">
        <v>-2.4210298895937399E-2</v>
      </c>
      <c r="N302" s="4">
        <v>-4.0353425349088701E-2</v>
      </c>
      <c r="O302" s="2">
        <v>-5.8440337581419699E-2</v>
      </c>
      <c r="P302" s="2">
        <v>-8.6561242750182801E-3</v>
      </c>
      <c r="Q302" s="2">
        <v>-2.2476100723070901E-2</v>
      </c>
      <c r="R302" s="2">
        <v>-5.6777966769932702E-3</v>
      </c>
      <c r="S302" s="4">
        <v>-2.6257548288642199E-2</v>
      </c>
      <c r="T302" s="2">
        <v>5.1762127839144196E-4</v>
      </c>
      <c r="U302" s="2">
        <v>-2.8271751679887502E-2</v>
      </c>
      <c r="V302" s="2">
        <v>2.5124927605227401E-2</v>
      </c>
      <c r="W302" s="4">
        <v>1.5990030536383999E-2</v>
      </c>
      <c r="X302" s="2">
        <v>1.6135608946518401E-2</v>
      </c>
      <c r="Y302" s="2">
        <v>5.4323354167219597E-2</v>
      </c>
      <c r="Z302" s="2">
        <v>3.7634249267044798E-2</v>
      </c>
      <c r="AA302" s="2">
        <v>6.6175104506138602E-2</v>
      </c>
      <c r="AB302" s="4">
        <v>4.0456019625189403E-2</v>
      </c>
      <c r="AC302" s="2">
        <v>1.6790369486459299E-2</v>
      </c>
      <c r="AD302" s="2">
        <v>3.74013865970192E-2</v>
      </c>
      <c r="AE302" s="4">
        <v>1.2022399396941E-2</v>
      </c>
      <c r="AF302" s="2">
        <v>4.1808590896345303E-2</v>
      </c>
      <c r="AG302" s="4">
        <v>1.45798916805792E-2</v>
      </c>
      <c r="AH302" s="2">
        <v>-7.1267262552207403E-2</v>
      </c>
      <c r="AI302" s="2">
        <v>1.6402005858259999E-2</v>
      </c>
    </row>
    <row r="303" spans="1:35" x14ac:dyDescent="0.2">
      <c r="A303" s="8">
        <v>3</v>
      </c>
      <c r="B303" s="8">
        <v>54</v>
      </c>
      <c r="C303" s="5" t="s">
        <v>805</v>
      </c>
      <c r="D303" s="3" t="s">
        <v>806</v>
      </c>
      <c r="E303" s="2" t="s">
        <v>807</v>
      </c>
      <c r="F303" s="2">
        <v>-6.8735817889243406E-2</v>
      </c>
      <c r="G303" s="2">
        <v>-8.8376631505546296E-2</v>
      </c>
      <c r="H303" s="2">
        <v>-4.2850949824694298E-2</v>
      </c>
      <c r="I303" s="4">
        <v>-8.3748675524325106E-2</v>
      </c>
      <c r="J303" s="2">
        <v>2.90284351517619E-2</v>
      </c>
      <c r="K303" s="2">
        <v>6.2638694284022304E-3</v>
      </c>
      <c r="L303" s="2">
        <v>5.3159565110439497E-2</v>
      </c>
      <c r="M303" s="2">
        <v>1.3513636371525599E-2</v>
      </c>
      <c r="N303" s="4">
        <v>1.9279377648464199E-2</v>
      </c>
      <c r="O303" s="2">
        <v>-1.75951937805125E-2</v>
      </c>
      <c r="P303" s="2">
        <v>-2.5922404889211999E-2</v>
      </c>
      <c r="Q303" s="2">
        <v>1.08902747540998E-2</v>
      </c>
      <c r="R303" s="2">
        <v>-2.0704123588353399E-2</v>
      </c>
      <c r="S303" s="4">
        <v>-5.4524917800185403E-2</v>
      </c>
      <c r="T303" s="2">
        <v>-7.2622407811650302E-2</v>
      </c>
      <c r="U303" s="2">
        <v>5.4393339067064202E-3</v>
      </c>
      <c r="V303" s="2">
        <v>-6.0277267146691203E-2</v>
      </c>
      <c r="W303" s="4">
        <v>-3.2818790514379297E-2</v>
      </c>
      <c r="X303" s="2">
        <v>1.9127699441889402E-2</v>
      </c>
      <c r="Y303" s="2">
        <v>5.7087359766134903E-2</v>
      </c>
      <c r="Z303" s="2">
        <v>2.80247834873605E-2</v>
      </c>
      <c r="AA303" s="2">
        <v>1.07389305951458E-2</v>
      </c>
      <c r="AB303" s="4">
        <v>5.0493364317886202E-2</v>
      </c>
      <c r="AC303" s="2">
        <v>5.22465979570104E-2</v>
      </c>
      <c r="AD303" s="2">
        <v>5.8584339026770002E-2</v>
      </c>
      <c r="AE303" s="4">
        <v>2.28681543722314E-2</v>
      </c>
      <c r="AF303" s="2">
        <v>4.0472835541768303E-2</v>
      </c>
      <c r="AG303" s="4">
        <v>8.8756682655676503E-2</v>
      </c>
      <c r="AH303" s="2">
        <v>1.5713512373371499E-2</v>
      </c>
      <c r="AI303" s="2">
        <v>-1.35115716318523E-2</v>
      </c>
    </row>
    <row r="304" spans="1:35" x14ac:dyDescent="0.2">
      <c r="A304" s="8">
        <v>3</v>
      </c>
      <c r="B304" s="8">
        <v>55</v>
      </c>
      <c r="C304" s="5" t="s">
        <v>808</v>
      </c>
      <c r="D304" s="3" t="s">
        <v>809</v>
      </c>
      <c r="E304" s="2" t="s">
        <v>810</v>
      </c>
      <c r="F304" s="2">
        <v>-3.3832656975453297E-2</v>
      </c>
      <c r="G304" s="2">
        <v>-3.4047829865730003E-2</v>
      </c>
      <c r="H304" s="2">
        <v>-1.32476525718186E-2</v>
      </c>
      <c r="I304" s="4">
        <v>4.5893394876403001E-3</v>
      </c>
      <c r="J304" s="2">
        <v>-1.53945571220788E-2</v>
      </c>
      <c r="K304" s="2">
        <v>-6.9458229354189801E-3</v>
      </c>
      <c r="L304" s="2">
        <v>-4.1320461812175396E-3</v>
      </c>
      <c r="M304" s="2">
        <v>-1.41214786553215E-2</v>
      </c>
      <c r="N304" s="4">
        <v>-1.16473607691916E-2</v>
      </c>
      <c r="O304" s="2">
        <v>-1.34794058509531E-2</v>
      </c>
      <c r="P304" s="2">
        <v>-1.94759323680864E-2</v>
      </c>
      <c r="Q304" s="2">
        <v>-1.58127313257676E-2</v>
      </c>
      <c r="R304" s="2">
        <v>-6.1945550086740298E-2</v>
      </c>
      <c r="S304" s="4">
        <v>-4.8975102710107798E-2</v>
      </c>
      <c r="T304" s="2">
        <v>8.1119118640317595E-2</v>
      </c>
      <c r="U304" s="2">
        <v>5.7956427664940302E-2</v>
      </c>
      <c r="V304" s="2">
        <v>7.4038354588607705E-2</v>
      </c>
      <c r="W304" s="4">
        <v>6.4002803767724006E-2</v>
      </c>
      <c r="X304" s="2">
        <v>5.8563785005824202E-2</v>
      </c>
      <c r="Y304" s="2">
        <v>2.7515644925428798E-2</v>
      </c>
      <c r="Z304" s="2">
        <v>3.5652907748342899E-2</v>
      </c>
      <c r="AA304" s="2">
        <v>1.18449400686244E-2</v>
      </c>
      <c r="AB304" s="4">
        <v>4.4684997811262903E-3</v>
      </c>
      <c r="AC304" s="2">
        <v>1.6749844501102999E-2</v>
      </c>
      <c r="AD304" s="2">
        <v>1.35235529687947E-2</v>
      </c>
      <c r="AE304" s="4">
        <v>1.8539103287427298E-2</v>
      </c>
      <c r="AF304" s="2">
        <v>-6.9381777151720295E-2</v>
      </c>
      <c r="AG304" s="4">
        <v>-0.10291148467696</v>
      </c>
      <c r="AH304" s="2">
        <v>6.1917946989079198E-3</v>
      </c>
      <c r="AI304" s="2">
        <v>-9.4047278882488893E-3</v>
      </c>
    </row>
    <row r="305" spans="1:35" x14ac:dyDescent="0.2">
      <c r="A305" s="8">
        <v>3</v>
      </c>
      <c r="B305" s="8">
        <v>56</v>
      </c>
      <c r="C305" s="5" t="s">
        <v>811</v>
      </c>
      <c r="D305" s="3" t="s">
        <v>812</v>
      </c>
      <c r="E305" s="2" t="s">
        <v>813</v>
      </c>
      <c r="F305" s="2">
        <v>-4.2037885592201701E-2</v>
      </c>
      <c r="G305" s="2">
        <v>-5.8687099467834902E-2</v>
      </c>
      <c r="H305" s="2">
        <v>2.2359283914500799E-2</v>
      </c>
      <c r="I305" s="4">
        <v>-2.51191329466223E-2</v>
      </c>
      <c r="J305" s="2">
        <v>-7.5042887792000607E-2</v>
      </c>
      <c r="K305" s="2">
        <v>-2.9128371680028801E-2</v>
      </c>
      <c r="L305" s="2">
        <v>-3.7461247149695502E-2</v>
      </c>
      <c r="M305" s="2">
        <v>-2.8153471666921701E-2</v>
      </c>
      <c r="N305" s="4">
        <v>-7.3027477270673602E-2</v>
      </c>
      <c r="O305" s="2">
        <v>1.91611230776428E-3</v>
      </c>
      <c r="P305" s="2">
        <v>1.5869747995670098E-2</v>
      </c>
      <c r="Q305" s="2">
        <v>-1.66252129829507E-2</v>
      </c>
      <c r="R305" s="2">
        <v>7.3234647219436099E-3</v>
      </c>
      <c r="S305" s="4">
        <v>-3.5633948398884903E-2</v>
      </c>
      <c r="T305" s="2">
        <v>-2.7072044984375699E-2</v>
      </c>
      <c r="U305" s="2">
        <v>-4.5573183650251398E-2</v>
      </c>
      <c r="V305" s="2">
        <v>-3.04785347146562E-2</v>
      </c>
      <c r="W305" s="4">
        <v>-4.7505466209398599E-2</v>
      </c>
      <c r="X305" s="2">
        <v>-4.1538249494099302E-2</v>
      </c>
      <c r="Y305" s="2">
        <v>6.3722209113631998E-3</v>
      </c>
      <c r="Z305" s="2">
        <v>4.2415325337563099E-2</v>
      </c>
      <c r="AA305" s="2">
        <v>6.0321910843793999E-2</v>
      </c>
      <c r="AB305" s="4">
        <v>7.2773832636959801E-2</v>
      </c>
      <c r="AC305" s="2">
        <v>2.6759500157677502E-2</v>
      </c>
      <c r="AD305" s="2">
        <v>7.9007113498236706E-2</v>
      </c>
      <c r="AE305" s="4">
        <v>2.65407766296222E-2</v>
      </c>
      <c r="AF305" s="2">
        <v>9.0223197531653795E-2</v>
      </c>
      <c r="AG305" s="4">
        <v>0.14736327837558</v>
      </c>
      <c r="AH305" s="2">
        <v>-4.0939758228477299E-2</v>
      </c>
      <c r="AI305" s="2">
        <v>5.4778207366744797E-2</v>
      </c>
    </row>
    <row r="306" spans="1:35" x14ac:dyDescent="0.2">
      <c r="A306" s="8">
        <v>3</v>
      </c>
      <c r="B306" s="8">
        <v>57</v>
      </c>
      <c r="C306" s="5" t="s">
        <v>814</v>
      </c>
      <c r="D306" s="3" t="s">
        <v>815</v>
      </c>
      <c r="E306" s="2" t="s">
        <v>816</v>
      </c>
      <c r="F306" s="2">
        <v>-4.6983883999694998E-2</v>
      </c>
      <c r="G306" s="2">
        <v>-3.9624562223536199E-2</v>
      </c>
      <c r="H306" s="2">
        <v>-4.6323023559626898E-2</v>
      </c>
      <c r="I306" s="4">
        <v>-9.5269591211269294E-2</v>
      </c>
      <c r="J306" s="2">
        <v>-3.2990584123988101E-2</v>
      </c>
      <c r="K306" s="2">
        <v>1.7215401828716899E-2</v>
      </c>
      <c r="L306" s="2">
        <v>-3.2196248849112603E-2</v>
      </c>
      <c r="M306" s="2">
        <v>2.1138211718056001E-2</v>
      </c>
      <c r="N306" s="4">
        <v>-3.6724591354541897E-2</v>
      </c>
      <c r="O306" s="2">
        <v>-1.7263643683507999E-2</v>
      </c>
      <c r="P306" s="2">
        <v>4.0410507671679197E-2</v>
      </c>
      <c r="Q306" s="2">
        <v>-2.4842208865937999E-2</v>
      </c>
      <c r="R306" s="2">
        <v>-4.9549153226748903E-2</v>
      </c>
      <c r="S306" s="4">
        <v>-3.0977250671331901E-2</v>
      </c>
      <c r="T306" s="2">
        <v>-7.4642478045526095E-2</v>
      </c>
      <c r="U306" s="2">
        <v>-4.4898434909257899E-2</v>
      </c>
      <c r="V306" s="2">
        <v>-2.65530797290006E-3</v>
      </c>
      <c r="W306" s="4">
        <v>-4.3233107552932699E-2</v>
      </c>
      <c r="X306" s="2">
        <v>-3.9800044060521698E-3</v>
      </c>
      <c r="Y306" s="2">
        <v>9.7935653762075303E-2</v>
      </c>
      <c r="Z306" s="2">
        <v>8.0632105346854804E-2</v>
      </c>
      <c r="AA306" s="2">
        <v>0.108984132393584</v>
      </c>
      <c r="AB306" s="4">
        <v>0.114710149622405</v>
      </c>
      <c r="AC306" s="2">
        <v>-4.5620731080924598E-2</v>
      </c>
      <c r="AD306" s="2">
        <v>-1.46443687804595E-2</v>
      </c>
      <c r="AE306" s="4">
        <v>-4.0875569883496701E-4</v>
      </c>
      <c r="AF306" s="2">
        <v>0.14050443122582901</v>
      </c>
      <c r="AG306" s="4">
        <v>0.11554227017787699</v>
      </c>
      <c r="AH306" s="2">
        <v>-9.2660049331195996E-2</v>
      </c>
      <c r="AI306" s="2">
        <v>3.8415115800307799E-2</v>
      </c>
    </row>
    <row r="307" spans="1:35" x14ac:dyDescent="0.2">
      <c r="A307" s="8">
        <v>3</v>
      </c>
      <c r="B307" s="8">
        <v>58</v>
      </c>
      <c r="C307" s="5" t="s">
        <v>817</v>
      </c>
      <c r="D307" s="3" t="s">
        <v>17</v>
      </c>
      <c r="E307" s="2" t="s">
        <v>818</v>
      </c>
      <c r="F307" s="2">
        <v>-4.2112535573355203E-2</v>
      </c>
      <c r="G307" s="2">
        <v>-5.3170628611072301E-2</v>
      </c>
      <c r="H307" s="2">
        <v>-1.7388454030307102E-2</v>
      </c>
      <c r="I307" s="4">
        <v>-2.8931937769184901E-2</v>
      </c>
      <c r="J307" s="2">
        <v>-2.4092652435061E-2</v>
      </c>
      <c r="K307" s="2">
        <v>-4.5158175407833102E-2</v>
      </c>
      <c r="L307" s="2">
        <v>-4.1037670753907903E-3</v>
      </c>
      <c r="M307" s="2">
        <v>-5.1859608656577997E-3</v>
      </c>
      <c r="N307" s="4">
        <v>-2.11404597452577E-2</v>
      </c>
      <c r="O307" s="2">
        <v>-2.10695027158589E-2</v>
      </c>
      <c r="P307" s="2">
        <v>-6.3727166383821402E-3</v>
      </c>
      <c r="Q307" s="2">
        <v>2.62389083865802E-3</v>
      </c>
      <c r="R307" s="2">
        <v>-6.0794465032604997E-3</v>
      </c>
      <c r="S307" s="4">
        <v>-8.0902846433105705E-2</v>
      </c>
      <c r="T307" s="2">
        <v>-1.1029731106231001E-2</v>
      </c>
      <c r="U307" s="2">
        <v>9.4412722002218206E-3</v>
      </c>
      <c r="V307" s="2">
        <v>-1.52741996243894E-2</v>
      </c>
      <c r="W307" s="4">
        <v>-1.7489760751866298E-2</v>
      </c>
      <c r="X307" s="2">
        <v>7.6260606923229902E-3</v>
      </c>
      <c r="Y307" s="2">
        <v>3.6238714421151202E-2</v>
      </c>
      <c r="Z307" s="2">
        <v>2.6763866316724502E-2</v>
      </c>
      <c r="AA307" s="2">
        <v>1.0048422976193599E-2</v>
      </c>
      <c r="AB307" s="4">
        <v>2.8462721053871199E-2</v>
      </c>
      <c r="AC307" s="2">
        <v>3.23019153250024E-2</v>
      </c>
      <c r="AD307" s="2">
        <v>4.6520450382856703E-2</v>
      </c>
      <c r="AE307" s="4">
        <v>3.2932218159774498E-2</v>
      </c>
      <c r="AF307" s="2">
        <v>3.9580711274495001E-2</v>
      </c>
      <c r="AG307" s="4">
        <v>8.8150420800579596E-2</v>
      </c>
      <c r="AH307" s="2">
        <v>2.5772657005431101E-2</v>
      </c>
      <c r="AI307" s="2">
        <v>1.3039453838928799E-2</v>
      </c>
    </row>
    <row r="308" spans="1:35" x14ac:dyDescent="0.2">
      <c r="A308" s="8">
        <v>3</v>
      </c>
      <c r="B308" s="8">
        <v>59</v>
      </c>
      <c r="C308" s="5" t="s">
        <v>819</v>
      </c>
      <c r="D308" s="3" t="s">
        <v>820</v>
      </c>
      <c r="E308" s="2" t="s">
        <v>821</v>
      </c>
      <c r="F308" s="2">
        <v>-4.6480164151999001E-2</v>
      </c>
      <c r="G308" s="2">
        <v>-8.0129557229312708E-3</v>
      </c>
      <c r="H308" s="2">
        <v>-2.2044006999871999E-2</v>
      </c>
      <c r="I308" s="4">
        <v>5.6055459058532101E-3</v>
      </c>
      <c r="J308" s="2">
        <v>-1.50544297583513E-2</v>
      </c>
      <c r="K308" s="2">
        <v>-2.8150212445650399E-2</v>
      </c>
      <c r="L308" s="2">
        <v>-1.79861474670397E-2</v>
      </c>
      <c r="M308" s="2">
        <v>-1.5814456724209301E-2</v>
      </c>
      <c r="N308" s="4">
        <v>-3.4257651309296103E-2</v>
      </c>
      <c r="O308" s="2">
        <v>-6.5081896560906502E-2</v>
      </c>
      <c r="P308" s="2">
        <v>-6.3124950838934601E-2</v>
      </c>
      <c r="Q308" s="2">
        <v>-6.1285595661371102E-2</v>
      </c>
      <c r="R308" s="2">
        <v>-2.1821985505574501E-2</v>
      </c>
      <c r="S308" s="4">
        <v>-3.4455596445937701E-2</v>
      </c>
      <c r="T308" s="2">
        <v>2.4131843961531601E-2</v>
      </c>
      <c r="U308" s="2">
        <v>1.38096072252561E-2</v>
      </c>
      <c r="V308" s="2">
        <v>3.4582075794234099E-2</v>
      </c>
      <c r="W308" s="4">
        <v>2.9777566619123001E-2</v>
      </c>
      <c r="X308" s="2">
        <v>2.1013516007092101E-2</v>
      </c>
      <c r="Y308" s="2">
        <v>6.4172762256381397E-2</v>
      </c>
      <c r="Z308" s="2">
        <v>5.1048403518003001E-2</v>
      </c>
      <c r="AA308" s="2">
        <v>6.0057908917853398E-2</v>
      </c>
      <c r="AB308" s="4">
        <v>4.4453604384665099E-2</v>
      </c>
      <c r="AC308" s="2">
        <v>6.9152917106886898E-3</v>
      </c>
      <c r="AD308" s="2">
        <v>2.4961127510480501E-2</v>
      </c>
      <c r="AE308" s="4">
        <v>4.0078208540598E-4</v>
      </c>
      <c r="AF308" s="2">
        <v>4.9241152364118301E-2</v>
      </c>
      <c r="AG308" s="4">
        <v>9.8828033879098404E-3</v>
      </c>
      <c r="AH308" s="2">
        <v>-1.70192269564471E-2</v>
      </c>
      <c r="AI308" s="2">
        <v>1.05352848999228E-2</v>
      </c>
    </row>
    <row r="309" spans="1:35" x14ac:dyDescent="0.2">
      <c r="A309" s="8">
        <v>3</v>
      </c>
      <c r="B309" s="8">
        <v>60</v>
      </c>
      <c r="C309" s="5" t="s">
        <v>822</v>
      </c>
      <c r="D309" s="3" t="s">
        <v>823</v>
      </c>
      <c r="E309" s="2" t="s">
        <v>824</v>
      </c>
      <c r="F309" s="2">
        <v>-3.8718525220290498E-2</v>
      </c>
      <c r="G309" s="2">
        <v>-3.6802024442121599E-2</v>
      </c>
      <c r="H309" s="2">
        <v>-1.6830021075674099E-2</v>
      </c>
      <c r="I309" s="4">
        <v>-2.7756704236722999E-2</v>
      </c>
      <c r="J309" s="2">
        <v>-5.6210542530218198E-2</v>
      </c>
      <c r="K309" s="2">
        <v>-3.0035894068286901E-2</v>
      </c>
      <c r="L309" s="2">
        <v>-2.71807246898014E-2</v>
      </c>
      <c r="M309" s="2">
        <v>-3.5127103942337597E-2</v>
      </c>
      <c r="N309" s="4">
        <v>-4.2269289912249597E-2</v>
      </c>
      <c r="O309" s="2">
        <v>-4.28190650613492E-2</v>
      </c>
      <c r="P309" s="2">
        <v>-2.55151479456453E-2</v>
      </c>
      <c r="Q309" s="2">
        <v>-2.97725936549929E-2</v>
      </c>
      <c r="R309" s="2">
        <v>-3.6298220552318801E-2</v>
      </c>
      <c r="S309" s="4">
        <v>-3.4109678971403302E-2</v>
      </c>
      <c r="T309" s="2">
        <v>2.0516940198123099E-2</v>
      </c>
      <c r="U309" s="2">
        <v>9.8639013866465008E-3</v>
      </c>
      <c r="V309" s="2">
        <v>2.05759441468591E-2</v>
      </c>
      <c r="W309" s="4">
        <v>1.48608974043549E-2</v>
      </c>
      <c r="X309" s="2">
        <v>1.36608729887137E-2</v>
      </c>
      <c r="Y309" s="2">
        <v>4.3625201713566999E-2</v>
      </c>
      <c r="Z309" s="2">
        <v>4.1595207734685002E-2</v>
      </c>
      <c r="AA309" s="2">
        <v>3.6548803293374801E-2</v>
      </c>
      <c r="AB309" s="4">
        <v>5.1043062703934897E-2</v>
      </c>
      <c r="AC309" s="2">
        <v>2.89603992997985E-2</v>
      </c>
      <c r="AD309" s="2">
        <v>2.8282746311376599E-2</v>
      </c>
      <c r="AE309" s="4">
        <v>3.9739853081492603E-2</v>
      </c>
      <c r="AF309" s="2">
        <v>5.4974783138277999E-2</v>
      </c>
      <c r="AG309" s="4">
        <v>7.2852271875818206E-2</v>
      </c>
      <c r="AH309" s="2">
        <v>6.4557363993966799E-3</v>
      </c>
      <c r="AI309" s="2">
        <v>-4.11108537301053E-3</v>
      </c>
    </row>
    <row r="310" spans="1:35" x14ac:dyDescent="0.2">
      <c r="A310" s="8">
        <v>3</v>
      </c>
      <c r="B310" s="8">
        <v>61</v>
      </c>
      <c r="C310" s="5" t="s">
        <v>825</v>
      </c>
      <c r="D310" s="3" t="s">
        <v>826</v>
      </c>
      <c r="E310" s="2" t="s">
        <v>827</v>
      </c>
      <c r="F310" s="2">
        <v>8.0827577833984306E-3</v>
      </c>
      <c r="G310" s="2">
        <v>1.70247644405949E-3</v>
      </c>
      <c r="H310" s="2">
        <v>1.34734295838802E-2</v>
      </c>
      <c r="I310" s="4">
        <v>1.0663269483988101E-2</v>
      </c>
      <c r="J310" s="2">
        <v>-5.4668886806635397E-2</v>
      </c>
      <c r="K310" s="2">
        <v>-2.61235231130083E-2</v>
      </c>
      <c r="L310" s="2">
        <v>-1.0010038870113201E-2</v>
      </c>
      <c r="M310" s="2">
        <v>-2.47399027878611E-2</v>
      </c>
      <c r="N310" s="4">
        <v>-3.7178247522061898E-2</v>
      </c>
      <c r="O310" s="2">
        <v>-8.2213739803847996E-2</v>
      </c>
      <c r="P310" s="2">
        <v>-6.5885952611221002E-2</v>
      </c>
      <c r="Q310" s="2">
        <v>-6.3692356166856298E-2</v>
      </c>
      <c r="R310" s="2">
        <v>-8.7218414424786894E-2</v>
      </c>
      <c r="S310" s="4">
        <v>-9.4692915682082601E-2</v>
      </c>
      <c r="T310" s="2">
        <v>3.8213388459721803E-2</v>
      </c>
      <c r="U310" s="2">
        <v>2.8803653330129401E-2</v>
      </c>
      <c r="V310" s="2">
        <v>3.9356775920267997E-2</v>
      </c>
      <c r="W310" s="4">
        <v>2.8002813530916101E-2</v>
      </c>
      <c r="X310" s="2">
        <v>3.1848107383255303E-2</v>
      </c>
      <c r="Y310" s="2">
        <v>4.9723943357295901E-2</v>
      </c>
      <c r="Z310" s="2">
        <v>4.1769941331478898E-2</v>
      </c>
      <c r="AA310" s="2">
        <v>4.77489525297859E-2</v>
      </c>
      <c r="AB310" s="4">
        <v>5.3508257903744402E-2</v>
      </c>
      <c r="AC310" s="2">
        <v>4.5099910609868402E-3</v>
      </c>
      <c r="AD310" s="2">
        <v>1.8838311653564001E-2</v>
      </c>
      <c r="AE310" s="4">
        <v>2.2030955636417399E-2</v>
      </c>
      <c r="AF310" s="2">
        <v>6.2024680267622902E-2</v>
      </c>
      <c r="AG310" s="4">
        <v>4.8573299387565397E-2</v>
      </c>
      <c r="AH310" s="2">
        <v>-1.61332407596043E-2</v>
      </c>
      <c r="AI310" s="2">
        <v>1.36822134999946E-2</v>
      </c>
    </row>
    <row r="311" spans="1:35" x14ac:dyDescent="0.2">
      <c r="A311" s="8">
        <v>3</v>
      </c>
      <c r="B311" s="8">
        <v>62</v>
      </c>
      <c r="C311" s="5" t="s">
        <v>828</v>
      </c>
      <c r="D311" s="3" t="s">
        <v>2299</v>
      </c>
      <c r="E311" s="2" t="s">
        <v>829</v>
      </c>
      <c r="F311" s="2">
        <v>-9.1229174376352196E-2</v>
      </c>
      <c r="G311" s="2">
        <v>-9.5732977068465799E-2</v>
      </c>
      <c r="H311" s="2">
        <v>-9.5826519834431398E-2</v>
      </c>
      <c r="I311" s="4">
        <v>-4.3739972248717597E-2</v>
      </c>
      <c r="J311" s="2">
        <v>-2.36949505943371E-2</v>
      </c>
      <c r="K311" s="2">
        <v>-7.3845056287979605E-2</v>
      </c>
      <c r="L311" s="2">
        <v>-2.39980135484728E-2</v>
      </c>
      <c r="M311" s="2">
        <v>-1.8917922635510499E-2</v>
      </c>
      <c r="N311" s="4">
        <v>-2.9833712859168301E-2</v>
      </c>
      <c r="O311" s="2">
        <v>-2.84633436884917E-2</v>
      </c>
      <c r="P311" s="2">
        <v>1.6143120529849501E-2</v>
      </c>
      <c r="Q311" s="2">
        <v>-2.2304833781856399E-2</v>
      </c>
      <c r="R311" s="2">
        <v>-8.1000843029604003E-3</v>
      </c>
      <c r="S311" s="4">
        <v>-2.9933197841301998E-2</v>
      </c>
      <c r="T311" s="2">
        <v>2.84954310576386E-2</v>
      </c>
      <c r="U311" s="2">
        <v>7.0587279351589597E-4</v>
      </c>
      <c r="V311" s="2">
        <v>2.2021929411333001E-2</v>
      </c>
      <c r="W311" s="4">
        <v>8.50787062448209E-3</v>
      </c>
      <c r="X311" s="2">
        <v>2.35360765862631E-2</v>
      </c>
      <c r="Y311" s="2">
        <v>7.3918597015859802E-2</v>
      </c>
      <c r="Z311" s="2">
        <v>6.2520163819940799E-2</v>
      </c>
      <c r="AA311" s="2">
        <v>7.2663727775389098E-2</v>
      </c>
      <c r="AB311" s="4">
        <v>7.5075906065311698E-2</v>
      </c>
      <c r="AC311" s="2">
        <v>2.37839142927668E-2</v>
      </c>
      <c r="AD311" s="2">
        <v>5.8178066758740099E-2</v>
      </c>
      <c r="AE311" s="4">
        <v>-6.5710069455408703E-3</v>
      </c>
      <c r="AF311" s="2">
        <v>0.105643823179129</v>
      </c>
      <c r="AG311" s="4">
        <v>8.8766810776115396E-2</v>
      </c>
      <c r="AH311" s="2">
        <v>-4.79020570450579E-2</v>
      </c>
      <c r="AI311" s="2">
        <v>-1.9868487627695199E-2</v>
      </c>
    </row>
    <row r="312" spans="1:35" x14ac:dyDescent="0.2">
      <c r="A312" s="8">
        <v>3</v>
      </c>
      <c r="B312" s="8">
        <v>63</v>
      </c>
      <c r="C312" s="5" t="s">
        <v>830</v>
      </c>
      <c r="D312" s="3" t="s">
        <v>831</v>
      </c>
      <c r="E312" s="2" t="s">
        <v>832</v>
      </c>
      <c r="F312" s="2">
        <v>-2.88423572795352E-2</v>
      </c>
      <c r="G312" s="2">
        <v>-4.3527483280652701E-2</v>
      </c>
      <c r="H312" s="2">
        <v>-9.7948201314213501E-2</v>
      </c>
      <c r="I312" s="4">
        <v>2.2884298794379001E-2</v>
      </c>
      <c r="J312" s="2">
        <v>-8.5383001958565893E-2</v>
      </c>
      <c r="K312" s="2">
        <v>-6.3493131602604003E-2</v>
      </c>
      <c r="L312" s="2">
        <v>-4.5930110817878997E-2</v>
      </c>
      <c r="M312" s="2">
        <v>-8.4574572470477602E-2</v>
      </c>
      <c r="N312" s="4">
        <v>-5.9547214369332503E-2</v>
      </c>
      <c r="O312" s="2">
        <v>3.6250548215037398E-2</v>
      </c>
      <c r="P312" s="2">
        <v>-3.4423448830484003E-2</v>
      </c>
      <c r="Q312" s="2">
        <v>-5.9534588483422504E-4</v>
      </c>
      <c r="R312" s="2">
        <v>-3.9078955238213399E-2</v>
      </c>
      <c r="S312" s="4">
        <v>-3.7033836055166698E-2</v>
      </c>
      <c r="T312" s="2">
        <v>3.3564937374427901E-2</v>
      </c>
      <c r="U312" s="2">
        <v>2.9905635067973699E-2</v>
      </c>
      <c r="V312" s="2">
        <v>3.0661324634070699E-2</v>
      </c>
      <c r="W312" s="4">
        <v>-1.99040683413956E-2</v>
      </c>
      <c r="X312" s="2">
        <v>2.8543355717079E-2</v>
      </c>
      <c r="Y312" s="2">
        <v>3.1631800570876702E-2</v>
      </c>
      <c r="Z312" s="2">
        <v>-1.6814286398433301E-2</v>
      </c>
      <c r="AA312" s="2">
        <v>3.9913903997436703E-2</v>
      </c>
      <c r="AB312" s="4">
        <v>3.1863859650180397E-2</v>
      </c>
      <c r="AC312" s="2">
        <v>8.3684106853508106E-2</v>
      </c>
      <c r="AD312" s="2">
        <v>5.7563863841132899E-2</v>
      </c>
      <c r="AE312" s="4">
        <v>7.5185854224155704E-2</v>
      </c>
      <c r="AF312" s="2">
        <v>0.103930491305252</v>
      </c>
      <c r="AG312" s="4">
        <v>0.12771956994872599</v>
      </c>
      <c r="AH312" s="2">
        <v>-5.6676102742491304E-3</v>
      </c>
      <c r="AI312" s="2">
        <v>-7.0539926078200602E-2</v>
      </c>
    </row>
    <row r="313" spans="1:35" x14ac:dyDescent="0.2">
      <c r="A313" s="8">
        <v>3</v>
      </c>
      <c r="B313" s="8">
        <v>64</v>
      </c>
      <c r="C313" s="5" t="s">
        <v>833</v>
      </c>
      <c r="D313" s="3" t="s">
        <v>834</v>
      </c>
      <c r="E313" s="2" t="s">
        <v>835</v>
      </c>
      <c r="F313" s="2">
        <v>-7.5134637436122295E-2</v>
      </c>
      <c r="G313" s="2">
        <v>-9.3159207426607202E-2</v>
      </c>
      <c r="H313" s="2">
        <v>-6.7964757364754796E-2</v>
      </c>
      <c r="I313" s="4">
        <v>2.23998145810635E-2</v>
      </c>
      <c r="J313" s="2">
        <v>-3.2705839935687799E-2</v>
      </c>
      <c r="K313" s="2">
        <v>-4.9464047263182501E-2</v>
      </c>
      <c r="L313" s="2">
        <v>-8.2613007606943706E-2</v>
      </c>
      <c r="M313" s="2">
        <v>-5.9131436724321799E-2</v>
      </c>
      <c r="N313" s="4">
        <v>-0.13334276527665301</v>
      </c>
      <c r="O313" s="2">
        <v>-2.71718537732921E-3</v>
      </c>
      <c r="P313" s="2">
        <v>-7.4833243297798904E-2</v>
      </c>
      <c r="Q313" s="2">
        <v>-0.10320691702568099</v>
      </c>
      <c r="R313" s="2">
        <v>-0.103934843141313</v>
      </c>
      <c r="S313" s="4">
        <v>-0.16317283385515699</v>
      </c>
      <c r="T313" s="2">
        <v>0.13289043586895599</v>
      </c>
      <c r="U313" s="2">
        <v>6.9314046078329999E-2</v>
      </c>
      <c r="V313" s="2">
        <v>0.121700947323283</v>
      </c>
      <c r="W313" s="4">
        <v>0.107544608589991</v>
      </c>
      <c r="X313" s="2">
        <v>7.9239995672076402E-2</v>
      </c>
      <c r="Y313" s="2">
        <v>7.47777315635961E-2</v>
      </c>
      <c r="Z313" s="2">
        <v>6.3958188002889105E-2</v>
      </c>
      <c r="AA313" s="2">
        <v>0.109619738128306</v>
      </c>
      <c r="AB313" s="4">
        <v>5.9009331204051198E-2</v>
      </c>
      <c r="AC313" s="2">
        <v>2.5448753081886499E-2</v>
      </c>
      <c r="AD313" s="2">
        <v>1.28790282962168E-2</v>
      </c>
      <c r="AE313" s="4">
        <v>9.9040632728029498E-3</v>
      </c>
      <c r="AF313" s="2">
        <v>0.110461414913485</v>
      </c>
      <c r="AG313" s="4">
        <v>-6.5988637289855897E-3</v>
      </c>
      <c r="AH313" s="2">
        <v>-9.5406554405685993E-3</v>
      </c>
      <c r="AI313" s="2">
        <v>5.8372144324166098E-2</v>
      </c>
    </row>
    <row r="314" spans="1:35" x14ac:dyDescent="0.2">
      <c r="A314" s="8"/>
      <c r="B314" s="8"/>
      <c r="C314" s="2"/>
      <c r="D314" s="3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 x14ac:dyDescent="0.2">
      <c r="A315" s="8"/>
      <c r="B315" s="8"/>
      <c r="C315" s="2"/>
      <c r="D315" s="3"/>
      <c r="E315" s="2"/>
      <c r="F315" s="2" t="s">
        <v>0</v>
      </c>
      <c r="G315" s="2" t="s">
        <v>0</v>
      </c>
      <c r="H315" s="2" t="s">
        <v>0</v>
      </c>
      <c r="I315" s="2" t="s">
        <v>0</v>
      </c>
      <c r="J315" s="4" t="s">
        <v>0</v>
      </c>
      <c r="K315" s="2" t="s">
        <v>0</v>
      </c>
      <c r="L315" s="2" t="s">
        <v>0</v>
      </c>
      <c r="M315" s="2" t="s">
        <v>0</v>
      </c>
      <c r="N315" s="2" t="s">
        <v>0</v>
      </c>
      <c r="O315" s="4" t="s">
        <v>0</v>
      </c>
      <c r="P315" s="2" t="s">
        <v>0</v>
      </c>
      <c r="Q315" s="2" t="s">
        <v>0</v>
      </c>
      <c r="R315" s="2" t="s">
        <v>0</v>
      </c>
      <c r="S315" s="2" t="s">
        <v>0</v>
      </c>
      <c r="T315" s="4" t="s">
        <v>0</v>
      </c>
      <c r="U315" s="2" t="s">
        <v>1</v>
      </c>
      <c r="V315" s="4" t="s">
        <v>1</v>
      </c>
      <c r="W315" s="2" t="s">
        <v>1</v>
      </c>
      <c r="X315" s="2" t="s">
        <v>1</v>
      </c>
      <c r="Y315" s="2" t="s">
        <v>1</v>
      </c>
      <c r="Z315" s="2" t="s">
        <v>1</v>
      </c>
      <c r="AA315" s="2" t="s">
        <v>1</v>
      </c>
      <c r="AB315" s="2" t="s">
        <v>1</v>
      </c>
      <c r="AC315" s="4" t="s">
        <v>1</v>
      </c>
      <c r="AD315" s="2" t="s">
        <v>1</v>
      </c>
      <c r="AE315" s="2" t="s">
        <v>1</v>
      </c>
      <c r="AF315" s="2" t="s">
        <v>1</v>
      </c>
      <c r="AG315" s="4" t="s">
        <v>1</v>
      </c>
      <c r="AH315" s="2" t="s">
        <v>1</v>
      </c>
      <c r="AI315" s="2" t="s">
        <v>1</v>
      </c>
    </row>
    <row r="316" spans="1:35" x14ac:dyDescent="0.2">
      <c r="A316" s="8"/>
      <c r="B316" s="8"/>
      <c r="C316" s="2"/>
      <c r="D316" s="3"/>
      <c r="E316" s="2"/>
      <c r="F316" s="2">
        <v>20</v>
      </c>
      <c r="G316" s="2">
        <v>20</v>
      </c>
      <c r="H316" s="2">
        <v>20</v>
      </c>
      <c r="I316" s="2">
        <v>20</v>
      </c>
      <c r="J316" s="4">
        <v>20</v>
      </c>
      <c r="K316" s="2">
        <v>24</v>
      </c>
      <c r="L316" s="2">
        <v>24</v>
      </c>
      <c r="M316" s="2">
        <v>24</v>
      </c>
      <c r="N316" s="2">
        <v>24</v>
      </c>
      <c r="O316" s="4">
        <v>24</v>
      </c>
      <c r="P316" s="2">
        <v>28</v>
      </c>
      <c r="Q316" s="2">
        <v>28</v>
      </c>
      <c r="R316" s="2">
        <v>28</v>
      </c>
      <c r="S316" s="2">
        <v>28</v>
      </c>
      <c r="T316" s="4">
        <v>28</v>
      </c>
      <c r="U316" s="2">
        <v>20</v>
      </c>
      <c r="V316" s="4">
        <v>20</v>
      </c>
      <c r="W316" s="2">
        <v>20</v>
      </c>
      <c r="X316" s="2">
        <v>24</v>
      </c>
      <c r="Y316" s="2">
        <v>20</v>
      </c>
      <c r="Z316" s="2">
        <v>24</v>
      </c>
      <c r="AA316" s="2">
        <v>24</v>
      </c>
      <c r="AB316" s="2">
        <v>20</v>
      </c>
      <c r="AC316" s="4">
        <v>24</v>
      </c>
      <c r="AD316" s="2">
        <v>28</v>
      </c>
      <c r="AE316" s="2">
        <v>28</v>
      </c>
      <c r="AF316" s="2">
        <v>28</v>
      </c>
      <c r="AG316" s="4">
        <v>28</v>
      </c>
      <c r="AH316" s="2">
        <v>24</v>
      </c>
      <c r="AI316" s="2">
        <v>28</v>
      </c>
    </row>
    <row r="317" spans="1:35" x14ac:dyDescent="0.2">
      <c r="A317" s="8"/>
      <c r="B317" s="8"/>
      <c r="C317" s="2"/>
      <c r="D317" s="3"/>
      <c r="E317" s="2"/>
      <c r="F317" s="2" t="s">
        <v>2</v>
      </c>
      <c r="G317" s="2" t="s">
        <v>3</v>
      </c>
      <c r="H317" s="2" t="s">
        <v>4</v>
      </c>
      <c r="I317" s="2" t="s">
        <v>5</v>
      </c>
      <c r="J317" s="4" t="s">
        <v>6</v>
      </c>
      <c r="K317" s="2" t="s">
        <v>2</v>
      </c>
      <c r="L317" s="2" t="s">
        <v>3</v>
      </c>
      <c r="M317" s="2" t="s">
        <v>4</v>
      </c>
      <c r="N317" s="2" t="s">
        <v>5</v>
      </c>
      <c r="O317" s="4" t="s">
        <v>6</v>
      </c>
      <c r="P317" s="2" t="s">
        <v>2</v>
      </c>
      <c r="Q317" s="2" t="s">
        <v>3</v>
      </c>
      <c r="R317" s="2" t="s">
        <v>4</v>
      </c>
      <c r="S317" s="2" t="s">
        <v>5</v>
      </c>
      <c r="T317" s="4" t="s">
        <v>6</v>
      </c>
      <c r="U317" s="2" t="s">
        <v>4</v>
      </c>
      <c r="V317" s="4" t="s">
        <v>5</v>
      </c>
      <c r="W317" s="2" t="s">
        <v>2</v>
      </c>
      <c r="X317" s="2" t="s">
        <v>2</v>
      </c>
      <c r="Y317" s="2" t="s">
        <v>3</v>
      </c>
      <c r="Z317" s="2" t="s">
        <v>3</v>
      </c>
      <c r="AA317" s="2" t="s">
        <v>4</v>
      </c>
      <c r="AB317" s="2" t="s">
        <v>6</v>
      </c>
      <c r="AC317" s="4" t="s">
        <v>6</v>
      </c>
      <c r="AD317" s="2" t="s">
        <v>2</v>
      </c>
      <c r="AE317" s="2" t="s">
        <v>3</v>
      </c>
      <c r="AF317" s="2" t="s">
        <v>4</v>
      </c>
      <c r="AG317" s="4" t="s">
        <v>6</v>
      </c>
      <c r="AH317" s="2" t="s">
        <v>5</v>
      </c>
      <c r="AI317" s="2" t="s">
        <v>5</v>
      </c>
    </row>
    <row r="318" spans="1:35" x14ac:dyDescent="0.2">
      <c r="A318" s="8"/>
      <c r="B318" s="8"/>
      <c r="C318" s="2"/>
      <c r="D318" s="3"/>
      <c r="E318" s="2"/>
      <c r="F318" s="2">
        <v>1</v>
      </c>
      <c r="G318" s="2">
        <v>7</v>
      </c>
      <c r="H318" s="2">
        <v>13</v>
      </c>
      <c r="I318" s="2">
        <v>19</v>
      </c>
      <c r="J318" s="4">
        <v>25</v>
      </c>
      <c r="K318" s="2">
        <v>3</v>
      </c>
      <c r="L318" s="2">
        <v>9</v>
      </c>
      <c r="M318" s="2">
        <v>15</v>
      </c>
      <c r="N318" s="2">
        <v>21</v>
      </c>
      <c r="O318" s="4">
        <v>27</v>
      </c>
      <c r="P318" s="2">
        <v>5</v>
      </c>
      <c r="Q318" s="2">
        <v>11</v>
      </c>
      <c r="R318" s="2">
        <v>17</v>
      </c>
      <c r="S318" s="2">
        <v>23</v>
      </c>
      <c r="T318" s="4">
        <v>29</v>
      </c>
      <c r="U318" s="2">
        <v>14</v>
      </c>
      <c r="V318" s="4">
        <v>20</v>
      </c>
      <c r="W318" s="2">
        <v>2</v>
      </c>
      <c r="X318" s="2">
        <v>4</v>
      </c>
      <c r="Y318" s="2">
        <v>8</v>
      </c>
      <c r="Z318" s="2">
        <v>10</v>
      </c>
      <c r="AA318" s="2">
        <v>16</v>
      </c>
      <c r="AB318" s="2">
        <v>26</v>
      </c>
      <c r="AC318" s="4">
        <v>28</v>
      </c>
      <c r="AD318" s="2">
        <v>6</v>
      </c>
      <c r="AE318" s="2">
        <v>12</v>
      </c>
      <c r="AF318" s="2">
        <v>18</v>
      </c>
      <c r="AG318" s="4">
        <v>30</v>
      </c>
      <c r="AH318" s="2">
        <v>22</v>
      </c>
      <c r="AI318" s="2">
        <v>24</v>
      </c>
    </row>
    <row r="319" spans="1:35" x14ac:dyDescent="0.2">
      <c r="A319" s="8">
        <v>4</v>
      </c>
      <c r="B319" s="8">
        <v>1</v>
      </c>
      <c r="C319" s="5" t="s">
        <v>836</v>
      </c>
      <c r="D319" s="3" t="s">
        <v>383</v>
      </c>
      <c r="E319" s="2" t="s">
        <v>837</v>
      </c>
      <c r="F319" s="2">
        <v>0.21648396943121101</v>
      </c>
      <c r="G319" s="2">
        <v>0.101733110385318</v>
      </c>
      <c r="H319" s="2">
        <v>3.9251519800133902E-2</v>
      </c>
      <c r="I319" s="2">
        <v>-0.15860734925564299</v>
      </c>
      <c r="J319" s="4">
        <v>0.16282461750222099</v>
      </c>
      <c r="K319" s="2">
        <v>2.6272259776758601E-2</v>
      </c>
      <c r="L319" s="2">
        <v>-3.34943416508506E-2</v>
      </c>
      <c r="M319" s="2">
        <v>0.150744224170654</v>
      </c>
      <c r="N319" s="2">
        <v>-3.0745459772167801E-2</v>
      </c>
      <c r="O319" s="4">
        <v>0.16506465044680299</v>
      </c>
      <c r="P319" s="2">
        <v>0.115702381746161</v>
      </c>
      <c r="Q319" s="2">
        <v>1.08646299884568E-2</v>
      </c>
      <c r="R319" s="2">
        <v>-0.150862548940218</v>
      </c>
      <c r="S319" s="2">
        <v>3.58711888976967E-2</v>
      </c>
      <c r="T319" s="4">
        <v>0.14083856612831699</v>
      </c>
      <c r="U319" s="2">
        <v>-0.20526848555493801</v>
      </c>
      <c r="V319" s="4">
        <v>-0.35110562209943402</v>
      </c>
      <c r="W319" s="2">
        <v>0.12717402477084599</v>
      </c>
      <c r="X319" s="2">
        <v>-0.11971542889219999</v>
      </c>
      <c r="Y319" s="2">
        <v>-3.78761448763104E-2</v>
      </c>
      <c r="Z319" s="2">
        <v>-0.26000471314084</v>
      </c>
      <c r="AA319" s="2">
        <v>-0.124570241876889</v>
      </c>
      <c r="AB319" s="2">
        <v>4.0345644352059402E-2</v>
      </c>
      <c r="AC319" s="4">
        <v>3.3884403024982197E-2</v>
      </c>
      <c r="AD319" s="2">
        <v>2.22469831151011E-2</v>
      </c>
      <c r="AE319" s="2">
        <v>1.3931467773844199E-3</v>
      </c>
      <c r="AF319" s="2">
        <v>-3.3641936832276703E-2</v>
      </c>
      <c r="AG319" s="4">
        <v>0.115196952577669</v>
      </c>
      <c r="AH319" s="2" t="s">
        <v>15</v>
      </c>
      <c r="AI319" s="2" t="s">
        <v>15</v>
      </c>
    </row>
    <row r="320" spans="1:35" x14ac:dyDescent="0.2">
      <c r="A320" s="8">
        <v>4</v>
      </c>
      <c r="B320" s="8">
        <v>2</v>
      </c>
      <c r="C320" s="5" t="s">
        <v>838</v>
      </c>
      <c r="D320" s="3" t="s">
        <v>839</v>
      </c>
      <c r="E320" s="2" t="s">
        <v>840</v>
      </c>
      <c r="F320" s="2">
        <v>0.10238290595862801</v>
      </c>
      <c r="G320" s="2">
        <v>4.83440207679647E-2</v>
      </c>
      <c r="H320" s="2">
        <v>-4.9675259243357903E-2</v>
      </c>
      <c r="I320" s="2">
        <v>-0.19633238069105599</v>
      </c>
      <c r="J320" s="4">
        <v>-1.7560343005951301E-2</v>
      </c>
      <c r="K320" s="2">
        <v>-0.15707031403564001</v>
      </c>
      <c r="L320" s="2">
        <v>-0.142698678259469</v>
      </c>
      <c r="M320" s="2">
        <v>-2.7094112731070999E-2</v>
      </c>
      <c r="N320" s="2">
        <v>-0.190874671264715</v>
      </c>
      <c r="O320" s="4">
        <v>0.114246161458532</v>
      </c>
      <c r="P320" s="2">
        <v>-5.3575993974577699E-2</v>
      </c>
      <c r="Q320" s="2">
        <v>-3.7137122786009003E-2</v>
      </c>
      <c r="R320" s="2">
        <v>-2.88820561870624E-2</v>
      </c>
      <c r="S320" s="2">
        <v>-6.5974007292847303E-2</v>
      </c>
      <c r="T320" s="4">
        <v>0.20324531249730901</v>
      </c>
      <c r="U320" s="2">
        <v>5.6400713977984698E-2</v>
      </c>
      <c r="V320" s="4">
        <v>2.09839399529855E-2</v>
      </c>
      <c r="W320" s="2">
        <v>-5.9291822922793301E-2</v>
      </c>
      <c r="X320" s="2">
        <v>6.9621917452419704E-2</v>
      </c>
      <c r="Y320" s="2">
        <v>-0.20333179241810501</v>
      </c>
      <c r="Z320" s="2">
        <v>4.7775435240674097E-2</v>
      </c>
      <c r="AA320" s="2">
        <v>8.3503517774627001E-2</v>
      </c>
      <c r="AB320" s="2">
        <v>4.7861928621717398E-2</v>
      </c>
      <c r="AC320" s="4">
        <v>0.120058638055086</v>
      </c>
      <c r="AD320" s="2">
        <v>0.225403439959103</v>
      </c>
      <c r="AE320" s="2">
        <v>1.4336989328953701E-2</v>
      </c>
      <c r="AF320" s="2">
        <v>8.3952947016095195E-2</v>
      </c>
      <c r="AG320" s="4">
        <v>0.208358081136023</v>
      </c>
      <c r="AH320" s="2">
        <v>-0.216977394385443</v>
      </c>
      <c r="AI320" s="2" t="s">
        <v>15</v>
      </c>
    </row>
    <row r="321" spans="1:35" x14ac:dyDescent="0.2">
      <c r="A321" s="8">
        <v>4</v>
      </c>
      <c r="B321" s="8">
        <v>3</v>
      </c>
      <c r="C321" s="5" t="s">
        <v>841</v>
      </c>
      <c r="D321" s="3" t="s">
        <v>842</v>
      </c>
      <c r="E321" s="2" t="s">
        <v>843</v>
      </c>
      <c r="F321" s="2">
        <v>-0.144854260547924</v>
      </c>
      <c r="G321" s="2">
        <v>-7.0459195052933299E-2</v>
      </c>
      <c r="H321" s="2">
        <v>-2.3610753924215098E-2</v>
      </c>
      <c r="I321" s="2">
        <v>-0.14437207790631701</v>
      </c>
      <c r="J321" s="4">
        <v>-6.4121359341326095E-2</v>
      </c>
      <c r="K321" s="2">
        <v>-5.0023947661901699E-2</v>
      </c>
      <c r="L321" s="2">
        <v>5.1716897623733403E-2</v>
      </c>
      <c r="M321" s="2">
        <v>8.0680486626055703E-2</v>
      </c>
      <c r="N321" s="2">
        <v>3.7926515168180797E-2</v>
      </c>
      <c r="O321" s="4">
        <v>4.1955555585524301E-2</v>
      </c>
      <c r="P321" s="2">
        <v>4.5790497291410603E-2</v>
      </c>
      <c r="Q321" s="2">
        <v>7.5706421009795993E-2</v>
      </c>
      <c r="R321" s="2">
        <v>6.9613178585431507E-2</v>
      </c>
      <c r="S321" s="2">
        <v>6.11704928582762E-2</v>
      </c>
      <c r="T321" s="4">
        <v>-1.1358724160532301E-3</v>
      </c>
      <c r="U321" s="2">
        <v>-0.121495847806769</v>
      </c>
      <c r="V321" s="4">
        <v>-3.0722254391977601E-2</v>
      </c>
      <c r="W321" s="2">
        <v>2.46032741448594E-2</v>
      </c>
      <c r="X321" s="2">
        <v>1.9976828630191502E-2</v>
      </c>
      <c r="Y321" s="2">
        <v>9.8985765536534296E-3</v>
      </c>
      <c r="Z321" s="2">
        <v>-1.31786203188745E-2</v>
      </c>
      <c r="AA321" s="2">
        <v>-1.1677269337964299E-2</v>
      </c>
      <c r="AB321" s="2">
        <v>3.4084908245561103E-2</v>
      </c>
      <c r="AC321" s="4">
        <v>2.4545765235968599E-2</v>
      </c>
      <c r="AD321" s="2">
        <v>-1.36670031230086E-2</v>
      </c>
      <c r="AE321" s="2">
        <v>9.16944504496678E-2</v>
      </c>
      <c r="AF321" s="2">
        <v>2.8794985694788802E-2</v>
      </c>
      <c r="AG321" s="4">
        <v>2.1839958851429E-2</v>
      </c>
      <c r="AH321" s="2">
        <v>-3.06803307252628E-2</v>
      </c>
      <c r="AI321" s="2" t="s">
        <v>15</v>
      </c>
    </row>
    <row r="322" spans="1:35" x14ac:dyDescent="0.2">
      <c r="A322" s="8">
        <v>4</v>
      </c>
      <c r="B322" s="8">
        <v>4</v>
      </c>
      <c r="C322" s="5" t="s">
        <v>844</v>
      </c>
      <c r="D322" s="3" t="s">
        <v>845</v>
      </c>
      <c r="E322" s="2" t="s">
        <v>846</v>
      </c>
      <c r="F322" s="2">
        <v>8.8615702467557803E-2</v>
      </c>
      <c r="G322" s="2">
        <v>4.3184229833706601E-2</v>
      </c>
      <c r="H322" s="2">
        <v>1.8683433793341499E-2</v>
      </c>
      <c r="I322" s="2">
        <v>5.6752457997021602E-3</v>
      </c>
      <c r="J322" s="4">
        <v>8.5497598539802599E-2</v>
      </c>
      <c r="K322" s="2">
        <v>-0.129607189943034</v>
      </c>
      <c r="L322" s="2">
        <v>-4.0353677558814499E-2</v>
      </c>
      <c r="M322" s="2">
        <v>1.0819737949889501E-3</v>
      </c>
      <c r="N322" s="2">
        <v>-0.123737224551467</v>
      </c>
      <c r="O322" s="4">
        <v>3.2703919555607301E-2</v>
      </c>
      <c r="P322" s="2">
        <v>-0.194203929450078</v>
      </c>
      <c r="Q322" s="2">
        <v>-5.5847546094554203E-2</v>
      </c>
      <c r="R322" s="2">
        <v>-0.23439650308440199</v>
      </c>
      <c r="S322" s="2">
        <v>-8.0782348582223204E-2</v>
      </c>
      <c r="T322" s="4">
        <v>-4.2293759723093197E-2</v>
      </c>
      <c r="U322" s="2">
        <v>-6.2518710008228904E-3</v>
      </c>
      <c r="V322" s="4">
        <v>7.1856639064160593E-2</v>
      </c>
      <c r="W322" s="2">
        <v>7.94675629105068E-2</v>
      </c>
      <c r="X322" s="2">
        <v>2.7557027773023001E-2</v>
      </c>
      <c r="Y322" s="2">
        <v>5.7861013517966201E-2</v>
      </c>
      <c r="Z322" s="2">
        <v>4.6089901874430801E-2</v>
      </c>
      <c r="AA322" s="2">
        <v>5.93096302084559E-2</v>
      </c>
      <c r="AB322" s="2">
        <v>9.60323583189817E-2</v>
      </c>
      <c r="AC322" s="4">
        <v>3.4884667372232003E-2</v>
      </c>
      <c r="AD322" s="2">
        <v>1.18067006106618E-2</v>
      </c>
      <c r="AE322" s="2">
        <v>4.5560931027270102E-2</v>
      </c>
      <c r="AF322" s="2">
        <v>3.13935792338546E-2</v>
      </c>
      <c r="AG322" s="4">
        <v>4.2238208143181299E-2</v>
      </c>
      <c r="AH322" s="2">
        <v>2.7973726149058999E-2</v>
      </c>
      <c r="AI322" s="2" t="s">
        <v>15</v>
      </c>
    </row>
    <row r="323" spans="1:35" x14ac:dyDescent="0.2">
      <c r="A323" s="8">
        <v>4</v>
      </c>
      <c r="B323" s="8">
        <v>5</v>
      </c>
      <c r="C323" s="5" t="s">
        <v>847</v>
      </c>
      <c r="D323" s="3" t="s">
        <v>17</v>
      </c>
      <c r="E323" s="2" t="s">
        <v>848</v>
      </c>
      <c r="F323" s="2">
        <v>0.17520049307698801</v>
      </c>
      <c r="G323" s="2">
        <v>0.11526593852679801</v>
      </c>
      <c r="H323" s="2">
        <v>-4.8354104294018201E-2</v>
      </c>
      <c r="I323" s="2">
        <v>-3.3234256412161302E-3</v>
      </c>
      <c r="J323" s="4">
        <v>0.13273286578188701</v>
      </c>
      <c r="K323" s="2">
        <v>-3.2354454761542202E-2</v>
      </c>
      <c r="L323" s="2">
        <v>-3.6438537573564203E-2</v>
      </c>
      <c r="M323" s="2">
        <v>1.49522689930077E-2</v>
      </c>
      <c r="N323" s="2">
        <v>-2.2435442917613301E-2</v>
      </c>
      <c r="O323" s="4">
        <v>0.14105051318203601</v>
      </c>
      <c r="P323" s="2">
        <v>1.49869966083976E-2</v>
      </c>
      <c r="Q323" s="2">
        <v>-3.52853179692715E-2</v>
      </c>
      <c r="R323" s="2">
        <v>-2.1416387886949401E-2</v>
      </c>
      <c r="S323" s="2">
        <v>2.8950437143749199E-2</v>
      </c>
      <c r="T323" s="4">
        <v>0.15418252968971999</v>
      </c>
      <c r="U323" s="2">
        <v>-0.36501455637137697</v>
      </c>
      <c r="V323" s="4">
        <v>-7.44260944298442E-2</v>
      </c>
      <c r="W323" s="2">
        <v>-0.103300102002195</v>
      </c>
      <c r="X323" s="2">
        <v>-7.8020527091594996E-3</v>
      </c>
      <c r="Y323" s="2">
        <v>-0.115158692779303</v>
      </c>
      <c r="Z323" s="2">
        <v>-7.5416762384854702E-2</v>
      </c>
      <c r="AA323" s="2">
        <v>-1.3088051367609699E-2</v>
      </c>
      <c r="AB323" s="2">
        <v>4.5300817147092401E-2</v>
      </c>
      <c r="AC323" s="4">
        <v>9.5117057095159496E-2</v>
      </c>
      <c r="AD323" s="2">
        <v>0.119841972838223</v>
      </c>
      <c r="AE323" s="2">
        <v>-9.8052530242366001E-2</v>
      </c>
      <c r="AF323" s="2">
        <v>-5.9411965217284299E-2</v>
      </c>
      <c r="AG323" s="4">
        <v>7.3696588465108306E-2</v>
      </c>
      <c r="AH323" s="2" t="s">
        <v>15</v>
      </c>
      <c r="AI323" s="2" t="s">
        <v>15</v>
      </c>
    </row>
    <row r="324" spans="1:35" x14ac:dyDescent="0.2">
      <c r="A324" s="8">
        <v>4</v>
      </c>
      <c r="B324" s="8">
        <v>6</v>
      </c>
      <c r="C324" s="5" t="s">
        <v>849</v>
      </c>
      <c r="D324" s="3" t="s">
        <v>424</v>
      </c>
      <c r="E324" s="2" t="s">
        <v>850</v>
      </c>
      <c r="F324" s="2">
        <v>0.19777422655885399</v>
      </c>
      <c r="G324" s="2">
        <v>0.17161697544148799</v>
      </c>
      <c r="H324" s="2">
        <v>0.104241500075142</v>
      </c>
      <c r="I324" s="2">
        <v>7.2568596734888802E-2</v>
      </c>
      <c r="J324" s="4">
        <v>0.203458203902246</v>
      </c>
      <c r="K324" s="2">
        <v>0.15494722063396499</v>
      </c>
      <c r="L324" s="2">
        <v>0.158789125919052</v>
      </c>
      <c r="M324" s="2">
        <v>0.24778789471488399</v>
      </c>
      <c r="N324" s="2">
        <v>0.144007919041171</v>
      </c>
      <c r="O324" s="4">
        <v>0.244762110647463</v>
      </c>
      <c r="P324" s="2">
        <v>0.124189016743237</v>
      </c>
      <c r="Q324" s="2">
        <v>0.101169420370586</v>
      </c>
      <c r="R324" s="2">
        <v>0.176403111684899</v>
      </c>
      <c r="S324" s="2">
        <v>7.2882030785135596E-2</v>
      </c>
      <c r="T324" s="4">
        <v>0.13143024867161399</v>
      </c>
      <c r="U324" s="2">
        <v>-0.10590869731094001</v>
      </c>
      <c r="V324" s="4">
        <v>-0.110970216439359</v>
      </c>
      <c r="W324" s="2">
        <v>-0.176438235591099</v>
      </c>
      <c r="X324" s="2">
        <v>-0.355111945553992</v>
      </c>
      <c r="Y324" s="2">
        <v>-0.46396514527343002</v>
      </c>
      <c r="Z324" s="2">
        <v>-0.157319294276279</v>
      </c>
      <c r="AA324" s="2">
        <v>-0.175439320364985</v>
      </c>
      <c r="AB324" s="2">
        <v>-0.28426514986042201</v>
      </c>
      <c r="AC324" s="4">
        <v>-0.23306348270180199</v>
      </c>
      <c r="AD324" s="2">
        <v>-3.0483483774370299E-2</v>
      </c>
      <c r="AE324" s="2">
        <v>-6.7854835205627198E-2</v>
      </c>
      <c r="AF324" s="2">
        <v>-4.1609651777792002E-2</v>
      </c>
      <c r="AG324" s="4">
        <v>1.42693714078916E-2</v>
      </c>
      <c r="AH324" s="2">
        <v>-0.11189874074883201</v>
      </c>
      <c r="AI324" s="2">
        <v>-5.9687744535910801E-3</v>
      </c>
    </row>
    <row r="325" spans="1:35" x14ac:dyDescent="0.2">
      <c r="A325" s="8">
        <v>4</v>
      </c>
      <c r="B325" s="8">
        <v>7</v>
      </c>
      <c r="C325" s="5" t="s">
        <v>851</v>
      </c>
      <c r="D325" s="3" t="s">
        <v>852</v>
      </c>
      <c r="E325" s="2" t="s">
        <v>853</v>
      </c>
      <c r="F325" s="2">
        <v>0.12339087305328</v>
      </c>
      <c r="G325" s="2">
        <v>6.7674149440090703E-2</v>
      </c>
      <c r="H325" s="2">
        <v>0.104858809390072</v>
      </c>
      <c r="I325" s="2">
        <v>0.14729372978006799</v>
      </c>
      <c r="J325" s="4">
        <v>0.193532263921777</v>
      </c>
      <c r="K325" s="2">
        <v>0.24887185151344601</v>
      </c>
      <c r="L325" s="2">
        <v>0.23436171173062401</v>
      </c>
      <c r="M325" s="2">
        <v>0.21166313489953401</v>
      </c>
      <c r="N325" s="2">
        <v>0.23010148524691301</v>
      </c>
      <c r="O325" s="4">
        <v>0.21505997295683699</v>
      </c>
      <c r="P325" s="2">
        <v>0.14080631598526</v>
      </c>
      <c r="Q325" s="2">
        <v>8.1626275116418706E-2</v>
      </c>
      <c r="R325" s="2">
        <v>8.4328110949506693E-2</v>
      </c>
      <c r="S325" s="2">
        <v>2.41528930594852E-2</v>
      </c>
      <c r="T325" s="4">
        <v>-0.11902196533731201</v>
      </c>
      <c r="U325" s="2">
        <v>-7.3217744414871694E-2</v>
      </c>
      <c r="V325" s="4">
        <v>-5.9853521505902799E-2</v>
      </c>
      <c r="W325" s="2">
        <v>-0.119069195942604</v>
      </c>
      <c r="X325" s="2">
        <v>-0.14348640311224101</v>
      </c>
      <c r="Y325" s="2">
        <v>-0.11715647401248901</v>
      </c>
      <c r="Z325" s="2">
        <v>-0.11840264367791099</v>
      </c>
      <c r="AA325" s="2">
        <v>-0.112829467201811</v>
      </c>
      <c r="AB325" s="2">
        <v>-0.13812213676240101</v>
      </c>
      <c r="AC325" s="4">
        <v>-0.106274015463866</v>
      </c>
      <c r="AD325" s="2">
        <v>-0.21315847439702801</v>
      </c>
      <c r="AE325" s="2">
        <v>-0.137665702665453</v>
      </c>
      <c r="AF325" s="2">
        <v>-9.5444135848272493E-2</v>
      </c>
      <c r="AG325" s="4">
        <v>-0.20272610760153401</v>
      </c>
      <c r="AH325" s="2">
        <v>-0.14010863231309101</v>
      </c>
      <c r="AI325" s="2">
        <v>-0.211184956786514</v>
      </c>
    </row>
    <row r="326" spans="1:35" x14ac:dyDescent="0.2">
      <c r="A326" s="8">
        <v>4</v>
      </c>
      <c r="B326" s="8">
        <v>8</v>
      </c>
      <c r="C326" s="5" t="s">
        <v>854</v>
      </c>
      <c r="D326" s="3" t="s">
        <v>855</v>
      </c>
      <c r="E326" s="2" t="s">
        <v>856</v>
      </c>
      <c r="F326" s="2">
        <v>0.12769024380208299</v>
      </c>
      <c r="G326" s="2">
        <v>0.13592895561356799</v>
      </c>
      <c r="H326" s="2">
        <v>0.17121636369406301</v>
      </c>
      <c r="I326" s="2">
        <v>0.16942956925469099</v>
      </c>
      <c r="J326" s="4">
        <v>0.13984066483714599</v>
      </c>
      <c r="K326" s="2">
        <v>0.122321432252271</v>
      </c>
      <c r="L326" s="2">
        <v>0.11566417231565899</v>
      </c>
      <c r="M326" s="2">
        <v>0.11626633295746799</v>
      </c>
      <c r="N326" s="2">
        <v>0.11635920911489001</v>
      </c>
      <c r="O326" s="4">
        <v>0.107244852971806</v>
      </c>
      <c r="P326" s="2">
        <v>0.105089249300358</v>
      </c>
      <c r="Q326" s="2">
        <v>0.117547456515845</v>
      </c>
      <c r="R326" s="2">
        <v>0.109049455928474</v>
      </c>
      <c r="S326" s="2">
        <v>5.3677072429731298E-2</v>
      </c>
      <c r="T326" s="4">
        <v>5.8751370362434198E-2</v>
      </c>
      <c r="U326" s="2">
        <v>-0.121196770626956</v>
      </c>
      <c r="V326" s="4">
        <v>-0.17441667668377001</v>
      </c>
      <c r="W326" s="2">
        <v>-0.12742944019631899</v>
      </c>
      <c r="X326" s="2">
        <v>-0.118720800763584</v>
      </c>
      <c r="Y326" s="2">
        <v>-0.16281245359529301</v>
      </c>
      <c r="Z326" s="2">
        <v>-0.19371894196258099</v>
      </c>
      <c r="AA326" s="2">
        <v>-0.15133159427373399</v>
      </c>
      <c r="AB326" s="2">
        <v>-0.17348257791567401</v>
      </c>
      <c r="AC326" s="4">
        <v>-0.156814542580057</v>
      </c>
      <c r="AD326" s="2">
        <v>-0.17612536094572201</v>
      </c>
      <c r="AE326" s="2">
        <v>-4.2085967105051698E-2</v>
      </c>
      <c r="AF326" s="2">
        <v>-3.2511540184096299E-2</v>
      </c>
      <c r="AG326" s="4">
        <v>-2.7071111590229201E-2</v>
      </c>
      <c r="AH326" s="2">
        <v>-0.116202525446474</v>
      </c>
      <c r="AI326" s="2">
        <v>7.8439025190541606E-3</v>
      </c>
    </row>
    <row r="327" spans="1:35" x14ac:dyDescent="0.2">
      <c r="A327" s="8">
        <v>4</v>
      </c>
      <c r="B327" s="8">
        <v>9</v>
      </c>
      <c r="C327" s="5" t="s">
        <v>857</v>
      </c>
      <c r="D327" s="3" t="s">
        <v>858</v>
      </c>
      <c r="E327" s="2" t="s">
        <v>859</v>
      </c>
      <c r="F327" s="2">
        <v>8.5556196679912003E-2</v>
      </c>
      <c r="G327" s="2">
        <v>9.7018292664459396E-2</v>
      </c>
      <c r="H327" s="2">
        <v>0.108607301146386</v>
      </c>
      <c r="I327" s="2">
        <v>6.6771851074760399E-2</v>
      </c>
      <c r="J327" s="4">
        <v>8.4376172129719498E-2</v>
      </c>
      <c r="K327" s="2">
        <v>7.44118077948413E-2</v>
      </c>
      <c r="L327" s="2">
        <v>0.113275454520377</v>
      </c>
      <c r="M327" s="2">
        <v>0.108719304808736</v>
      </c>
      <c r="N327" s="2">
        <v>7.6305872053492499E-2</v>
      </c>
      <c r="O327" s="4">
        <v>8.3618301739237205E-2</v>
      </c>
      <c r="P327" s="2">
        <v>8.8185320392782499E-2</v>
      </c>
      <c r="Q327" s="2">
        <v>9.1823959033261002E-2</v>
      </c>
      <c r="R327" s="2">
        <v>0.10030705909866799</v>
      </c>
      <c r="S327" s="2">
        <v>8.4640484007083502E-2</v>
      </c>
      <c r="T327" s="4">
        <v>5.91931697454878E-2</v>
      </c>
      <c r="U327" s="2">
        <v>-0.12625597529233601</v>
      </c>
      <c r="V327" s="4">
        <v>-0.13090239925557501</v>
      </c>
      <c r="W327" s="2">
        <v>-0.11067001849357801</v>
      </c>
      <c r="X327" s="2">
        <v>-0.13298242037989499</v>
      </c>
      <c r="Y327" s="2">
        <v>-0.103425088319249</v>
      </c>
      <c r="Z327" s="2">
        <v>-0.11095261407608099</v>
      </c>
      <c r="AA327" s="2">
        <v>-0.100604233288799</v>
      </c>
      <c r="AB327" s="2">
        <v>-0.13100898296015701</v>
      </c>
      <c r="AC327" s="4">
        <v>-0.127433964014394</v>
      </c>
      <c r="AD327" s="2">
        <v>-1.9304252668579401E-2</v>
      </c>
      <c r="AE327" s="2">
        <v>-3.1533628209244801E-3</v>
      </c>
      <c r="AF327" s="2">
        <v>-1.3521701130925001E-2</v>
      </c>
      <c r="AG327" s="4">
        <v>-1.47587226204124E-2</v>
      </c>
      <c r="AH327" s="2">
        <v>-0.12065636779953801</v>
      </c>
      <c r="AI327" s="2">
        <v>-7.7180443768755894E-2</v>
      </c>
    </row>
    <row r="328" spans="1:35" x14ac:dyDescent="0.2">
      <c r="A328" s="8">
        <v>4</v>
      </c>
      <c r="B328" s="8">
        <v>10</v>
      </c>
      <c r="C328" s="5" t="s">
        <v>860</v>
      </c>
      <c r="D328" s="3" t="s">
        <v>861</v>
      </c>
      <c r="E328" s="2" t="s">
        <v>862</v>
      </c>
      <c r="F328" s="2">
        <v>0.16568372144732799</v>
      </c>
      <c r="G328" s="2">
        <v>0.146200887695736</v>
      </c>
      <c r="H328" s="2">
        <v>0.116748031190089</v>
      </c>
      <c r="I328" s="2">
        <v>6.4477938837460794E-2</v>
      </c>
      <c r="J328" s="4">
        <v>0.106014388102759</v>
      </c>
      <c r="K328" s="2">
        <v>-0.13329153155887399</v>
      </c>
      <c r="L328" s="2">
        <v>6.2004856183991E-2</v>
      </c>
      <c r="M328" s="2">
        <v>8.0664041171626705E-2</v>
      </c>
      <c r="N328" s="2">
        <v>0.12001756055928101</v>
      </c>
      <c r="O328" s="4">
        <v>0.146167970313936</v>
      </c>
      <c r="P328" s="2">
        <v>-4.6805437903773603E-2</v>
      </c>
      <c r="Q328" s="2">
        <v>8.2770642352047105E-2</v>
      </c>
      <c r="R328" s="2">
        <v>0.119620418314463</v>
      </c>
      <c r="S328" s="2">
        <v>8.2348137295421703E-2</v>
      </c>
      <c r="T328" s="4">
        <v>7.93878159089038E-2</v>
      </c>
      <c r="U328" s="2">
        <v>-0.27089022080119302</v>
      </c>
      <c r="V328" s="4">
        <v>-0.107728818976647</v>
      </c>
      <c r="W328" s="2">
        <v>-0.25691587565732199</v>
      </c>
      <c r="X328" s="2">
        <v>-0.18689317254513901</v>
      </c>
      <c r="Y328" s="2">
        <v>-0.183719698595257</v>
      </c>
      <c r="Z328" s="2">
        <v>-7.30540574507898E-2</v>
      </c>
      <c r="AA328" s="2">
        <v>-7.5007255570316594E-2</v>
      </c>
      <c r="AB328" s="2">
        <v>-4.7625019090026997E-2</v>
      </c>
      <c r="AC328" s="4">
        <v>5.2178641910262096E-3</v>
      </c>
      <c r="AD328" s="2">
        <v>-0.167251785246393</v>
      </c>
      <c r="AE328" s="2">
        <v>-1.10218486555879E-3</v>
      </c>
      <c r="AF328" s="2">
        <v>3.6866657252420498E-2</v>
      </c>
      <c r="AG328" s="4">
        <v>7.0851065571540806E-2</v>
      </c>
      <c r="AH328" s="2">
        <v>-1.7549966677649902E-2</v>
      </c>
      <c r="AI328" s="2">
        <v>8.2793028550907199E-2</v>
      </c>
    </row>
    <row r="329" spans="1:35" x14ac:dyDescent="0.2">
      <c r="A329" s="8">
        <v>4</v>
      </c>
      <c r="B329" s="8">
        <v>11</v>
      </c>
      <c r="C329" s="5" t="s">
        <v>863</v>
      </c>
      <c r="D329" s="3" t="s">
        <v>17</v>
      </c>
      <c r="E329" s="2" t="s">
        <v>864</v>
      </c>
      <c r="F329" s="2">
        <v>0.128883397569446</v>
      </c>
      <c r="G329" s="2">
        <v>0.12713494386347601</v>
      </c>
      <c r="H329" s="2">
        <v>0.12823336759885301</v>
      </c>
      <c r="I329" s="2">
        <v>9.1486623020815894E-2</v>
      </c>
      <c r="J329" s="4">
        <v>0.127598831359095</v>
      </c>
      <c r="K329" s="2">
        <v>5.46588739789578E-2</v>
      </c>
      <c r="L329" s="2">
        <v>8.4913230415423896E-2</v>
      </c>
      <c r="M329" s="2">
        <v>7.9392853480841102E-2</v>
      </c>
      <c r="N329" s="2">
        <v>6.6750866811733395E-2</v>
      </c>
      <c r="O329" s="4">
        <v>0.102781783647867</v>
      </c>
      <c r="P329" s="2">
        <v>2.94473100369568E-2</v>
      </c>
      <c r="Q329" s="2">
        <v>-1.00796425920158E-3</v>
      </c>
      <c r="R329" s="2">
        <v>4.0656126028489697E-2</v>
      </c>
      <c r="S329" s="2">
        <v>-7.06671033080621E-3</v>
      </c>
      <c r="T329" s="4">
        <v>-5.1225191875353397E-2</v>
      </c>
      <c r="U329" s="2">
        <v>1.7893578886893899E-2</v>
      </c>
      <c r="V329" s="4">
        <v>-6.9149076454862804E-3</v>
      </c>
      <c r="W329" s="2">
        <v>-1.9498889193015598E-2</v>
      </c>
      <c r="X329" s="2">
        <v>-0.105162909007811</v>
      </c>
      <c r="Y329" s="2">
        <v>2.5221380439478198E-2</v>
      </c>
      <c r="Z329" s="2">
        <v>-4.3839818637583898E-2</v>
      </c>
      <c r="AA329" s="2">
        <v>-7.2908353421856795E-2</v>
      </c>
      <c r="AB329" s="2">
        <v>-4.5512966470685298E-2</v>
      </c>
      <c r="AC329" s="4">
        <v>-0.15371685658004999</v>
      </c>
      <c r="AD329" s="2">
        <v>-0.19336813596403901</v>
      </c>
      <c r="AE329" s="2">
        <v>-9.8672659424575801E-2</v>
      </c>
      <c r="AF329" s="2">
        <v>-0.120401957306872</v>
      </c>
      <c r="AG329" s="4">
        <v>-0.17142805374228801</v>
      </c>
      <c r="AH329" s="2">
        <v>-2.75368278107797E-2</v>
      </c>
      <c r="AI329" s="2">
        <v>1.3209034532074899E-2</v>
      </c>
    </row>
    <row r="330" spans="1:35" x14ac:dyDescent="0.2">
      <c r="A330" s="8">
        <v>4</v>
      </c>
      <c r="B330" s="8">
        <v>12</v>
      </c>
      <c r="C330" s="5" t="s">
        <v>865</v>
      </c>
      <c r="D330" s="3" t="s">
        <v>866</v>
      </c>
      <c r="E330" s="2" t="s">
        <v>867</v>
      </c>
      <c r="F330" s="2">
        <v>0.13493184128999799</v>
      </c>
      <c r="G330" s="2">
        <v>0.13903054057613201</v>
      </c>
      <c r="H330" s="2">
        <v>0.13273994761949001</v>
      </c>
      <c r="I330" s="2">
        <v>0.105520141553179</v>
      </c>
      <c r="J330" s="4">
        <v>0.11242104509197701</v>
      </c>
      <c r="K330" s="2">
        <v>7.9825434768452996E-2</v>
      </c>
      <c r="L330" s="2">
        <v>8.7132634295700701E-2</v>
      </c>
      <c r="M330" s="2">
        <v>9.6336908491556003E-2</v>
      </c>
      <c r="N330" s="2">
        <v>9.3811615401558204E-2</v>
      </c>
      <c r="O330" s="4">
        <v>9.97414855781288E-2</v>
      </c>
      <c r="P330" s="2">
        <v>6.2592238326594496E-3</v>
      </c>
      <c r="Q330" s="2">
        <v>-1.31003631518364E-2</v>
      </c>
      <c r="R330" s="2">
        <v>-1.06346605872609E-2</v>
      </c>
      <c r="S330" s="2">
        <v>-3.4229902120093803E-2</v>
      </c>
      <c r="T330" s="4">
        <v>-6.0966107669137397E-2</v>
      </c>
      <c r="U330" s="2">
        <v>-4.4003142975078E-2</v>
      </c>
      <c r="V330" s="4">
        <v>-5.0797660285239903E-2</v>
      </c>
      <c r="W330" s="2">
        <v>-2.7034622058140199E-2</v>
      </c>
      <c r="X330" s="2">
        <v>-9.6008446355773505E-2</v>
      </c>
      <c r="Y330" s="2">
        <v>-4.8408549617782001E-2</v>
      </c>
      <c r="Z330" s="2">
        <v>-5.8344770338021899E-2</v>
      </c>
      <c r="AA330" s="2">
        <v>-5.8813654265421698E-2</v>
      </c>
      <c r="AB330" s="2">
        <v>-5.5283494869343502E-2</v>
      </c>
      <c r="AC330" s="4">
        <v>-8.9096612902530098E-2</v>
      </c>
      <c r="AD330" s="2">
        <v>-7.3789774650159706E-2</v>
      </c>
      <c r="AE330" s="2">
        <v>-8.7246247272006999E-2</v>
      </c>
      <c r="AF330" s="2">
        <v>-8.63398411966977E-2</v>
      </c>
      <c r="AG330" s="4">
        <v>-5.66245679210046E-2</v>
      </c>
      <c r="AH330" s="2">
        <v>-6.6189289046864302E-2</v>
      </c>
      <c r="AI330" s="2">
        <v>-7.0839111216440806E-2</v>
      </c>
    </row>
    <row r="331" spans="1:35" x14ac:dyDescent="0.2">
      <c r="A331" s="8">
        <v>4</v>
      </c>
      <c r="B331" s="8">
        <v>13</v>
      </c>
      <c r="C331" s="5" t="s">
        <v>868</v>
      </c>
      <c r="D331" s="3" t="s">
        <v>17</v>
      </c>
      <c r="E331" s="2" t="s">
        <v>869</v>
      </c>
      <c r="F331" s="2">
        <v>4.6050698259790898E-2</v>
      </c>
      <c r="G331" s="2">
        <v>5.4216747497300703E-2</v>
      </c>
      <c r="H331" s="2">
        <v>7.5674324518851602E-2</v>
      </c>
      <c r="I331" s="2">
        <v>8.6410370221620694E-2</v>
      </c>
      <c r="J331" s="4">
        <v>5.6986738216396597E-2</v>
      </c>
      <c r="K331" s="2">
        <v>6.7246815298756202E-2</v>
      </c>
      <c r="L331" s="2">
        <v>6.8888879210313003E-2</v>
      </c>
      <c r="M331" s="2">
        <v>7.5895735036198203E-2</v>
      </c>
      <c r="N331" s="2">
        <v>7.4793262106525302E-2</v>
      </c>
      <c r="O331" s="4">
        <v>6.8910489190480401E-2</v>
      </c>
      <c r="P331" s="2">
        <v>4.0381074214984602E-2</v>
      </c>
      <c r="Q331" s="2">
        <v>5.7658118339433899E-2</v>
      </c>
      <c r="R331" s="2">
        <v>6.0593532317452202E-2</v>
      </c>
      <c r="S331" s="2">
        <v>3.75196405610492E-2</v>
      </c>
      <c r="T331" s="4">
        <v>2.5560116438629901E-2</v>
      </c>
      <c r="U331" s="2">
        <v>8.06107044669657E-4</v>
      </c>
      <c r="V331" s="4">
        <v>-8.9277410846140704E-3</v>
      </c>
      <c r="W331" s="2">
        <v>-2.0776940377964799E-2</v>
      </c>
      <c r="X331" s="2">
        <v>-6.7032340624632106E-2</v>
      </c>
      <c r="Y331" s="2">
        <v>-5.61462436468773E-2</v>
      </c>
      <c r="Z331" s="2">
        <v>-0.10463652785329</v>
      </c>
      <c r="AA331" s="2">
        <v>-8.1698998568945899E-2</v>
      </c>
      <c r="AB331" s="2">
        <v>-5.75514464423083E-2</v>
      </c>
      <c r="AC331" s="4">
        <v>-8.9925824810320604E-2</v>
      </c>
      <c r="AD331" s="2">
        <v>-0.118917164568177</v>
      </c>
      <c r="AE331" s="2">
        <v>-8.5353366271211706E-2</v>
      </c>
      <c r="AF331" s="2">
        <v>-7.3909683706028004E-2</v>
      </c>
      <c r="AG331" s="4">
        <v>-6.8034376570263705E-2</v>
      </c>
      <c r="AH331" s="2">
        <v>-4.3389368339514199E-2</v>
      </c>
      <c r="AI331" s="2">
        <v>-2.1292625608301499E-2</v>
      </c>
    </row>
    <row r="332" spans="1:35" x14ac:dyDescent="0.2">
      <c r="A332" s="8">
        <v>4</v>
      </c>
      <c r="B332" s="8">
        <v>14</v>
      </c>
      <c r="C332" s="5" t="s">
        <v>870</v>
      </c>
      <c r="D332" s="3" t="s">
        <v>871</v>
      </c>
      <c r="E332" s="2" t="s">
        <v>872</v>
      </c>
      <c r="F332" s="2">
        <v>1.7816076013428401E-2</v>
      </c>
      <c r="G332" s="2">
        <v>2.3313870477996799E-2</v>
      </c>
      <c r="H332" s="2">
        <v>2.8162129815482499E-2</v>
      </c>
      <c r="I332" s="2">
        <v>4.32290668328403E-2</v>
      </c>
      <c r="J332" s="4">
        <v>4.1434740016282501E-2</v>
      </c>
      <c r="K332" s="2">
        <v>8.1452692659703604E-2</v>
      </c>
      <c r="L332" s="2">
        <v>8.7515986048244801E-2</v>
      </c>
      <c r="M332" s="2">
        <v>6.5008766249778902E-2</v>
      </c>
      <c r="N332" s="2">
        <v>8.7736721390598599E-2</v>
      </c>
      <c r="O332" s="4">
        <v>6.5194190693547899E-2</v>
      </c>
      <c r="P332" s="2">
        <v>8.2133168578631593E-2</v>
      </c>
      <c r="Q332" s="2">
        <v>7.4517091614191094E-2</v>
      </c>
      <c r="R332" s="2">
        <v>5.6094258824872602E-2</v>
      </c>
      <c r="S332" s="2">
        <v>6.6451113815230098E-2</v>
      </c>
      <c r="T332" s="4">
        <v>1.96449789944943E-2</v>
      </c>
      <c r="U332" s="2">
        <v>-9.2933720851481896E-2</v>
      </c>
      <c r="V332" s="4">
        <v>-0.12709190629783501</v>
      </c>
      <c r="W332" s="2">
        <v>-9.69860471736744E-2</v>
      </c>
      <c r="X332" s="2">
        <v>-4.2954799649705201E-2</v>
      </c>
      <c r="Y332" s="2">
        <v>-0.10680677324374301</v>
      </c>
      <c r="Z332" s="2">
        <v>-7.3769885878584796E-2</v>
      </c>
      <c r="AA332" s="2">
        <v>-7.8527661143399999E-2</v>
      </c>
      <c r="AB332" s="2">
        <v>-0.10364828629241001</v>
      </c>
      <c r="AC332" s="4">
        <v>-4.56606279678166E-2</v>
      </c>
      <c r="AD332" s="2">
        <v>-1.3694181176622799E-2</v>
      </c>
      <c r="AE332" s="2">
        <v>2.4288508326293399E-2</v>
      </c>
      <c r="AF332" s="2">
        <v>-2.3357462744447201E-2</v>
      </c>
      <c r="AG332" s="4">
        <v>9.3033237417770899E-3</v>
      </c>
      <c r="AH332" s="2">
        <v>-6.5484879639574195E-2</v>
      </c>
      <c r="AI332" s="2">
        <v>-2.3804520341068501E-3</v>
      </c>
    </row>
    <row r="333" spans="1:35" x14ac:dyDescent="0.2">
      <c r="A333" s="8">
        <v>4</v>
      </c>
      <c r="B333" s="8">
        <v>15</v>
      </c>
      <c r="C333" s="5" t="s">
        <v>873</v>
      </c>
      <c r="D333" s="3" t="s">
        <v>17</v>
      </c>
      <c r="E333" s="2" t="s">
        <v>874</v>
      </c>
      <c r="F333" s="2">
        <v>6.7203859739299002E-2</v>
      </c>
      <c r="G333" s="2">
        <v>6.2287952257411301E-2</v>
      </c>
      <c r="H333" s="2">
        <v>4.3759198716343498E-2</v>
      </c>
      <c r="I333" s="2">
        <v>6.6873473047243601E-3</v>
      </c>
      <c r="J333" s="4">
        <v>4.2449402538945601E-2</v>
      </c>
      <c r="K333" s="2">
        <v>8.6956357969267997E-2</v>
      </c>
      <c r="L333" s="2">
        <v>4.1231682041916802E-2</v>
      </c>
      <c r="M333" s="2">
        <v>6.0817090818543702E-2</v>
      </c>
      <c r="N333" s="2">
        <v>5.5599647368773299E-2</v>
      </c>
      <c r="O333" s="4">
        <v>6.9261028266523902E-2</v>
      </c>
      <c r="P333" s="2">
        <v>7.1461911406998299E-2</v>
      </c>
      <c r="Q333" s="2">
        <v>2.69438441496926E-2</v>
      </c>
      <c r="R333" s="2">
        <v>7.0914642088529503E-2</v>
      </c>
      <c r="S333" s="2">
        <v>5.7074030118412E-2</v>
      </c>
      <c r="T333" s="4">
        <v>5.98433873202837E-2</v>
      </c>
      <c r="U333" s="2">
        <v>-8.3665988432043606E-2</v>
      </c>
      <c r="V333" s="4">
        <v>-7.5460504477986204E-2</v>
      </c>
      <c r="W333" s="2">
        <v>-6.7374985672562296E-2</v>
      </c>
      <c r="X333" s="2">
        <v>-5.5645199426961299E-2</v>
      </c>
      <c r="Y333" s="2">
        <v>-5.8665620137948397E-2</v>
      </c>
      <c r="Z333" s="2">
        <v>-7.9314757164420102E-2</v>
      </c>
      <c r="AA333" s="2">
        <v>-9.6891705420178401E-2</v>
      </c>
      <c r="AB333" s="2">
        <v>-7.5289343581938104E-2</v>
      </c>
      <c r="AC333" s="4">
        <v>-7.9184989787331198E-2</v>
      </c>
      <c r="AD333" s="2">
        <v>1.3164375112702E-2</v>
      </c>
      <c r="AE333" s="2">
        <v>-8.2713164419707108E-3</v>
      </c>
      <c r="AF333" s="2">
        <v>-3.5892566377675399E-2</v>
      </c>
      <c r="AG333" s="4">
        <v>-5.9578721540480004E-3</v>
      </c>
      <c r="AH333" s="2">
        <v>-6.5586563478465101E-2</v>
      </c>
      <c r="AI333" s="2">
        <v>-4.8454344664834802E-2</v>
      </c>
    </row>
    <row r="334" spans="1:35" x14ac:dyDescent="0.2">
      <c r="A334" s="8">
        <v>4</v>
      </c>
      <c r="B334" s="8">
        <v>16</v>
      </c>
      <c r="C334" s="5" t="s">
        <v>875</v>
      </c>
      <c r="D334" s="3" t="s">
        <v>17</v>
      </c>
      <c r="E334" s="2" t="s">
        <v>876</v>
      </c>
      <c r="F334" s="2">
        <v>9.4342311184671901E-2</v>
      </c>
      <c r="G334" s="2">
        <v>8.8264273146605204E-2</v>
      </c>
      <c r="H334" s="2">
        <v>6.7956195891210699E-2</v>
      </c>
      <c r="I334" s="2">
        <v>6.1802892270916003E-2</v>
      </c>
      <c r="J334" s="4">
        <v>7.3894775552655598E-2</v>
      </c>
      <c r="K334" s="2">
        <v>5.4718720677099701E-2</v>
      </c>
      <c r="L334" s="2">
        <v>3.6271174930137998E-2</v>
      </c>
      <c r="M334" s="2">
        <v>4.7598584152471E-2</v>
      </c>
      <c r="N334" s="2">
        <v>2.8774248125304502E-2</v>
      </c>
      <c r="O334" s="4">
        <v>4.6917074453928599E-2</v>
      </c>
      <c r="P334" s="2">
        <v>2.9672438312835898E-2</v>
      </c>
      <c r="Q334" s="2">
        <v>2.8499689193315799E-2</v>
      </c>
      <c r="R334" s="2">
        <v>1.63541731042138E-2</v>
      </c>
      <c r="S334" s="2">
        <v>2.8268137910649901E-2</v>
      </c>
      <c r="T334" s="4">
        <v>4.7654502876552103E-2</v>
      </c>
      <c r="U334" s="2">
        <v>-4.1178522963850203E-2</v>
      </c>
      <c r="V334" s="4">
        <v>-2.9613791550347299E-2</v>
      </c>
      <c r="W334" s="2">
        <v>-1.0546010264838699E-2</v>
      </c>
      <c r="X334" s="2">
        <v>-5.0706154252680498E-2</v>
      </c>
      <c r="Y334" s="2">
        <v>-1.3412109331807601E-2</v>
      </c>
      <c r="Z334" s="2">
        <v>-6.2283808917848099E-2</v>
      </c>
      <c r="AA334" s="2">
        <v>-6.0735612133030498E-2</v>
      </c>
      <c r="AB334" s="2">
        <v>-1.22212428130885E-2</v>
      </c>
      <c r="AC334" s="4">
        <v>-5.3235952572374498E-2</v>
      </c>
      <c r="AD334" s="2">
        <v>-3.3350986879096503E-2</v>
      </c>
      <c r="AE334" s="2">
        <v>-5.9133246555251401E-2</v>
      </c>
      <c r="AF334" s="2">
        <v>-7.2858824894082602E-2</v>
      </c>
      <c r="AG334" s="4">
        <v>-6.0171730816821402E-2</v>
      </c>
      <c r="AH334" s="2">
        <v>-7.4237456497834003E-2</v>
      </c>
      <c r="AI334" s="2">
        <v>-0.117303741339619</v>
      </c>
    </row>
    <row r="335" spans="1:35" x14ac:dyDescent="0.2">
      <c r="A335" s="8">
        <v>4</v>
      </c>
      <c r="B335" s="8">
        <v>17</v>
      </c>
      <c r="C335" s="5" t="s">
        <v>877</v>
      </c>
      <c r="D335" s="3" t="s">
        <v>878</v>
      </c>
      <c r="E335" s="2" t="s">
        <v>879</v>
      </c>
      <c r="F335" s="2">
        <v>4.8048003555673797E-2</v>
      </c>
      <c r="G335" s="2">
        <v>4.8579055869860201E-2</v>
      </c>
      <c r="H335" s="2">
        <v>5.3855426975066803E-2</v>
      </c>
      <c r="I335" s="2">
        <v>4.8830106967525599E-2</v>
      </c>
      <c r="J335" s="4">
        <v>4.6609962621902999E-2</v>
      </c>
      <c r="K335" s="2">
        <v>4.7023064755694503E-2</v>
      </c>
      <c r="L335" s="2">
        <v>4.7651817569869297E-2</v>
      </c>
      <c r="M335" s="2">
        <v>4.9217383199152601E-2</v>
      </c>
      <c r="N335" s="2">
        <v>4.2053570327555197E-2</v>
      </c>
      <c r="O335" s="4">
        <v>4.6302698342083302E-2</v>
      </c>
      <c r="P335" s="2">
        <v>4.6286045882879698E-2</v>
      </c>
      <c r="Q335" s="2">
        <v>4.6595607767761497E-2</v>
      </c>
      <c r="R335" s="2">
        <v>4.3780462679746203E-2</v>
      </c>
      <c r="S335" s="2">
        <v>3.7320642389320299E-2</v>
      </c>
      <c r="T335" s="4">
        <v>3.7542718685112497E-2</v>
      </c>
      <c r="U335" s="2">
        <v>-1.35579857274653E-2</v>
      </c>
      <c r="V335" s="4">
        <v>-3.3221111483914503E-2</v>
      </c>
      <c r="W335" s="2">
        <v>-3.2268904446545101E-2</v>
      </c>
      <c r="X335" s="2">
        <v>-6.4268319884731695E-2</v>
      </c>
      <c r="Y335" s="2">
        <v>-3.5151813227190298E-2</v>
      </c>
      <c r="Z335" s="2">
        <v>-6.0126794445879601E-2</v>
      </c>
      <c r="AA335" s="2">
        <v>-5.7175612261094202E-2</v>
      </c>
      <c r="AB335" s="2">
        <v>-4.1293180232830802E-2</v>
      </c>
      <c r="AC335" s="4">
        <v>-6.4275528132535106E-2</v>
      </c>
      <c r="AD335" s="2">
        <v>-5.3293778058386303E-2</v>
      </c>
      <c r="AE335" s="2">
        <v>-4.5641842128313202E-2</v>
      </c>
      <c r="AF335" s="2">
        <v>-5.34340124475415E-2</v>
      </c>
      <c r="AG335" s="4">
        <v>-4.9920911324761702E-2</v>
      </c>
      <c r="AH335" s="2">
        <v>-5.4932147741846397E-2</v>
      </c>
      <c r="AI335" s="2">
        <v>-3.1134626046161799E-2</v>
      </c>
    </row>
    <row r="336" spans="1:35" x14ac:dyDescent="0.2">
      <c r="A336" s="8">
        <v>4</v>
      </c>
      <c r="B336" s="8">
        <v>18</v>
      </c>
      <c r="C336" s="5" t="s">
        <v>880</v>
      </c>
      <c r="D336" s="3" t="s">
        <v>881</v>
      </c>
      <c r="E336" s="2" t="s">
        <v>882</v>
      </c>
      <c r="F336" s="2">
        <v>3.7215541748540998E-2</v>
      </c>
      <c r="G336" s="2">
        <v>4.28270957790228E-2</v>
      </c>
      <c r="H336" s="2">
        <v>4.6994285453007802E-2</v>
      </c>
      <c r="I336" s="2">
        <v>4.3349376262058099E-2</v>
      </c>
      <c r="J336" s="4">
        <v>4.4840628279363401E-2</v>
      </c>
      <c r="K336" s="2">
        <v>4.7575760578144201E-2</v>
      </c>
      <c r="L336" s="2">
        <v>5.4298821370039503E-2</v>
      </c>
      <c r="M336" s="2">
        <v>4.9146470676479398E-2</v>
      </c>
      <c r="N336" s="2">
        <v>5.4771806204408503E-2</v>
      </c>
      <c r="O336" s="4">
        <v>4.7124092013834898E-2</v>
      </c>
      <c r="P336" s="2">
        <v>4.2001299505328701E-2</v>
      </c>
      <c r="Q336" s="2">
        <v>3.81641615463277E-2</v>
      </c>
      <c r="R336" s="2">
        <v>4.24459603591242E-2</v>
      </c>
      <c r="S336" s="2">
        <v>4.3025983827792602E-2</v>
      </c>
      <c r="T336" s="4">
        <v>2.98666499049874E-2</v>
      </c>
      <c r="U336" s="2">
        <v>-7.3297381709530304E-2</v>
      </c>
      <c r="V336" s="4">
        <v>-7.9382757061383702E-2</v>
      </c>
      <c r="W336" s="2">
        <v>-7.3767789032926995E-2</v>
      </c>
      <c r="X336" s="2">
        <v>-5.2024528840735801E-2</v>
      </c>
      <c r="Y336" s="2">
        <v>-8.1619452173394905E-2</v>
      </c>
      <c r="Z336" s="2">
        <v>-5.4102763652808597E-2</v>
      </c>
      <c r="AA336" s="2">
        <v>-5.8491995884980601E-2</v>
      </c>
      <c r="AB336" s="2">
        <v>-8.8620977822572194E-2</v>
      </c>
      <c r="AC336" s="4">
        <v>-5.1893383000810499E-2</v>
      </c>
      <c r="AD336" s="2">
        <v>1.24975623394389E-3</v>
      </c>
      <c r="AE336" s="2">
        <v>5.7305820532044197E-3</v>
      </c>
      <c r="AF336" s="2">
        <v>-5.5226013425951201E-3</v>
      </c>
      <c r="AG336" s="4">
        <v>8.6213278773173904E-3</v>
      </c>
      <c r="AH336" s="2">
        <v>-4.9153731234459597E-2</v>
      </c>
      <c r="AI336" s="2">
        <v>-1.1372237916723701E-2</v>
      </c>
    </row>
    <row r="337" spans="1:35" x14ac:dyDescent="0.2">
      <c r="A337" s="8">
        <v>4</v>
      </c>
      <c r="B337" s="8">
        <v>19</v>
      </c>
      <c r="C337" s="5" t="s">
        <v>883</v>
      </c>
      <c r="D337" s="3" t="s">
        <v>884</v>
      </c>
      <c r="E337" s="2" t="s">
        <v>885</v>
      </c>
      <c r="F337" s="2">
        <v>0.10655696791696501</v>
      </c>
      <c r="G337" s="2">
        <v>9.7503016904811293E-2</v>
      </c>
      <c r="H337" s="2">
        <v>0.115104549085424</v>
      </c>
      <c r="I337" s="2">
        <v>0.11723706415468201</v>
      </c>
      <c r="J337" s="4">
        <v>0.10222240012165899</v>
      </c>
      <c r="K337" s="2">
        <v>2.2708328859128799E-2</v>
      </c>
      <c r="L337" s="2">
        <v>4.5220268380753603E-2</v>
      </c>
      <c r="M337" s="2">
        <v>5.2832633801031099E-2</v>
      </c>
      <c r="N337" s="2">
        <v>4.78705600856527E-2</v>
      </c>
      <c r="O337" s="4">
        <v>5.0582024896529298E-2</v>
      </c>
      <c r="P337" s="2">
        <v>-4.6160608274742901E-2</v>
      </c>
      <c r="Q337" s="2">
        <v>-2.2699161130192901E-2</v>
      </c>
      <c r="R337" s="2">
        <v>-6.1228526898562501E-2</v>
      </c>
      <c r="S337" s="2">
        <v>-3.76881115839778E-2</v>
      </c>
      <c r="T337" s="4">
        <v>-6.8582858647712006E-2</v>
      </c>
      <c r="U337" s="2">
        <v>6.8592533942684296E-3</v>
      </c>
      <c r="V337" s="4">
        <v>2.3347498036494201E-2</v>
      </c>
      <c r="W337" s="2">
        <v>5.0640045252801497E-2</v>
      </c>
      <c r="X337" s="2">
        <v>-2.9711715705485701E-2</v>
      </c>
      <c r="Y337" s="2">
        <v>1.4467950288907801E-2</v>
      </c>
      <c r="Z337" s="2">
        <v>-3.92535152433586E-2</v>
      </c>
      <c r="AA337" s="2">
        <v>-4.9468800121492497E-2</v>
      </c>
      <c r="AB337" s="2">
        <v>5.6357924773472602E-2</v>
      </c>
      <c r="AC337" s="4">
        <v>-2.6718823266211701E-2</v>
      </c>
      <c r="AD337" s="2">
        <v>-7.7098943206083403E-2</v>
      </c>
      <c r="AE337" s="2">
        <v>-6.9547968316475098E-2</v>
      </c>
      <c r="AF337" s="2">
        <v>-6.7545830925351505E-2</v>
      </c>
      <c r="AG337" s="4">
        <v>-0.16947635832107399</v>
      </c>
      <c r="AH337" s="2">
        <v>-4.30461354225537E-2</v>
      </c>
      <c r="AI337" s="2">
        <v>-0.10128312888930199</v>
      </c>
    </row>
    <row r="338" spans="1:35" x14ac:dyDescent="0.2">
      <c r="A338" s="8">
        <v>4</v>
      </c>
      <c r="B338" s="8">
        <v>20</v>
      </c>
      <c r="C338" s="5" t="s">
        <v>886</v>
      </c>
      <c r="D338" s="3" t="s">
        <v>17</v>
      </c>
      <c r="E338" s="2" t="s">
        <v>887</v>
      </c>
      <c r="F338" s="2">
        <v>8.2352790265235506E-3</v>
      </c>
      <c r="G338" s="2">
        <v>5.2364428403601495E-4</v>
      </c>
      <c r="H338" s="2">
        <v>1.7309487142075801E-2</v>
      </c>
      <c r="I338" s="2">
        <v>6.4980498267631602E-3</v>
      </c>
      <c r="J338" s="4">
        <v>2.61412064209833E-2</v>
      </c>
      <c r="K338" s="2">
        <v>3.07915069704052E-2</v>
      </c>
      <c r="L338" s="2">
        <v>3.8569075433468103E-2</v>
      </c>
      <c r="M338" s="2">
        <v>3.1343263743164103E-2</v>
      </c>
      <c r="N338" s="2">
        <v>3.7783756340161803E-2</v>
      </c>
      <c r="O338" s="4">
        <v>3.9544394063713101E-2</v>
      </c>
      <c r="P338" s="2">
        <v>4.5979878354986403E-2</v>
      </c>
      <c r="Q338" s="2">
        <v>5.6861298801189702E-2</v>
      </c>
      <c r="R338" s="2">
        <v>5.9334798746967801E-2</v>
      </c>
      <c r="S338" s="2">
        <v>4.6484338029694698E-2</v>
      </c>
      <c r="T338" s="4">
        <v>5.9302990186308101E-2</v>
      </c>
      <c r="U338" s="2">
        <v>-0.17998139115078801</v>
      </c>
      <c r="V338" s="4">
        <v>-9.5230504631073201E-2</v>
      </c>
      <c r="W338" s="2">
        <v>-6.06537143730978E-2</v>
      </c>
      <c r="X338" s="2">
        <v>-3.9099371618727299E-2</v>
      </c>
      <c r="Y338" s="2">
        <v>-3.0344439845594501E-2</v>
      </c>
      <c r="Z338" s="2">
        <v>-4.1317080343070502E-2</v>
      </c>
      <c r="AA338" s="2">
        <v>-5.3120588714389502E-3</v>
      </c>
      <c r="AB338" s="2">
        <v>-2.2781048042422401E-2</v>
      </c>
      <c r="AC338" s="4">
        <v>-1.6179257909444699E-2</v>
      </c>
      <c r="AD338" s="2">
        <v>2.20756385446177E-2</v>
      </c>
      <c r="AE338" s="2">
        <v>3.0929789796227201E-2</v>
      </c>
      <c r="AF338" s="2">
        <v>3.6259709622375597E-2</v>
      </c>
      <c r="AG338" s="4">
        <v>3.9636230493348003E-2</v>
      </c>
      <c r="AH338" s="2">
        <v>-5.7987728232413598E-2</v>
      </c>
      <c r="AI338" s="2">
        <v>-8.4717740808929701E-2</v>
      </c>
    </row>
    <row r="339" spans="1:35" x14ac:dyDescent="0.2">
      <c r="A339" s="8">
        <v>4</v>
      </c>
      <c r="B339" s="8">
        <v>21</v>
      </c>
      <c r="C339" s="5" t="s">
        <v>888</v>
      </c>
      <c r="D339" s="3" t="s">
        <v>490</v>
      </c>
      <c r="E339" s="2" t="s">
        <v>889</v>
      </c>
      <c r="F339" s="2">
        <v>2.50711876144784E-2</v>
      </c>
      <c r="G339" s="2">
        <v>3.03908417962707E-2</v>
      </c>
      <c r="H339" s="2">
        <v>2.8782402995418399E-2</v>
      </c>
      <c r="I339" s="2">
        <v>1.9070757267658101E-2</v>
      </c>
      <c r="J339" s="4">
        <v>8.0924165834845296E-3</v>
      </c>
      <c r="K339" s="2">
        <v>3.6189700135164302E-2</v>
      </c>
      <c r="L339" s="2">
        <v>4.80256224352439E-2</v>
      </c>
      <c r="M339" s="2">
        <v>4.2613257204413502E-2</v>
      </c>
      <c r="N339" s="2">
        <v>4.34874935410762E-2</v>
      </c>
      <c r="O339" s="4">
        <v>2.5396837922174599E-2</v>
      </c>
      <c r="P339" s="2">
        <v>3.0191219960587601E-2</v>
      </c>
      <c r="Q339" s="2">
        <v>3.00751863957869E-2</v>
      </c>
      <c r="R339" s="2">
        <v>3.78369124920164E-2</v>
      </c>
      <c r="S339" s="2">
        <v>2.6907847591176301E-2</v>
      </c>
      <c r="T339" s="4">
        <v>3.00575315629572E-2</v>
      </c>
      <c r="U339" s="2">
        <v>6.2373464499159903E-3</v>
      </c>
      <c r="V339" s="4">
        <v>-1.00933426423185E-2</v>
      </c>
      <c r="W339" s="2">
        <v>-1.58528936693822E-3</v>
      </c>
      <c r="X339" s="2">
        <v>-3.1477730302792203E-2</v>
      </c>
      <c r="Y339" s="2">
        <v>-1.08878770373691E-2</v>
      </c>
      <c r="Z339" s="2">
        <v>-1.60432352065615E-2</v>
      </c>
      <c r="AA339" s="2">
        <v>-2.3673906966213701E-2</v>
      </c>
      <c r="AB339" s="2">
        <v>-2.8708271073100401E-2</v>
      </c>
      <c r="AC339" s="4">
        <v>-3.1475930495869303E-2</v>
      </c>
      <c r="AD339" s="2">
        <v>-6.8221353004229393E-2</v>
      </c>
      <c r="AE339" s="2">
        <v>-4.7657874124122701E-2</v>
      </c>
      <c r="AF339" s="2">
        <v>-5.9516053798635303E-2</v>
      </c>
      <c r="AG339" s="4">
        <v>-7.6297601316469399E-2</v>
      </c>
      <c r="AH339" s="2">
        <v>-2.0168038571532401E-2</v>
      </c>
      <c r="AI339" s="2">
        <v>-4.2620058041675998E-2</v>
      </c>
    </row>
    <row r="340" spans="1:35" x14ac:dyDescent="0.2">
      <c r="A340" s="8">
        <v>4</v>
      </c>
      <c r="B340" s="8">
        <v>22</v>
      </c>
      <c r="C340" s="5" t="s">
        <v>890</v>
      </c>
      <c r="D340" s="3" t="s">
        <v>891</v>
      </c>
      <c r="E340" s="2" t="s">
        <v>892</v>
      </c>
      <c r="F340" s="2">
        <v>-7.9163164229804201E-4</v>
      </c>
      <c r="G340" s="2">
        <v>4.7255218582567003E-2</v>
      </c>
      <c r="H340" s="2">
        <v>0.13711942832896601</v>
      </c>
      <c r="I340" s="2">
        <v>0.16079674225413099</v>
      </c>
      <c r="J340" s="4">
        <v>8.4896411112120193E-2</v>
      </c>
      <c r="K340" s="2">
        <v>3.3170619675509203E-2</v>
      </c>
      <c r="L340" s="2">
        <v>9.01856302020735E-2</v>
      </c>
      <c r="M340" s="2">
        <v>3.0574130965328801E-2</v>
      </c>
      <c r="N340" s="2">
        <v>0.12533859780330001</v>
      </c>
      <c r="O340" s="4">
        <v>-2.5397831447028899E-2</v>
      </c>
      <c r="P340" s="2">
        <v>-3.9433888934224698E-2</v>
      </c>
      <c r="Q340" s="2">
        <v>-3.1311145609223899E-2</v>
      </c>
      <c r="R340" s="2">
        <v>-1.57226819305172E-2</v>
      </c>
      <c r="S340" s="2">
        <v>-1.4813351049481199E-2</v>
      </c>
      <c r="T340" s="4">
        <v>-0.16050584470757001</v>
      </c>
      <c r="U340" s="2">
        <v>0.14434146710951001</v>
      </c>
      <c r="V340" s="4">
        <v>0.13842994469647699</v>
      </c>
      <c r="W340" s="2">
        <v>3.5165575280937798E-2</v>
      </c>
      <c r="X340" s="2">
        <v>-3.5033937822134903E-2</v>
      </c>
      <c r="Y340" s="2">
        <v>2.5279610231468099E-2</v>
      </c>
      <c r="Z340" s="2">
        <v>-3.1739761777720199E-2</v>
      </c>
      <c r="AA340" s="2">
        <v>-7.7355558200967997E-2</v>
      </c>
      <c r="AB340" s="2">
        <v>7.7118820767055493E-2</v>
      </c>
      <c r="AC340" s="4">
        <v>-9.1309354616512595E-4</v>
      </c>
      <c r="AD340" s="2">
        <v>-0.15875070055877399</v>
      </c>
      <c r="AE340" s="2">
        <v>-0.179546695609442</v>
      </c>
      <c r="AF340" s="2">
        <v>-0.114330505352375</v>
      </c>
      <c r="AG340" s="4">
        <v>-0.11293974406512999</v>
      </c>
      <c r="AH340" s="2">
        <v>2.2281718539664E-2</v>
      </c>
      <c r="AI340" s="2">
        <v>-0.15336754329605201</v>
      </c>
    </row>
    <row r="341" spans="1:35" x14ac:dyDescent="0.2">
      <c r="A341" s="8">
        <v>4</v>
      </c>
      <c r="B341" s="8">
        <v>23</v>
      </c>
      <c r="C341" s="5" t="s">
        <v>893</v>
      </c>
      <c r="D341" s="3" t="s">
        <v>74</v>
      </c>
      <c r="E341" s="2" t="s">
        <v>894</v>
      </c>
      <c r="F341" s="2">
        <v>-2.1764443396168901E-2</v>
      </c>
      <c r="G341" s="2">
        <v>-2.3919366178882899E-2</v>
      </c>
      <c r="H341" s="2">
        <v>-8.8664525526538102E-3</v>
      </c>
      <c r="I341" s="2">
        <v>2.98021904406363E-3</v>
      </c>
      <c r="J341" s="4">
        <v>-1.8953816418497599E-2</v>
      </c>
      <c r="K341" s="2">
        <v>-2.4542223146403501E-3</v>
      </c>
      <c r="L341" s="2">
        <v>1.4503761378473E-2</v>
      </c>
      <c r="M341" s="2">
        <v>1.7150344893545898E-2</v>
      </c>
      <c r="N341" s="2">
        <v>-2.37979880981866E-2</v>
      </c>
      <c r="O341" s="4">
        <v>3.1951300678060297E-2</v>
      </c>
      <c r="P341" s="2">
        <v>8.9107649318067597E-2</v>
      </c>
      <c r="Q341" s="2">
        <v>8.9230810097908106E-2</v>
      </c>
      <c r="R341" s="2">
        <v>8.6573605262404998E-2</v>
      </c>
      <c r="S341" s="2">
        <v>7.6018693564611606E-2</v>
      </c>
      <c r="T341" s="4">
        <v>9.8584207564264698E-2</v>
      </c>
      <c r="U341" s="2">
        <v>-0.129426446439493</v>
      </c>
      <c r="V341" s="4">
        <v>-0.12765429244156101</v>
      </c>
      <c r="W341" s="2">
        <v>-0.10131101794052901</v>
      </c>
      <c r="X341" s="2">
        <v>-2.0496465803875201E-2</v>
      </c>
      <c r="Y341" s="2">
        <v>-6.5070175361525096E-2</v>
      </c>
      <c r="Z341" s="2">
        <v>-5.1155842885045502E-2</v>
      </c>
      <c r="AA341" s="2">
        <v>5.9184054122218203E-4</v>
      </c>
      <c r="AB341" s="2">
        <v>-4.7791087848986002E-2</v>
      </c>
      <c r="AC341" s="4">
        <v>-6.93821127143946E-3</v>
      </c>
      <c r="AD341" s="2">
        <v>3.09169327277075E-2</v>
      </c>
      <c r="AE341" s="2">
        <v>6.0639306179895602E-2</v>
      </c>
      <c r="AF341" s="2">
        <v>6.9765217701365206E-2</v>
      </c>
      <c r="AG341" s="4">
        <v>8.0321881755339997E-2</v>
      </c>
      <c r="AH341" s="2">
        <v>-3.09478287847425E-2</v>
      </c>
      <c r="AI341" s="2">
        <v>-6.7788112970695993E-2</v>
      </c>
    </row>
    <row r="342" spans="1:35" x14ac:dyDescent="0.2">
      <c r="A342" s="8">
        <v>4</v>
      </c>
      <c r="B342" s="8">
        <v>24</v>
      </c>
      <c r="C342" s="5" t="s">
        <v>895</v>
      </c>
      <c r="D342" s="3" t="s">
        <v>17</v>
      </c>
      <c r="E342" s="2" t="s">
        <v>896</v>
      </c>
      <c r="F342" s="2">
        <v>7.7303545968171396E-4</v>
      </c>
      <c r="G342" s="2">
        <v>-2.5971836422344899E-3</v>
      </c>
      <c r="H342" s="2">
        <v>1.25629195680734E-2</v>
      </c>
      <c r="I342" s="2">
        <v>3.5059673948295803E-2</v>
      </c>
      <c r="J342" s="4">
        <v>3.41962477570902E-3</v>
      </c>
      <c r="K342" s="2">
        <v>3.7664809518661899E-2</v>
      </c>
      <c r="L342" s="2">
        <v>4.59005959961599E-2</v>
      </c>
      <c r="M342" s="2">
        <v>3.6201332293531598E-2</v>
      </c>
      <c r="N342" s="2">
        <v>3.9980191314223701E-2</v>
      </c>
      <c r="O342" s="4">
        <v>2.2543248994866101E-2</v>
      </c>
      <c r="P342" s="2">
        <v>2.32036726871888E-2</v>
      </c>
      <c r="Q342" s="2">
        <v>3.5702319919800801E-2</v>
      </c>
      <c r="R342" s="2">
        <v>3.2008281017023701E-2</v>
      </c>
      <c r="S342" s="2">
        <v>4.6312951740543E-2</v>
      </c>
      <c r="T342" s="4">
        <v>3.1667121456427E-2</v>
      </c>
      <c r="U342" s="2">
        <v>-2.8216591334012699E-3</v>
      </c>
      <c r="V342" s="4">
        <v>-2.21262507373928E-2</v>
      </c>
      <c r="W342" s="2">
        <v>-0.14253771724497799</v>
      </c>
      <c r="X342" s="2">
        <v>-3.4419117364409502E-2</v>
      </c>
      <c r="Y342" s="2">
        <v>-5.6585800131521001E-2</v>
      </c>
      <c r="Z342" s="2">
        <v>-3.0275138744172599E-2</v>
      </c>
      <c r="AA342" s="2">
        <v>-3.1357990071215598E-2</v>
      </c>
      <c r="AB342" s="2">
        <v>-5.1680989796438898E-2</v>
      </c>
      <c r="AC342" s="4">
        <v>-4.0067031644744698E-2</v>
      </c>
      <c r="AD342" s="2">
        <v>-2.3328477790057801E-2</v>
      </c>
      <c r="AE342" s="2">
        <v>-1.40508012974714E-2</v>
      </c>
      <c r="AF342" s="2">
        <v>1.23955167293253E-3</v>
      </c>
      <c r="AG342" s="4">
        <v>-5.6753830166398197E-3</v>
      </c>
      <c r="AH342" s="2">
        <v>8.4974958901361808E-3</v>
      </c>
      <c r="AI342" s="2">
        <v>4.4786714361426498E-2</v>
      </c>
    </row>
    <row r="343" spans="1:35" x14ac:dyDescent="0.2">
      <c r="A343" s="8">
        <v>4</v>
      </c>
      <c r="B343" s="8">
        <v>25</v>
      </c>
      <c r="C343" s="5" t="s">
        <v>897</v>
      </c>
      <c r="D343" s="3" t="s">
        <v>898</v>
      </c>
      <c r="E343" s="2" t="s">
        <v>899</v>
      </c>
      <c r="F343" s="2">
        <v>0.110167329970355</v>
      </c>
      <c r="G343" s="2">
        <v>9.0701270580533094E-2</v>
      </c>
      <c r="H343" s="2">
        <v>8.9344115429850102E-2</v>
      </c>
      <c r="I343" s="2">
        <v>0.13214647170954999</v>
      </c>
      <c r="J343" s="4">
        <v>9.7752589587741703E-2</v>
      </c>
      <c r="K343" s="2">
        <v>6.7853674815785706E-2</v>
      </c>
      <c r="L343" s="2">
        <v>4.6845587042557202E-2</v>
      </c>
      <c r="M343" s="2">
        <v>5.7987434407592402E-2</v>
      </c>
      <c r="N343" s="2">
        <v>6.1801502249793701E-2</v>
      </c>
      <c r="O343" s="4">
        <v>6.4318692446819897E-2</v>
      </c>
      <c r="P343" s="2">
        <v>-6.2867708221313504E-2</v>
      </c>
      <c r="Q343" s="2">
        <v>-6.9013543838165603E-2</v>
      </c>
      <c r="R343" s="2">
        <v>-8.7222961343945804E-2</v>
      </c>
      <c r="S343" s="2">
        <v>-0.109117634001946</v>
      </c>
      <c r="T343" s="4">
        <v>-0.10695062189254401</v>
      </c>
      <c r="U343" s="2">
        <v>4.5864710337563598E-2</v>
      </c>
      <c r="V343" s="4">
        <v>9.0606536577550204E-2</v>
      </c>
      <c r="W343" s="2">
        <v>6.01326574876083E-2</v>
      </c>
      <c r="X343" s="2">
        <v>-1.72131066331273E-3</v>
      </c>
      <c r="Y343" s="2">
        <v>4.3424046644251903E-2</v>
      </c>
      <c r="Z343" s="2">
        <v>2.65088659001541E-2</v>
      </c>
      <c r="AA343" s="2">
        <v>4.0727491759493403E-2</v>
      </c>
      <c r="AB343" s="2">
        <v>6.3043624529914799E-2</v>
      </c>
      <c r="AC343" s="4">
        <v>1.69750139082401E-3</v>
      </c>
      <c r="AD343" s="2">
        <v>-0.13124852031204001</v>
      </c>
      <c r="AE343" s="2">
        <v>-0.18943972631056499</v>
      </c>
      <c r="AF343" s="2">
        <v>-7.5576188689817803E-2</v>
      </c>
      <c r="AG343" s="4">
        <v>-0.118780971227545</v>
      </c>
      <c r="AH343" s="2">
        <v>-0.189925246596614</v>
      </c>
      <c r="AI343" s="2">
        <v>-4.9059669770122397E-2</v>
      </c>
    </row>
    <row r="344" spans="1:35" x14ac:dyDescent="0.2">
      <c r="A344" s="8">
        <v>4</v>
      </c>
      <c r="B344" s="8">
        <v>26</v>
      </c>
      <c r="C344" s="5" t="s">
        <v>900</v>
      </c>
      <c r="D344" s="3" t="s">
        <v>17</v>
      </c>
      <c r="E344" s="2" t="s">
        <v>901</v>
      </c>
      <c r="F344" s="2">
        <v>-4.2054604124802603E-3</v>
      </c>
      <c r="G344" s="2">
        <v>-5.6339227050977601E-3</v>
      </c>
      <c r="H344" s="2">
        <v>-1.7035808257029E-3</v>
      </c>
      <c r="I344" s="2">
        <v>-2.1373233083281502E-2</v>
      </c>
      <c r="J344" s="4">
        <v>-2.4158816655489E-2</v>
      </c>
      <c r="K344" s="2">
        <v>2.5610689533509399E-2</v>
      </c>
      <c r="L344" s="2">
        <v>3.8245145147329199E-2</v>
      </c>
      <c r="M344" s="2">
        <v>3.93476244525637E-2</v>
      </c>
      <c r="N344" s="2">
        <v>3.0161746281486899E-2</v>
      </c>
      <c r="O344" s="4">
        <v>2.6792213622969401E-2</v>
      </c>
      <c r="P344" s="2">
        <v>5.4909710260339403E-2</v>
      </c>
      <c r="Q344" s="2">
        <v>5.6478124512540903E-2</v>
      </c>
      <c r="R344" s="2">
        <v>5.0258643224196403E-2</v>
      </c>
      <c r="S344" s="2">
        <v>5.3422347019477401E-2</v>
      </c>
      <c r="T344" s="4">
        <v>3.3666312598210499E-2</v>
      </c>
      <c r="U344" s="2">
        <v>-6.3497587350870299E-2</v>
      </c>
      <c r="V344" s="4">
        <v>-0.11111041824541899</v>
      </c>
      <c r="W344" s="2">
        <v>-4.1522384095352097E-2</v>
      </c>
      <c r="X344" s="2">
        <v>-1.5142837014643799E-2</v>
      </c>
      <c r="Y344" s="2">
        <v>-3.5101715606636601E-2</v>
      </c>
      <c r="Z344" s="2">
        <v>-2.2209682109679999E-2</v>
      </c>
      <c r="AA344" s="2">
        <v>-3.21789381749574E-2</v>
      </c>
      <c r="AB344" s="2">
        <v>-4.8897655557891002E-2</v>
      </c>
      <c r="AC344" s="4">
        <v>2.8669216808222099E-3</v>
      </c>
      <c r="AD344" s="2">
        <v>-1.2154150953389E-3</v>
      </c>
      <c r="AE344" s="2">
        <v>3.76718714819885E-2</v>
      </c>
      <c r="AF344" s="2">
        <v>-1.4864996411527E-2</v>
      </c>
      <c r="AG344" s="4">
        <v>3.3083163776999901E-2</v>
      </c>
      <c r="AH344" s="2">
        <v>-4.5875067471834299E-2</v>
      </c>
      <c r="AI344" s="2">
        <v>6.1771972237659499E-3</v>
      </c>
    </row>
    <row r="345" spans="1:35" x14ac:dyDescent="0.2">
      <c r="A345" s="8">
        <v>4</v>
      </c>
      <c r="B345" s="8">
        <v>27</v>
      </c>
      <c r="C345" s="5" t="s">
        <v>902</v>
      </c>
      <c r="D345" s="3" t="s">
        <v>903</v>
      </c>
      <c r="E345" s="2" t="s">
        <v>904</v>
      </c>
      <c r="F345" s="2">
        <v>1.6073585827822801E-2</v>
      </c>
      <c r="G345" s="2">
        <v>1.5265317833372E-2</v>
      </c>
      <c r="H345" s="2">
        <v>4.41372630797216E-2</v>
      </c>
      <c r="I345" s="2">
        <v>5.7381265363602801E-2</v>
      </c>
      <c r="J345" s="4">
        <v>2.4571674251297901E-2</v>
      </c>
      <c r="K345" s="2">
        <v>-3.0862968964468801E-2</v>
      </c>
      <c r="L345" s="2">
        <v>1.6929307870910001E-2</v>
      </c>
      <c r="M345" s="2">
        <v>2.0412719369630902E-2</v>
      </c>
      <c r="N345" s="2">
        <v>1.9929813747055401E-2</v>
      </c>
      <c r="O345" s="4">
        <v>1.9729080783565899E-2</v>
      </c>
      <c r="P345" s="2">
        <v>7.4347871748373605E-4</v>
      </c>
      <c r="Q345" s="2">
        <v>4.33248986494588E-2</v>
      </c>
      <c r="R345" s="2">
        <v>5.2084902369824E-2</v>
      </c>
      <c r="S345" s="2">
        <v>3.4454730068884401E-2</v>
      </c>
      <c r="T345" s="4">
        <v>1.7065536029386201E-2</v>
      </c>
      <c r="U345" s="2">
        <v>6.1712775272043403E-3</v>
      </c>
      <c r="V345" s="4">
        <v>2.38483749616996E-2</v>
      </c>
      <c r="W345" s="2">
        <v>-5.2885725798801402E-2</v>
      </c>
      <c r="X345" s="2">
        <v>-9.0222994494447498E-2</v>
      </c>
      <c r="Y345" s="2">
        <v>-5.1091428462705903E-2</v>
      </c>
      <c r="Z345" s="2">
        <v>-2.79841192595362E-2</v>
      </c>
      <c r="AA345" s="2">
        <v>-2.8204675320355699E-2</v>
      </c>
      <c r="AB345" s="2">
        <v>-2.7802824246421502E-2</v>
      </c>
      <c r="AC345" s="4">
        <v>-9.2700622883283498E-2</v>
      </c>
      <c r="AD345" s="2">
        <v>-2.0276225475893399E-2</v>
      </c>
      <c r="AE345" s="2">
        <v>-3.5005220861503102E-2</v>
      </c>
      <c r="AF345" s="2">
        <v>9.2807402545858602E-3</v>
      </c>
      <c r="AG345" s="4">
        <v>-7.6664878095349101E-3</v>
      </c>
      <c r="AH345" s="2">
        <v>2.71392341987516E-2</v>
      </c>
      <c r="AI345" s="2">
        <v>1.6160092672702301E-2</v>
      </c>
    </row>
    <row r="346" spans="1:35" x14ac:dyDescent="0.2">
      <c r="A346" s="8">
        <v>4</v>
      </c>
      <c r="B346" s="8">
        <v>28</v>
      </c>
      <c r="C346" s="5" t="s">
        <v>905</v>
      </c>
      <c r="D346" s="3" t="s">
        <v>906</v>
      </c>
      <c r="E346" s="2" t="s">
        <v>907</v>
      </c>
      <c r="F346" s="2">
        <v>3.8651441123402498E-2</v>
      </c>
      <c r="G346" s="2">
        <v>4.0512251269119497E-2</v>
      </c>
      <c r="H346" s="2">
        <v>4.9604283210514001E-2</v>
      </c>
      <c r="I346" s="2">
        <v>4.3013713730743398E-2</v>
      </c>
      <c r="J346" s="4">
        <v>3.7660415897512699E-2</v>
      </c>
      <c r="K346" s="2">
        <v>1.7306597840901002E-2</v>
      </c>
      <c r="L346" s="2">
        <v>2.6680090773996301E-2</v>
      </c>
      <c r="M346" s="2">
        <v>2.1854965358071399E-2</v>
      </c>
      <c r="N346" s="2">
        <v>2.40522655103238E-2</v>
      </c>
      <c r="O346" s="4">
        <v>1.9251705953909199E-2</v>
      </c>
      <c r="P346" s="2">
        <v>-4.8051252257735998E-3</v>
      </c>
      <c r="Q346" s="2">
        <v>6.6431480477928103E-4</v>
      </c>
      <c r="R346" s="2">
        <v>-6.0669815574540299E-3</v>
      </c>
      <c r="S346" s="2">
        <v>5.1293674270431302E-3</v>
      </c>
      <c r="T346" s="4">
        <v>2.9623189951218198E-3</v>
      </c>
      <c r="U346" s="2">
        <v>1.0026826725804501E-2</v>
      </c>
      <c r="V346" s="4">
        <v>2.0351938301339401E-3</v>
      </c>
      <c r="W346" s="2">
        <v>-4.6012213588408199E-3</v>
      </c>
      <c r="X346" s="2">
        <v>-3.1815642501252801E-2</v>
      </c>
      <c r="Y346" s="2">
        <v>-4.7669194249819304E-3</v>
      </c>
      <c r="Z346" s="2">
        <v>-2.4159533181085099E-2</v>
      </c>
      <c r="AA346" s="2">
        <v>-3.35837047273417E-2</v>
      </c>
      <c r="AB346" s="2">
        <v>2.7750587033675898E-3</v>
      </c>
      <c r="AC346" s="4">
        <v>-3.4708649931819303E-2</v>
      </c>
      <c r="AD346" s="2">
        <v>-3.4725240212296997E-2</v>
      </c>
      <c r="AE346" s="2">
        <v>-3.7165182958412001E-2</v>
      </c>
      <c r="AF346" s="2">
        <v>-3.5675562376641698E-2</v>
      </c>
      <c r="AG346" s="4">
        <v>-4.0644382420977801E-2</v>
      </c>
      <c r="AH346" s="2">
        <v>-2.5650258478961099E-2</v>
      </c>
      <c r="AI346" s="2">
        <v>-2.3812406798903001E-2</v>
      </c>
    </row>
    <row r="347" spans="1:35" x14ac:dyDescent="0.2">
      <c r="A347" s="8">
        <v>4</v>
      </c>
      <c r="B347" s="8">
        <v>29</v>
      </c>
      <c r="C347" s="5" t="s">
        <v>908</v>
      </c>
      <c r="D347" s="3" t="s">
        <v>909</v>
      </c>
      <c r="E347" s="2" t="s">
        <v>910</v>
      </c>
      <c r="F347" s="2">
        <v>2.9659449776761299E-2</v>
      </c>
      <c r="G347" s="2">
        <v>1.16056377136688E-2</v>
      </c>
      <c r="H347" s="2">
        <v>1.5929054291953699E-2</v>
      </c>
      <c r="I347" s="2">
        <v>9.8328595333707202E-3</v>
      </c>
      <c r="J347" s="4">
        <v>1.9269665817718301E-2</v>
      </c>
      <c r="K347" s="2">
        <v>1.23688158099473E-2</v>
      </c>
      <c r="L347" s="2">
        <v>8.6218102352045994E-3</v>
      </c>
      <c r="M347" s="2">
        <v>6.5078041229745696E-3</v>
      </c>
      <c r="N347" s="2">
        <v>2.8680119211598599E-3</v>
      </c>
      <c r="O347" s="4">
        <v>1.89859647740706E-2</v>
      </c>
      <c r="P347" s="2">
        <v>3.8821297604344003E-2</v>
      </c>
      <c r="Q347" s="2">
        <v>3.6368951714602103E-2</v>
      </c>
      <c r="R347" s="2">
        <v>3.6413933002168601E-2</v>
      </c>
      <c r="S347" s="2">
        <v>2.9837965334380399E-2</v>
      </c>
      <c r="T347" s="4">
        <v>3.4795770465250002E-2</v>
      </c>
      <c r="U347" s="2">
        <v>-1.2347572351466799E-2</v>
      </c>
      <c r="V347" s="4">
        <v>-1.8893809783082499E-2</v>
      </c>
      <c r="W347" s="2">
        <v>-1.8608486718233501E-2</v>
      </c>
      <c r="X347" s="2">
        <v>-3.9317729260590899E-2</v>
      </c>
      <c r="Y347" s="2">
        <v>-2.58375851733166E-2</v>
      </c>
      <c r="Z347" s="2">
        <v>-2.2849173667562402E-2</v>
      </c>
      <c r="AA347" s="2">
        <v>-2.4810869386325499E-2</v>
      </c>
      <c r="AB347" s="2">
        <v>-2.6036735897078399E-2</v>
      </c>
      <c r="AC347" s="4">
        <v>-3.6179385499720697E-2</v>
      </c>
      <c r="AD347" s="2">
        <v>-1.6977921978787999E-2</v>
      </c>
      <c r="AE347" s="2">
        <v>-8.3891392938559902E-3</v>
      </c>
      <c r="AF347" s="2">
        <v>-3.1466424401423599E-3</v>
      </c>
      <c r="AG347" s="4">
        <v>-9.9189782294559596E-3</v>
      </c>
      <c r="AH347" s="2">
        <v>-3.6558418060764E-2</v>
      </c>
      <c r="AI347" s="2">
        <v>-1.2014544377196699E-2</v>
      </c>
    </row>
    <row r="348" spans="1:35" x14ac:dyDescent="0.2">
      <c r="A348" s="8">
        <v>4</v>
      </c>
      <c r="B348" s="8">
        <v>30</v>
      </c>
      <c r="C348" s="5" t="s">
        <v>911</v>
      </c>
      <c r="D348" s="3" t="s">
        <v>912</v>
      </c>
      <c r="E348" s="2" t="s">
        <v>913</v>
      </c>
      <c r="F348" s="2">
        <v>2.9066504942901701E-2</v>
      </c>
      <c r="G348" s="2">
        <v>3.2907757427146203E-2</v>
      </c>
      <c r="H348" s="2">
        <v>2.8564346383440901E-2</v>
      </c>
      <c r="I348" s="2">
        <v>2.49819912629895E-2</v>
      </c>
      <c r="J348" s="4">
        <v>2.6048322667393001E-2</v>
      </c>
      <c r="K348" s="2">
        <v>1.6668776566428099E-2</v>
      </c>
      <c r="L348" s="2">
        <v>7.8172992636517998E-3</v>
      </c>
      <c r="M348" s="2">
        <v>2.3239227203344998E-2</v>
      </c>
      <c r="N348" s="2">
        <v>6.2856344465043604E-3</v>
      </c>
      <c r="O348" s="4">
        <v>1.98203128777216E-2</v>
      </c>
      <c r="P348" s="2">
        <v>1.17238008136855E-2</v>
      </c>
      <c r="Q348" s="2">
        <v>1.9112156616680798E-2</v>
      </c>
      <c r="R348" s="2">
        <v>1.7734744203188501E-2</v>
      </c>
      <c r="S348" s="2">
        <v>1.64222188911929E-2</v>
      </c>
      <c r="T348" s="4">
        <v>2.5697764421478801E-2</v>
      </c>
      <c r="U348" s="2">
        <v>-4.2632162017368198E-2</v>
      </c>
      <c r="V348" s="4">
        <v>-6.6093692648945502E-3</v>
      </c>
      <c r="W348" s="2">
        <v>-1.3995271870242301E-3</v>
      </c>
      <c r="X348" s="2">
        <v>-3.6461932226468097E-2</v>
      </c>
      <c r="Y348" s="2">
        <v>2.2709651154233399E-3</v>
      </c>
      <c r="Z348" s="2">
        <v>-2.3488113877336399E-2</v>
      </c>
      <c r="AA348" s="2">
        <v>-7.4915866033268197E-3</v>
      </c>
      <c r="AB348" s="2">
        <v>-5.4509441171941603E-4</v>
      </c>
      <c r="AC348" s="4">
        <v>-2.1350704007974699E-2</v>
      </c>
      <c r="AD348" s="2">
        <v>-3.4261513583957098E-2</v>
      </c>
      <c r="AE348" s="2">
        <v>-1.5923813916129799E-2</v>
      </c>
      <c r="AF348" s="2">
        <v>2.6074959406990401E-4</v>
      </c>
      <c r="AG348" s="4">
        <v>-4.5521575726260102E-3</v>
      </c>
      <c r="AH348" s="2">
        <v>-3.6477928239416299E-2</v>
      </c>
      <c r="AI348" s="2">
        <v>-7.7428669788998997E-2</v>
      </c>
    </row>
    <row r="349" spans="1:35" x14ac:dyDescent="0.2">
      <c r="A349" s="8">
        <v>4</v>
      </c>
      <c r="B349" s="8">
        <v>31</v>
      </c>
      <c r="C349" s="5" t="s">
        <v>914</v>
      </c>
      <c r="D349" s="3" t="s">
        <v>915</v>
      </c>
      <c r="E349" s="2" t="s">
        <v>916</v>
      </c>
      <c r="F349" s="2">
        <v>2.0620106516527998E-3</v>
      </c>
      <c r="G349" s="2">
        <v>-1.19248099363538E-2</v>
      </c>
      <c r="H349" s="2">
        <v>6.4014310094356198E-3</v>
      </c>
      <c r="I349" s="2">
        <v>2.3010103938359401E-2</v>
      </c>
      <c r="J349" s="4">
        <v>1.1367147084698299E-3</v>
      </c>
      <c r="K349" s="2">
        <v>3.8007765202523497E-2</v>
      </c>
      <c r="L349" s="2">
        <v>4.0415308209882601E-2</v>
      </c>
      <c r="M349" s="2">
        <v>3.2204353363656402E-2</v>
      </c>
      <c r="N349" s="2">
        <v>4.5005821098432902E-2</v>
      </c>
      <c r="O349" s="4">
        <v>2.6492839872359199E-2</v>
      </c>
      <c r="P349" s="2">
        <v>1.7704462405484001E-2</v>
      </c>
      <c r="Q349" s="2">
        <v>4.3464990302495898E-2</v>
      </c>
      <c r="R349" s="2">
        <v>1.3560239482363399E-2</v>
      </c>
      <c r="S349" s="2">
        <v>2.3909690937591498E-2</v>
      </c>
      <c r="T349" s="4">
        <v>3.6926898837976599E-3</v>
      </c>
      <c r="U349" s="2">
        <v>-7.5520611517565896E-3</v>
      </c>
      <c r="V349" s="4">
        <v>-3.6851783235633699E-2</v>
      </c>
      <c r="W349" s="2">
        <v>-6.2446361921804999E-2</v>
      </c>
      <c r="X349" s="2">
        <v>-2.0896244556620602E-2</v>
      </c>
      <c r="Y349" s="2">
        <v>-7.0168185102825298E-2</v>
      </c>
      <c r="Z349" s="2">
        <v>-1.4805660156263001E-2</v>
      </c>
      <c r="AA349" s="2">
        <v>-2.2115047868476002E-2</v>
      </c>
      <c r="AB349" s="2">
        <v>-4.7527037558164703E-2</v>
      </c>
      <c r="AC349" s="4">
        <v>-3.4139031991017699E-2</v>
      </c>
      <c r="AD349" s="2">
        <v>-9.0088319338704204E-3</v>
      </c>
      <c r="AE349" s="2">
        <v>5.9947359772606398E-3</v>
      </c>
      <c r="AF349" s="2">
        <v>-3.8537524841059899E-3</v>
      </c>
      <c r="AG349" s="4">
        <v>-6.5734225796514603E-3</v>
      </c>
      <c r="AH349" s="2">
        <v>-1.07978145634184E-2</v>
      </c>
      <c r="AI349" s="2">
        <v>3.5596887996194503E-2</v>
      </c>
    </row>
    <row r="350" spans="1:35" x14ac:dyDescent="0.2">
      <c r="A350" s="8">
        <v>4</v>
      </c>
      <c r="B350" s="8">
        <v>32</v>
      </c>
      <c r="C350" s="5" t="s">
        <v>917</v>
      </c>
      <c r="D350" s="3" t="s">
        <v>918</v>
      </c>
      <c r="E350" s="2" t="s">
        <v>919</v>
      </c>
      <c r="F350" s="2">
        <v>2.1050414102247401E-2</v>
      </c>
      <c r="G350" s="2">
        <v>3.2600372391438801E-2</v>
      </c>
      <c r="H350" s="2">
        <v>5.0214379738579201E-2</v>
      </c>
      <c r="I350" s="2">
        <v>4.25550293679045E-2</v>
      </c>
      <c r="J350" s="4">
        <v>2.32316181054345E-2</v>
      </c>
      <c r="K350" s="2">
        <v>3.6635716679011801E-3</v>
      </c>
      <c r="L350" s="2">
        <v>2.5549943803978001E-2</v>
      </c>
      <c r="M350" s="2">
        <v>1.6304075162686699E-2</v>
      </c>
      <c r="N350" s="2">
        <v>2.7811307765783101E-2</v>
      </c>
      <c r="O350" s="4">
        <v>8.2872716477401E-3</v>
      </c>
      <c r="P350" s="2">
        <v>6.53953540520602E-4</v>
      </c>
      <c r="Q350" s="2">
        <v>1.3186921288134401E-2</v>
      </c>
      <c r="R350" s="2">
        <v>4.52194845203865E-3</v>
      </c>
      <c r="S350" s="2">
        <v>1.44663002468225E-2</v>
      </c>
      <c r="T350" s="4">
        <v>2.0785946280454399E-2</v>
      </c>
      <c r="U350" s="2">
        <v>-1.47837069473975E-3</v>
      </c>
      <c r="V350" s="4">
        <v>-4.9767247343927698E-3</v>
      </c>
      <c r="W350" s="2">
        <v>4.1209246978675196E-3</v>
      </c>
      <c r="X350" s="2">
        <v>-2.1407423420790501E-2</v>
      </c>
      <c r="Y350" s="2">
        <v>1.20040807297409E-2</v>
      </c>
      <c r="Z350" s="2">
        <v>-2.9331369520550599E-2</v>
      </c>
      <c r="AA350" s="2">
        <v>-3.0373113900588201E-2</v>
      </c>
      <c r="AB350" s="2">
        <v>5.3675039551729503E-3</v>
      </c>
      <c r="AC350" s="4">
        <v>-1.4445734388525901E-2</v>
      </c>
      <c r="AD350" s="2">
        <v>-4.0928128669444903E-2</v>
      </c>
      <c r="AE350" s="2">
        <v>-3.3801305672164099E-2</v>
      </c>
      <c r="AF350" s="2">
        <v>-8.1018209328764607E-2</v>
      </c>
      <c r="AG350" s="4">
        <v>-2.0106591966854898E-2</v>
      </c>
      <c r="AH350" s="2">
        <v>-1.8022655546444701E-2</v>
      </c>
      <c r="AI350" s="2">
        <v>-3.04859351011845E-2</v>
      </c>
    </row>
    <row r="351" spans="1:35" x14ac:dyDescent="0.2">
      <c r="A351" s="8">
        <v>4</v>
      </c>
      <c r="B351" s="8">
        <v>33</v>
      </c>
      <c r="C351" s="5" t="s">
        <v>920</v>
      </c>
      <c r="D351" s="3" t="s">
        <v>921</v>
      </c>
      <c r="E351" s="2" t="s">
        <v>922</v>
      </c>
      <c r="F351" s="2">
        <v>6.0674033865531496E-3</v>
      </c>
      <c r="G351" s="2">
        <v>-6.0451936227161099E-5</v>
      </c>
      <c r="H351" s="2">
        <v>1.88704670403099E-2</v>
      </c>
      <c r="I351" s="2">
        <v>2.0979425952756699E-2</v>
      </c>
      <c r="J351" s="4">
        <v>1.11722367077659E-2</v>
      </c>
      <c r="K351" s="2">
        <v>4.6552873344598601E-2</v>
      </c>
      <c r="L351" s="2">
        <v>4.9497915675250401E-2</v>
      </c>
      <c r="M351" s="2">
        <v>4.0023803664660199E-2</v>
      </c>
      <c r="N351" s="2">
        <v>4.75793953576054E-2</v>
      </c>
      <c r="O351" s="4">
        <v>3.1731453632371398E-2</v>
      </c>
      <c r="P351" s="2">
        <v>1.28270454470895E-2</v>
      </c>
      <c r="Q351" s="2">
        <v>1.82121763668492E-2</v>
      </c>
      <c r="R351" s="2">
        <v>4.4685556466197698E-3</v>
      </c>
      <c r="S351" s="2">
        <v>-5.2572216894362801E-3</v>
      </c>
      <c r="T351" s="4">
        <v>-2.17859706331376E-3</v>
      </c>
      <c r="U351" s="2">
        <v>1.57492772604307E-2</v>
      </c>
      <c r="V351" s="4">
        <v>3.8576685639997799E-3</v>
      </c>
      <c r="W351" s="2">
        <v>-1.1409415013213599E-2</v>
      </c>
      <c r="X351" s="2">
        <v>-5.9817772650916498E-3</v>
      </c>
      <c r="Y351" s="2">
        <v>1.3766073155929901E-3</v>
      </c>
      <c r="Z351" s="2">
        <v>-4.2486408951039898E-3</v>
      </c>
      <c r="AA351" s="2">
        <v>-2.06832068151678E-2</v>
      </c>
      <c r="AB351" s="2">
        <v>-1.17157999338246E-2</v>
      </c>
      <c r="AC351" s="4">
        <v>-4.2644128563261597E-3</v>
      </c>
      <c r="AD351" s="2">
        <v>-7.2695283848304704E-2</v>
      </c>
      <c r="AE351" s="2">
        <v>-3.0265643344596398E-2</v>
      </c>
      <c r="AF351" s="2">
        <v>-6.7288468396091594E-2</v>
      </c>
      <c r="AG351" s="4">
        <v>-6.1232622464886498E-2</v>
      </c>
      <c r="AH351" s="2">
        <v>5.0029281897276297E-3</v>
      </c>
      <c r="AI351" s="2">
        <v>-3.6687692030598802E-2</v>
      </c>
    </row>
    <row r="352" spans="1:35" x14ac:dyDescent="0.2">
      <c r="A352" s="8">
        <v>4</v>
      </c>
      <c r="B352" s="8">
        <v>34</v>
      </c>
      <c r="C352" s="5" t="s">
        <v>923</v>
      </c>
      <c r="D352" s="3" t="s">
        <v>924</v>
      </c>
      <c r="E352" s="2" t="s">
        <v>925</v>
      </c>
      <c r="F352" s="2">
        <v>7.05884875373331E-2</v>
      </c>
      <c r="G352" s="2">
        <v>6.0835063434680002E-2</v>
      </c>
      <c r="H352" s="2">
        <v>9.3555174621115705E-2</v>
      </c>
      <c r="I352" s="2">
        <v>0.11497806442535299</v>
      </c>
      <c r="J352" s="4">
        <v>8.2024397890537906E-2</v>
      </c>
      <c r="K352" s="2">
        <v>2.2090822018464198E-2</v>
      </c>
      <c r="L352" s="2">
        <v>4.1412663155434397E-2</v>
      </c>
      <c r="M352" s="2">
        <v>3.6110396681450503E-2</v>
      </c>
      <c r="N352" s="2">
        <v>4.8966451417675499E-2</v>
      </c>
      <c r="O352" s="4">
        <v>6.9468423576822301E-3</v>
      </c>
      <c r="P352" s="2">
        <v>-3.7017814684811801E-2</v>
      </c>
      <c r="Q352" s="2">
        <v>-6.0955587560783502E-2</v>
      </c>
      <c r="R352" s="2">
        <v>-6.00778592102943E-2</v>
      </c>
      <c r="S352" s="2">
        <v>-9.8346426355406094E-2</v>
      </c>
      <c r="T352" s="4">
        <v>-4.1035979460598698E-2</v>
      </c>
      <c r="U352" s="2">
        <v>9.6537161166177193E-2</v>
      </c>
      <c r="V352" s="4">
        <v>7.3999757898689303E-2</v>
      </c>
      <c r="W352" s="2">
        <v>1.52556594205934E-2</v>
      </c>
      <c r="X352" s="2">
        <v>-3.9086157975548999E-2</v>
      </c>
      <c r="Y352" s="2">
        <v>1.49024983668307E-2</v>
      </c>
      <c r="Z352" s="2">
        <v>1.4974139580549101E-3</v>
      </c>
      <c r="AA352" s="2">
        <v>7.1395512672178096E-3</v>
      </c>
      <c r="AB352" s="2">
        <v>1.2207090769687E-2</v>
      </c>
      <c r="AC352" s="4">
        <v>-3.3459576404133697E-2</v>
      </c>
      <c r="AD352" s="2">
        <v>-0.130449866540887</v>
      </c>
      <c r="AE352" s="2">
        <v>-0.12713528420734399</v>
      </c>
      <c r="AF352" s="2">
        <v>-5.9348296692351102E-2</v>
      </c>
      <c r="AG352" s="4">
        <v>-0.16267990694565199</v>
      </c>
      <c r="AH352" s="2">
        <v>5.6895915450523901E-2</v>
      </c>
      <c r="AI352" s="2">
        <v>-6.3506557996864501E-3</v>
      </c>
    </row>
    <row r="353" spans="1:35" x14ac:dyDescent="0.2">
      <c r="A353" s="8">
        <v>4</v>
      </c>
      <c r="B353" s="8">
        <v>35</v>
      </c>
      <c r="C353" s="5" t="s">
        <v>926</v>
      </c>
      <c r="D353" s="3" t="s">
        <v>927</v>
      </c>
      <c r="E353" s="2" t="s">
        <v>928</v>
      </c>
      <c r="F353" s="2">
        <v>5.2119836858404898E-2</v>
      </c>
      <c r="G353" s="2">
        <v>3.7571758862589698E-2</v>
      </c>
      <c r="H353" s="2">
        <v>4.9739399007714298E-2</v>
      </c>
      <c r="I353" s="2">
        <v>5.0459897019851603E-2</v>
      </c>
      <c r="J353" s="4">
        <v>5.4078149537364097E-2</v>
      </c>
      <c r="K353" s="2">
        <v>1.1856097656992699E-2</v>
      </c>
      <c r="L353" s="2">
        <v>-1.5484575575563101E-4</v>
      </c>
      <c r="M353" s="2">
        <v>5.9475955993966E-3</v>
      </c>
      <c r="N353" s="2">
        <v>6.6827218512003999E-4</v>
      </c>
      <c r="O353" s="4">
        <v>1.2234491196865699E-2</v>
      </c>
      <c r="P353" s="2">
        <v>-4.4531152915901796E-3</v>
      </c>
      <c r="Q353" s="2">
        <v>3.78889462020665E-3</v>
      </c>
      <c r="R353" s="2">
        <v>-1.47817098315549E-3</v>
      </c>
      <c r="S353" s="2">
        <v>-6.6085450552121096E-3</v>
      </c>
      <c r="T353" s="4">
        <v>7.7044415009480897E-3</v>
      </c>
      <c r="U353" s="2">
        <v>1.3166090589458199E-2</v>
      </c>
      <c r="V353" s="4">
        <v>1.1458287421384E-2</v>
      </c>
      <c r="W353" s="2">
        <v>3.2199250543941897E-2</v>
      </c>
      <c r="X353" s="2">
        <v>-4.5489255244038199E-2</v>
      </c>
      <c r="Y353" s="2">
        <v>1.9057941699868599E-2</v>
      </c>
      <c r="Z353" s="2">
        <v>-4.5040213106020903E-2</v>
      </c>
      <c r="AA353" s="2">
        <v>-2.9782728822788099E-2</v>
      </c>
      <c r="AB353" s="2">
        <v>1.6467421364363299E-2</v>
      </c>
      <c r="AC353" s="4">
        <v>-3.0219713449112898E-2</v>
      </c>
      <c r="AD353" s="2">
        <v>-4.0300284092439097E-2</v>
      </c>
      <c r="AE353" s="2">
        <v>-4.6886697292855301E-2</v>
      </c>
      <c r="AF353" s="2">
        <v>-2.17009315765944E-2</v>
      </c>
      <c r="AG353" s="4">
        <v>-4.0149131641772903E-2</v>
      </c>
      <c r="AH353" s="2">
        <v>-4.1226634708679599E-2</v>
      </c>
      <c r="AI353" s="2">
        <v>-2.5027558644461899E-2</v>
      </c>
    </row>
    <row r="354" spans="1:35" x14ac:dyDescent="0.2">
      <c r="A354" s="8">
        <v>4</v>
      </c>
      <c r="B354" s="8">
        <v>36</v>
      </c>
      <c r="C354" s="5" t="s">
        <v>929</v>
      </c>
      <c r="D354" s="3" t="s">
        <v>930</v>
      </c>
      <c r="E354" s="2" t="s">
        <v>931</v>
      </c>
      <c r="F354" s="2">
        <v>5.0140185909968701E-2</v>
      </c>
      <c r="G354" s="2">
        <v>5.0369875236023501E-2</v>
      </c>
      <c r="H354" s="2">
        <v>7.9977344791728897E-2</v>
      </c>
      <c r="I354" s="2">
        <v>9.8093634847144506E-2</v>
      </c>
      <c r="J354" s="4">
        <v>6.58622867555895E-2</v>
      </c>
      <c r="K354" s="2">
        <v>2.2993156164700101E-2</v>
      </c>
      <c r="L354" s="2">
        <v>3.48317137653247E-2</v>
      </c>
      <c r="M354" s="2">
        <v>3.4163722092170001E-2</v>
      </c>
      <c r="N354" s="2">
        <v>4.1544419368119902E-2</v>
      </c>
      <c r="O354" s="4">
        <v>1.54119573336214E-2</v>
      </c>
      <c r="P354" s="2">
        <v>-1.2400020950574501E-2</v>
      </c>
      <c r="Q354" s="2">
        <v>-1.2916874845564001E-2</v>
      </c>
      <c r="R354" s="2">
        <v>-2.94739481522651E-2</v>
      </c>
      <c r="S354" s="2">
        <v>-2.4970266575538601E-2</v>
      </c>
      <c r="T354" s="4">
        <v>-0.14332436917631</v>
      </c>
      <c r="U354" s="2">
        <v>5.8448404806363798E-2</v>
      </c>
      <c r="V354" s="4">
        <v>4.9785770553081699E-2</v>
      </c>
      <c r="W354" s="2">
        <v>2.2366518214006301E-2</v>
      </c>
      <c r="X354" s="2">
        <v>-5.5841735031517702E-2</v>
      </c>
      <c r="Y354" s="2">
        <v>3.6724949733104702E-2</v>
      </c>
      <c r="Z354" s="2">
        <v>-5.33503078805169E-3</v>
      </c>
      <c r="AA354" s="2">
        <v>-2.22294153548242E-2</v>
      </c>
      <c r="AB354" s="2">
        <v>5.5927760361773804E-3</v>
      </c>
      <c r="AC354" s="4">
        <v>-3.3683240601480598E-2</v>
      </c>
      <c r="AD354" s="2">
        <v>-8.42697738462337E-2</v>
      </c>
      <c r="AE354" s="2">
        <v>-4.6705025480096599E-2</v>
      </c>
      <c r="AF354" s="2">
        <v>-2.29150127041567E-2</v>
      </c>
      <c r="AG354" s="4">
        <v>-8.6030401942021301E-2</v>
      </c>
      <c r="AH354" s="2">
        <v>-3.55196415626121E-2</v>
      </c>
      <c r="AI354" s="2">
        <v>-5.0691958595874803E-2</v>
      </c>
    </row>
    <row r="355" spans="1:35" x14ac:dyDescent="0.2">
      <c r="A355" s="8">
        <v>4</v>
      </c>
      <c r="B355" s="8">
        <v>37</v>
      </c>
      <c r="C355" s="5" t="s">
        <v>932</v>
      </c>
      <c r="D355" s="3" t="s">
        <v>933</v>
      </c>
      <c r="E355" s="2" t="s">
        <v>934</v>
      </c>
      <c r="F355" s="2">
        <v>5.2831771511441299E-2</v>
      </c>
      <c r="G355" s="2">
        <v>4.1006883862150602E-2</v>
      </c>
      <c r="H355" s="2">
        <v>3.8617084110120999E-2</v>
      </c>
      <c r="I355" s="2">
        <v>1.14570410400552E-2</v>
      </c>
      <c r="J355" s="4">
        <v>2.9878404664682699E-2</v>
      </c>
      <c r="K355" s="2">
        <v>6.0298901357738197E-3</v>
      </c>
      <c r="L355" s="2">
        <v>1.4018954602348499E-2</v>
      </c>
      <c r="M355" s="2">
        <v>1.1471136308150101E-2</v>
      </c>
      <c r="N355" s="2">
        <v>7.65487322904465E-3</v>
      </c>
      <c r="O355" s="4">
        <v>1.1944069657047701E-2</v>
      </c>
      <c r="P355" s="2">
        <v>-1.2707523813472E-2</v>
      </c>
      <c r="Q355" s="2">
        <v>8.0594004909799507E-3</v>
      </c>
      <c r="R355" s="2">
        <v>-7.4051001210598104E-4</v>
      </c>
      <c r="S355" s="2">
        <v>2.3383031528970401E-2</v>
      </c>
      <c r="T355" s="4">
        <v>2.4517217456494801E-2</v>
      </c>
      <c r="U355" s="2">
        <v>-1.0276877682398501E-2</v>
      </c>
      <c r="V355" s="4">
        <v>-1.1043886562136301E-3</v>
      </c>
      <c r="W355" s="2">
        <v>6.5049938968901599E-3</v>
      </c>
      <c r="X355" s="2">
        <v>-8.8221359197964005E-3</v>
      </c>
      <c r="Y355" s="2">
        <v>-7.4906588964728403E-3</v>
      </c>
      <c r="Z355" s="2">
        <v>-2.6637949011297998E-2</v>
      </c>
      <c r="AA355" s="2">
        <v>-1.39336151408197E-2</v>
      </c>
      <c r="AB355" s="2">
        <v>-7.4202876698806798E-3</v>
      </c>
      <c r="AC355" s="4">
        <v>-1.41706669235431E-2</v>
      </c>
      <c r="AD355" s="2">
        <v>4.5173436829228298E-4</v>
      </c>
      <c r="AE355" s="2">
        <v>-3.2919233894372298E-2</v>
      </c>
      <c r="AF355" s="2">
        <v>-2.8172343746085501E-2</v>
      </c>
      <c r="AG355" s="4">
        <v>-3.2223592974383E-2</v>
      </c>
      <c r="AH355" s="2">
        <v>-3.8348969962505398E-2</v>
      </c>
      <c r="AI355" s="2">
        <v>-5.2857732559098002E-2</v>
      </c>
    </row>
    <row r="356" spans="1:35" x14ac:dyDescent="0.2">
      <c r="A356" s="8">
        <v>4</v>
      </c>
      <c r="B356" s="8">
        <v>38</v>
      </c>
      <c r="C356" s="5" t="s">
        <v>935</v>
      </c>
      <c r="D356" s="3" t="s">
        <v>936</v>
      </c>
      <c r="E356" s="2" t="s">
        <v>937</v>
      </c>
      <c r="F356" s="2">
        <v>6.6350559189758795E-2</v>
      </c>
      <c r="G356" s="2">
        <v>4.1886018719900303E-2</v>
      </c>
      <c r="H356" s="2">
        <v>6.1371908677142102E-2</v>
      </c>
      <c r="I356" s="2">
        <v>4.6134579491251902E-2</v>
      </c>
      <c r="J356" s="4">
        <v>8.3984603920044698E-2</v>
      </c>
      <c r="K356" s="2">
        <v>3.4436396149532103E-2</v>
      </c>
      <c r="L356" s="2">
        <v>1.8661403010627901E-2</v>
      </c>
      <c r="M356" s="2">
        <v>5.1742604285557402E-2</v>
      </c>
      <c r="N356" s="2">
        <v>-3.0267167846667799E-3</v>
      </c>
      <c r="O356" s="4">
        <v>4.6770198930225999E-2</v>
      </c>
      <c r="P356" s="2">
        <v>-9.2070431212610705E-3</v>
      </c>
      <c r="Q356" s="2">
        <v>-2.12317416608159E-2</v>
      </c>
      <c r="R356" s="2">
        <v>-6.7955748759799496E-3</v>
      </c>
      <c r="S356" s="2">
        <v>-5.6064356506749798E-2</v>
      </c>
      <c r="T356" s="4">
        <v>-9.2360677727741397E-2</v>
      </c>
      <c r="U356" s="2">
        <v>5.77932291253863E-2</v>
      </c>
      <c r="V356" s="4">
        <v>2.8157801218039801E-2</v>
      </c>
      <c r="W356" s="2">
        <v>3.5395151319164903E-2</v>
      </c>
      <c r="X356" s="2">
        <v>-5.2264191339111497E-2</v>
      </c>
      <c r="Y356" s="2">
        <v>6.6017909772849298E-3</v>
      </c>
      <c r="Z356" s="2">
        <v>-1.545665581072E-2</v>
      </c>
      <c r="AA356" s="2">
        <v>2.7856173698091499E-2</v>
      </c>
      <c r="AB356" s="2">
        <v>1.25565609351194E-2</v>
      </c>
      <c r="AC356" s="4">
        <v>-2.6048962142660202E-2</v>
      </c>
      <c r="AD356" s="2">
        <v>-6.3383919540886E-2</v>
      </c>
      <c r="AE356" s="2">
        <v>-7.0080294966096607E-2</v>
      </c>
      <c r="AF356" s="2">
        <v>-2.7472270959778701E-2</v>
      </c>
      <c r="AG356" s="4">
        <v>-5.1745877419315599E-2</v>
      </c>
      <c r="AH356" s="2">
        <v>-4.21795463732762E-2</v>
      </c>
      <c r="AI356" s="2">
        <v>-8.2381150418059004E-2</v>
      </c>
    </row>
    <row r="357" spans="1:35" x14ac:dyDescent="0.2">
      <c r="A357" s="8">
        <v>4</v>
      </c>
      <c r="B357" s="8">
        <v>39</v>
      </c>
      <c r="C357" s="5" t="s">
        <v>938</v>
      </c>
      <c r="D357" s="3" t="s">
        <v>939</v>
      </c>
      <c r="E357" s="2" t="s">
        <v>940</v>
      </c>
      <c r="F357" s="2">
        <v>7.6750981785466896E-3</v>
      </c>
      <c r="G357" s="2">
        <v>5.7320332705639602E-3</v>
      </c>
      <c r="H357" s="2">
        <v>9.7154870761205804E-3</v>
      </c>
      <c r="I357" s="2">
        <v>-1.82573443265114E-3</v>
      </c>
      <c r="J357" s="4">
        <v>3.7735188258935298E-3</v>
      </c>
      <c r="K357" s="2">
        <v>1.9304308159265898E-2</v>
      </c>
      <c r="L357" s="2">
        <v>2.2940756753140001E-2</v>
      </c>
      <c r="M357" s="2">
        <v>1.9663229314881701E-2</v>
      </c>
      <c r="N357" s="2">
        <v>1.3399941770011499E-2</v>
      </c>
      <c r="O357" s="4">
        <v>2.02742876599756E-2</v>
      </c>
      <c r="P357" s="2">
        <v>2.5597058713396799E-2</v>
      </c>
      <c r="Q357" s="2">
        <v>2.3885445968219E-2</v>
      </c>
      <c r="R357" s="2">
        <v>2.8338088737834E-2</v>
      </c>
      <c r="S357" s="2">
        <v>2.8274562837062901E-2</v>
      </c>
      <c r="T357" s="4">
        <v>3.2394266402407099E-2</v>
      </c>
      <c r="U357" s="2">
        <v>-3.4172806567468898E-2</v>
      </c>
      <c r="V357" s="4">
        <v>-3.6795388084629101E-2</v>
      </c>
      <c r="W357" s="2">
        <v>-2.9500903553795501E-2</v>
      </c>
      <c r="X357" s="2">
        <v>-1.49982704543904E-2</v>
      </c>
      <c r="Y357" s="2">
        <v>-2.1345091183336301E-2</v>
      </c>
      <c r="Z357" s="2">
        <v>-2.1719025669108299E-2</v>
      </c>
      <c r="AA357" s="2">
        <v>-2.6631212022181602E-2</v>
      </c>
      <c r="AB357" s="2">
        <v>-1.90407513729197E-2</v>
      </c>
      <c r="AC357" s="4">
        <v>-1.41584849648623E-2</v>
      </c>
      <c r="AD357" s="2">
        <v>3.8965212081132098E-3</v>
      </c>
      <c r="AE357" s="2">
        <v>3.8171744069560101E-3</v>
      </c>
      <c r="AF357" s="2">
        <v>-7.3254986104004998E-3</v>
      </c>
      <c r="AG357" s="4">
        <v>6.5021111683865899E-3</v>
      </c>
      <c r="AH357" s="2">
        <v>-3.0220852192636701E-2</v>
      </c>
      <c r="AI357" s="2">
        <v>-1.74498713423888E-2</v>
      </c>
    </row>
    <row r="358" spans="1:35" x14ac:dyDescent="0.2">
      <c r="A358" s="8">
        <v>4</v>
      </c>
      <c r="B358" s="8">
        <v>40</v>
      </c>
      <c r="C358" s="5" t="s">
        <v>941</v>
      </c>
      <c r="D358" s="3" t="s">
        <v>942</v>
      </c>
      <c r="E358" s="2" t="s">
        <v>943</v>
      </c>
      <c r="F358" s="2">
        <v>-4.66110409228737E-2</v>
      </c>
      <c r="G358" s="2">
        <v>-5.52201015555717E-2</v>
      </c>
      <c r="H358" s="2">
        <v>-0.116377643010502</v>
      </c>
      <c r="I358" s="2">
        <v>-0.12746828370517899</v>
      </c>
      <c r="J358" s="4">
        <v>-5.1180605411014199E-2</v>
      </c>
      <c r="K358" s="2">
        <v>5.1239955713020799E-2</v>
      </c>
      <c r="L358" s="2">
        <v>4.2354248987332303E-2</v>
      </c>
      <c r="M358" s="2">
        <v>6.6769264432000902E-2</v>
      </c>
      <c r="N358" s="2">
        <v>3.3368803595508603E-2</v>
      </c>
      <c r="O358" s="4">
        <v>1.9670055929261E-2</v>
      </c>
      <c r="P358" s="2">
        <v>0.10766603518050701</v>
      </c>
      <c r="Q358" s="2">
        <v>0.119180962039296</v>
      </c>
      <c r="R358" s="2">
        <v>7.4657275641822105E-2</v>
      </c>
      <c r="S358" s="2">
        <v>8.7283690353189503E-2</v>
      </c>
      <c r="T358" s="4">
        <v>5.16248420133908E-2</v>
      </c>
      <c r="U358" s="2">
        <v>-0.217735761154946</v>
      </c>
      <c r="V358" s="4">
        <v>-0.28096668241705902</v>
      </c>
      <c r="W358" s="2">
        <v>-3.4341339996795399E-3</v>
      </c>
      <c r="X358" s="2">
        <v>4.7008098844542497E-2</v>
      </c>
      <c r="Y358" s="2">
        <v>1.4131920316043599E-3</v>
      </c>
      <c r="Z358" s="2">
        <v>7.9136027479159606E-3</v>
      </c>
      <c r="AA358" s="2">
        <v>-5.4944958353705498E-2</v>
      </c>
      <c r="AB358" s="2">
        <v>-8.5452132976922297E-3</v>
      </c>
      <c r="AC358" s="4">
        <v>4.4467911843384597E-2</v>
      </c>
      <c r="AD358" s="2">
        <v>9.5697815172054307E-2</v>
      </c>
      <c r="AE358" s="2">
        <v>0.116556420475306</v>
      </c>
      <c r="AF358" s="2">
        <v>7.5203241951034103E-2</v>
      </c>
      <c r="AG358" s="4">
        <v>0.11911284356294401</v>
      </c>
      <c r="AH358" s="2">
        <v>-6.2249360747044E-2</v>
      </c>
      <c r="AI358" s="2">
        <v>-0.13645447593885099</v>
      </c>
    </row>
    <row r="359" spans="1:35" x14ac:dyDescent="0.2">
      <c r="A359" s="8">
        <v>4</v>
      </c>
      <c r="B359" s="8">
        <v>41</v>
      </c>
      <c r="C359" s="5" t="s">
        <v>944</v>
      </c>
      <c r="D359" s="3" t="s">
        <v>945</v>
      </c>
      <c r="E359" s="2" t="s">
        <v>946</v>
      </c>
      <c r="F359" s="2">
        <v>3.2517789543636003E-2</v>
      </c>
      <c r="G359" s="2">
        <v>2.5168647650077099E-2</v>
      </c>
      <c r="H359" s="2">
        <v>3.3083868027946002E-2</v>
      </c>
      <c r="I359" s="2">
        <v>2.7126913051555401E-2</v>
      </c>
      <c r="J359" s="4">
        <v>3.15054343230982E-2</v>
      </c>
      <c r="K359" s="2">
        <v>1.34394122517047E-2</v>
      </c>
      <c r="L359" s="2">
        <v>1.50547877620026E-2</v>
      </c>
      <c r="M359" s="2">
        <v>1.4568761460715099E-2</v>
      </c>
      <c r="N359" s="2">
        <v>1.37868367650899E-2</v>
      </c>
      <c r="O359" s="4">
        <v>8.9617170916157993E-3</v>
      </c>
      <c r="P359" s="2">
        <v>3.9467943269294497E-3</v>
      </c>
      <c r="Q359" s="2">
        <v>1.22902405443589E-3</v>
      </c>
      <c r="R359" s="2">
        <v>8.0024727388504305E-3</v>
      </c>
      <c r="S359" s="2">
        <v>1.09815624733232E-2</v>
      </c>
      <c r="T359" s="4">
        <v>1.1446750704635199E-2</v>
      </c>
      <c r="U359" s="2">
        <v>-2.3450458505120699E-2</v>
      </c>
      <c r="V359" s="4">
        <v>-1.2506160636988001E-3</v>
      </c>
      <c r="W359" s="2">
        <v>1.16270355636999E-2</v>
      </c>
      <c r="X359" s="2">
        <v>-1.6067361132960301E-2</v>
      </c>
      <c r="Y359" s="2">
        <v>5.0165863728719104E-3</v>
      </c>
      <c r="Z359" s="2">
        <v>-1.8536887375318299E-2</v>
      </c>
      <c r="AA359" s="2">
        <v>-2.79655222240917E-2</v>
      </c>
      <c r="AB359" s="2">
        <v>1.7661966791493299E-3</v>
      </c>
      <c r="AC359" s="4">
        <v>-1.6673331148313299E-2</v>
      </c>
      <c r="AD359" s="2">
        <v>-1.6618079332277599E-2</v>
      </c>
      <c r="AE359" s="2">
        <v>-1.7814947409709299E-2</v>
      </c>
      <c r="AF359" s="2">
        <v>-1.6617312930501098E-2</v>
      </c>
      <c r="AG359" s="4">
        <v>-2.2786113176355701E-2</v>
      </c>
      <c r="AH359" s="2">
        <v>-3.2651692488494803E-2</v>
      </c>
      <c r="AI359" s="2">
        <v>-5.8798269054501397E-2</v>
      </c>
    </row>
    <row r="360" spans="1:35" x14ac:dyDescent="0.2">
      <c r="A360" s="8">
        <v>4</v>
      </c>
      <c r="B360" s="8">
        <v>42</v>
      </c>
      <c r="C360" s="5" t="s">
        <v>947</v>
      </c>
      <c r="D360" s="3" t="s">
        <v>948</v>
      </c>
      <c r="E360" s="2" t="s">
        <v>949</v>
      </c>
      <c r="F360" s="2">
        <v>2.3601957723778801E-2</v>
      </c>
      <c r="G360" s="2">
        <v>-8.8548532219039902E-4</v>
      </c>
      <c r="H360" s="2">
        <v>3.5556809430884601E-3</v>
      </c>
      <c r="I360" s="2">
        <v>-4.1205160305116999E-2</v>
      </c>
      <c r="J360" s="4">
        <v>2.1398658906311801E-2</v>
      </c>
      <c r="K360" s="2">
        <v>2.5332332300139201E-2</v>
      </c>
      <c r="L360" s="2">
        <v>2.4357011247817799E-2</v>
      </c>
      <c r="M360" s="2">
        <v>2.6292107043466802E-2</v>
      </c>
      <c r="N360" s="2">
        <v>1.0021516684219E-2</v>
      </c>
      <c r="O360" s="4">
        <v>3.2710322449438403E-2</v>
      </c>
      <c r="P360" s="2">
        <v>2.9984658534898598E-2</v>
      </c>
      <c r="Q360" s="2">
        <v>2.5966787865073102E-2</v>
      </c>
      <c r="R360" s="2">
        <v>3.3831250239486001E-2</v>
      </c>
      <c r="S360" s="2">
        <v>1.0848568263200201E-2</v>
      </c>
      <c r="T360" s="4">
        <v>2.1914727194119101E-2</v>
      </c>
      <c r="U360" s="2">
        <v>-0.103778156648973</v>
      </c>
      <c r="V360" s="4">
        <v>-9.0005494809891798E-2</v>
      </c>
      <c r="W360" s="2">
        <v>8.4806614616275006E-3</v>
      </c>
      <c r="X360" s="2">
        <v>1.95695195879717E-2</v>
      </c>
      <c r="Y360" s="2">
        <v>-1.8095896429741999E-2</v>
      </c>
      <c r="Z360" s="2">
        <v>-2.26453481542301E-2</v>
      </c>
      <c r="AA360" s="2">
        <v>1.24757567162521E-2</v>
      </c>
      <c r="AB360" s="2">
        <v>1.0038311047056899E-2</v>
      </c>
      <c r="AC360" s="4">
        <v>2.70505406955002E-2</v>
      </c>
      <c r="AD360" s="2">
        <v>3.9333468167003498E-2</v>
      </c>
      <c r="AE360" s="2">
        <v>4.2326704032994898E-2</v>
      </c>
      <c r="AF360" s="2">
        <v>3.4468692948296902E-2</v>
      </c>
      <c r="AG360" s="4">
        <v>3.7541211709442301E-2</v>
      </c>
      <c r="AH360" s="2">
        <v>-6.4125884054792498E-2</v>
      </c>
      <c r="AI360" s="2">
        <v>-0.18035902003624599</v>
      </c>
    </row>
    <row r="361" spans="1:35" x14ac:dyDescent="0.2">
      <c r="A361" s="8">
        <v>4</v>
      </c>
      <c r="B361" s="8">
        <v>43</v>
      </c>
      <c r="C361" s="5" t="s">
        <v>950</v>
      </c>
      <c r="D361" s="3" t="s">
        <v>951</v>
      </c>
      <c r="E361" s="2" t="s">
        <v>952</v>
      </c>
      <c r="F361" s="2">
        <v>-6.1669954080349504E-4</v>
      </c>
      <c r="G361" s="2">
        <v>3.7562393225513001E-3</v>
      </c>
      <c r="H361" s="2">
        <v>2.2444152140037202E-3</v>
      </c>
      <c r="I361" s="2">
        <v>2.19675314650804E-2</v>
      </c>
      <c r="J361" s="4">
        <v>3.2395177061201701E-3</v>
      </c>
      <c r="K361" s="2">
        <v>1.51325082538216E-2</v>
      </c>
      <c r="L361" s="2">
        <v>1.7567170438178799E-2</v>
      </c>
      <c r="M361" s="2">
        <v>8.3518128723140093E-3</v>
      </c>
      <c r="N361" s="2">
        <v>1.9801882272758001E-3</v>
      </c>
      <c r="O361" s="4">
        <v>1.6101050407947001E-2</v>
      </c>
      <c r="P361" s="2">
        <v>2.8675148640805299E-2</v>
      </c>
      <c r="Q361" s="2">
        <v>3.26862294389344E-2</v>
      </c>
      <c r="R361" s="2">
        <v>2.5774636448881501E-2</v>
      </c>
      <c r="S361" s="2">
        <v>3.2701757081153401E-2</v>
      </c>
      <c r="T361" s="4">
        <v>2.4826015267357698E-2</v>
      </c>
      <c r="U361" s="2">
        <v>-1.1703777455974101E-2</v>
      </c>
      <c r="V361" s="4">
        <v>-1.7266041519833498E-2</v>
      </c>
      <c r="W361" s="2">
        <v>-5.73482036848868E-2</v>
      </c>
      <c r="X361" s="2">
        <v>-3.58927964748188E-2</v>
      </c>
      <c r="Y361" s="2">
        <v>-2.0173202076526901E-2</v>
      </c>
      <c r="Z361" s="2">
        <v>-2.89041776029763E-2</v>
      </c>
      <c r="AA361" s="2">
        <v>-3.9031349413145698E-2</v>
      </c>
      <c r="AB361" s="2">
        <v>-2.9470755167236198E-2</v>
      </c>
      <c r="AC361" s="4">
        <v>-2.7241491720382701E-2</v>
      </c>
      <c r="AD361" s="2">
        <v>-4.8534460681248099E-5</v>
      </c>
      <c r="AE361" s="2">
        <v>2.7950649611857702E-3</v>
      </c>
      <c r="AF361" s="2">
        <v>6.6372459999004697E-3</v>
      </c>
      <c r="AG361" s="4">
        <v>1.74876385894388E-2</v>
      </c>
      <c r="AH361" s="2">
        <v>-2.0479210612975699E-2</v>
      </c>
      <c r="AI361" s="2">
        <v>2.6252069395293599E-2</v>
      </c>
    </row>
    <row r="362" spans="1:35" x14ac:dyDescent="0.2">
      <c r="A362" s="8">
        <v>4</v>
      </c>
      <c r="B362" s="8">
        <v>44</v>
      </c>
      <c r="C362" s="5" t="s">
        <v>953</v>
      </c>
      <c r="D362" s="3" t="s">
        <v>954</v>
      </c>
      <c r="E362" s="2" t="s">
        <v>955</v>
      </c>
      <c r="F362" s="2">
        <v>4.6746760118535201E-2</v>
      </c>
      <c r="G362" s="2">
        <v>2.57884669407729E-2</v>
      </c>
      <c r="H362" s="2">
        <v>-1.19964717790164E-2</v>
      </c>
      <c r="I362" s="2">
        <v>-4.0390853183253798E-2</v>
      </c>
      <c r="J362" s="4">
        <v>1.60102063149056E-3</v>
      </c>
      <c r="K362" s="2">
        <v>2.04490322235742E-2</v>
      </c>
      <c r="L362" s="2">
        <v>7.1550032956404202E-3</v>
      </c>
      <c r="M362" s="2">
        <v>2.65848328470061E-2</v>
      </c>
      <c r="N362" s="2">
        <v>-2.9771665340334802E-5</v>
      </c>
      <c r="O362" s="4">
        <v>-5.0224775799177701E-3</v>
      </c>
      <c r="P362" s="2">
        <v>3.1960858807041699E-2</v>
      </c>
      <c r="Q362" s="2">
        <v>2.96191796836466E-2</v>
      </c>
      <c r="R362" s="2">
        <v>2.58737243223424E-2</v>
      </c>
      <c r="S362" s="2">
        <v>2.2352933964478398E-2</v>
      </c>
      <c r="T362" s="4">
        <v>3.6512439754121002E-2</v>
      </c>
      <c r="U362" s="2">
        <v>-0.100117225124062</v>
      </c>
      <c r="V362" s="4">
        <v>-7.1725609161088805E-2</v>
      </c>
      <c r="W362" s="2">
        <v>-8.7633205358100298E-3</v>
      </c>
      <c r="X362" s="2">
        <v>1.32762008943194E-2</v>
      </c>
      <c r="Y362" s="2">
        <v>-2.2513650710481101E-3</v>
      </c>
      <c r="Z362" s="2">
        <v>-1.8578711397749598E-2</v>
      </c>
      <c r="AA362" s="2">
        <v>3.2282913459072099E-3</v>
      </c>
      <c r="AB362" s="2">
        <v>-3.2608697264595501E-3</v>
      </c>
      <c r="AC362" s="4">
        <v>5.7515092165630203E-3</v>
      </c>
      <c r="AD362" s="2">
        <v>6.0526633377889702E-2</v>
      </c>
      <c r="AE362" s="2">
        <v>3.4921299827453997E-2</v>
      </c>
      <c r="AF362" s="2">
        <v>4.03833586344087E-2</v>
      </c>
      <c r="AG362" s="4">
        <v>3.3450139536334703E-2</v>
      </c>
      <c r="AH362" s="2">
        <v>-8.9067584110907996E-2</v>
      </c>
      <c r="AI362" s="2">
        <v>-0.114977426086879</v>
      </c>
    </row>
    <row r="363" spans="1:35" x14ac:dyDescent="0.2">
      <c r="A363" s="8">
        <v>4</v>
      </c>
      <c r="B363" s="8">
        <v>45</v>
      </c>
      <c r="C363" s="5" t="s">
        <v>956</v>
      </c>
      <c r="D363" s="3" t="s">
        <v>957</v>
      </c>
      <c r="E363" s="2" t="s">
        <v>958</v>
      </c>
      <c r="F363" s="2">
        <v>7.5922106686386499E-3</v>
      </c>
      <c r="G363" s="2">
        <v>2.3480980921113202E-2</v>
      </c>
      <c r="H363" s="2">
        <v>3.1718410045676097E-2</v>
      </c>
      <c r="I363" s="2">
        <v>3.0801513207054401E-2</v>
      </c>
      <c r="J363" s="4">
        <v>2.2759754824909301E-2</v>
      </c>
      <c r="K363" s="2">
        <v>1.3381085844778901E-2</v>
      </c>
      <c r="L363" s="2">
        <v>2.18942028887689E-2</v>
      </c>
      <c r="M363" s="2">
        <v>8.9460848265757002E-3</v>
      </c>
      <c r="N363" s="2">
        <v>1.42371662123679E-2</v>
      </c>
      <c r="O363" s="4">
        <v>-6.1615644323089504E-3</v>
      </c>
      <c r="P363" s="2">
        <v>-1.52780390068636E-3</v>
      </c>
      <c r="Q363" s="2">
        <v>4.73984280237893E-3</v>
      </c>
      <c r="R363" s="2">
        <v>-3.8266839390790298E-3</v>
      </c>
      <c r="S363" s="2">
        <v>1.3038379277036201E-2</v>
      </c>
      <c r="T363" s="4">
        <v>2.37568623825055E-2</v>
      </c>
      <c r="U363" s="2">
        <v>8.4164268148716193E-3</v>
      </c>
      <c r="V363" s="4">
        <v>1.1128215320051401E-2</v>
      </c>
      <c r="W363" s="2">
        <v>1.64081779136376E-3</v>
      </c>
      <c r="X363" s="2">
        <v>-1.52875517788632E-2</v>
      </c>
      <c r="Y363" s="2">
        <v>-3.9775926405153598E-3</v>
      </c>
      <c r="Z363" s="2">
        <v>-1.3635425137649799E-2</v>
      </c>
      <c r="AA363" s="2">
        <v>-2.7813961004103001E-2</v>
      </c>
      <c r="AB363" s="2">
        <v>6.5467357980750398E-3</v>
      </c>
      <c r="AC363" s="4">
        <v>-1.6267746468525E-2</v>
      </c>
      <c r="AD363" s="2">
        <v>-2.2800973759767699E-2</v>
      </c>
      <c r="AE363" s="2">
        <v>-3.3612250184251E-2</v>
      </c>
      <c r="AF363" s="2">
        <v>-4.11741607507463E-2</v>
      </c>
      <c r="AG363" s="4">
        <v>-2.9303778437331399E-2</v>
      </c>
      <c r="AH363" s="2">
        <v>-1.29458609603132E-2</v>
      </c>
      <c r="AI363" s="2">
        <v>-1.57433362320261E-2</v>
      </c>
    </row>
    <row r="364" spans="1:35" x14ac:dyDescent="0.2">
      <c r="A364" s="8">
        <v>4</v>
      </c>
      <c r="B364" s="8">
        <v>46</v>
      </c>
      <c r="C364" s="5" t="s">
        <v>959</v>
      </c>
      <c r="D364" s="3" t="s">
        <v>960</v>
      </c>
      <c r="E364" s="2" t="s">
        <v>961</v>
      </c>
      <c r="F364" s="2">
        <v>2.92186644554208E-2</v>
      </c>
      <c r="G364" s="2">
        <v>1.33856755326952E-2</v>
      </c>
      <c r="H364" s="2">
        <v>2.21150773263077E-2</v>
      </c>
      <c r="I364" s="2">
        <v>2.7711462135386899E-2</v>
      </c>
      <c r="J364" s="4">
        <v>3.47782556812E-2</v>
      </c>
      <c r="K364" s="2">
        <v>2.6569219881007099E-2</v>
      </c>
      <c r="L364" s="2">
        <v>3.3334172478369603E-2</v>
      </c>
      <c r="M364" s="2">
        <v>2.4380292863265901E-2</v>
      </c>
      <c r="N364" s="2">
        <v>2.4214301013760899E-2</v>
      </c>
      <c r="O364" s="4">
        <v>1.28414317605864E-2</v>
      </c>
      <c r="P364" s="2">
        <v>2.6728633475575601E-3</v>
      </c>
      <c r="Q364" s="2">
        <v>-2.1941473165441801E-4</v>
      </c>
      <c r="R364" s="2">
        <v>-4.15893295604477E-3</v>
      </c>
      <c r="S364" s="2">
        <v>-1.0311479489461499E-2</v>
      </c>
      <c r="T364" s="4">
        <v>-3.7969229324651597E-2</v>
      </c>
      <c r="U364" s="2">
        <v>7.1070584881103103E-3</v>
      </c>
      <c r="V364" s="4">
        <v>9.3774756454727704E-3</v>
      </c>
      <c r="W364" s="2">
        <v>4.36360652601044E-3</v>
      </c>
      <c r="X364" s="2">
        <v>-1.3322334108348601E-2</v>
      </c>
      <c r="Y364" s="2">
        <v>-6.0609935004282299E-3</v>
      </c>
      <c r="Z364" s="2">
        <v>-1.6417166833163001E-2</v>
      </c>
      <c r="AA364" s="2">
        <v>-2.0062446827419499E-2</v>
      </c>
      <c r="AB364" s="2">
        <v>-2.3784404727383501E-3</v>
      </c>
      <c r="AC364" s="4">
        <v>-1.7033855171216399E-2</v>
      </c>
      <c r="AD364" s="2">
        <v>-1.09058978590626E-2</v>
      </c>
      <c r="AE364" s="2">
        <v>-2.0885188521156201E-2</v>
      </c>
      <c r="AF364" s="2">
        <v>-3.17051922146145E-2</v>
      </c>
      <c r="AG364" s="4">
        <v>-2.9380696167929099E-2</v>
      </c>
      <c r="AH364" s="2">
        <v>-2.2614281059177101E-2</v>
      </c>
      <c r="AI364" s="2">
        <v>-2.86440078980848E-2</v>
      </c>
    </row>
    <row r="365" spans="1:35" x14ac:dyDescent="0.2">
      <c r="A365" s="8">
        <v>4</v>
      </c>
      <c r="B365" s="8">
        <v>47</v>
      </c>
      <c r="C365" s="5" t="s">
        <v>962</v>
      </c>
      <c r="D365" s="3" t="s">
        <v>963</v>
      </c>
      <c r="E365" s="2" t="s">
        <v>964</v>
      </c>
      <c r="F365" s="2">
        <v>9.8231108996508897E-3</v>
      </c>
      <c r="G365" s="2">
        <v>3.3033964040275601E-2</v>
      </c>
      <c r="H365" s="2">
        <v>4.86489986964775E-2</v>
      </c>
      <c r="I365" s="2">
        <v>4.00392939742409E-2</v>
      </c>
      <c r="J365" s="4">
        <v>2.54753730846532E-2</v>
      </c>
      <c r="K365" s="2">
        <v>2.1594875902985099E-2</v>
      </c>
      <c r="L365" s="2">
        <v>2.47121784925124E-2</v>
      </c>
      <c r="M365" s="2">
        <v>2.41008066294684E-2</v>
      </c>
      <c r="N365" s="2">
        <v>2.3350457234408501E-2</v>
      </c>
      <c r="O365" s="4">
        <v>-1.6064618416856701E-2</v>
      </c>
      <c r="P365" s="2">
        <v>-7.2049190962666099E-3</v>
      </c>
      <c r="Q365" s="2">
        <v>-7.7899022332284596E-3</v>
      </c>
      <c r="R365" s="2">
        <v>-1.8992554427267501E-3</v>
      </c>
      <c r="S365" s="2">
        <v>-1.34449197720203E-2</v>
      </c>
      <c r="T365" s="4">
        <v>-6.95009830656997E-3</v>
      </c>
      <c r="U365" s="2">
        <v>6.9403189482219697E-3</v>
      </c>
      <c r="V365" s="4">
        <v>1.7010164772862799E-2</v>
      </c>
      <c r="W365" s="2">
        <v>2.1078909385860101E-2</v>
      </c>
      <c r="X365" s="2">
        <v>-1.8957316791286899E-2</v>
      </c>
      <c r="Y365" s="2">
        <v>1.39831333312706E-2</v>
      </c>
      <c r="Z365" s="2">
        <v>-1.2843184297562401E-2</v>
      </c>
      <c r="AA365" s="2">
        <v>-7.5954560740909898E-3</v>
      </c>
      <c r="AB365" s="2">
        <v>1.85309178045109E-2</v>
      </c>
      <c r="AC365" s="4">
        <v>-1.3828992323722001E-4</v>
      </c>
      <c r="AD365" s="2">
        <v>-4.8557740355340703E-2</v>
      </c>
      <c r="AE365" s="2">
        <v>-6.1622207917161199E-2</v>
      </c>
      <c r="AF365" s="2">
        <v>-4.1486885489494203E-2</v>
      </c>
      <c r="AG365" s="4">
        <v>-3.2920068329985501E-2</v>
      </c>
      <c r="AH365" s="2">
        <v>-5.9209224771134203E-3</v>
      </c>
      <c r="AI365" s="2">
        <v>-4.4926718274455997E-2</v>
      </c>
    </row>
    <row r="366" spans="1:35" x14ac:dyDescent="0.2">
      <c r="A366" s="8">
        <v>4</v>
      </c>
      <c r="B366" s="8">
        <v>48</v>
      </c>
      <c r="C366" s="5" t="s">
        <v>965</v>
      </c>
      <c r="D366" s="3" t="s">
        <v>966</v>
      </c>
      <c r="E366" s="2" t="s">
        <v>967</v>
      </c>
      <c r="F366" s="2">
        <v>-1.90755495738095E-4</v>
      </c>
      <c r="G366" s="2">
        <v>1.2628982392230099E-2</v>
      </c>
      <c r="H366" s="2">
        <v>3.3349547610408502E-2</v>
      </c>
      <c r="I366" s="2">
        <v>3.3891611114237698E-2</v>
      </c>
      <c r="J366" s="4">
        <v>1.7151154249708599E-2</v>
      </c>
      <c r="K366" s="2">
        <v>-1.5057633465927801E-3</v>
      </c>
      <c r="L366" s="2">
        <v>2.0401829358089998E-2</v>
      </c>
      <c r="M366" s="2">
        <v>1.24885919749136E-2</v>
      </c>
      <c r="N366" s="2">
        <v>2.6763603993590599E-2</v>
      </c>
      <c r="O366" s="4">
        <v>-1.2597922793082799E-4</v>
      </c>
      <c r="P366" s="2">
        <v>-7.4124227409355804E-3</v>
      </c>
      <c r="Q366" s="2">
        <v>6.4847297812696001E-3</v>
      </c>
      <c r="R366" s="2">
        <v>-7.7163928026509603E-4</v>
      </c>
      <c r="S366" s="2">
        <v>1.8929144543249499E-2</v>
      </c>
      <c r="T366" s="4">
        <v>1.81202260615923E-2</v>
      </c>
      <c r="U366" s="2">
        <v>6.6255107445001796E-3</v>
      </c>
      <c r="V366" s="4">
        <v>1.6075395907665699E-2</v>
      </c>
      <c r="W366" s="2">
        <v>-8.6340250058975793E-3</v>
      </c>
      <c r="X366" s="2">
        <v>-1.5694391276082902E-2</v>
      </c>
      <c r="Y366" s="2">
        <v>-4.9483665553933997E-3</v>
      </c>
      <c r="Z366" s="2">
        <v>-7.6551407511306398E-3</v>
      </c>
      <c r="AA366" s="2">
        <v>-1.1430978842278399E-2</v>
      </c>
      <c r="AB366" s="2">
        <v>1.94888400798602E-3</v>
      </c>
      <c r="AC366" s="4">
        <v>-1.87885207611042E-2</v>
      </c>
      <c r="AD366" s="2">
        <v>-3.1685385001894897E-2</v>
      </c>
      <c r="AE366" s="2">
        <v>-3.7707379328917399E-2</v>
      </c>
      <c r="AF366" s="2">
        <v>-2.3467052250604699E-2</v>
      </c>
      <c r="AG366" s="4">
        <v>-2.5404685094284198E-2</v>
      </c>
      <c r="AH366" s="2">
        <v>-1.1226424152978099E-2</v>
      </c>
      <c r="AI366" s="2">
        <v>-1.82103026274083E-2</v>
      </c>
    </row>
    <row r="367" spans="1:35" x14ac:dyDescent="0.2">
      <c r="A367" s="8">
        <v>4</v>
      </c>
      <c r="B367" s="8">
        <v>49</v>
      </c>
      <c r="C367" s="5" t="s">
        <v>968</v>
      </c>
      <c r="D367" s="3" t="s">
        <v>969</v>
      </c>
      <c r="E367" s="2" t="s">
        <v>970</v>
      </c>
      <c r="F367" s="2">
        <v>1.5203409143461201E-2</v>
      </c>
      <c r="G367" s="2">
        <v>4.3703722669402104E-3</v>
      </c>
      <c r="H367" s="2">
        <v>3.9693538479044603E-2</v>
      </c>
      <c r="I367" s="2">
        <v>3.5187294796022499E-2</v>
      </c>
      <c r="J367" s="4">
        <v>2.4279360079376099E-2</v>
      </c>
      <c r="K367" s="2">
        <v>1.22728590381821E-2</v>
      </c>
      <c r="L367" s="2">
        <v>1.6366928621687898E-2</v>
      </c>
      <c r="M367" s="2">
        <v>1.40550696996882E-2</v>
      </c>
      <c r="N367" s="2">
        <v>1.8953586768536999E-2</v>
      </c>
      <c r="O367" s="4">
        <v>1.0575362551725699E-2</v>
      </c>
      <c r="P367" s="2">
        <v>-3.00210286553927E-3</v>
      </c>
      <c r="Q367" s="2">
        <v>1.03472693551996E-3</v>
      </c>
      <c r="R367" s="2">
        <v>5.8327157600773097E-3</v>
      </c>
      <c r="S367" s="2">
        <v>1.42719399076704E-2</v>
      </c>
      <c r="T367" s="4">
        <v>-1.9294360032834801E-2</v>
      </c>
      <c r="U367" s="2">
        <v>1.6660561573680899E-2</v>
      </c>
      <c r="V367" s="4">
        <v>1.7064663193075799E-2</v>
      </c>
      <c r="W367" s="2">
        <v>3.73488940691564E-3</v>
      </c>
      <c r="X367" s="2">
        <v>-8.3257107451062302E-3</v>
      </c>
      <c r="Y367" s="2">
        <v>8.6808841079435307E-3</v>
      </c>
      <c r="Z367" s="2">
        <v>-1.01882023648939E-2</v>
      </c>
      <c r="AA367" s="2">
        <v>-1.8121131013842499E-2</v>
      </c>
      <c r="AB367" s="2">
        <v>1.68521856906964E-3</v>
      </c>
      <c r="AC367" s="4">
        <v>-1.3992542394945399E-2</v>
      </c>
      <c r="AD367" s="2">
        <v>-3.8272380637308499E-2</v>
      </c>
      <c r="AE367" s="2">
        <v>-3.0709949068011898E-2</v>
      </c>
      <c r="AF367" s="2">
        <v>-5.2894479678553603E-2</v>
      </c>
      <c r="AG367" s="4">
        <v>-4.4736599308903703E-2</v>
      </c>
      <c r="AH367" s="2">
        <v>-6.26845712872523E-3</v>
      </c>
      <c r="AI367" s="2">
        <v>-1.41174656599598E-2</v>
      </c>
    </row>
    <row r="368" spans="1:35" x14ac:dyDescent="0.2">
      <c r="A368" s="8">
        <v>4</v>
      </c>
      <c r="B368" s="8">
        <v>50</v>
      </c>
      <c r="C368" s="5" t="s">
        <v>971</v>
      </c>
      <c r="D368" s="3" t="s">
        <v>972</v>
      </c>
      <c r="E368" s="2" t="s">
        <v>973</v>
      </c>
      <c r="F368" s="2">
        <v>1.13427689757334E-2</v>
      </c>
      <c r="G368" s="2">
        <v>8.3868239197345106E-3</v>
      </c>
      <c r="H368" s="2">
        <v>8.4964999888021194E-3</v>
      </c>
      <c r="I368" s="2">
        <v>-1.4003371426258E-2</v>
      </c>
      <c r="J368" s="4">
        <v>-6.7893095379683004E-3</v>
      </c>
      <c r="K368" s="2">
        <v>1.8191632024515299E-2</v>
      </c>
      <c r="L368" s="2">
        <v>2.5522107104453299E-2</v>
      </c>
      <c r="M368" s="2">
        <v>2.3622310473069601E-2</v>
      </c>
      <c r="N368" s="2">
        <v>1.0181694915205401E-2</v>
      </c>
      <c r="O368" s="4">
        <v>7.5742070119793597E-3</v>
      </c>
      <c r="P368" s="2">
        <v>1.7590296919276799E-2</v>
      </c>
      <c r="Q368" s="2">
        <v>8.3846053526937803E-3</v>
      </c>
      <c r="R368" s="2">
        <v>3.0283768089079E-2</v>
      </c>
      <c r="S368" s="2">
        <v>2.18867932463465E-2</v>
      </c>
      <c r="T368" s="4">
        <v>1.42502328795678E-2</v>
      </c>
      <c r="U368" s="2">
        <v>-5.2134658118694201E-2</v>
      </c>
      <c r="V368" s="4">
        <v>-1.37408073377298E-2</v>
      </c>
      <c r="W368" s="2">
        <v>-1.8708511685853801E-2</v>
      </c>
      <c r="X368" s="2">
        <v>-1.14786168080953E-2</v>
      </c>
      <c r="Y368" s="2">
        <v>6.1150397004154098E-3</v>
      </c>
      <c r="Z368" s="2">
        <v>6.4584216644453501E-3</v>
      </c>
      <c r="AA368" s="2">
        <v>2.16393171256913E-3</v>
      </c>
      <c r="AB368" s="2">
        <v>-6.1274836105368099E-3</v>
      </c>
      <c r="AC368" s="4">
        <v>-1.21453420770481E-2</v>
      </c>
      <c r="AD368" s="2">
        <v>2.151981135628E-3</v>
      </c>
      <c r="AE368" s="2">
        <v>-5.4933857972717405E-4</v>
      </c>
      <c r="AF368" s="2">
        <v>7.7653497194489704E-3</v>
      </c>
      <c r="AG368" s="4">
        <v>9.3637539746606394E-3</v>
      </c>
      <c r="AH368" s="2">
        <v>-1.52077047468965E-2</v>
      </c>
      <c r="AI368" s="2">
        <v>-8.8847074878809995E-2</v>
      </c>
    </row>
    <row r="369" spans="1:35" x14ac:dyDescent="0.2">
      <c r="A369" s="8">
        <v>4</v>
      </c>
      <c r="B369" s="8">
        <v>51</v>
      </c>
      <c r="C369" s="5" t="s">
        <v>974</v>
      </c>
      <c r="D369" s="3" t="s">
        <v>612</v>
      </c>
      <c r="E369" s="2" t="s">
        <v>975</v>
      </c>
      <c r="F369" s="2">
        <v>2.6015654911337002E-2</v>
      </c>
      <c r="G369" s="2">
        <v>1.90147951471046E-2</v>
      </c>
      <c r="H369" s="2">
        <v>1.92910040826932E-2</v>
      </c>
      <c r="I369" s="2">
        <v>1.8992238831619199E-2</v>
      </c>
      <c r="J369" s="4">
        <v>2.5209601463483999E-2</v>
      </c>
      <c r="K369" s="2">
        <v>1.4517261227177799E-2</v>
      </c>
      <c r="L369" s="2">
        <v>7.8594853382330798E-3</v>
      </c>
      <c r="M369" s="2">
        <v>1.7681419277504599E-2</v>
      </c>
      <c r="N369" s="2">
        <v>4.1015284756495997E-3</v>
      </c>
      <c r="O369" s="4">
        <v>1.30706019636719E-2</v>
      </c>
      <c r="P369" s="2">
        <v>1.19779844341616E-2</v>
      </c>
      <c r="Q369" s="2">
        <v>1.31232264607436E-2</v>
      </c>
      <c r="R369" s="2">
        <v>1.11376315312755E-2</v>
      </c>
      <c r="S369" s="2">
        <v>-4.4278494625146101E-3</v>
      </c>
      <c r="T369" s="4">
        <v>-1.5085582401287699E-2</v>
      </c>
      <c r="U369" s="2">
        <v>1.7657439186058499E-2</v>
      </c>
      <c r="V369" s="4">
        <v>3.7462690880853701E-3</v>
      </c>
      <c r="W369" s="2">
        <v>1.7546607435535901E-2</v>
      </c>
      <c r="X369" s="2">
        <v>-3.62409847746118E-3</v>
      </c>
      <c r="Y369" s="2">
        <v>1.38347195028133E-2</v>
      </c>
      <c r="Z369" s="2">
        <v>2.2969349557556001E-3</v>
      </c>
      <c r="AA369" s="2">
        <v>-1.6054071097867901E-2</v>
      </c>
      <c r="AB369" s="2">
        <v>1.31178806054684E-2</v>
      </c>
      <c r="AC369" s="4">
        <v>-2.0579764152259399E-4</v>
      </c>
      <c r="AD369" s="2">
        <v>-3.9296551563946E-2</v>
      </c>
      <c r="AE369" s="2">
        <v>-2.36229142182602E-2</v>
      </c>
      <c r="AF369" s="2">
        <v>-3.5354198403590699E-2</v>
      </c>
      <c r="AG369" s="4">
        <v>-5.1412368828509997E-2</v>
      </c>
      <c r="AH369" s="2">
        <v>-2.2245874679645498E-2</v>
      </c>
      <c r="AI369" s="2">
        <v>-5.8862977143762603E-2</v>
      </c>
    </row>
    <row r="370" spans="1:35" x14ac:dyDescent="0.2">
      <c r="A370" s="8">
        <v>4</v>
      </c>
      <c r="B370" s="8">
        <v>52</v>
      </c>
      <c r="C370" s="5" t="s">
        <v>976</v>
      </c>
      <c r="D370" s="3" t="s">
        <v>977</v>
      </c>
      <c r="E370" s="2" t="s">
        <v>978</v>
      </c>
      <c r="F370" s="2">
        <v>5.0767681813495402E-3</v>
      </c>
      <c r="G370" s="2">
        <v>1.37895819229492E-2</v>
      </c>
      <c r="H370" s="2">
        <v>3.0675001050101802E-2</v>
      </c>
      <c r="I370" s="2">
        <v>1.7806807840628502E-2</v>
      </c>
      <c r="J370" s="4">
        <v>1.52626710162591E-2</v>
      </c>
      <c r="K370" s="2">
        <v>1.8201100482049499E-2</v>
      </c>
      <c r="L370" s="2">
        <v>-6.24047468727608E-3</v>
      </c>
      <c r="M370" s="2">
        <v>1.9469223873467702E-2</v>
      </c>
      <c r="N370" s="2">
        <v>1.7904673862024802E-2</v>
      </c>
      <c r="O370" s="4">
        <v>-4.7584477991535297E-3</v>
      </c>
      <c r="P370" s="2">
        <v>-4.3453214478386898E-4</v>
      </c>
      <c r="Q370" s="2">
        <v>8.9486550158881205E-3</v>
      </c>
      <c r="R370" s="2">
        <v>1.29153205159697E-2</v>
      </c>
      <c r="S370" s="2">
        <v>2.3739911322072999E-2</v>
      </c>
      <c r="T370" s="4">
        <v>9.0986522269665502E-3</v>
      </c>
      <c r="U370" s="2">
        <v>-3.4984330797428201E-2</v>
      </c>
      <c r="V370" s="4">
        <v>1.67319537307882E-4</v>
      </c>
      <c r="W370" s="2">
        <v>6.9487373647600104E-3</v>
      </c>
      <c r="X370" s="2">
        <v>-1.6433269443797999E-2</v>
      </c>
      <c r="Y370" s="2">
        <v>1.6325533068131601E-2</v>
      </c>
      <c r="Z370" s="2">
        <v>9.3242285765136601E-3</v>
      </c>
      <c r="AA370" s="2">
        <v>-2.1808936205973302E-3</v>
      </c>
      <c r="AB370" s="2">
        <v>-2.8686193854700701E-3</v>
      </c>
      <c r="AC370" s="4">
        <v>-1.06955084778435E-2</v>
      </c>
      <c r="AD370" s="2">
        <v>-3.0586379409991701E-2</v>
      </c>
      <c r="AE370" s="2">
        <v>-1.35119611325828E-2</v>
      </c>
      <c r="AF370" s="2">
        <v>-8.0868489010090892E-3</v>
      </c>
      <c r="AG370" s="4">
        <v>-1.47151904847204E-2</v>
      </c>
      <c r="AH370" s="2">
        <v>-9.7511892433638902E-3</v>
      </c>
      <c r="AI370" s="2">
        <v>-7.0406540328417103E-2</v>
      </c>
    </row>
    <row r="371" spans="1:35" x14ac:dyDescent="0.2">
      <c r="A371" s="8">
        <v>4</v>
      </c>
      <c r="B371" s="8">
        <v>53</v>
      </c>
      <c r="C371" s="5" t="s">
        <v>979</v>
      </c>
      <c r="D371" s="3" t="s">
        <v>980</v>
      </c>
      <c r="E371" s="2" t="s">
        <v>981</v>
      </c>
      <c r="F371" s="2">
        <v>1.98118269733016E-2</v>
      </c>
      <c r="G371" s="2">
        <v>1.9212896328234402E-2</v>
      </c>
      <c r="H371" s="2">
        <v>2.84803169690124E-2</v>
      </c>
      <c r="I371" s="2">
        <v>1.4699891098493701E-2</v>
      </c>
      <c r="J371" s="4">
        <v>1.5481833974283699E-2</v>
      </c>
      <c r="K371" s="2">
        <v>3.7304153311451299E-3</v>
      </c>
      <c r="L371" s="2">
        <v>1.4465761403701601E-2</v>
      </c>
      <c r="M371" s="2">
        <v>1.6293726350570401E-2</v>
      </c>
      <c r="N371" s="2">
        <v>1.0151763493912501E-2</v>
      </c>
      <c r="O371" s="4">
        <v>1.07344569406279E-2</v>
      </c>
      <c r="P371" s="2">
        <v>-3.6925451514649098E-3</v>
      </c>
      <c r="Q371" s="2">
        <v>2.2262730140715599E-3</v>
      </c>
      <c r="R371" s="2">
        <v>2.3260248062435102E-3</v>
      </c>
      <c r="S371" s="2">
        <v>1.4298911549083099E-2</v>
      </c>
      <c r="T371" s="4">
        <v>1.2787481588182201E-2</v>
      </c>
      <c r="U371" s="2">
        <v>-4.2017659258263796E-3</v>
      </c>
      <c r="V371" s="4">
        <v>3.32402202775274E-3</v>
      </c>
      <c r="W371" s="2">
        <v>5.7608358108643702E-3</v>
      </c>
      <c r="X371" s="2">
        <v>-1.5430631715720299E-2</v>
      </c>
      <c r="Y371" s="2">
        <v>2.2158469098848501E-5</v>
      </c>
      <c r="Z371" s="2">
        <v>-6.9671348417071699E-3</v>
      </c>
      <c r="AA371" s="2">
        <v>-1.14646660737362E-2</v>
      </c>
      <c r="AB371" s="2">
        <v>7.5517799255230902E-3</v>
      </c>
      <c r="AC371" s="4">
        <v>-1.19388881612933E-2</v>
      </c>
      <c r="AD371" s="2">
        <v>-2.0962979291408501E-2</v>
      </c>
      <c r="AE371" s="2">
        <v>-2.5698457364749499E-2</v>
      </c>
      <c r="AF371" s="2">
        <v>-2.5267058950028801E-2</v>
      </c>
      <c r="AG371" s="4">
        <v>-2.0300978451352598E-2</v>
      </c>
      <c r="AH371" s="2">
        <v>-1.8068963641127301E-2</v>
      </c>
      <c r="AI371" s="2">
        <v>-3.7366306485688602E-2</v>
      </c>
    </row>
    <row r="372" spans="1:35" x14ac:dyDescent="0.2">
      <c r="A372" s="8">
        <v>4</v>
      </c>
      <c r="B372" s="8">
        <v>54</v>
      </c>
      <c r="C372" s="5" t="s">
        <v>982</v>
      </c>
      <c r="D372" s="3" t="s">
        <v>983</v>
      </c>
      <c r="E372" s="2" t="s">
        <v>984</v>
      </c>
      <c r="F372" s="2">
        <v>1.1152623892687501E-2</v>
      </c>
      <c r="G372" s="2">
        <v>1.44434345621647E-2</v>
      </c>
      <c r="H372" s="2">
        <v>2.2003466125455399E-2</v>
      </c>
      <c r="I372" s="2">
        <v>2.4638036838241398E-2</v>
      </c>
      <c r="J372" s="4">
        <v>2.3112033573375799E-2</v>
      </c>
      <c r="K372" s="2">
        <v>6.2928861055594103E-3</v>
      </c>
      <c r="L372" s="2">
        <v>2.0769195185735601E-2</v>
      </c>
      <c r="M372" s="2">
        <v>1.27633165914019E-2</v>
      </c>
      <c r="N372" s="2">
        <v>1.4160903823928201E-2</v>
      </c>
      <c r="O372" s="4">
        <v>3.8681953513259198E-3</v>
      </c>
      <c r="P372" s="2">
        <v>-6.0944124371390901E-3</v>
      </c>
      <c r="Q372" s="2">
        <v>4.1403646528891296E-3</v>
      </c>
      <c r="R372" s="2">
        <v>2.00345352459771E-3</v>
      </c>
      <c r="S372" s="2">
        <v>6.7019527012836403E-3</v>
      </c>
      <c r="T372" s="4">
        <v>1.9612004495170001E-2</v>
      </c>
      <c r="U372" s="2">
        <v>1.8271775355394902E-2</v>
      </c>
      <c r="V372" s="4">
        <v>1.89786578720594E-2</v>
      </c>
      <c r="W372" s="2">
        <v>-8.0033156745600703E-4</v>
      </c>
      <c r="X372" s="2">
        <v>-2.3600874051106099E-2</v>
      </c>
      <c r="Y372" s="2">
        <v>-6.1115209539205403E-3</v>
      </c>
      <c r="Z372" s="2">
        <v>-6.0282699613109199E-3</v>
      </c>
      <c r="AA372" s="2">
        <v>-1.61628022817824E-2</v>
      </c>
      <c r="AB372" s="2">
        <v>1.35604327121887E-3</v>
      </c>
      <c r="AC372" s="4">
        <v>-1.8700148742275401E-2</v>
      </c>
      <c r="AD372" s="2">
        <v>-3.1503975469468898E-2</v>
      </c>
      <c r="AE372" s="2">
        <v>-3.2766470553677901E-2</v>
      </c>
      <c r="AF372" s="2">
        <v>-3.2215081105264498E-2</v>
      </c>
      <c r="AG372" s="4">
        <v>-3.0118918145216202E-2</v>
      </c>
      <c r="AH372" s="2">
        <v>-7.18492529337057E-3</v>
      </c>
      <c r="AI372" s="2">
        <v>-1.29806133605051E-2</v>
      </c>
    </row>
    <row r="373" spans="1:35" x14ac:dyDescent="0.2">
      <c r="A373" s="8">
        <v>4</v>
      </c>
      <c r="B373" s="8">
        <v>55</v>
      </c>
      <c r="C373" s="5" t="s">
        <v>985</v>
      </c>
      <c r="D373" s="3" t="s">
        <v>986</v>
      </c>
      <c r="E373" s="2" t="s">
        <v>987</v>
      </c>
      <c r="F373" s="2">
        <v>3.3595126100665201E-2</v>
      </c>
      <c r="G373" s="2">
        <v>1.5642024423562301E-2</v>
      </c>
      <c r="H373" s="2">
        <v>2.9320238217481798E-2</v>
      </c>
      <c r="I373" s="2">
        <v>3.0918895136564099E-2</v>
      </c>
      <c r="J373" s="4">
        <v>2.0944374650364899E-2</v>
      </c>
      <c r="K373" s="2">
        <v>6.4984606604717903E-3</v>
      </c>
      <c r="L373" s="2">
        <v>9.4234599511162399E-3</v>
      </c>
      <c r="M373" s="2">
        <v>1.06375693791194E-2</v>
      </c>
      <c r="N373" s="2">
        <v>5.2518409803418804E-3</v>
      </c>
      <c r="O373" s="4">
        <v>3.4103587674235102E-3</v>
      </c>
      <c r="P373" s="2">
        <v>-5.5376594373977399E-3</v>
      </c>
      <c r="Q373" s="2">
        <v>-5.6534512948455302E-3</v>
      </c>
      <c r="R373" s="2">
        <v>-2.3166252534883398E-3</v>
      </c>
      <c r="S373" s="2">
        <v>1.7659316097039301E-2</v>
      </c>
      <c r="T373" s="4">
        <v>5.8564359839376103E-3</v>
      </c>
      <c r="U373" s="2">
        <v>1.34088371911203E-2</v>
      </c>
      <c r="V373" s="4">
        <v>1.53110535483612E-2</v>
      </c>
      <c r="W373" s="2">
        <v>3.7462639929608499E-3</v>
      </c>
      <c r="X373" s="2">
        <v>-1.33642780696418E-2</v>
      </c>
      <c r="Y373" s="2">
        <v>-5.7571675902539201E-3</v>
      </c>
      <c r="Z373" s="2">
        <v>-1.08057262482335E-2</v>
      </c>
      <c r="AA373" s="2">
        <v>-1.03461670475048E-2</v>
      </c>
      <c r="AB373" s="2">
        <v>4.4904858737637304E-3</v>
      </c>
      <c r="AC373" s="4">
        <v>-1.8092080535751402E-2</v>
      </c>
      <c r="AD373" s="2">
        <v>-1.5286228462391201E-2</v>
      </c>
      <c r="AE373" s="2">
        <v>-3.4124512238430403E-2</v>
      </c>
      <c r="AF373" s="2">
        <v>-2.8047624826956701E-2</v>
      </c>
      <c r="AG373" s="4">
        <v>-3.6801807273943603E-2</v>
      </c>
      <c r="AH373" s="2">
        <v>-1.35193050197129E-2</v>
      </c>
      <c r="AI373" s="2">
        <v>-2.6462107655745901E-2</v>
      </c>
    </row>
    <row r="374" spans="1:35" x14ac:dyDescent="0.2">
      <c r="A374" s="8">
        <v>4</v>
      </c>
      <c r="B374" s="8">
        <v>56</v>
      </c>
      <c r="C374" s="5" t="s">
        <v>988</v>
      </c>
      <c r="D374" s="3" t="s">
        <v>989</v>
      </c>
      <c r="E374" s="2" t="s">
        <v>990</v>
      </c>
      <c r="F374" s="2">
        <v>1.8035153743037598E-2</v>
      </c>
      <c r="G374" s="2">
        <v>2.44973609210139E-2</v>
      </c>
      <c r="H374" s="2">
        <v>2.89156627784884E-2</v>
      </c>
      <c r="I374" s="2">
        <v>2.2246879144382E-2</v>
      </c>
      <c r="J374" s="4">
        <v>1.6358916544273301E-2</v>
      </c>
      <c r="K374" s="2">
        <v>4.6439477232713498E-3</v>
      </c>
      <c r="L374" s="2">
        <v>8.8252814364852099E-3</v>
      </c>
      <c r="M374" s="2">
        <v>1.30242872425286E-2</v>
      </c>
      <c r="N374" s="2">
        <v>1.0784853631125701E-2</v>
      </c>
      <c r="O374" s="4">
        <v>8.2670247958341603E-3</v>
      </c>
      <c r="P374" s="2">
        <v>-8.8245683565465992E-3</v>
      </c>
      <c r="Q374" s="2">
        <v>1.43309908098369E-3</v>
      </c>
      <c r="R374" s="2">
        <v>-1.1689209168037099E-3</v>
      </c>
      <c r="S374" s="2">
        <v>9.8431107785311497E-3</v>
      </c>
      <c r="T374" s="4">
        <v>1.5309772324439299E-2</v>
      </c>
      <c r="U374" s="2">
        <v>2.1576685787394298E-3</v>
      </c>
      <c r="V374" s="4">
        <v>8.0586796127975202E-3</v>
      </c>
      <c r="W374" s="2">
        <v>7.2697231855804898E-3</v>
      </c>
      <c r="X374" s="2">
        <v>-2.0109034856227399E-2</v>
      </c>
      <c r="Y374" s="2">
        <v>3.27364166464034E-3</v>
      </c>
      <c r="Z374" s="2">
        <v>-1.23356854641847E-2</v>
      </c>
      <c r="AA374" s="2">
        <v>-2.0192732001460701E-2</v>
      </c>
      <c r="AB374" s="2">
        <v>7.5380073671089103E-3</v>
      </c>
      <c r="AC374" s="4">
        <v>-1.16379140957875E-2</v>
      </c>
      <c r="AD374" s="2">
        <v>-2.2182584281278599E-2</v>
      </c>
      <c r="AE374" s="2">
        <v>-2.45222800897857E-2</v>
      </c>
      <c r="AF374" s="2">
        <v>-3.2516703536334103E-2</v>
      </c>
      <c r="AG374" s="4">
        <v>-2.6030266976574099E-2</v>
      </c>
      <c r="AH374" s="2">
        <v>-1.33497958630039E-2</v>
      </c>
      <c r="AI374" s="2">
        <v>-1.7612584115274499E-2</v>
      </c>
    </row>
    <row r="375" spans="1:35" x14ac:dyDescent="0.2">
      <c r="A375" s="8">
        <v>4</v>
      </c>
      <c r="B375" s="8">
        <v>57</v>
      </c>
      <c r="C375" s="5" t="s">
        <v>991</v>
      </c>
      <c r="D375" s="3" t="s">
        <v>17</v>
      </c>
      <c r="E375" s="2" t="s">
        <v>992</v>
      </c>
      <c r="F375" s="2">
        <v>-5.66981878753105E-3</v>
      </c>
      <c r="G375" s="2">
        <v>-1.97217579125229E-2</v>
      </c>
      <c r="H375" s="2">
        <v>-1.3107372145541399E-2</v>
      </c>
      <c r="I375" s="2">
        <v>-4.22811776885074E-3</v>
      </c>
      <c r="J375" s="4">
        <v>-2.0228402493111902E-2</v>
      </c>
      <c r="K375" s="2">
        <v>-3.8912137666475299E-3</v>
      </c>
      <c r="L375" s="2">
        <v>1.7155537204931199E-2</v>
      </c>
      <c r="M375" s="2">
        <v>2.90761277835671E-2</v>
      </c>
      <c r="N375" s="2">
        <v>2.0003731543569901E-2</v>
      </c>
      <c r="O375" s="4">
        <v>2.4359843281763899E-2</v>
      </c>
      <c r="P375" s="2">
        <v>2.6844697563807401E-2</v>
      </c>
      <c r="Q375" s="2">
        <v>4.5707064001488197E-2</v>
      </c>
      <c r="R375" s="2">
        <v>3.19865965862101E-2</v>
      </c>
      <c r="S375" s="2">
        <v>2.5004878868616201E-2</v>
      </c>
      <c r="T375" s="4">
        <v>1.8225190403407299E-2</v>
      </c>
      <c r="U375" s="2">
        <v>-2.1942018052890099E-2</v>
      </c>
      <c r="V375" s="4">
        <v>-1.7192430001932199E-2</v>
      </c>
      <c r="W375" s="2">
        <v>-4.0913127401189103E-2</v>
      </c>
      <c r="X375" s="2">
        <v>-3.2193028503243397E-2</v>
      </c>
      <c r="Y375" s="2">
        <v>-4.3034147533859798E-2</v>
      </c>
      <c r="Z375" s="2">
        <v>-1.6760662852629601E-2</v>
      </c>
      <c r="AA375" s="2">
        <v>-7.5506058438413702E-3</v>
      </c>
      <c r="AB375" s="2">
        <v>-2.9897454169001698E-2</v>
      </c>
      <c r="AC375" s="4">
        <v>-2.2313061283203199E-2</v>
      </c>
      <c r="AD375" s="2">
        <v>-5.3219551628745903E-3</v>
      </c>
      <c r="AE375" s="2">
        <v>7.1281146043264297E-3</v>
      </c>
      <c r="AF375" s="2">
        <v>2.41922469347465E-2</v>
      </c>
      <c r="AG375" s="4">
        <v>1.30978182822841E-2</v>
      </c>
      <c r="AH375" s="2">
        <v>-1.09795275396679E-2</v>
      </c>
      <c r="AI375" s="2">
        <v>3.2162854159822597E-2</v>
      </c>
    </row>
    <row r="376" spans="1:35" x14ac:dyDescent="0.2">
      <c r="A376" s="8">
        <v>4</v>
      </c>
      <c r="B376" s="8">
        <v>58</v>
      </c>
      <c r="C376" s="5" t="s">
        <v>993</v>
      </c>
      <c r="D376" s="3" t="s">
        <v>994</v>
      </c>
      <c r="E376" s="2" t="s">
        <v>995</v>
      </c>
      <c r="F376" s="2">
        <v>-1.5220394670043399E-2</v>
      </c>
      <c r="G376" s="2">
        <v>6.5332537746631298E-3</v>
      </c>
      <c r="H376" s="2">
        <v>2.59880352703383E-2</v>
      </c>
      <c r="I376" s="2">
        <v>3.1048915886854201E-2</v>
      </c>
      <c r="J376" s="4">
        <v>6.5701050515051696E-3</v>
      </c>
      <c r="K376" s="2">
        <v>-1.08728550937526E-2</v>
      </c>
      <c r="L376" s="2">
        <v>-2.2436464124557299E-3</v>
      </c>
      <c r="M376" s="2">
        <v>3.2572826985436498E-3</v>
      </c>
      <c r="N376" s="2">
        <v>4.2545269290292604E-3</v>
      </c>
      <c r="O376" s="4">
        <v>-2.8309094663149501E-3</v>
      </c>
      <c r="P376" s="2">
        <v>1.9096849754335898E-2</v>
      </c>
      <c r="Q376" s="2">
        <v>3.2136152572775897E-2</v>
      </c>
      <c r="R376" s="2">
        <v>2.3088332586657601E-2</v>
      </c>
      <c r="S376" s="2">
        <v>2.1266463998822899E-2</v>
      </c>
      <c r="T376" s="4">
        <v>2.2386393781705299E-2</v>
      </c>
      <c r="U376" s="2">
        <v>6.6785106926086095E-4</v>
      </c>
      <c r="V376" s="4">
        <v>-6.53923349842423E-3</v>
      </c>
      <c r="W376" s="2">
        <v>-2.3945400134135399E-2</v>
      </c>
      <c r="X376" s="2">
        <v>-3.6130100465502801E-2</v>
      </c>
      <c r="Y376" s="2">
        <v>-3.0920763264022998E-2</v>
      </c>
      <c r="Z376" s="2">
        <v>-2.1096876071991701E-2</v>
      </c>
      <c r="AA376" s="2">
        <v>-2.1977797834992398E-2</v>
      </c>
      <c r="AB376" s="2">
        <v>-2.5476913327601099E-2</v>
      </c>
      <c r="AC376" s="4">
        <v>-3.6483411847740697E-2</v>
      </c>
      <c r="AD376" s="2">
        <v>-7.0910279434308202E-3</v>
      </c>
      <c r="AE376" s="2">
        <v>1.22537902646553E-2</v>
      </c>
      <c r="AF376" s="2">
        <v>1.00425409790837E-2</v>
      </c>
      <c r="AG376" s="4">
        <v>3.71159941539004E-3</v>
      </c>
      <c r="AH376" s="2">
        <v>-1.17203888154312E-2</v>
      </c>
      <c r="AI376" s="2">
        <v>3.02476248122268E-2</v>
      </c>
    </row>
    <row r="377" spans="1:35" x14ac:dyDescent="0.2">
      <c r="A377" s="8">
        <v>4</v>
      </c>
      <c r="B377" s="8">
        <v>59</v>
      </c>
      <c r="C377" s="5" t="s">
        <v>996</v>
      </c>
      <c r="D377" s="3" t="s">
        <v>997</v>
      </c>
      <c r="E377" s="2" t="s">
        <v>998</v>
      </c>
      <c r="F377" s="2">
        <v>1.41963701398927E-2</v>
      </c>
      <c r="G377" s="2">
        <v>1.6398577260733401E-2</v>
      </c>
      <c r="H377" s="2">
        <v>3.3672233179541697E-2</v>
      </c>
      <c r="I377" s="2">
        <v>2.6634283189920199E-2</v>
      </c>
      <c r="J377" s="4">
        <v>1.4857831029183401E-2</v>
      </c>
      <c r="K377" s="2">
        <v>4.94211615323778E-3</v>
      </c>
      <c r="L377" s="2">
        <v>1.4938015362512099E-2</v>
      </c>
      <c r="M377" s="2">
        <v>1.3048925199929499E-2</v>
      </c>
      <c r="N377" s="2">
        <v>1.0980172642175301E-2</v>
      </c>
      <c r="O377" s="4">
        <v>2.8381891870672099E-3</v>
      </c>
      <c r="P377" s="2">
        <v>-5.9612659100942E-3</v>
      </c>
      <c r="Q377" s="2">
        <v>3.4334023217478101E-3</v>
      </c>
      <c r="R377" s="2">
        <v>-1.8929064820244501E-3</v>
      </c>
      <c r="S377" s="2">
        <v>1.03340680001296E-2</v>
      </c>
      <c r="T377" s="4">
        <v>5.0663221061644503E-3</v>
      </c>
      <c r="U377" s="2">
        <v>9.5315396517500605E-3</v>
      </c>
      <c r="V377" s="4">
        <v>1.2290159205992499E-2</v>
      </c>
      <c r="W377" s="2">
        <v>2.66158258607369E-3</v>
      </c>
      <c r="X377" s="2">
        <v>-1.6521774744095399E-2</v>
      </c>
      <c r="Y377" s="2">
        <v>1.04866737954188E-3</v>
      </c>
      <c r="Z377" s="2">
        <v>-4.84838172851216E-3</v>
      </c>
      <c r="AA377" s="2">
        <v>-9.4419717419909396E-3</v>
      </c>
      <c r="AB377" s="2">
        <v>1.47048164056198E-3</v>
      </c>
      <c r="AC377" s="4">
        <v>-1.42887514973633E-2</v>
      </c>
      <c r="AD377" s="2">
        <v>-2.6159786889402001E-2</v>
      </c>
      <c r="AE377" s="2">
        <v>-3.0631650399847599E-2</v>
      </c>
      <c r="AF377" s="2">
        <v>-2.2170655125489502E-2</v>
      </c>
      <c r="AG377" s="4">
        <v>-3.2026735776480499E-2</v>
      </c>
      <c r="AH377" s="2">
        <v>-1.5496346583561599E-2</v>
      </c>
      <c r="AI377" s="2">
        <v>-1.8902709357292501E-2</v>
      </c>
    </row>
    <row r="378" spans="1:35" x14ac:dyDescent="0.2">
      <c r="A378" s="8">
        <v>4</v>
      </c>
      <c r="B378" s="8">
        <v>60</v>
      </c>
      <c r="C378" s="5" t="s">
        <v>999</v>
      </c>
      <c r="D378" s="3" t="s">
        <v>1000</v>
      </c>
      <c r="E378" s="2" t="s">
        <v>1001</v>
      </c>
      <c r="F378" s="2">
        <v>1.99372734150161E-2</v>
      </c>
      <c r="G378" s="2">
        <v>2.1991599565178498E-2</v>
      </c>
      <c r="H378" s="2">
        <v>2.5904844475886299E-2</v>
      </c>
      <c r="I378" s="2">
        <v>1.81425608994919E-2</v>
      </c>
      <c r="J378" s="4">
        <v>2.0946947623546801E-2</v>
      </c>
      <c r="K378" s="2">
        <v>8.42444534491903E-3</v>
      </c>
      <c r="L378" s="2">
        <v>9.5519820219110308E-3</v>
      </c>
      <c r="M378" s="2">
        <v>1.06122031039268E-2</v>
      </c>
      <c r="N378" s="2">
        <v>4.9987697159216303E-3</v>
      </c>
      <c r="O378" s="4">
        <v>8.4843559214090192E-3</v>
      </c>
      <c r="P378" s="2">
        <v>9.9013950479071803E-4</v>
      </c>
      <c r="Q378" s="2">
        <v>-2.04139887172712E-3</v>
      </c>
      <c r="R378" s="2">
        <v>-4.7143257291902404E-3</v>
      </c>
      <c r="S378" s="2">
        <v>7.5911347704037497E-3</v>
      </c>
      <c r="T378" s="4">
        <v>1.2117096204468899E-2</v>
      </c>
      <c r="U378" s="2">
        <v>6.9809971440245701E-3</v>
      </c>
      <c r="V378" s="4">
        <v>5.0446522995350601E-3</v>
      </c>
      <c r="W378" s="2">
        <v>2.9022921998952999E-3</v>
      </c>
      <c r="X378" s="2">
        <v>-1.5590237747212301E-2</v>
      </c>
      <c r="Y378" s="2">
        <v>3.84341391193813E-3</v>
      </c>
      <c r="Z378" s="2">
        <v>-8.5383676834267196E-3</v>
      </c>
      <c r="AA378" s="2">
        <v>-1.3751781405151301E-2</v>
      </c>
      <c r="AB378" s="2">
        <v>8.1238443507302607E-3</v>
      </c>
      <c r="AC378" s="4">
        <v>-1.26388185150459E-2</v>
      </c>
      <c r="AD378" s="2">
        <v>-2.4677437827290701E-2</v>
      </c>
      <c r="AE378" s="2">
        <v>-1.83238638476322E-2</v>
      </c>
      <c r="AF378" s="2">
        <v>-2.9415604056770898E-2</v>
      </c>
      <c r="AG378" s="4">
        <v>-2.3409009096236E-2</v>
      </c>
      <c r="AH378" s="2">
        <v>-1.9269591291826298E-2</v>
      </c>
      <c r="AI378" s="2">
        <v>-2.4218116401493701E-2</v>
      </c>
    </row>
    <row r="379" spans="1:35" x14ac:dyDescent="0.2">
      <c r="A379" s="8">
        <v>4</v>
      </c>
      <c r="B379" s="8">
        <v>61</v>
      </c>
      <c r="C379" s="5" t="s">
        <v>1002</v>
      </c>
      <c r="D379" s="3" t="s">
        <v>1003</v>
      </c>
      <c r="E379" s="2" t="s">
        <v>1004</v>
      </c>
      <c r="F379" s="2">
        <v>7.2312538745344102E-3</v>
      </c>
      <c r="G379" s="2">
        <v>1.65044048332538E-2</v>
      </c>
      <c r="H379" s="2">
        <v>3.9803897528524597E-2</v>
      </c>
      <c r="I379" s="2">
        <v>3.5835121298793002E-2</v>
      </c>
      <c r="J379" s="4">
        <v>1.6227090906209201E-2</v>
      </c>
      <c r="K379" s="2">
        <v>-6.37525525870927E-3</v>
      </c>
      <c r="L379" s="2">
        <v>1.7939511782670399E-2</v>
      </c>
      <c r="M379" s="2">
        <v>7.8802422458179797E-3</v>
      </c>
      <c r="N379" s="2">
        <v>2.1094864395706799E-2</v>
      </c>
      <c r="O379" s="4">
        <v>9.6008329795261498E-4</v>
      </c>
      <c r="P379" s="2">
        <v>-1.23502132247717E-2</v>
      </c>
      <c r="Q379" s="2">
        <v>3.49966704501061E-3</v>
      </c>
      <c r="R379" s="2">
        <v>-5.35577808794607E-3</v>
      </c>
      <c r="S379" s="2">
        <v>1.10951361670094E-2</v>
      </c>
      <c r="T379" s="4">
        <v>7.0140004846525701E-3</v>
      </c>
      <c r="U379" s="2">
        <v>4.5438146017383304E-3</v>
      </c>
      <c r="V379" s="4">
        <v>9.6118469459449199E-3</v>
      </c>
      <c r="W379" s="2">
        <v>-3.9180823861932603E-3</v>
      </c>
      <c r="X379" s="2">
        <v>-1.8847789300963098E-2</v>
      </c>
      <c r="Y379" s="2">
        <v>3.5457804038283199E-3</v>
      </c>
      <c r="Z379" s="2">
        <v>-5.9559558254977203E-3</v>
      </c>
      <c r="AA379" s="2">
        <v>-1.50177229225963E-2</v>
      </c>
      <c r="AB379" s="2">
        <v>4.31539053112142E-3</v>
      </c>
      <c r="AC379" s="4">
        <v>-1.30101037622472E-2</v>
      </c>
      <c r="AD379" s="2">
        <v>-3.0091649093656199E-2</v>
      </c>
      <c r="AE379" s="2">
        <v>-2.65397181043622E-2</v>
      </c>
      <c r="AF379" s="2">
        <v>-2.5472517159819599E-2</v>
      </c>
      <c r="AG379" s="4">
        <v>-2.2946952455254799E-2</v>
      </c>
      <c r="AH379" s="2">
        <v>-8.2272787814305203E-3</v>
      </c>
      <c r="AI379" s="2">
        <v>-1.2993089979322799E-2</v>
      </c>
    </row>
    <row r="380" spans="1:35" x14ac:dyDescent="0.2">
      <c r="A380" s="8">
        <v>4</v>
      </c>
      <c r="B380" s="8">
        <v>62</v>
      </c>
      <c r="C380" s="5" t="s">
        <v>1005</v>
      </c>
      <c r="D380" s="3" t="s">
        <v>1006</v>
      </c>
      <c r="E380" s="2" t="s">
        <v>1007</v>
      </c>
      <c r="F380" s="2">
        <v>3.6224220899825001E-2</v>
      </c>
      <c r="G380" s="2">
        <v>2.7096930245980901E-2</v>
      </c>
      <c r="H380" s="2">
        <v>3.3258977393406303E-2</v>
      </c>
      <c r="I380" s="2">
        <v>2.47469258756913E-2</v>
      </c>
      <c r="J380" s="4">
        <v>2.7271368909011901E-2</v>
      </c>
      <c r="K380" s="2">
        <v>-2.9727468898805699E-3</v>
      </c>
      <c r="L380" s="2">
        <v>-1.1438300510493301E-2</v>
      </c>
      <c r="M380" s="2">
        <v>-1.0369346647274499E-2</v>
      </c>
      <c r="N380" s="2">
        <v>-2.17419056948151E-2</v>
      </c>
      <c r="O380" s="4">
        <v>-2.3787131584063598E-3</v>
      </c>
      <c r="P380" s="2">
        <v>1.27586882484225E-2</v>
      </c>
      <c r="Q380" s="2">
        <v>1.02820960147442E-2</v>
      </c>
      <c r="R380" s="2">
        <v>1.30703366469428E-2</v>
      </c>
      <c r="S380" s="2">
        <v>1.46673884925214E-2</v>
      </c>
      <c r="T380" s="4">
        <v>1.03216852668026E-2</v>
      </c>
      <c r="U380" s="2">
        <v>1.5898386753902101E-2</v>
      </c>
      <c r="V380" s="4">
        <v>5.3886432473094301E-3</v>
      </c>
      <c r="W380" s="2">
        <v>1.4354454509541099E-2</v>
      </c>
      <c r="X380" s="2">
        <v>-2.55463451916863E-2</v>
      </c>
      <c r="Y380" s="2">
        <v>1.14920859780681E-2</v>
      </c>
      <c r="Z380" s="2">
        <v>-2.2352110747574001E-2</v>
      </c>
      <c r="AA380" s="2">
        <v>-2.2053694444476499E-2</v>
      </c>
      <c r="AB380" s="2">
        <v>7.40029178491192E-3</v>
      </c>
      <c r="AC380" s="4">
        <v>-1.2541197367387799E-2</v>
      </c>
      <c r="AD380" s="2">
        <v>-2.6753698885858299E-2</v>
      </c>
      <c r="AE380" s="2">
        <v>-3.4670635905275402E-2</v>
      </c>
      <c r="AF380" s="2">
        <v>-2.1948178818199899E-2</v>
      </c>
      <c r="AG380" s="4">
        <v>-1.8745404372799701E-2</v>
      </c>
      <c r="AH380" s="2">
        <v>-1.80004972296482E-2</v>
      </c>
      <c r="AI380" s="2">
        <v>-1.2719704403310401E-2</v>
      </c>
    </row>
    <row r="381" spans="1:35" x14ac:dyDescent="0.2">
      <c r="A381" s="8">
        <v>4</v>
      </c>
      <c r="B381" s="8">
        <v>63</v>
      </c>
      <c r="C381" s="5" t="s">
        <v>1008</v>
      </c>
      <c r="D381" s="3" t="s">
        <v>1009</v>
      </c>
      <c r="E381" s="2" t="s">
        <v>1010</v>
      </c>
      <c r="F381" s="2">
        <v>-7.1518887579326104E-2</v>
      </c>
      <c r="G381" s="2">
        <v>-4.9357841732412498E-2</v>
      </c>
      <c r="H381" s="2">
        <v>-4.4556818630927197E-2</v>
      </c>
      <c r="I381" s="2">
        <v>-4.5562512662921398E-2</v>
      </c>
      <c r="J381" s="4">
        <v>-8.4477158096062405E-2</v>
      </c>
      <c r="K381" s="2">
        <v>1.73522877186549E-2</v>
      </c>
      <c r="L381" s="2">
        <v>-9.3846615451009796E-4</v>
      </c>
      <c r="M381" s="2">
        <v>1.1381841304035601E-2</v>
      </c>
      <c r="N381" s="2">
        <v>0.104746019303313</v>
      </c>
      <c r="O381" s="4">
        <v>4.3652118962815003E-3</v>
      </c>
      <c r="P381" s="2">
        <v>4.9157809902935203E-2</v>
      </c>
      <c r="Q381" s="2">
        <v>4.5299884781259597E-2</v>
      </c>
      <c r="R381" s="2">
        <v>4.0895124535661298E-2</v>
      </c>
      <c r="S381" s="2">
        <v>4.9278151086598401E-2</v>
      </c>
      <c r="T381" s="4">
        <v>0.13019770029441999</v>
      </c>
      <c r="U381" s="2">
        <v>-0.17811106895622</v>
      </c>
      <c r="V381" s="4">
        <v>-7.6566174595418604E-2</v>
      </c>
      <c r="W381" s="2">
        <v>-4.0762829447389903E-2</v>
      </c>
      <c r="X381" s="2">
        <v>-1.2593761346746699E-2</v>
      </c>
      <c r="Y381" s="2">
        <v>-7.2366796302820002E-2</v>
      </c>
      <c r="Z381" s="2">
        <v>-6.1366914310393997E-2</v>
      </c>
      <c r="AA381" s="2">
        <v>-3.7785708602852401E-2</v>
      </c>
      <c r="AB381" s="2">
        <v>-7.6788764485336294E-2</v>
      </c>
      <c r="AC381" s="4">
        <v>-3.3264501501442403E-2</v>
      </c>
      <c r="AD381" s="2">
        <v>9.5723367051084099E-3</v>
      </c>
      <c r="AE381" s="2">
        <v>3.3637298072644199E-2</v>
      </c>
      <c r="AF381" s="2">
        <v>4.1545464940852699E-2</v>
      </c>
      <c r="AG381" s="4">
        <v>7.2006300035267506E-2</v>
      </c>
      <c r="AH381" s="2">
        <v>0.114302778046626</v>
      </c>
      <c r="AI381" s="2">
        <v>0.16227999578112201</v>
      </c>
    </row>
    <row r="382" spans="1:35" x14ac:dyDescent="0.2">
      <c r="A382" s="8">
        <v>4</v>
      </c>
      <c r="B382" s="8">
        <v>64</v>
      </c>
      <c r="C382" s="5" t="s">
        <v>1011</v>
      </c>
      <c r="D382" s="3" t="s">
        <v>1012</v>
      </c>
      <c r="E382" s="2" t="s">
        <v>1013</v>
      </c>
      <c r="F382" s="2">
        <v>1.5524419748374201E-2</v>
      </c>
      <c r="G382" s="2">
        <v>2.53306274155017E-2</v>
      </c>
      <c r="H382" s="2">
        <v>3.5001627347756699E-2</v>
      </c>
      <c r="I382" s="2">
        <v>3.1414913894047498E-2</v>
      </c>
      <c r="J382" s="4">
        <v>2.7788540552369002E-2</v>
      </c>
      <c r="K382" s="2">
        <v>6.7444841678712102E-3</v>
      </c>
      <c r="L382" s="2">
        <v>1.9021202005459099E-2</v>
      </c>
      <c r="M382" s="2">
        <v>1.38220683104165E-2</v>
      </c>
      <c r="N382" s="2">
        <v>9.9512705918265408E-3</v>
      </c>
      <c r="O382" s="4">
        <v>-5.60176281965356E-3</v>
      </c>
      <c r="P382" s="2">
        <v>-8.0525506117105697E-3</v>
      </c>
      <c r="Q382" s="2">
        <v>9.7173392120421405E-4</v>
      </c>
      <c r="R382" s="2">
        <v>-2.2087524978771202E-3</v>
      </c>
      <c r="S382" s="2">
        <v>2.4317557959865101E-3</v>
      </c>
      <c r="T382" s="4">
        <v>-1.81519714070679E-2</v>
      </c>
      <c r="U382" s="2">
        <v>-9.9514550915472105E-3</v>
      </c>
      <c r="V382" s="4">
        <v>6.3629299615390999E-3</v>
      </c>
      <c r="W382" s="2">
        <v>8.4769659646685806E-3</v>
      </c>
      <c r="X382" s="2">
        <v>-1.0875845505966399E-2</v>
      </c>
      <c r="Y382" s="2">
        <v>1.9379957519338801E-2</v>
      </c>
      <c r="Z382" s="2">
        <v>4.7228369528592399E-4</v>
      </c>
      <c r="AA382" s="2">
        <v>-7.5412471596720803E-3</v>
      </c>
      <c r="AB382" s="2">
        <v>1.4373990817598501E-2</v>
      </c>
      <c r="AC382" s="4">
        <v>-5.4508486489999296E-3</v>
      </c>
      <c r="AD382" s="2">
        <v>-3.7156125596038203E-2</v>
      </c>
      <c r="AE382" s="2">
        <v>-1.8952135317910401E-2</v>
      </c>
      <c r="AF382" s="2">
        <v>-2.3134308843378099E-2</v>
      </c>
      <c r="AG382" s="4">
        <v>-2.5776572314292801E-2</v>
      </c>
      <c r="AH382" s="2">
        <v>-1.15355484202609E-2</v>
      </c>
      <c r="AI382" s="2">
        <v>-5.2679647474869501E-2</v>
      </c>
    </row>
    <row r="383" spans="1:35" x14ac:dyDescent="0.2">
      <c r="A383" s="8">
        <v>4</v>
      </c>
      <c r="B383" s="8">
        <v>65</v>
      </c>
      <c r="C383" s="5" t="s">
        <v>1014</v>
      </c>
      <c r="D383" s="3" t="s">
        <v>1015</v>
      </c>
      <c r="E383" s="2" t="s">
        <v>1016</v>
      </c>
      <c r="F383" s="2">
        <v>3.5271527141840002E-2</v>
      </c>
      <c r="G383" s="2">
        <v>3.41782974827613E-2</v>
      </c>
      <c r="H383" s="2">
        <v>1.07791297309791E-2</v>
      </c>
      <c r="I383" s="2">
        <v>1.2236328318287399E-2</v>
      </c>
      <c r="J383" s="4">
        <v>2.93199692866342E-2</v>
      </c>
      <c r="K383" s="2">
        <v>1.9732773687728901E-3</v>
      </c>
      <c r="L383" s="2">
        <v>1.34425056689435E-2</v>
      </c>
      <c r="M383" s="2">
        <v>-6.1963799195198302E-3</v>
      </c>
      <c r="N383" s="2">
        <v>3.5817907838968299E-3</v>
      </c>
      <c r="O383" s="4">
        <v>9.0997852694302793E-3</v>
      </c>
      <c r="P383" s="2">
        <v>-7.0440619458087897E-3</v>
      </c>
      <c r="Q383" s="2">
        <v>-7.8144793552630703E-4</v>
      </c>
      <c r="R383" s="2">
        <v>-1.0503374284862799E-2</v>
      </c>
      <c r="S383" s="2">
        <v>3.21435188642351E-3</v>
      </c>
      <c r="T383" s="4">
        <v>2.4317770482620901E-2</v>
      </c>
      <c r="U383" s="2">
        <v>-3.61921213961064E-3</v>
      </c>
      <c r="V383" s="4">
        <v>2.2718971461892001E-2</v>
      </c>
      <c r="W383" s="2">
        <v>1.22718832274443E-2</v>
      </c>
      <c r="X383" s="2">
        <v>-1.5124808045085101E-2</v>
      </c>
      <c r="Y383" s="2">
        <v>2.97696919374685E-3</v>
      </c>
      <c r="Z383" s="2">
        <v>4.2454415165485704E-3</v>
      </c>
      <c r="AA383" s="2">
        <v>-1.9946777255491599E-2</v>
      </c>
      <c r="AB383" s="2">
        <v>8.4348520291307998E-3</v>
      </c>
      <c r="AC383" s="4">
        <v>-1.2882734482692299E-2</v>
      </c>
      <c r="AD383" s="2">
        <v>-1.13261106402919E-2</v>
      </c>
      <c r="AE383" s="2">
        <v>-2.7470587192155799E-2</v>
      </c>
      <c r="AF383" s="2">
        <v>-3.72177285732904E-2</v>
      </c>
      <c r="AG383" s="4">
        <v>-3.2175303415758298E-2</v>
      </c>
      <c r="AH383" s="2">
        <v>-9.0653188573246706E-3</v>
      </c>
      <c r="AI383" s="2">
        <v>-3.4709006161935403E-2</v>
      </c>
    </row>
    <row r="384" spans="1:35" x14ac:dyDescent="0.2">
      <c r="A384" s="8">
        <v>4</v>
      </c>
      <c r="B384" s="8">
        <v>66</v>
      </c>
      <c r="C384" s="5" t="s">
        <v>1017</v>
      </c>
      <c r="D384" s="3" t="s">
        <v>17</v>
      </c>
      <c r="E384" s="2" t="s">
        <v>1018</v>
      </c>
      <c r="F384" s="2">
        <v>2.4409821182989799E-2</v>
      </c>
      <c r="G384" s="2">
        <v>1.5698127371191702E-2</v>
      </c>
      <c r="H384" s="2">
        <v>1.5095377603272999E-2</v>
      </c>
      <c r="I384" s="2">
        <v>1.33765474103452E-2</v>
      </c>
      <c r="J384" s="4">
        <v>2.0058581978242999E-2</v>
      </c>
      <c r="K384" s="2">
        <v>2.23760218842768E-2</v>
      </c>
      <c r="L384" s="2">
        <v>1.5447851830379699E-2</v>
      </c>
      <c r="M384" s="2">
        <v>2.0075893957636599E-2</v>
      </c>
      <c r="N384" s="2">
        <v>1.7643514148677999E-2</v>
      </c>
      <c r="O384" s="4">
        <v>1.65324482294722E-2</v>
      </c>
      <c r="P384" s="2">
        <v>-9.7365901653149803E-3</v>
      </c>
      <c r="Q384" s="2">
        <v>-1.55515767440713E-2</v>
      </c>
      <c r="R384" s="2">
        <v>-5.2633324231747798E-3</v>
      </c>
      <c r="S384" s="2">
        <v>3.6497337025930198E-3</v>
      </c>
      <c r="T384" s="4">
        <v>-5.4233498430921404E-3</v>
      </c>
      <c r="U384" s="2">
        <v>-4.1206510242948101E-2</v>
      </c>
      <c r="V384" s="4">
        <v>-2.0950041024555999E-2</v>
      </c>
      <c r="W384" s="2">
        <v>-1.04677725903458E-2</v>
      </c>
      <c r="X384" s="2">
        <v>2.8265618173647701E-3</v>
      </c>
      <c r="Y384" s="2">
        <v>4.3379460127977304E-3</v>
      </c>
      <c r="Z384" s="2">
        <v>-2.2317098514814501E-3</v>
      </c>
      <c r="AA384" s="2">
        <v>-1.0922211399986E-2</v>
      </c>
      <c r="AB384" s="2">
        <v>1.0023231255650599E-3</v>
      </c>
      <c r="AC384" s="4">
        <v>1.6476019422906999E-2</v>
      </c>
      <c r="AD384" s="2">
        <v>-1.7904613686967101E-2</v>
      </c>
      <c r="AE384" s="2">
        <v>1.41741990635595E-2</v>
      </c>
      <c r="AF384" s="2">
        <v>-1.6427660858205899E-2</v>
      </c>
      <c r="AG384" s="4">
        <v>2.8560395310092399E-3</v>
      </c>
      <c r="AH384" s="2">
        <v>-1.8107856188102098E-2</v>
      </c>
      <c r="AI384" s="2">
        <v>-5.1843783254035797E-2</v>
      </c>
    </row>
    <row r="385" spans="1:35" x14ac:dyDescent="0.2">
      <c r="A385" s="8">
        <v>4</v>
      </c>
      <c r="B385" s="8">
        <v>67</v>
      </c>
      <c r="C385" s="5" t="s">
        <v>1019</v>
      </c>
      <c r="D385" s="3" t="s">
        <v>1020</v>
      </c>
      <c r="E385" s="2" t="s">
        <v>1021</v>
      </c>
      <c r="F385" s="2">
        <v>-7.8445289528387696E-3</v>
      </c>
      <c r="G385" s="2">
        <v>-1.3037829945724499E-2</v>
      </c>
      <c r="H385" s="2">
        <v>5.9018471994416698E-3</v>
      </c>
      <c r="I385" s="2">
        <v>2.2410369632821701E-2</v>
      </c>
      <c r="J385" s="4">
        <v>-5.1856011602900297E-4</v>
      </c>
      <c r="K385" s="2">
        <v>-1.1088413840071001E-2</v>
      </c>
      <c r="L385" s="2">
        <v>9.7195166889391896E-3</v>
      </c>
      <c r="M385" s="2">
        <v>1.3729256028684101E-2</v>
      </c>
      <c r="N385" s="2">
        <v>1.3862354841156299E-2</v>
      </c>
      <c r="O385" s="4">
        <v>4.8179447127001803E-3</v>
      </c>
      <c r="P385" s="2">
        <v>2.22548702934269E-2</v>
      </c>
      <c r="Q385" s="2">
        <v>2.5026694023438701E-2</v>
      </c>
      <c r="R385" s="2">
        <v>2.59136893014674E-2</v>
      </c>
      <c r="S385" s="2">
        <v>2.6458451315452301E-2</v>
      </c>
      <c r="T385" s="4">
        <v>9.5835085949587794E-3</v>
      </c>
      <c r="U385" s="2">
        <v>1.3267920219191E-3</v>
      </c>
      <c r="V385" s="4">
        <v>-3.6118701029953203E-2</v>
      </c>
      <c r="W385" s="2">
        <v>-2.74927182446261E-2</v>
      </c>
      <c r="X385" s="2">
        <v>-4.0736655815190502E-2</v>
      </c>
      <c r="Y385" s="2">
        <v>-2.9523449779725298E-2</v>
      </c>
      <c r="Z385" s="2">
        <v>-1.2369715413643701E-2</v>
      </c>
      <c r="AA385" s="2">
        <v>-4.5153521455574698E-2</v>
      </c>
      <c r="AB385" s="2">
        <v>-1.2516970016189601E-2</v>
      </c>
      <c r="AC385" s="4">
        <v>-8.6174990151955504E-3</v>
      </c>
      <c r="AD385" s="2">
        <v>-2.85694887062509E-3</v>
      </c>
      <c r="AE385" s="2">
        <v>-2.3277710243138502E-3</v>
      </c>
      <c r="AF385" s="2">
        <v>1.38766525016813E-2</v>
      </c>
      <c r="AG385" s="4">
        <v>6.6695441882701004E-3</v>
      </c>
      <c r="AH385" s="2">
        <v>1.47556115714078E-2</v>
      </c>
      <c r="AI385" s="2">
        <v>3.3896180603939202E-2</v>
      </c>
    </row>
    <row r="386" spans="1:35" x14ac:dyDescent="0.2">
      <c r="A386" s="8">
        <v>4</v>
      </c>
      <c r="B386" s="8">
        <v>68</v>
      </c>
      <c r="C386" s="5" t="s">
        <v>1022</v>
      </c>
      <c r="D386" s="3" t="s">
        <v>1023</v>
      </c>
      <c r="E386" s="2" t="s">
        <v>1024</v>
      </c>
      <c r="F386" s="2">
        <v>2.4794751956584701E-2</v>
      </c>
      <c r="G386" s="2">
        <v>2.1687861775868501E-2</v>
      </c>
      <c r="H386" s="2">
        <v>3.2560980400317498E-2</v>
      </c>
      <c r="I386" s="2">
        <v>2.3358059928299101E-2</v>
      </c>
      <c r="J386" s="4">
        <v>1.9694236181043798E-2</v>
      </c>
      <c r="K386" s="2">
        <v>-4.8844509125870704E-3</v>
      </c>
      <c r="L386" s="2">
        <v>1.38728640001186E-2</v>
      </c>
      <c r="M386" s="2">
        <v>9.9669165071716807E-3</v>
      </c>
      <c r="N386" s="2">
        <v>7.9779231665317099E-3</v>
      </c>
      <c r="O386" s="4">
        <v>3.80687003183973E-3</v>
      </c>
      <c r="P386" s="2">
        <v>-1.48480012921833E-2</v>
      </c>
      <c r="Q386" s="2">
        <v>-2.7914502982326699E-3</v>
      </c>
      <c r="R386" s="2">
        <v>-7.2178101859641103E-3</v>
      </c>
      <c r="S386" s="2">
        <v>6.9726382047847002E-3</v>
      </c>
      <c r="T386" s="4">
        <v>1.0871769055829501E-2</v>
      </c>
      <c r="U386" s="2">
        <v>1.62134339321474E-2</v>
      </c>
      <c r="V386" s="4">
        <v>1.9578081258258901E-2</v>
      </c>
      <c r="W386" s="2">
        <v>-5.2802021822817699E-4</v>
      </c>
      <c r="X386" s="2">
        <v>-1.6763719102410701E-2</v>
      </c>
      <c r="Y386" s="2">
        <v>-5.1251836763954997E-3</v>
      </c>
      <c r="Z386" s="2">
        <v>-6.2473475372941604E-6</v>
      </c>
      <c r="AA386" s="2">
        <v>-6.7398591338832699E-3</v>
      </c>
      <c r="AB386" s="2">
        <v>-2.84338113620954E-3</v>
      </c>
      <c r="AC386" s="4">
        <v>-1.4540439181897799E-2</v>
      </c>
      <c r="AD386" s="2">
        <v>-1.75307931944097E-2</v>
      </c>
      <c r="AE386" s="2">
        <v>-3.4209501341273103E-2</v>
      </c>
      <c r="AF386" s="2">
        <v>-2.2404576990244701E-2</v>
      </c>
      <c r="AG386" s="4">
        <v>-3.09745096543502E-2</v>
      </c>
      <c r="AH386" s="2">
        <v>-1.07179988799549E-2</v>
      </c>
      <c r="AI386" s="2">
        <v>-1.9230443853034501E-2</v>
      </c>
    </row>
    <row r="387" spans="1:35" x14ac:dyDescent="0.2">
      <c r="A387" s="8">
        <v>4</v>
      </c>
      <c r="B387" s="8">
        <v>69</v>
      </c>
      <c r="C387" s="5" t="s">
        <v>1025</v>
      </c>
      <c r="D387" s="3" t="s">
        <v>1026</v>
      </c>
      <c r="E387" s="2" t="s">
        <v>1027</v>
      </c>
      <c r="F387" s="2">
        <v>6.87963104267605E-3</v>
      </c>
      <c r="G387" s="2">
        <v>1.48155607332931E-2</v>
      </c>
      <c r="H387" s="2">
        <v>2.0237146719803999E-2</v>
      </c>
      <c r="I387" s="2">
        <v>3.6898720771548201E-3</v>
      </c>
      <c r="J387" s="4">
        <v>5.8923939892726396E-3</v>
      </c>
      <c r="K387" s="2">
        <v>1.19217889877861E-2</v>
      </c>
      <c r="L387" s="2">
        <v>3.4375640595691398E-2</v>
      </c>
      <c r="M387" s="2">
        <v>2.0688862136556001E-2</v>
      </c>
      <c r="N387" s="2">
        <v>1.9825208207288302E-2</v>
      </c>
      <c r="O387" s="4">
        <v>1.46830753784149E-2</v>
      </c>
      <c r="P387" s="2">
        <v>-2.3425089730085301E-4</v>
      </c>
      <c r="Q387" s="2">
        <v>8.1072274076868199E-3</v>
      </c>
      <c r="R387" s="2">
        <v>-8.3138142348239807E-3</v>
      </c>
      <c r="S387" s="2">
        <v>-3.2480906416395999E-3</v>
      </c>
      <c r="T387" s="4">
        <v>-4.4397421082001502E-3</v>
      </c>
      <c r="U387" s="2">
        <v>-9.13334045531497E-3</v>
      </c>
      <c r="V387" s="4">
        <v>-8.20847840337732E-4</v>
      </c>
      <c r="W387" s="2">
        <v>4.7588747844732803E-3</v>
      </c>
      <c r="X387" s="2">
        <v>-1.52232659447184E-2</v>
      </c>
      <c r="Y387" s="2">
        <v>3.2883209778735798E-3</v>
      </c>
      <c r="Z387" s="2">
        <v>3.9889325372239803E-3</v>
      </c>
      <c r="AA387" s="2">
        <v>-5.9269353515136302E-3</v>
      </c>
      <c r="AB387" s="2">
        <v>-3.3073591546118899E-3</v>
      </c>
      <c r="AC387" s="4">
        <v>-1.1400502806496401E-2</v>
      </c>
      <c r="AD387" s="2">
        <v>-9.2288935432058104E-3</v>
      </c>
      <c r="AE387" s="2">
        <v>-1.5048949213601601E-2</v>
      </c>
      <c r="AF387" s="2">
        <v>-1.81933471261033E-2</v>
      </c>
      <c r="AG387" s="4">
        <v>-1.2012650164306001E-2</v>
      </c>
      <c r="AH387" s="2">
        <v>-1.44428606203154E-2</v>
      </c>
      <c r="AI387" s="2">
        <v>-4.2177685472711897E-2</v>
      </c>
    </row>
    <row r="388" spans="1:35" x14ac:dyDescent="0.2">
      <c r="A388" s="8">
        <v>4</v>
      </c>
      <c r="B388" s="8">
        <v>70</v>
      </c>
      <c r="C388" s="5" t="s">
        <v>1028</v>
      </c>
      <c r="D388" s="3" t="s">
        <v>1029</v>
      </c>
      <c r="E388" s="2" t="s">
        <v>1030</v>
      </c>
      <c r="F388" s="2">
        <v>-3.6896835868823002E-3</v>
      </c>
      <c r="G388" s="2">
        <v>8.2074989897986499E-3</v>
      </c>
      <c r="H388" s="2">
        <v>2.1605901800287101E-2</v>
      </c>
      <c r="I388" s="2">
        <v>-8.4224169752254701E-3</v>
      </c>
      <c r="J388" s="4">
        <v>-5.3218065517883703E-3</v>
      </c>
      <c r="K388" s="2">
        <v>8.0758576038699407E-3</v>
      </c>
      <c r="L388" s="2">
        <v>4.2188222204463798E-2</v>
      </c>
      <c r="M388" s="2">
        <v>3.18747509871933E-2</v>
      </c>
      <c r="N388" s="2">
        <v>2.03937088336439E-2</v>
      </c>
      <c r="O388" s="4">
        <v>1.5522819783934201E-2</v>
      </c>
      <c r="P388" s="2">
        <v>-9.5437874341292397E-4</v>
      </c>
      <c r="Q388" s="2">
        <v>3.6593612338716801E-3</v>
      </c>
      <c r="R388" s="2">
        <v>2.9739151024156698E-3</v>
      </c>
      <c r="S388" s="2">
        <v>6.6705913363837004E-3</v>
      </c>
      <c r="T388" s="4">
        <v>1.8987079979771701E-4</v>
      </c>
      <c r="U388" s="2">
        <v>-3.50706426050061E-2</v>
      </c>
      <c r="V388" s="4">
        <v>-2.8884977284858299E-2</v>
      </c>
      <c r="W388" s="2">
        <v>-2.39295949202224E-2</v>
      </c>
      <c r="X388" s="2">
        <v>-5.3493652436697597E-3</v>
      </c>
      <c r="Y388" s="2">
        <v>1.2769143762122501E-2</v>
      </c>
      <c r="Z388" s="2">
        <v>-9.0166506599463399E-3</v>
      </c>
      <c r="AA388" s="2">
        <v>-4.4425702235695204E-3</v>
      </c>
      <c r="AB388" s="2">
        <v>-3.6469279521554203E-4</v>
      </c>
      <c r="AC388" s="4">
        <v>1.10222429865021E-2</v>
      </c>
      <c r="AD388" s="2">
        <v>1.2131904048529899E-2</v>
      </c>
      <c r="AE388" s="2">
        <v>1.2827724120404199E-2</v>
      </c>
      <c r="AF388" s="2">
        <v>-1.6615678157015999E-2</v>
      </c>
      <c r="AG388" s="4">
        <v>-4.4775918333154301E-3</v>
      </c>
      <c r="AH388" s="2">
        <v>-2.25864825357707E-2</v>
      </c>
      <c r="AI388" s="2">
        <v>-4.0986981477320703E-2</v>
      </c>
    </row>
    <row r="389" spans="1:35" x14ac:dyDescent="0.2">
      <c r="A389" s="8">
        <v>4</v>
      </c>
      <c r="B389" s="8">
        <v>71</v>
      </c>
      <c r="C389" s="5" t="s">
        <v>1031</v>
      </c>
      <c r="D389" s="3" t="s">
        <v>1032</v>
      </c>
      <c r="E389" s="2" t="s">
        <v>1033</v>
      </c>
      <c r="F389" s="2">
        <v>-1.04940728553806E-2</v>
      </c>
      <c r="G389" s="2">
        <v>-1.07362754978094E-2</v>
      </c>
      <c r="H389" s="2">
        <v>-1.22435984719394E-2</v>
      </c>
      <c r="I389" s="2">
        <v>-2.75783165372223E-2</v>
      </c>
      <c r="J389" s="4">
        <v>-1.89119649373388E-2</v>
      </c>
      <c r="K389" s="2">
        <v>-1.5903256203465398E-2</v>
      </c>
      <c r="L389" s="2">
        <v>1.32937287981055E-2</v>
      </c>
      <c r="M389" s="2">
        <v>2.3094069696952001E-2</v>
      </c>
      <c r="N389" s="2">
        <v>-1.41951982351738E-2</v>
      </c>
      <c r="O389" s="4">
        <v>1.8865842769699801E-2</v>
      </c>
      <c r="P389" s="2">
        <v>3.5179966481940897E-2</v>
      </c>
      <c r="Q389" s="2">
        <v>4.8264000412870198E-2</v>
      </c>
      <c r="R389" s="2">
        <v>4.4404094467225402E-2</v>
      </c>
      <c r="S389" s="2">
        <v>3.7093407966053003E-2</v>
      </c>
      <c r="T389" s="4">
        <v>3.2058962979551103E-2</v>
      </c>
      <c r="U389" s="2">
        <v>-3.2938797150380401E-2</v>
      </c>
      <c r="V389" s="4">
        <v>-6.6660715184550301E-2</v>
      </c>
      <c r="W389" s="2">
        <v>-3.8182331715372199E-2</v>
      </c>
      <c r="X389" s="2">
        <v>-2.6479692563646601E-2</v>
      </c>
      <c r="Y389" s="2">
        <v>-4.44732270368614E-2</v>
      </c>
      <c r="Z389" s="2">
        <v>-1.4094440656038E-2</v>
      </c>
      <c r="AA389" s="2">
        <v>-1.8500052744428001E-2</v>
      </c>
      <c r="AB389" s="2">
        <v>-2.41774592665756E-2</v>
      </c>
      <c r="AC389" s="4">
        <v>1.85879857030863E-3</v>
      </c>
      <c r="AD389" s="2">
        <v>9.3909381552474292E-3</v>
      </c>
      <c r="AE389" s="2">
        <v>3.4730404641547197E-2</v>
      </c>
      <c r="AF389" s="2">
        <v>2.1879493226704499E-2</v>
      </c>
      <c r="AG389" s="4">
        <v>5.4016030949506702E-2</v>
      </c>
      <c r="AH389" s="2">
        <v>-1.8118202207920101E-2</v>
      </c>
      <c r="AI389" s="2">
        <v>1.9557862148386899E-2</v>
      </c>
    </row>
    <row r="390" spans="1:35" x14ac:dyDescent="0.2">
      <c r="A390" s="8">
        <v>4</v>
      </c>
      <c r="B390" s="8">
        <v>72</v>
      </c>
      <c r="C390" s="5" t="s">
        <v>1034</v>
      </c>
      <c r="D390" s="3" t="s">
        <v>1035</v>
      </c>
      <c r="E390" s="2" t="s">
        <v>1036</v>
      </c>
      <c r="F390" s="2">
        <v>1.28406854450292E-2</v>
      </c>
      <c r="G390" s="2">
        <v>1.35637259582188E-2</v>
      </c>
      <c r="H390" s="2">
        <v>3.2592267883305298E-2</v>
      </c>
      <c r="I390" s="2">
        <v>1.7761614294139801E-2</v>
      </c>
      <c r="J390" s="4">
        <v>1.24572538408819E-2</v>
      </c>
      <c r="K390" s="2">
        <v>-1.1584255016424301E-3</v>
      </c>
      <c r="L390" s="2">
        <v>2.0302106430601499E-2</v>
      </c>
      <c r="M390" s="2">
        <v>1.28524301466134E-2</v>
      </c>
      <c r="N390" s="2">
        <v>1.3927252948653501E-2</v>
      </c>
      <c r="O390" s="4">
        <v>2.4862630101391502E-3</v>
      </c>
      <c r="P390" s="2">
        <v>-1.11966490643256E-2</v>
      </c>
      <c r="Q390" s="2">
        <v>3.6742134767461001E-4</v>
      </c>
      <c r="R390" s="2">
        <v>-4.61537845332373E-3</v>
      </c>
      <c r="S390" s="2">
        <v>8.9938835674249502E-3</v>
      </c>
      <c r="T390" s="4">
        <v>8.1662690961602207E-3</v>
      </c>
      <c r="U390" s="2">
        <v>-9.4824787276085701E-4</v>
      </c>
      <c r="V390" s="4">
        <v>9.1372655288545594E-3</v>
      </c>
      <c r="W390" s="2">
        <v>1.46248159004702E-3</v>
      </c>
      <c r="X390" s="2">
        <v>-1.25985536185455E-2</v>
      </c>
      <c r="Y390" s="2">
        <v>2.42913257224815E-3</v>
      </c>
      <c r="Z390" s="2">
        <v>-4.4492361444198299E-3</v>
      </c>
      <c r="AA390" s="2">
        <v>-5.6271532537987903E-3</v>
      </c>
      <c r="AB390" s="2">
        <v>5.8799328432888398E-3</v>
      </c>
      <c r="AC390" s="4">
        <v>-8.0574190125703108E-3</v>
      </c>
      <c r="AD390" s="2">
        <v>-2.2054245615834599E-2</v>
      </c>
      <c r="AE390" s="2">
        <v>-2.47550457052081E-2</v>
      </c>
      <c r="AF390" s="2">
        <v>-2.2343342975498601E-2</v>
      </c>
      <c r="AG390" s="4">
        <v>-2.2139047065735201E-2</v>
      </c>
      <c r="AH390" s="2">
        <v>-1.17613800018513E-2</v>
      </c>
      <c r="AI390" s="2">
        <v>-2.3515862217771501E-2</v>
      </c>
    </row>
    <row r="391" spans="1:35" x14ac:dyDescent="0.2">
      <c r="A391" s="8">
        <v>4</v>
      </c>
      <c r="B391" s="8">
        <v>73</v>
      </c>
      <c r="C391" s="5" t="s">
        <v>1037</v>
      </c>
      <c r="D391" s="3" t="s">
        <v>1038</v>
      </c>
      <c r="E391" s="2" t="s">
        <v>1039</v>
      </c>
      <c r="F391" s="2">
        <v>-8.0041363457901103E-3</v>
      </c>
      <c r="G391" s="2">
        <v>-1.7433615917062498E-2</v>
      </c>
      <c r="H391" s="2">
        <v>-1.4619369033001799E-2</v>
      </c>
      <c r="I391" s="2">
        <v>-4.1361106503030799E-2</v>
      </c>
      <c r="J391" s="4">
        <v>-4.9966717917754901E-2</v>
      </c>
      <c r="K391" s="2">
        <v>7.0439498437161697E-3</v>
      </c>
      <c r="L391" s="2">
        <v>2.2660718307311398E-3</v>
      </c>
      <c r="M391" s="2">
        <v>2.15994419459123E-2</v>
      </c>
      <c r="N391" s="2">
        <v>-9.2462220640207003E-3</v>
      </c>
      <c r="O391" s="4">
        <v>1.2325626502905499E-2</v>
      </c>
      <c r="P391" s="2">
        <v>5.1696897558480302E-2</v>
      </c>
      <c r="Q391" s="2">
        <v>5.29850922184446E-2</v>
      </c>
      <c r="R391" s="2">
        <v>5.3030547369741103E-2</v>
      </c>
      <c r="S391" s="2">
        <v>4.5131263256896502E-2</v>
      </c>
      <c r="T391" s="4">
        <v>3.3625607398597601E-2</v>
      </c>
      <c r="U391" s="2">
        <v>-5.5969011606744397E-2</v>
      </c>
      <c r="V391" s="4">
        <v>-6.5851418821120306E-2</v>
      </c>
      <c r="W391" s="2">
        <v>5.3743812896909103E-3</v>
      </c>
      <c r="X391" s="2">
        <v>1.17406855536791E-2</v>
      </c>
      <c r="Y391" s="2">
        <v>1.80914096028792E-4</v>
      </c>
      <c r="Z391" s="2">
        <v>-1.5868808666725201E-2</v>
      </c>
      <c r="AA391" s="2">
        <v>-9.9435209887440094E-3</v>
      </c>
      <c r="AB391" s="2">
        <v>-1.47895047392681E-2</v>
      </c>
      <c r="AC391" s="4">
        <v>1.5548063927692301E-2</v>
      </c>
      <c r="AD391" s="2">
        <v>1.28923038079834E-2</v>
      </c>
      <c r="AE391" s="2">
        <v>2.55696349832303E-2</v>
      </c>
      <c r="AF391" s="2">
        <v>7.1835057926107502E-3</v>
      </c>
      <c r="AG391" s="4">
        <v>1.9999385004683401E-2</v>
      </c>
      <c r="AH391" s="2">
        <v>-1.2698237721992399E-2</v>
      </c>
      <c r="AI391" s="2">
        <v>-6.2441702055769301E-2</v>
      </c>
    </row>
    <row r="392" spans="1:35" x14ac:dyDescent="0.2">
      <c r="A392" s="8">
        <v>4</v>
      </c>
      <c r="B392" s="8">
        <v>74</v>
      </c>
      <c r="C392" s="5" t="s">
        <v>1040</v>
      </c>
      <c r="D392" s="3" t="s">
        <v>1041</v>
      </c>
      <c r="E392" s="2" t="s">
        <v>1042</v>
      </c>
      <c r="F392" s="2">
        <v>2.0434745609870602E-3</v>
      </c>
      <c r="G392" s="2">
        <v>-4.9204003785133397E-3</v>
      </c>
      <c r="H392" s="2">
        <v>1.2368536961686801E-2</v>
      </c>
      <c r="I392" s="2">
        <v>2.5617636391005599E-2</v>
      </c>
      <c r="J392" s="4">
        <v>5.4002244591727401E-3</v>
      </c>
      <c r="K392" s="2">
        <v>-8.8157976389586501E-3</v>
      </c>
      <c r="L392" s="2">
        <v>-1.27129122667423E-2</v>
      </c>
      <c r="M392" s="2">
        <v>-1.13149221361338E-2</v>
      </c>
      <c r="N392" s="2">
        <v>8.10268052669066E-4</v>
      </c>
      <c r="O392" s="4">
        <v>-6.1856138259799203E-3</v>
      </c>
      <c r="P392" s="2">
        <v>2.0961474089374502E-2</v>
      </c>
      <c r="Q392" s="2">
        <v>2.7011398335063601E-2</v>
      </c>
      <c r="R392" s="2">
        <v>2.0735351582189199E-2</v>
      </c>
      <c r="S392" s="2">
        <v>2.5982420604179299E-2</v>
      </c>
      <c r="T392" s="4">
        <v>3.0984821954379099E-2</v>
      </c>
      <c r="U392" s="2">
        <v>6.4355620090264195E-4</v>
      </c>
      <c r="V392" s="4">
        <v>-3.3456895318415197E-2</v>
      </c>
      <c r="W392" s="2">
        <v>-2.5638754411072402E-2</v>
      </c>
      <c r="X392" s="2">
        <v>-1.6819556502686E-2</v>
      </c>
      <c r="Y392" s="2">
        <v>-3.5857797720973403E-2</v>
      </c>
      <c r="Z392" s="2">
        <v>-2.1654522499463799E-2</v>
      </c>
      <c r="AA392" s="2">
        <v>-2.6980825337790299E-2</v>
      </c>
      <c r="AB392" s="2">
        <v>-3.16671981498306E-2</v>
      </c>
      <c r="AC392" s="4">
        <v>-2.07407113931781E-2</v>
      </c>
      <c r="AD392" s="2">
        <v>5.08511326206565E-3</v>
      </c>
      <c r="AE392" s="2">
        <v>2.1571989192104499E-2</v>
      </c>
      <c r="AF392" s="2">
        <v>1.0192032296664299E-2</v>
      </c>
      <c r="AG392" s="4">
        <v>2.0928978729591399E-2</v>
      </c>
      <c r="AH392" s="2">
        <v>-4.23207287189163E-3</v>
      </c>
      <c r="AI392" s="2">
        <v>3.0660703779598699E-2</v>
      </c>
    </row>
    <row r="393" spans="1:35" x14ac:dyDescent="0.2">
      <c r="A393" s="8">
        <v>4</v>
      </c>
      <c r="B393" s="8">
        <v>75</v>
      </c>
      <c r="C393" s="5" t="s">
        <v>1043</v>
      </c>
      <c r="D393" s="3" t="s">
        <v>1044</v>
      </c>
      <c r="E393" s="2" t="s">
        <v>1045</v>
      </c>
      <c r="F393" s="2">
        <v>3.7772794809174601E-2</v>
      </c>
      <c r="G393" s="2">
        <v>2.6740236050826701E-2</v>
      </c>
      <c r="H393" s="2">
        <v>3.8792437961299997E-2</v>
      </c>
      <c r="I393" s="2">
        <v>7.7823812995252801E-3</v>
      </c>
      <c r="J393" s="4">
        <v>1.9924326719980699E-2</v>
      </c>
      <c r="K393" s="2">
        <v>-6.7992897400982804E-3</v>
      </c>
      <c r="L393" s="2">
        <v>-1.1093563452820999E-3</v>
      </c>
      <c r="M393" s="2">
        <v>1.6811455826861801E-2</v>
      </c>
      <c r="N393" s="2">
        <v>2.25062555069363E-3</v>
      </c>
      <c r="O393" s="4">
        <v>1.31614628184903E-2</v>
      </c>
      <c r="P393" s="2">
        <v>-7.9758193920586203E-3</v>
      </c>
      <c r="Q393" s="2">
        <v>-1.2272968945786E-2</v>
      </c>
      <c r="R393" s="2">
        <v>4.2179693258957299E-3</v>
      </c>
      <c r="S393" s="2">
        <v>-1.01305700608081E-2</v>
      </c>
      <c r="T393" s="4">
        <v>-2.00088808702834E-3</v>
      </c>
      <c r="U393" s="2">
        <v>-1.14623700436614E-2</v>
      </c>
      <c r="V393" s="4">
        <v>-1.28335119012598E-2</v>
      </c>
      <c r="W393" s="2">
        <v>-1.4354826830099201E-2</v>
      </c>
      <c r="X393" s="2">
        <v>-3.2379345084183601E-2</v>
      </c>
      <c r="Y393" s="2">
        <v>5.3902301509946996E-3</v>
      </c>
      <c r="Z393" s="2">
        <v>-1.60817341909524E-2</v>
      </c>
      <c r="AA393" s="2">
        <v>-1.10053426868981E-2</v>
      </c>
      <c r="AB393" s="2">
        <v>-8.2657545167725208E-3</v>
      </c>
      <c r="AC393" s="4">
        <v>-6.4739332684666502E-3</v>
      </c>
      <c r="AD393" s="2">
        <v>-5.8854494469407397E-3</v>
      </c>
      <c r="AE393" s="2">
        <v>1.00450765273946E-2</v>
      </c>
      <c r="AF393" s="2">
        <v>1.0162388011891401E-2</v>
      </c>
      <c r="AG393" s="4">
        <v>1.58353417447973E-2</v>
      </c>
      <c r="AH393" s="2">
        <v>-2.6808923930185299E-2</v>
      </c>
      <c r="AI393" s="2">
        <v>-2.30466423273488E-2</v>
      </c>
    </row>
    <row r="394" spans="1:35" x14ac:dyDescent="0.2">
      <c r="A394" s="8">
        <v>4</v>
      </c>
      <c r="B394" s="8">
        <v>76</v>
      </c>
      <c r="C394" s="5" t="s">
        <v>1046</v>
      </c>
      <c r="D394" s="3" t="s">
        <v>1047</v>
      </c>
      <c r="E394" s="2" t="s">
        <v>1048</v>
      </c>
      <c r="F394" s="2">
        <v>4.36782411015462E-3</v>
      </c>
      <c r="G394" s="2">
        <v>-1.04744770171617E-2</v>
      </c>
      <c r="H394" s="2">
        <v>-8.2672745733277601E-3</v>
      </c>
      <c r="I394" s="2">
        <v>-2.6160160594930801E-2</v>
      </c>
      <c r="J394" s="4">
        <v>-1.05736915973276E-2</v>
      </c>
      <c r="K394" s="2">
        <v>6.8880042130497303E-3</v>
      </c>
      <c r="L394" s="2">
        <v>2.47185189618553E-3</v>
      </c>
      <c r="M394" s="2">
        <v>1.44707790339697E-2</v>
      </c>
      <c r="N394" s="2">
        <v>-7.33818712080245E-3</v>
      </c>
      <c r="O394" s="4">
        <v>1.2814816815263501E-2</v>
      </c>
      <c r="P394" s="2">
        <v>3.5328146255132503E-2</v>
      </c>
      <c r="Q394" s="2">
        <v>2.82924400261176E-2</v>
      </c>
      <c r="R394" s="2">
        <v>3.3312886386811402E-2</v>
      </c>
      <c r="S394" s="2">
        <v>2.4288762269471499E-2</v>
      </c>
      <c r="T394" s="4">
        <v>2.70328366728953E-2</v>
      </c>
      <c r="U394" s="2">
        <v>-7.5410150357837893E-2</v>
      </c>
      <c r="V394" s="4">
        <v>-4.3717830389298599E-2</v>
      </c>
      <c r="W394" s="2">
        <v>-1.86293901394529E-2</v>
      </c>
      <c r="X394" s="2">
        <v>1.3424950511819499E-3</v>
      </c>
      <c r="Y394" s="2">
        <v>-1.8211909845414698E-2</v>
      </c>
      <c r="Z394" s="2">
        <v>-3.8711733131815999E-3</v>
      </c>
      <c r="AA394" s="2">
        <v>-8.8218961397541693E-3</v>
      </c>
      <c r="AB394" s="2">
        <v>-2.13020470428525E-2</v>
      </c>
      <c r="AC394" s="4">
        <v>3.74256070687902E-3</v>
      </c>
      <c r="AD394" s="2">
        <v>2.6682985681691401E-2</v>
      </c>
      <c r="AE394" s="2">
        <v>3.3149139679114897E-2</v>
      </c>
      <c r="AF394" s="2">
        <v>2.2117590289944498E-2</v>
      </c>
      <c r="AG394" s="4">
        <v>2.9310264236729999E-2</v>
      </c>
      <c r="AH394" s="2">
        <v>-2.64319867753499E-2</v>
      </c>
      <c r="AI394" s="2">
        <v>-2.6403208417901999E-2</v>
      </c>
    </row>
    <row r="395" spans="1:35" x14ac:dyDescent="0.2">
      <c r="A395" s="8">
        <v>4</v>
      </c>
      <c r="B395" s="8">
        <v>77</v>
      </c>
      <c r="C395" s="5" t="s">
        <v>1049</v>
      </c>
      <c r="D395" s="3" t="s">
        <v>17</v>
      </c>
      <c r="E395" s="2" t="s">
        <v>1050</v>
      </c>
      <c r="F395" s="2">
        <v>1.3612180680672799E-2</v>
      </c>
      <c r="G395" s="2">
        <v>1.8613818609367099E-2</v>
      </c>
      <c r="H395" s="2">
        <v>2.7278811342257299E-2</v>
      </c>
      <c r="I395" s="2">
        <v>1.9777405867942102E-2</v>
      </c>
      <c r="J395" s="4">
        <v>1.5363493807291601E-2</v>
      </c>
      <c r="K395" s="2">
        <v>-1.8975569798428401E-2</v>
      </c>
      <c r="L395" s="2">
        <v>3.2803989278023101E-3</v>
      </c>
      <c r="M395" s="2">
        <v>-4.4247286270696897E-4</v>
      </c>
      <c r="N395" s="2">
        <v>4.1270188794370099E-3</v>
      </c>
      <c r="O395" s="4">
        <v>1.24389423050349E-2</v>
      </c>
      <c r="P395" s="2">
        <v>-3.63665641720875E-3</v>
      </c>
      <c r="Q395" s="2">
        <v>9.1032480632202793E-3</v>
      </c>
      <c r="R395" s="2">
        <v>1.6918291867889498E-2</v>
      </c>
      <c r="S395" s="2">
        <v>-1.55406887477735E-3</v>
      </c>
      <c r="T395" s="4">
        <v>8.90944094175543E-3</v>
      </c>
      <c r="U395" s="2">
        <v>1.2333587161228799E-2</v>
      </c>
      <c r="V395" s="4">
        <v>7.7566230867506802E-3</v>
      </c>
      <c r="W395" s="2">
        <v>-4.0386960510241397E-2</v>
      </c>
      <c r="X395" s="2">
        <v>-3.6741255307871902E-2</v>
      </c>
      <c r="Y395" s="2">
        <v>-3.7944971259490602E-3</v>
      </c>
      <c r="Z395" s="2">
        <v>-1.20899386035057E-2</v>
      </c>
      <c r="AA395" s="2">
        <v>-7.9402676812308295E-3</v>
      </c>
      <c r="AB395" s="2">
        <v>-2.07501871838369E-2</v>
      </c>
      <c r="AC395" s="4">
        <v>-3.3320875876502301E-2</v>
      </c>
      <c r="AD395" s="2">
        <v>-1.9379705715209701E-2</v>
      </c>
      <c r="AE395" s="2">
        <v>-6.9223079910000801E-4</v>
      </c>
      <c r="AF395" s="2">
        <v>1.01799018743683E-2</v>
      </c>
      <c r="AG395" s="4">
        <v>-1.73948569534701E-3</v>
      </c>
      <c r="AH395" s="2">
        <v>-4.5887830403945999E-3</v>
      </c>
      <c r="AI395" s="2">
        <v>2.6339792077291299E-2</v>
      </c>
    </row>
    <row r="396" spans="1:35" x14ac:dyDescent="0.2">
      <c r="A396" s="8">
        <v>4</v>
      </c>
      <c r="B396" s="8">
        <v>78</v>
      </c>
      <c r="C396" s="5" t="s">
        <v>1051</v>
      </c>
      <c r="D396" s="3" t="s">
        <v>1052</v>
      </c>
      <c r="E396" s="2" t="s">
        <v>1053</v>
      </c>
      <c r="F396" s="2">
        <v>2.2692966776681301E-2</v>
      </c>
      <c r="G396" s="2">
        <v>1.1127089016256499E-2</v>
      </c>
      <c r="H396" s="2">
        <v>1.29482468675244E-2</v>
      </c>
      <c r="I396" s="2">
        <v>-3.6103738120151999E-3</v>
      </c>
      <c r="J396" s="4">
        <v>2.1498359098878001E-2</v>
      </c>
      <c r="K396" s="2">
        <v>-1.0712338213893601E-2</v>
      </c>
      <c r="L396" s="2">
        <v>-1.1740871480484399E-3</v>
      </c>
      <c r="M396" s="2">
        <v>6.7121706881657804E-3</v>
      </c>
      <c r="N396" s="2">
        <v>-5.3803135227142298E-3</v>
      </c>
      <c r="O396" s="4">
        <v>1.6524336098522299E-2</v>
      </c>
      <c r="P396" s="2">
        <v>9.1854738154073991E-3</v>
      </c>
      <c r="Q396" s="2">
        <v>1.01825354946687E-2</v>
      </c>
      <c r="R396" s="2">
        <v>9.8778237233849205E-3</v>
      </c>
      <c r="S396" s="2">
        <v>7.8262612423868599E-3</v>
      </c>
      <c r="T396" s="4">
        <v>1.6133470292803102E-2</v>
      </c>
      <c r="U396" s="2">
        <v>-6.2735820524634403E-2</v>
      </c>
      <c r="V396" s="4">
        <v>-2.80943436882591E-2</v>
      </c>
      <c r="W396" s="2">
        <v>1.6420745501769099E-2</v>
      </c>
      <c r="X396" s="2">
        <v>-2.9124525971816798E-3</v>
      </c>
      <c r="Y396" s="2">
        <v>8.1401142425154595E-3</v>
      </c>
      <c r="Z396" s="2">
        <v>-1.00712069832447E-2</v>
      </c>
      <c r="AA396" s="2">
        <v>5.1822841302476197E-3</v>
      </c>
      <c r="AB396" s="2">
        <v>1.9890603642277401E-2</v>
      </c>
      <c r="AC396" s="4">
        <v>9.8612551544008994E-3</v>
      </c>
      <c r="AD396" s="2">
        <v>6.0669685314545798E-3</v>
      </c>
      <c r="AE396" s="2">
        <v>1.6980507047144499E-2</v>
      </c>
      <c r="AF396" s="2">
        <v>1.01485945096421E-2</v>
      </c>
      <c r="AG396" s="4">
        <v>2.3978304374947499E-2</v>
      </c>
      <c r="AH396" s="2">
        <v>-3.6085984029101001E-2</v>
      </c>
      <c r="AI396" s="2">
        <v>-0.10060118972999101</v>
      </c>
    </row>
    <row r="397" spans="1:35" x14ac:dyDescent="0.2">
      <c r="A397" s="8">
        <v>4</v>
      </c>
      <c r="B397" s="8">
        <v>79</v>
      </c>
      <c r="C397" s="5" t="s">
        <v>1054</v>
      </c>
      <c r="D397" s="3" t="s">
        <v>1055</v>
      </c>
      <c r="E397" s="2" t="s">
        <v>1056</v>
      </c>
      <c r="F397" s="2">
        <v>1.0861050707976E-2</v>
      </c>
      <c r="G397" s="2">
        <v>-2.61547164870062E-3</v>
      </c>
      <c r="H397" s="2">
        <v>7.5941412535184298E-3</v>
      </c>
      <c r="I397" s="2">
        <v>4.9237886531524298E-3</v>
      </c>
      <c r="J397" s="4">
        <v>4.5689312602213497E-3</v>
      </c>
      <c r="K397" s="2">
        <v>6.4176412700917502E-3</v>
      </c>
      <c r="L397" s="2">
        <v>-3.3411749220079402E-3</v>
      </c>
      <c r="M397" s="2">
        <v>-2.29876163008725E-3</v>
      </c>
      <c r="N397" s="2">
        <v>-3.8706084716150198E-3</v>
      </c>
      <c r="O397" s="4">
        <v>2.1105357306107402E-2</v>
      </c>
      <c r="P397" s="2">
        <v>2.41279652974121E-2</v>
      </c>
      <c r="Q397" s="2">
        <v>3.0371832420290401E-2</v>
      </c>
      <c r="R397" s="2">
        <v>1.22179167274317E-2</v>
      </c>
      <c r="S397" s="2">
        <v>-2.1126064405894299E-3</v>
      </c>
      <c r="T397" s="4">
        <v>1.57913594041455E-2</v>
      </c>
      <c r="U397" s="2">
        <v>-6.6094161588862799E-3</v>
      </c>
      <c r="V397" s="4">
        <v>-2.1417933288841999E-2</v>
      </c>
      <c r="W397" s="2">
        <v>-2.3879523986109701E-2</v>
      </c>
      <c r="X397" s="2">
        <v>-2.31090852228549E-3</v>
      </c>
      <c r="Y397" s="2">
        <v>-1.3569792790424799E-2</v>
      </c>
      <c r="Z397" s="2">
        <v>-3.0263689284637301E-3</v>
      </c>
      <c r="AA397" s="2">
        <v>-2.4578021176307599E-2</v>
      </c>
      <c r="AB397" s="2">
        <v>-3.96499063810368E-3</v>
      </c>
      <c r="AC397" s="4">
        <v>2.1263866204695E-4</v>
      </c>
      <c r="AD397" s="2">
        <v>9.4417340669866196E-3</v>
      </c>
      <c r="AE397" s="2">
        <v>9.3266506210467406E-3</v>
      </c>
      <c r="AF397" s="2">
        <v>8.8092947178378504E-3</v>
      </c>
      <c r="AG397" s="4">
        <v>5.3770008780498002E-3</v>
      </c>
      <c r="AH397" s="2">
        <v>-5.2385219843038698E-2</v>
      </c>
      <c r="AI397" s="2">
        <v>-5.1665048008439603E-3</v>
      </c>
    </row>
    <row r="398" spans="1:35" x14ac:dyDescent="0.2">
      <c r="A398" s="8">
        <v>4</v>
      </c>
      <c r="B398" s="8">
        <v>80</v>
      </c>
      <c r="C398" s="5" t="s">
        <v>1057</v>
      </c>
      <c r="D398" s="3" t="s">
        <v>1058</v>
      </c>
      <c r="E398" s="2" t="s">
        <v>1059</v>
      </c>
      <c r="F398" s="2">
        <v>3.3290237188034699E-2</v>
      </c>
      <c r="G398" s="2">
        <v>3.5558454140158798E-2</v>
      </c>
      <c r="H398" s="2">
        <v>4.5608674144021699E-2</v>
      </c>
      <c r="I398" s="2">
        <v>5.2889013700718898E-2</v>
      </c>
      <c r="J398" s="4">
        <v>2.8352575890453799E-2</v>
      </c>
      <c r="K398" s="2">
        <v>-6.0847089343853803E-5</v>
      </c>
      <c r="L398" s="2">
        <v>-1.57736108772158E-3</v>
      </c>
      <c r="M398" s="2">
        <v>7.7493070981834401E-3</v>
      </c>
      <c r="N398" s="2">
        <v>-1.0911108998297001E-3</v>
      </c>
      <c r="O398" s="4">
        <v>1.0573649897680301E-2</v>
      </c>
      <c r="P398" s="2">
        <v>-1.6981963706188E-2</v>
      </c>
      <c r="Q398" s="2">
        <v>-3.7367733074802202E-3</v>
      </c>
      <c r="R398" s="2">
        <v>-1.6116592388068399E-2</v>
      </c>
      <c r="S398" s="2">
        <v>-1.6203576079031001E-2</v>
      </c>
      <c r="T398" s="4">
        <v>-3.79328141686621E-2</v>
      </c>
      <c r="U398" s="2">
        <v>3.7050885145194903E-2</v>
      </c>
      <c r="V398" s="4">
        <v>3.6685719290031497E-2</v>
      </c>
      <c r="W398" s="2">
        <v>1.2571105611508201E-2</v>
      </c>
      <c r="X398" s="2">
        <v>-2.44177354154686E-2</v>
      </c>
      <c r="Y398" s="2">
        <v>7.4267864626539106E-5</v>
      </c>
      <c r="Z398" s="2">
        <v>8.5824690794041904E-3</v>
      </c>
      <c r="AA398" s="2">
        <v>3.83593415964069E-3</v>
      </c>
      <c r="AB398" s="2">
        <v>5.8726479921117503E-3</v>
      </c>
      <c r="AC398" s="4">
        <v>-1.8142538864928101E-2</v>
      </c>
      <c r="AD398" s="2">
        <v>-3.89717968610395E-2</v>
      </c>
      <c r="AE398" s="2">
        <v>-4.75895084374744E-2</v>
      </c>
      <c r="AF398" s="2">
        <v>-2.88000991617436E-2</v>
      </c>
      <c r="AG398" s="4">
        <v>-5.3753042140537902E-2</v>
      </c>
      <c r="AH398" s="2">
        <v>6.9561479658766003E-3</v>
      </c>
      <c r="AI398" s="2">
        <v>-2.0275329560128699E-2</v>
      </c>
    </row>
    <row r="399" spans="1:35" x14ac:dyDescent="0.2">
      <c r="A399" s="8">
        <v>4</v>
      </c>
      <c r="B399" s="8">
        <v>81</v>
      </c>
      <c r="C399" s="5" t="s">
        <v>1060</v>
      </c>
      <c r="D399" s="3" t="s">
        <v>612</v>
      </c>
      <c r="E399" s="2" t="s">
        <v>1061</v>
      </c>
      <c r="F399" s="2">
        <v>3.2059899122313398E-2</v>
      </c>
      <c r="G399" s="2">
        <v>2.84973088575864E-2</v>
      </c>
      <c r="H399" s="2">
        <v>3.09627609794174E-2</v>
      </c>
      <c r="I399" s="2">
        <v>1.62907798902267E-2</v>
      </c>
      <c r="J399" s="4">
        <v>2.1158099629969E-2</v>
      </c>
      <c r="K399" s="2">
        <v>-4.3220927257616701E-4</v>
      </c>
      <c r="L399" s="2">
        <v>1.46724019650946E-2</v>
      </c>
      <c r="M399" s="2">
        <v>4.4249435756548001E-5</v>
      </c>
      <c r="N399" s="2">
        <v>1.1176847842339801E-2</v>
      </c>
      <c r="O399" s="4">
        <v>3.18761195481717E-4</v>
      </c>
      <c r="P399" s="2">
        <v>4.5033240349939699E-3</v>
      </c>
      <c r="Q399" s="2">
        <v>2.5621070151726601E-3</v>
      </c>
      <c r="R399" s="2">
        <v>-8.6386970076877106E-3</v>
      </c>
      <c r="S399" s="2">
        <v>1.3685960819193201E-4</v>
      </c>
      <c r="T399" s="4">
        <v>-3.4472920938723603E-2</v>
      </c>
      <c r="U399" s="2">
        <v>2.0307395059803598E-2</v>
      </c>
      <c r="V399" s="4">
        <v>2.3273017395463599E-2</v>
      </c>
      <c r="W399" s="2">
        <v>1.1481979475267501E-3</v>
      </c>
      <c r="X399" s="2">
        <v>-1.8940601463369299E-2</v>
      </c>
      <c r="Y399" s="2">
        <v>9.8943132076116692E-3</v>
      </c>
      <c r="Z399" s="2">
        <v>4.75450520516947E-3</v>
      </c>
      <c r="AA399" s="2">
        <v>-1.7395049137111001E-3</v>
      </c>
      <c r="AB399" s="2">
        <v>1.29908727383806E-2</v>
      </c>
      <c r="AC399" s="4">
        <v>-2.0218962171817999E-3</v>
      </c>
      <c r="AD399" s="2">
        <v>-2.8192312979838902E-2</v>
      </c>
      <c r="AE399" s="2">
        <v>-3.3792302389238402E-2</v>
      </c>
      <c r="AF399" s="2">
        <v>-3.2782192742960702E-2</v>
      </c>
      <c r="AG399" s="4">
        <v>-3.3594764227742602E-2</v>
      </c>
      <c r="AH399" s="2">
        <v>-8.6917246717646106E-3</v>
      </c>
      <c r="AI399" s="2">
        <v>-3.1452574305708803E-2</v>
      </c>
    </row>
    <row r="400" spans="1:35" x14ac:dyDescent="0.2">
      <c r="A400" s="8">
        <v>4</v>
      </c>
      <c r="B400" s="8">
        <v>82</v>
      </c>
      <c r="C400" s="5" t="s">
        <v>1062</v>
      </c>
      <c r="D400" s="3" t="s">
        <v>1063</v>
      </c>
      <c r="E400" s="2" t="s">
        <v>1064</v>
      </c>
      <c r="F400" s="2">
        <v>-1.16705778899174E-2</v>
      </c>
      <c r="G400" s="2">
        <v>-1.4499044399061E-2</v>
      </c>
      <c r="H400" s="2">
        <v>-6.6678183837615597E-3</v>
      </c>
      <c r="I400" s="2">
        <v>9.1007055030339001E-4</v>
      </c>
      <c r="J400" s="4">
        <v>-6.1030163012579597E-3</v>
      </c>
      <c r="K400" s="2">
        <v>1.2299957200731401E-2</v>
      </c>
      <c r="L400" s="2">
        <v>1.1403245858284001E-2</v>
      </c>
      <c r="M400" s="2">
        <v>7.6038617164467604E-3</v>
      </c>
      <c r="N400" s="2">
        <v>1.6877109090284899E-2</v>
      </c>
      <c r="O400" s="4">
        <v>1.5224880372768101E-2</v>
      </c>
      <c r="P400" s="2">
        <v>1.8691093658599101E-2</v>
      </c>
      <c r="Q400" s="2">
        <v>2.0902489200260499E-2</v>
      </c>
      <c r="R400" s="2">
        <v>1.2731964122859599E-2</v>
      </c>
      <c r="S400" s="2">
        <v>1.9835363881903101E-2</v>
      </c>
      <c r="T400" s="4">
        <v>1.9268368793024401E-2</v>
      </c>
      <c r="U400" s="2">
        <v>-4.1353645885011999E-3</v>
      </c>
      <c r="V400" s="4">
        <v>-8.6644399346409492E-3</v>
      </c>
      <c r="W400" s="2">
        <v>-2.9022301988659099E-2</v>
      </c>
      <c r="X400" s="2">
        <v>-4.9179561009864096E-3</v>
      </c>
      <c r="Y400" s="2">
        <v>-2.35168387640994E-2</v>
      </c>
      <c r="Z400" s="2">
        <v>-3.9023494878372999E-3</v>
      </c>
      <c r="AA400" s="2">
        <v>-1.36144254784775E-2</v>
      </c>
      <c r="AB400" s="2">
        <v>-1.43344649061706E-2</v>
      </c>
      <c r="AC400" s="4">
        <v>-7.5486853586887699E-3</v>
      </c>
      <c r="AD400" s="2">
        <v>1.2658090057998399E-3</v>
      </c>
      <c r="AE400" s="2">
        <v>-1.6200139064450501E-3</v>
      </c>
      <c r="AF400" s="2">
        <v>-3.8489488177050001E-3</v>
      </c>
      <c r="AG400" s="4">
        <v>-1.6801156772561401E-3</v>
      </c>
      <c r="AH400" s="2">
        <v>-3.9810665448558498E-3</v>
      </c>
      <c r="AI400" s="2">
        <v>2.7132150770536401E-3</v>
      </c>
    </row>
    <row r="401" spans="1:35" x14ac:dyDescent="0.2">
      <c r="A401" s="8">
        <v>4</v>
      </c>
      <c r="B401" s="8">
        <v>83</v>
      </c>
      <c r="C401" s="5" t="s">
        <v>1065</v>
      </c>
      <c r="D401" s="3" t="s">
        <v>1066</v>
      </c>
      <c r="E401" s="2" t="s">
        <v>1067</v>
      </c>
      <c r="F401" s="2">
        <v>1.71823182983851E-2</v>
      </c>
      <c r="G401" s="2">
        <v>1.3951549039180999E-2</v>
      </c>
      <c r="H401" s="2">
        <v>3.6899653155855701E-2</v>
      </c>
      <c r="I401" s="2">
        <v>5.2670980112537701E-2</v>
      </c>
      <c r="J401" s="4">
        <v>3.1699213048257603E-2</v>
      </c>
      <c r="K401" s="2">
        <v>1.5988895813741501E-2</v>
      </c>
      <c r="L401" s="2">
        <v>9.60804529093519E-3</v>
      </c>
      <c r="M401" s="2">
        <v>1.7177548306734E-2</v>
      </c>
      <c r="N401" s="2">
        <v>1.6199151746949601E-2</v>
      </c>
      <c r="O401" s="4">
        <v>2.9113243635926901E-3</v>
      </c>
      <c r="P401" s="2">
        <v>-1.4387363793317699E-3</v>
      </c>
      <c r="Q401" s="2">
        <v>-7.8984873331965997E-3</v>
      </c>
      <c r="R401" s="2">
        <v>-1.60368699453949E-2</v>
      </c>
      <c r="S401" s="2">
        <v>-2.3658184037194702E-3</v>
      </c>
      <c r="T401" s="4">
        <v>-7.4547533891582099E-2</v>
      </c>
      <c r="U401" s="2">
        <v>3.7625758377265103E-2</v>
      </c>
      <c r="V401" s="4">
        <v>3.5611452420932201E-2</v>
      </c>
      <c r="W401" s="2">
        <v>1.4823622857424199E-2</v>
      </c>
      <c r="X401" s="2">
        <v>8.4929860703950796E-3</v>
      </c>
      <c r="Y401" s="2">
        <v>-4.7002933120837099E-3</v>
      </c>
      <c r="Z401" s="2">
        <v>1.4186254968846099E-2</v>
      </c>
      <c r="AA401" s="2">
        <v>2.32116032086753E-2</v>
      </c>
      <c r="AB401" s="2">
        <v>3.5125267761137802E-3</v>
      </c>
      <c r="AC401" s="4">
        <v>-6.7342158083980802E-3</v>
      </c>
      <c r="AD401" s="2">
        <v>-7.6383888264225805E-2</v>
      </c>
      <c r="AE401" s="2">
        <v>-7.6410505246544205E-2</v>
      </c>
      <c r="AF401" s="2">
        <v>-1.39914780704263E-2</v>
      </c>
      <c r="AG401" s="4">
        <v>-6.0244777440095001E-2</v>
      </c>
      <c r="AH401" s="2">
        <v>2.2929555533859902E-2</v>
      </c>
      <c r="AI401" s="2">
        <v>-3.3929835294690402E-2</v>
      </c>
    </row>
    <row r="402" spans="1:35" x14ac:dyDescent="0.2">
      <c r="A402" s="8">
        <v>4</v>
      </c>
      <c r="B402" s="8">
        <v>84</v>
      </c>
      <c r="C402" s="5" t="s">
        <v>1068</v>
      </c>
      <c r="D402" s="3" t="s">
        <v>1069</v>
      </c>
      <c r="E402" s="2" t="s">
        <v>1070</v>
      </c>
      <c r="F402" s="2">
        <v>5.5709670488448904E-3</v>
      </c>
      <c r="G402" s="2">
        <v>1.47536062336561E-2</v>
      </c>
      <c r="H402" s="2">
        <v>3.33401260303091E-2</v>
      </c>
      <c r="I402" s="2">
        <v>7.5274398590923497E-3</v>
      </c>
      <c r="J402" s="4">
        <v>1.6909868921870099E-2</v>
      </c>
      <c r="K402" s="2">
        <v>-1.76059343130942E-3</v>
      </c>
      <c r="L402" s="2">
        <v>1.7237711733178101E-2</v>
      </c>
      <c r="M402" s="2">
        <v>1.44425796908419E-2</v>
      </c>
      <c r="N402" s="2">
        <v>1.78101969207245E-2</v>
      </c>
      <c r="O402" s="4">
        <v>-8.3132028468428897E-3</v>
      </c>
      <c r="P402" s="2">
        <v>-1.0218414731239101E-2</v>
      </c>
      <c r="Q402" s="2">
        <v>3.7450442612243702E-3</v>
      </c>
      <c r="R402" s="2">
        <v>-4.0974550987658504E-3</v>
      </c>
      <c r="S402" s="2">
        <v>-4.6038880413216497E-3</v>
      </c>
      <c r="T402" s="4">
        <v>6.5309499061953196E-3</v>
      </c>
      <c r="U402" s="2">
        <v>1.45798413601125E-2</v>
      </c>
      <c r="V402" s="4">
        <v>1.3739861585183401E-2</v>
      </c>
      <c r="W402" s="2">
        <v>-5.0382855759115196E-4</v>
      </c>
      <c r="X402" s="2">
        <v>-1.3534472274572801E-2</v>
      </c>
      <c r="Y402" s="2">
        <v>1.1865957101259001E-3</v>
      </c>
      <c r="Z402" s="2">
        <v>-4.0830355306868699E-3</v>
      </c>
      <c r="AA402" s="2">
        <v>-3.02612739628415E-3</v>
      </c>
      <c r="AB402" s="2">
        <v>4.9070868509963296E-3</v>
      </c>
      <c r="AC402" s="4">
        <v>-8.9985419421932198E-3</v>
      </c>
      <c r="AD402" s="2">
        <v>-2.9207378188581899E-2</v>
      </c>
      <c r="AE402" s="2">
        <v>-1.7936645569507598E-2</v>
      </c>
      <c r="AF402" s="2">
        <v>-2.2726082298033499E-2</v>
      </c>
      <c r="AG402" s="4">
        <v>-1.7799651872616101E-2</v>
      </c>
      <c r="AH402" s="2">
        <v>-5.8116630578573499E-3</v>
      </c>
      <c r="AI402" s="2">
        <v>-1.9660895274951701E-2</v>
      </c>
    </row>
    <row r="403" spans="1:35" x14ac:dyDescent="0.2">
      <c r="A403" s="8">
        <v>4</v>
      </c>
      <c r="B403" s="8">
        <v>85</v>
      </c>
      <c r="C403" s="5" t="s">
        <v>1071</v>
      </c>
      <c r="D403" s="3" t="s">
        <v>1072</v>
      </c>
      <c r="E403" s="2" t="s">
        <v>1073</v>
      </c>
      <c r="F403" s="2">
        <v>2.1926323774276498E-3</v>
      </c>
      <c r="G403" s="2">
        <v>1.15872891173646E-2</v>
      </c>
      <c r="H403" s="2">
        <v>2.3392451053264401E-2</v>
      </c>
      <c r="I403" s="2">
        <v>1.7058682947703699E-2</v>
      </c>
      <c r="J403" s="4">
        <v>7.27995384547856E-3</v>
      </c>
      <c r="K403" s="2">
        <v>3.23629352481703E-3</v>
      </c>
      <c r="L403" s="2">
        <v>1.35917862864753E-2</v>
      </c>
      <c r="M403" s="2">
        <v>1.0303715646869801E-2</v>
      </c>
      <c r="N403" s="2">
        <v>1.00346335485703E-2</v>
      </c>
      <c r="O403" s="4">
        <v>6.9420799505548704E-3</v>
      </c>
      <c r="P403" s="2">
        <v>-1.58534926253374E-2</v>
      </c>
      <c r="Q403" s="2">
        <v>4.8195361535230703E-3</v>
      </c>
      <c r="R403" s="2">
        <v>-1.25028815678855E-3</v>
      </c>
      <c r="S403" s="2">
        <v>4.71273315363891E-3</v>
      </c>
      <c r="T403" s="4">
        <v>1.0315910041861101E-2</v>
      </c>
      <c r="U403" s="2">
        <v>4.6256449952384203E-3</v>
      </c>
      <c r="V403" s="4">
        <v>2.1794802325339701E-3</v>
      </c>
      <c r="W403" s="2">
        <v>-2.3425958162301402E-3</v>
      </c>
      <c r="X403" s="2">
        <v>-1.1464271828888799E-2</v>
      </c>
      <c r="Y403" s="2">
        <v>-1.9016895898383001E-4</v>
      </c>
      <c r="Z403" s="2">
        <v>-1.17409323756413E-2</v>
      </c>
      <c r="AA403" s="2">
        <v>-5.8261384425190603E-3</v>
      </c>
      <c r="AB403" s="2">
        <v>2.1357472139948001E-3</v>
      </c>
      <c r="AC403" s="4">
        <v>-1.43568927535291E-2</v>
      </c>
      <c r="AD403" s="2">
        <v>-2.6186342857922401E-2</v>
      </c>
      <c r="AE403" s="2">
        <v>-1.0975571065742099E-2</v>
      </c>
      <c r="AF403" s="2">
        <v>-1.1217954081131999E-2</v>
      </c>
      <c r="AG403" s="4">
        <v>-1.7542313281598301E-2</v>
      </c>
      <c r="AH403" s="2">
        <v>-2.7419251643793002E-3</v>
      </c>
      <c r="AI403" s="2">
        <v>-2.7196826806219301E-3</v>
      </c>
    </row>
    <row r="404" spans="1:35" x14ac:dyDescent="0.2">
      <c r="A404" s="8">
        <v>4</v>
      </c>
      <c r="B404" s="8">
        <v>86</v>
      </c>
      <c r="C404" s="5" t="s">
        <v>1074</v>
      </c>
      <c r="D404" s="3" t="s">
        <v>1075</v>
      </c>
      <c r="E404" s="2" t="s">
        <v>1076</v>
      </c>
      <c r="F404" s="2">
        <v>3.15268357702723E-2</v>
      </c>
      <c r="G404" s="2">
        <v>2.9467207886014299E-2</v>
      </c>
      <c r="H404" s="2">
        <v>3.24790022700377E-2</v>
      </c>
      <c r="I404" s="2">
        <v>3.2951125811005302E-2</v>
      </c>
      <c r="J404" s="4">
        <v>3.3632869711963498E-2</v>
      </c>
      <c r="K404" s="2">
        <v>-1.10488263535662E-2</v>
      </c>
      <c r="L404" s="2">
        <v>-1.37059952334086E-2</v>
      </c>
      <c r="M404" s="2">
        <v>-1.33332430964151E-2</v>
      </c>
      <c r="N404" s="2">
        <v>-1.6590968877069401E-2</v>
      </c>
      <c r="O404" s="4">
        <v>-1.29824141968451E-2</v>
      </c>
      <c r="P404" s="2">
        <v>-4.4896627763634498E-4</v>
      </c>
      <c r="Q404" s="2">
        <v>1.1964414616731399E-3</v>
      </c>
      <c r="R404" s="2">
        <v>8.3027181895079698E-4</v>
      </c>
      <c r="S404" s="2">
        <v>6.5094863672881999E-3</v>
      </c>
      <c r="T404" s="4">
        <v>2.60496806237369E-3</v>
      </c>
      <c r="U404" s="2">
        <v>1.08544552964508E-2</v>
      </c>
      <c r="V404" s="4">
        <v>2.4035262143023501E-2</v>
      </c>
      <c r="W404" s="2">
        <v>1.8945512374938502E-2</v>
      </c>
      <c r="X404" s="2">
        <v>-2.2650183561132901E-2</v>
      </c>
      <c r="Y404" s="2">
        <v>1.5936762807738501E-2</v>
      </c>
      <c r="Z404" s="2">
        <v>-2.0185873269571698E-2</v>
      </c>
      <c r="AA404" s="2">
        <v>-1.8954448449222699E-2</v>
      </c>
      <c r="AB404" s="2">
        <v>1.6439586745817102E-2</v>
      </c>
      <c r="AC404" s="4">
        <v>-2.1556335636646402E-2</v>
      </c>
      <c r="AD404" s="2">
        <v>-1.8348603314726101E-2</v>
      </c>
      <c r="AE404" s="2">
        <v>-1.7745703664598999E-2</v>
      </c>
      <c r="AF404" s="2">
        <v>-1.25199188691805E-2</v>
      </c>
      <c r="AG404" s="4">
        <v>-1.8690133249107101E-2</v>
      </c>
      <c r="AH404" s="2">
        <v>-1.7195916038219398E-2</v>
      </c>
      <c r="AI404" s="2">
        <v>-2.1452258440198699E-2</v>
      </c>
    </row>
    <row r="405" spans="1:35" x14ac:dyDescent="0.2">
      <c r="A405" s="8">
        <v>4</v>
      </c>
      <c r="B405" s="8">
        <v>87</v>
      </c>
      <c r="C405" s="5" t="s">
        <v>1077</v>
      </c>
      <c r="D405" s="3" t="s">
        <v>1078</v>
      </c>
      <c r="E405" s="2" t="s">
        <v>1079</v>
      </c>
      <c r="F405" s="2">
        <v>1.9746449600065299E-2</v>
      </c>
      <c r="G405" s="2">
        <v>2.33119868433041E-2</v>
      </c>
      <c r="H405" s="2">
        <v>3.4774311517603101E-2</v>
      </c>
      <c r="I405" s="2">
        <v>2.2366697539775899E-2</v>
      </c>
      <c r="J405" s="4">
        <v>2.3061964080767099E-2</v>
      </c>
      <c r="K405" s="2">
        <v>5.2229392561647502E-3</v>
      </c>
      <c r="L405" s="2">
        <v>1.24357693520277E-2</v>
      </c>
      <c r="M405" s="2">
        <v>1.1337087690943701E-2</v>
      </c>
      <c r="N405" s="2">
        <v>6.9615368437364999E-3</v>
      </c>
      <c r="O405" s="4">
        <v>5.4616842707609099E-3</v>
      </c>
      <c r="P405" s="2">
        <v>-2.2648320943920299E-2</v>
      </c>
      <c r="Q405" s="2">
        <v>-1.50103442099909E-2</v>
      </c>
      <c r="R405" s="2">
        <v>-4.5218403784690296E-3</v>
      </c>
      <c r="S405" s="2">
        <v>-1.0024763211329399E-2</v>
      </c>
      <c r="T405" s="4">
        <v>-1.52539255478091E-2</v>
      </c>
      <c r="U405" s="2">
        <v>1.83594426875884E-2</v>
      </c>
      <c r="V405" s="4">
        <v>1.41489316298991E-2</v>
      </c>
      <c r="W405" s="2">
        <v>1.31906311473663E-3</v>
      </c>
      <c r="X405" s="2">
        <v>-1.1019813256410001E-2</v>
      </c>
      <c r="Y405" s="2">
        <v>4.7248816343513304E-3</v>
      </c>
      <c r="Z405" s="2">
        <v>4.35491711477143E-3</v>
      </c>
      <c r="AA405" s="2">
        <v>-2.9239621600979202E-3</v>
      </c>
      <c r="AB405" s="2">
        <v>8.1678657467852396E-4</v>
      </c>
      <c r="AC405" s="4">
        <v>-2.0847935970201101E-2</v>
      </c>
      <c r="AD405" s="2">
        <v>-2.5699262373561502E-2</v>
      </c>
      <c r="AE405" s="2">
        <v>-1.8877593937857099E-2</v>
      </c>
      <c r="AF405" s="2">
        <v>-2.17461149800065E-2</v>
      </c>
      <c r="AG405" s="4">
        <v>-2.17520487162432E-2</v>
      </c>
      <c r="AH405" s="2">
        <v>-5.4322081821085201E-3</v>
      </c>
      <c r="AI405" s="2">
        <v>-1.26463158831654E-2</v>
      </c>
    </row>
    <row r="406" spans="1:35" x14ac:dyDescent="0.2">
      <c r="A406" s="8">
        <v>4</v>
      </c>
      <c r="B406" s="8">
        <v>88</v>
      </c>
      <c r="C406" s="5" t="s">
        <v>1080</v>
      </c>
      <c r="D406" s="3" t="s">
        <v>1081</v>
      </c>
      <c r="E406" s="2" t="s">
        <v>1082</v>
      </c>
      <c r="F406" s="2">
        <v>1.9805380128337401E-2</v>
      </c>
      <c r="G406" s="2">
        <v>1.22980764064039E-2</v>
      </c>
      <c r="H406" s="2">
        <v>3.1486084696838598E-2</v>
      </c>
      <c r="I406" s="2">
        <v>2.7476758343694101E-2</v>
      </c>
      <c r="J406" s="4">
        <v>1.4259211841823501E-2</v>
      </c>
      <c r="K406" s="2">
        <v>-6.6922418956583902E-3</v>
      </c>
      <c r="L406" s="2">
        <v>5.4842530871151204E-3</v>
      </c>
      <c r="M406" s="2">
        <v>1.00047857497212E-2</v>
      </c>
      <c r="N406" s="2">
        <v>1.72991505111838E-3</v>
      </c>
      <c r="O406" s="4">
        <v>4.9515653698696304E-3</v>
      </c>
      <c r="P406" s="2">
        <v>-9.2787118179040208E-3</v>
      </c>
      <c r="Q406" s="2">
        <v>-5.7609062826575203E-3</v>
      </c>
      <c r="R406" s="2">
        <v>-1.2249254326560601E-2</v>
      </c>
      <c r="S406" s="2">
        <v>5.8580639829485604E-3</v>
      </c>
      <c r="T406" s="4">
        <v>-2.58036504199507E-3</v>
      </c>
      <c r="U406" s="2">
        <v>1.04484101237265E-2</v>
      </c>
      <c r="V406" s="4">
        <v>2.0232069401783698E-2</v>
      </c>
      <c r="W406" s="2">
        <v>3.09788322422624E-4</v>
      </c>
      <c r="X406" s="2">
        <v>-1.45509877109398E-2</v>
      </c>
      <c r="Y406" s="2">
        <v>5.1621143354609305E-4</v>
      </c>
      <c r="Z406" s="2">
        <v>6.9412301717461404E-3</v>
      </c>
      <c r="AA406" s="2">
        <v>1.1529034749696099E-3</v>
      </c>
      <c r="AB406" s="2">
        <v>6.7147169290836398E-3</v>
      </c>
      <c r="AC406" s="4">
        <v>-1.04005569333758E-2</v>
      </c>
      <c r="AD406" s="2">
        <v>-1.7159794098558601E-2</v>
      </c>
      <c r="AE406" s="2">
        <v>-3.1039829300618198E-2</v>
      </c>
      <c r="AF406" s="2">
        <v>-1.14904695388392E-2</v>
      </c>
      <c r="AG406" s="4">
        <v>-3.5149872011808803E-2</v>
      </c>
      <c r="AH406" s="2">
        <v>-3.5698546925449701E-3</v>
      </c>
      <c r="AI406" s="2">
        <v>-1.9746580863689401E-2</v>
      </c>
    </row>
    <row r="407" spans="1:35" x14ac:dyDescent="0.2">
      <c r="A407" s="8">
        <v>4</v>
      </c>
      <c r="B407" s="8">
        <v>89</v>
      </c>
      <c r="C407" s="5" t="s">
        <v>1083</v>
      </c>
      <c r="D407" s="3" t="s">
        <v>17</v>
      </c>
      <c r="E407" s="2" t="s">
        <v>1084</v>
      </c>
      <c r="F407" s="2">
        <v>-2.6935427810632899E-2</v>
      </c>
      <c r="G407" s="2">
        <v>-1.1709576594328801E-2</v>
      </c>
      <c r="H407" s="2">
        <v>-6.2173664833408901E-3</v>
      </c>
      <c r="I407" s="2">
        <v>2.7785309392066998E-3</v>
      </c>
      <c r="J407" s="4">
        <v>-2.2779835895632799E-2</v>
      </c>
      <c r="K407" s="2">
        <v>-7.5977628668084701E-4</v>
      </c>
      <c r="L407" s="2">
        <v>-5.4760500293411004E-3</v>
      </c>
      <c r="M407" s="2">
        <v>1.23405752553213E-2</v>
      </c>
      <c r="N407" s="2">
        <v>-8.0385863049479995E-3</v>
      </c>
      <c r="O407" s="4">
        <v>9.1269731201586903E-3</v>
      </c>
      <c r="P407" s="2">
        <v>3.85540875219555E-2</v>
      </c>
      <c r="Q407" s="2">
        <v>4.7891634792520198E-2</v>
      </c>
      <c r="R407" s="2">
        <v>4.41070675571325E-2</v>
      </c>
      <c r="S407" s="2">
        <v>4.2040571371438501E-4</v>
      </c>
      <c r="T407" s="4">
        <v>2.25536990501864E-2</v>
      </c>
      <c r="U407" s="2">
        <v>-8.4862390901585996E-2</v>
      </c>
      <c r="V407" s="4">
        <v>-5.5275922124071397E-2</v>
      </c>
      <c r="W407" s="2">
        <v>-2.3691263369661299E-2</v>
      </c>
      <c r="X407" s="2">
        <v>-2.0875836552031901E-2</v>
      </c>
      <c r="Y407" s="2">
        <v>-2.6480717919978199E-2</v>
      </c>
      <c r="Z407" s="2">
        <v>-3.16005440886062E-2</v>
      </c>
      <c r="AA407" s="2">
        <v>-1.6581663177413102E-2</v>
      </c>
      <c r="AB407" s="2">
        <v>-2.7282714498280899E-2</v>
      </c>
      <c r="AC407" s="4">
        <v>-4.1855970083320903E-3</v>
      </c>
      <c r="AD407" s="2">
        <v>3.50909089327891E-2</v>
      </c>
      <c r="AE407" s="2">
        <v>4.3041623003547198E-2</v>
      </c>
      <c r="AF407" s="2">
        <v>2.8423246153017199E-2</v>
      </c>
      <c r="AG407" s="4">
        <v>6.966636179032E-2</v>
      </c>
      <c r="AH407" s="2">
        <v>-3.8630474738762001E-3</v>
      </c>
      <c r="AI407" s="2">
        <v>2.2621202688868299E-2</v>
      </c>
    </row>
    <row r="408" spans="1:35" x14ac:dyDescent="0.2">
      <c r="A408" s="8">
        <v>4</v>
      </c>
      <c r="B408" s="8">
        <v>90</v>
      </c>
      <c r="C408" s="5" t="s">
        <v>1085</v>
      </c>
      <c r="D408" s="3" t="s">
        <v>1086</v>
      </c>
      <c r="E408" s="2" t="s">
        <v>1087</v>
      </c>
      <c r="F408" s="2">
        <v>1.4761511382334599E-2</v>
      </c>
      <c r="G408" s="2">
        <v>7.7565782781386702E-3</v>
      </c>
      <c r="H408" s="2">
        <v>1.18529171873233E-2</v>
      </c>
      <c r="I408" s="2">
        <v>4.0496281322850202E-3</v>
      </c>
      <c r="J408" s="4">
        <v>3.43200373281277E-3</v>
      </c>
      <c r="K408" s="2">
        <v>-2.4546565256441699E-4</v>
      </c>
      <c r="L408" s="2">
        <v>6.0061312712979499E-3</v>
      </c>
      <c r="M408" s="2">
        <v>-2.4143551672478102E-3</v>
      </c>
      <c r="N408" s="2">
        <v>2.9472707133953598E-3</v>
      </c>
      <c r="O408" s="4">
        <v>8.6665183381979104E-3</v>
      </c>
      <c r="P408" s="2">
        <v>-6.69810148465368E-4</v>
      </c>
      <c r="Q408" s="2">
        <v>9.2945206261148203E-3</v>
      </c>
      <c r="R408" s="2">
        <v>1.8441144393318001E-3</v>
      </c>
      <c r="S408" s="2">
        <v>7.7051579458696298E-3</v>
      </c>
      <c r="T408" s="4">
        <v>2.05539860814287E-2</v>
      </c>
      <c r="U408" s="2">
        <v>-1.7023899107431999E-2</v>
      </c>
      <c r="V408" s="4">
        <v>-1.84950636773323E-3</v>
      </c>
      <c r="W408" s="2">
        <v>-7.04476717828105E-3</v>
      </c>
      <c r="X408" s="2">
        <v>-3.6620655896579001E-3</v>
      </c>
      <c r="Y408" s="2">
        <v>-1.23861764836897E-2</v>
      </c>
      <c r="Z408" s="2">
        <v>-1.01771685811736E-3</v>
      </c>
      <c r="AA408" s="2">
        <v>-4.12186237313377E-3</v>
      </c>
      <c r="AB408" s="2">
        <v>-6.3750473321497704E-3</v>
      </c>
      <c r="AC408" s="4">
        <v>-5.72228646355689E-3</v>
      </c>
      <c r="AD408" s="2">
        <v>4.8237239116843203E-3</v>
      </c>
      <c r="AE408" s="2">
        <v>-8.3284206627513707E-3</v>
      </c>
      <c r="AF408" s="2">
        <v>5.3367854741599003E-4</v>
      </c>
      <c r="AG408" s="4">
        <v>-1.7585380240259501E-4</v>
      </c>
      <c r="AH408" s="2">
        <v>-1.10408978456131E-2</v>
      </c>
      <c r="AI408" s="2">
        <v>-2.2149609554843901E-2</v>
      </c>
    </row>
    <row r="409" spans="1:35" x14ac:dyDescent="0.2">
      <c r="A409" s="8">
        <v>4</v>
      </c>
      <c r="B409" s="8">
        <v>91</v>
      </c>
      <c r="C409" s="5" t="s">
        <v>1088</v>
      </c>
      <c r="D409" s="3" t="s">
        <v>1089</v>
      </c>
      <c r="E409" s="2" t="s">
        <v>1090</v>
      </c>
      <c r="F409" s="2">
        <v>-3.1249130057235601E-3</v>
      </c>
      <c r="G409" s="2">
        <v>-3.53228242502599E-3</v>
      </c>
      <c r="H409" s="2">
        <v>1.43261162713549E-2</v>
      </c>
      <c r="I409" s="2">
        <v>1.77453509234669E-2</v>
      </c>
      <c r="J409" s="4">
        <v>5.6820475842327203E-3</v>
      </c>
      <c r="K409" s="2">
        <v>1.47989127828634E-3</v>
      </c>
      <c r="L409" s="2">
        <v>4.9635539510738697E-3</v>
      </c>
      <c r="M409" s="2">
        <v>5.3338956470317502E-3</v>
      </c>
      <c r="N409" s="2">
        <v>1.50515857594163E-3</v>
      </c>
      <c r="O409" s="4">
        <v>-8.0814752157194903E-3</v>
      </c>
      <c r="P409" s="2">
        <v>9.7300700362243208E-3</v>
      </c>
      <c r="Q409" s="2">
        <v>1.3874237651618399E-2</v>
      </c>
      <c r="R409" s="2">
        <v>1.4372874681182E-2</v>
      </c>
      <c r="S409" s="2">
        <v>1.4394607023915099E-2</v>
      </c>
      <c r="T409" s="4">
        <v>6.6870699856694301E-3</v>
      </c>
      <c r="U409" s="2">
        <v>1.3086535328523E-2</v>
      </c>
      <c r="V409" s="4">
        <v>2.44220962449239E-3</v>
      </c>
      <c r="W409" s="2">
        <v>-1.5021419973064099E-2</v>
      </c>
      <c r="X409" s="2">
        <v>-1.4790198136089E-2</v>
      </c>
      <c r="Y409" s="2">
        <v>-5.4663500291887903E-3</v>
      </c>
      <c r="Z409" s="2">
        <v>-9.3451965124963995E-3</v>
      </c>
      <c r="AA409" s="2">
        <v>-2.66580405570724E-2</v>
      </c>
      <c r="AB409" s="2">
        <v>-1.0372762603512499E-2</v>
      </c>
      <c r="AC409" s="4">
        <v>-1.8312822376908299E-2</v>
      </c>
      <c r="AD409" s="2">
        <v>-1.32745387958869E-2</v>
      </c>
      <c r="AE409" s="2">
        <v>-5.1684680853078904E-4</v>
      </c>
      <c r="AF409" s="2">
        <v>-6.9777371419978097E-3</v>
      </c>
      <c r="AG409" s="4">
        <v>-1.1614291411032999E-3</v>
      </c>
      <c r="AH409" s="2">
        <v>-1.93334000013323E-3</v>
      </c>
      <c r="AI409" s="2">
        <v>1.2945734159450901E-2</v>
      </c>
    </row>
    <row r="410" spans="1:35" x14ac:dyDescent="0.2">
      <c r="A410" s="8">
        <v>4</v>
      </c>
      <c r="B410" s="8">
        <v>92</v>
      </c>
      <c r="C410" s="5" t="s">
        <v>1091</v>
      </c>
      <c r="D410" s="3" t="s">
        <v>1092</v>
      </c>
      <c r="E410" s="2" t="s">
        <v>1093</v>
      </c>
      <c r="F410" s="2">
        <v>-3.0877007050845902E-3</v>
      </c>
      <c r="G410" s="2">
        <v>-1.5007700525055E-3</v>
      </c>
      <c r="H410" s="2">
        <v>6.3248254994105503E-3</v>
      </c>
      <c r="I410" s="2">
        <v>-4.3133992576305296E-3</v>
      </c>
      <c r="J410" s="4">
        <v>1.1070792493475901E-3</v>
      </c>
      <c r="K410" s="2">
        <v>-4.0814224257109399E-3</v>
      </c>
      <c r="L410" s="2">
        <v>1.4364420771094901E-2</v>
      </c>
      <c r="M410" s="2">
        <v>-1.6442705844884999E-3</v>
      </c>
      <c r="N410" s="2">
        <v>1.35228057316679E-2</v>
      </c>
      <c r="O410" s="4">
        <v>1.4236612188195399E-2</v>
      </c>
      <c r="P410" s="2">
        <v>4.6154895158239603E-3</v>
      </c>
      <c r="Q410" s="2">
        <v>1.3005921971449799E-2</v>
      </c>
      <c r="R410" s="2">
        <v>1.17281638852475E-2</v>
      </c>
      <c r="S410" s="2">
        <v>1.1413145565577701E-2</v>
      </c>
      <c r="T410" s="4">
        <v>1.38790267839472E-2</v>
      </c>
      <c r="U410" s="2">
        <v>1.15459286433047E-2</v>
      </c>
      <c r="V410" s="4">
        <v>4.0132919969038099E-3</v>
      </c>
      <c r="W410" s="2">
        <v>-3.0493315404113101E-2</v>
      </c>
      <c r="X410" s="2">
        <v>-2.5749498140637799E-2</v>
      </c>
      <c r="Y410" s="2">
        <v>-1.7086596059123701E-2</v>
      </c>
      <c r="Z410" s="2">
        <v>-5.8078458724723303E-3</v>
      </c>
      <c r="AA410" s="2">
        <v>-1.26683527272231E-2</v>
      </c>
      <c r="AB410" s="2">
        <v>-1.1410992611741199E-2</v>
      </c>
      <c r="AC410" s="4">
        <v>-1.8117504795758001E-2</v>
      </c>
      <c r="AD410" s="2">
        <v>-1.69209122609922E-2</v>
      </c>
      <c r="AE410" s="2">
        <v>-6.4747335896496302E-3</v>
      </c>
      <c r="AF410" s="2">
        <v>-4.7325956114826996E-3</v>
      </c>
      <c r="AG410" s="4">
        <v>-7.3825711922122803E-4</v>
      </c>
      <c r="AH410" s="2">
        <v>9.0974447510498904E-3</v>
      </c>
      <c r="AI410" s="2">
        <v>3.5974010664817202E-2</v>
      </c>
    </row>
    <row r="411" spans="1:35" x14ac:dyDescent="0.2">
      <c r="A411" s="8">
        <v>4</v>
      </c>
      <c r="B411" s="8">
        <v>93</v>
      </c>
      <c r="C411" s="5" t="s">
        <v>1094</v>
      </c>
      <c r="D411" s="3" t="s">
        <v>1095</v>
      </c>
      <c r="E411" s="2" t="s">
        <v>1096</v>
      </c>
      <c r="F411" s="2">
        <v>1.3651521658839599E-3</v>
      </c>
      <c r="G411" s="2">
        <v>-3.1565338956001201E-3</v>
      </c>
      <c r="H411" s="2">
        <v>4.5259374166286698E-3</v>
      </c>
      <c r="I411" s="2">
        <v>5.7991283825143602E-3</v>
      </c>
      <c r="J411" s="4">
        <v>9.4408925258989002E-3</v>
      </c>
      <c r="K411" s="2">
        <v>3.3593504311898799E-3</v>
      </c>
      <c r="L411" s="2">
        <v>1.5261981569643999E-2</v>
      </c>
      <c r="M411" s="2">
        <v>1.31510418385679E-2</v>
      </c>
      <c r="N411" s="2">
        <v>2.12276649865593E-2</v>
      </c>
      <c r="O411" s="4">
        <v>9.0910682769654704E-3</v>
      </c>
      <c r="P411" s="2">
        <v>-1.8630021039499299E-3</v>
      </c>
      <c r="Q411" s="2">
        <v>1.1323119084013801E-2</v>
      </c>
      <c r="R411" s="2">
        <v>5.9998769350556704E-3</v>
      </c>
      <c r="S411" s="2">
        <v>-2.0017676406898399E-3</v>
      </c>
      <c r="T411" s="4">
        <v>-8.0360332092753797E-3</v>
      </c>
      <c r="U411" s="2">
        <v>-4.7541298854676499E-3</v>
      </c>
      <c r="V411" s="4">
        <v>-1.04890509665091E-2</v>
      </c>
      <c r="W411" s="2">
        <v>-3.6354440670311898E-5</v>
      </c>
      <c r="X411" s="2">
        <v>-9.1823546784335092E-3</v>
      </c>
      <c r="Y411" s="2">
        <v>-7.9753141916835898E-3</v>
      </c>
      <c r="Z411" s="2">
        <v>-6.9497896306628297E-3</v>
      </c>
      <c r="AA411" s="2">
        <v>-7.1923212079166698E-3</v>
      </c>
      <c r="AB411" s="2">
        <v>-5.4082312081276101E-3</v>
      </c>
      <c r="AC411" s="4">
        <v>-6.2928082827078402E-3</v>
      </c>
      <c r="AD411" s="2">
        <v>-1.37062033542044E-2</v>
      </c>
      <c r="AE411" s="2">
        <v>-4.7804883398004198E-3</v>
      </c>
      <c r="AF411" s="2">
        <v>-6.8215674755908702E-3</v>
      </c>
      <c r="AG411" s="4">
        <v>-8.1030151595606805E-3</v>
      </c>
      <c r="AH411" s="2">
        <v>3.3997879754444202E-3</v>
      </c>
      <c r="AI411" s="2">
        <v>2.8039640824871199E-3</v>
      </c>
    </row>
    <row r="412" spans="1:35" x14ac:dyDescent="0.2">
      <c r="A412" s="8">
        <v>4</v>
      </c>
      <c r="B412" s="8">
        <v>94</v>
      </c>
      <c r="C412" s="5" t="s">
        <v>1097</v>
      </c>
      <c r="D412" s="3" t="s">
        <v>1098</v>
      </c>
      <c r="E412" s="2" t="s">
        <v>1099</v>
      </c>
      <c r="F412" s="2">
        <v>-7.8414422393867696E-3</v>
      </c>
      <c r="G412" s="2">
        <v>-9.2413336951506098E-3</v>
      </c>
      <c r="H412" s="2">
        <v>-1.9424419979972799E-3</v>
      </c>
      <c r="I412" s="2">
        <v>1.20761490525729E-3</v>
      </c>
      <c r="J412" s="4">
        <v>-6.0780838801755195E-4</v>
      </c>
      <c r="K412" s="2">
        <v>-1.74199834640675E-2</v>
      </c>
      <c r="L412" s="2">
        <v>5.5391950025510299E-3</v>
      </c>
      <c r="M412" s="2">
        <v>-4.5979562492654896E-3</v>
      </c>
      <c r="N412" s="2">
        <v>4.6730947030081699E-3</v>
      </c>
      <c r="O412" s="4">
        <v>-3.4017540671391401E-3</v>
      </c>
      <c r="P412" s="2">
        <v>1.96486325517214E-2</v>
      </c>
      <c r="Q412" s="2">
        <v>3.2742404290015702E-2</v>
      </c>
      <c r="R412" s="2">
        <v>1.96769880093902E-2</v>
      </c>
      <c r="S412" s="2">
        <v>2.60731898900502E-2</v>
      </c>
      <c r="T412" s="4">
        <v>1.9592454802652499E-2</v>
      </c>
      <c r="U412" s="2">
        <v>6.7006861296086701E-3</v>
      </c>
      <c r="V412" s="4">
        <v>-7.0588885705688393E-5</v>
      </c>
      <c r="W412" s="2">
        <v>-9.9712473613235604E-3</v>
      </c>
      <c r="X412" s="2">
        <v>-2.9782340912697599E-2</v>
      </c>
      <c r="Y412" s="2">
        <v>-1.25831790679676E-2</v>
      </c>
      <c r="Z412" s="2">
        <v>-1.33001219053486E-2</v>
      </c>
      <c r="AA412" s="2">
        <v>-2.46590841757389E-2</v>
      </c>
      <c r="AB412" s="2">
        <v>-1.2933313138645999E-2</v>
      </c>
      <c r="AC412" s="4">
        <v>-1.8709668538589401E-2</v>
      </c>
      <c r="AD412" s="2">
        <v>1.7564184067631399E-3</v>
      </c>
      <c r="AE412" s="2">
        <v>1.0586789234894299E-2</v>
      </c>
      <c r="AF412" s="2">
        <v>3.0376354576402802E-3</v>
      </c>
      <c r="AG412" s="4">
        <v>5.4228770749357004E-3</v>
      </c>
      <c r="AH412" s="2">
        <v>-6.3701503184427901E-3</v>
      </c>
      <c r="AI412" s="2">
        <v>1.6774433947000001E-2</v>
      </c>
    </row>
    <row r="413" spans="1:35" x14ac:dyDescent="0.2">
      <c r="A413" s="8">
        <v>4</v>
      </c>
      <c r="B413" s="8">
        <v>95</v>
      </c>
      <c r="C413" s="5" t="s">
        <v>1100</v>
      </c>
      <c r="D413" s="3" t="s">
        <v>1101</v>
      </c>
      <c r="E413" s="2" t="s">
        <v>1102</v>
      </c>
      <c r="F413" s="2">
        <v>-5.5159038517850704E-3</v>
      </c>
      <c r="G413" s="2">
        <v>-3.28008730603567E-3</v>
      </c>
      <c r="H413" s="2">
        <v>-6.8605961956295198E-4</v>
      </c>
      <c r="I413" s="2">
        <v>-1.38169794508607E-2</v>
      </c>
      <c r="J413" s="4">
        <v>-1.3442412200028399E-2</v>
      </c>
      <c r="K413" s="2">
        <v>2.48295993743523E-3</v>
      </c>
      <c r="L413" s="2">
        <v>2.7645894043520801E-3</v>
      </c>
      <c r="M413" s="2">
        <v>5.0294614208313002E-3</v>
      </c>
      <c r="N413" s="2">
        <v>1.68616041801976E-3</v>
      </c>
      <c r="O413" s="4">
        <v>3.0312417295325499E-3</v>
      </c>
      <c r="P413" s="2">
        <v>2.59847723559158E-2</v>
      </c>
      <c r="Q413" s="2">
        <v>2.2131179185796102E-2</v>
      </c>
      <c r="R413" s="2">
        <v>1.70479625769226E-2</v>
      </c>
      <c r="S413" s="2">
        <v>1.4850264049782E-2</v>
      </c>
      <c r="T413" s="4">
        <v>2.4790396443030799E-2</v>
      </c>
      <c r="U413" s="2">
        <v>-1.9795725540219598E-2</v>
      </c>
      <c r="V413" s="4">
        <v>-1.8814540318696799E-2</v>
      </c>
      <c r="W413" s="2">
        <v>-5.3441123875039697E-3</v>
      </c>
      <c r="X413" s="2">
        <v>-1.15455421616616E-2</v>
      </c>
      <c r="Y413" s="2">
        <v>-8.4595541116985994E-3</v>
      </c>
      <c r="Z413" s="2">
        <v>-1.02984693430628E-2</v>
      </c>
      <c r="AA413" s="2">
        <v>1.17618276258583E-3</v>
      </c>
      <c r="AB413" s="2">
        <v>-1.44051721470114E-2</v>
      </c>
      <c r="AC413" s="4">
        <v>-1.1195301209451501E-2</v>
      </c>
      <c r="AD413" s="2">
        <v>1.2718632774445301E-3</v>
      </c>
      <c r="AE413" s="2">
        <v>1.07849676273257E-2</v>
      </c>
      <c r="AF413" s="2">
        <v>1.39413248190809E-2</v>
      </c>
      <c r="AG413" s="4">
        <v>8.1581892708536205E-3</v>
      </c>
      <c r="AH413" s="2">
        <v>-4.9900141462113504E-3</v>
      </c>
      <c r="AI413" s="2">
        <v>-1.3541641485116201E-2</v>
      </c>
    </row>
    <row r="414" spans="1:35" x14ac:dyDescent="0.2">
      <c r="A414" s="8">
        <v>4</v>
      </c>
      <c r="B414" s="8">
        <v>96</v>
      </c>
      <c r="C414" s="5" t="s">
        <v>1103</v>
      </c>
      <c r="D414" s="3" t="s">
        <v>17</v>
      </c>
      <c r="E414" s="2" t="s">
        <v>1104</v>
      </c>
      <c r="F414" s="2">
        <v>-2.80995683905935E-2</v>
      </c>
      <c r="G414" s="2">
        <v>-1.8046105252946899E-2</v>
      </c>
      <c r="H414" s="2">
        <v>-1.0448367658581001E-2</v>
      </c>
      <c r="I414" s="2">
        <v>-2.9046079967354199E-2</v>
      </c>
      <c r="J414" s="4">
        <v>-2.39461225869513E-2</v>
      </c>
      <c r="K414" s="2">
        <v>6.9028250651280397E-3</v>
      </c>
      <c r="L414" s="2">
        <v>2.4573752556680099E-2</v>
      </c>
      <c r="M414" s="2">
        <v>7.2666669302231804E-3</v>
      </c>
      <c r="N414" s="2">
        <v>9.4414610607523302E-3</v>
      </c>
      <c r="O414" s="4">
        <v>1.6168728349945001E-3</v>
      </c>
      <c r="P414" s="2">
        <v>2.89595320715678E-2</v>
      </c>
      <c r="Q414" s="2">
        <v>2.9122992646348E-2</v>
      </c>
      <c r="R414" s="2">
        <v>3.4499983101961298E-2</v>
      </c>
      <c r="S414" s="2">
        <v>2.4065158453626601E-2</v>
      </c>
      <c r="T414" s="4">
        <v>2.5768299260309602E-2</v>
      </c>
      <c r="U414" s="2">
        <v>-4.7049841251047997E-2</v>
      </c>
      <c r="V414" s="4">
        <v>-3.6917801966906097E-2</v>
      </c>
      <c r="W414" s="2">
        <v>-7.5249695780476897E-2</v>
      </c>
      <c r="X414" s="2">
        <v>-1.18121615782771E-2</v>
      </c>
      <c r="Y414" s="2">
        <v>-5.9491434900448802E-3</v>
      </c>
      <c r="Z414" s="2">
        <v>3.6901624547292901E-3</v>
      </c>
      <c r="AA414" s="2">
        <v>7.96980171808465E-4</v>
      </c>
      <c r="AB414" s="2">
        <v>-2.6134988149702498E-2</v>
      </c>
      <c r="AC414" s="4">
        <v>1.32662180271601E-3</v>
      </c>
      <c r="AD414" s="2">
        <v>3.3665368637991598E-2</v>
      </c>
      <c r="AE414" s="2">
        <v>3.70711206399107E-2</v>
      </c>
      <c r="AF414" s="2">
        <v>4.4590941456925902E-2</v>
      </c>
      <c r="AG414" s="4">
        <v>3.9707172983774602E-2</v>
      </c>
      <c r="AH414" s="2">
        <v>-2.4738641368119499E-2</v>
      </c>
      <c r="AI414" s="2">
        <v>-1.5627394688443399E-2</v>
      </c>
    </row>
    <row r="415" spans="1:35" x14ac:dyDescent="0.2">
      <c r="A415" s="8">
        <v>4</v>
      </c>
      <c r="B415" s="8">
        <v>97</v>
      </c>
      <c r="C415" s="5" t="s">
        <v>1105</v>
      </c>
      <c r="D415" s="3" t="s">
        <v>1106</v>
      </c>
      <c r="E415" s="2" t="s">
        <v>1107</v>
      </c>
      <c r="F415" s="2">
        <v>3.2182363501302501E-3</v>
      </c>
      <c r="G415" s="2">
        <v>1.05451223335218E-4</v>
      </c>
      <c r="H415" s="2">
        <v>5.4258285845758796E-3</v>
      </c>
      <c r="I415" s="2">
        <v>1.1930845436588599E-2</v>
      </c>
      <c r="J415" s="4">
        <v>6.1608729330180799E-3</v>
      </c>
      <c r="K415" s="2">
        <v>-3.6699549369905702E-3</v>
      </c>
      <c r="L415" s="2">
        <v>-4.8006244434330402E-3</v>
      </c>
      <c r="M415" s="2">
        <v>3.0628817410699601E-3</v>
      </c>
      <c r="N415" s="2">
        <v>-5.5905673221853499E-3</v>
      </c>
      <c r="O415" s="4">
        <v>9.90673901344781E-4</v>
      </c>
      <c r="P415" s="2">
        <v>1.0189057891438799E-2</v>
      </c>
      <c r="Q415" s="2">
        <v>1.11076097587382E-2</v>
      </c>
      <c r="R415" s="2">
        <v>1.6347335715938899E-2</v>
      </c>
      <c r="S415" s="2">
        <v>7.8731009571995393E-3</v>
      </c>
      <c r="T415" s="4">
        <v>1.9054123045330901E-2</v>
      </c>
      <c r="U415" s="2">
        <v>-6.3841656138077596E-3</v>
      </c>
      <c r="V415" s="4">
        <v>-5.3330872164685404E-3</v>
      </c>
      <c r="W415" s="2">
        <v>-1.0302760048651099E-3</v>
      </c>
      <c r="X415" s="2">
        <v>-6.4155793822157298E-3</v>
      </c>
      <c r="Y415" s="2">
        <v>-2.6182994178141198E-3</v>
      </c>
      <c r="Z415" s="2">
        <v>-1.2874666791392301E-2</v>
      </c>
      <c r="AA415" s="2">
        <v>-1.3919060930256799E-2</v>
      </c>
      <c r="AB415" s="2">
        <v>-5.0547713535684198E-3</v>
      </c>
      <c r="AC415" s="4">
        <v>-7.1966291613398802E-3</v>
      </c>
      <c r="AD415" s="2">
        <v>5.1290776577401802E-5</v>
      </c>
      <c r="AE415" s="2">
        <v>7.3770023234760104E-3</v>
      </c>
      <c r="AF415" s="2">
        <v>7.3461676337434204E-3</v>
      </c>
      <c r="AG415" s="4">
        <v>-2.1399378681739201E-3</v>
      </c>
      <c r="AH415" s="2">
        <v>-1.9320902874301899E-2</v>
      </c>
      <c r="AI415" s="2">
        <v>-1.38919549556944E-2</v>
      </c>
    </row>
    <row r="416" spans="1:35" x14ac:dyDescent="0.2">
      <c r="A416" s="8">
        <v>4</v>
      </c>
      <c r="B416" s="8">
        <v>98</v>
      </c>
      <c r="C416" s="5" t="s">
        <v>1108</v>
      </c>
      <c r="D416" s="3" t="s">
        <v>1109</v>
      </c>
      <c r="E416" s="2" t="s">
        <v>1110</v>
      </c>
      <c r="F416" s="2">
        <v>-1.37572710250746E-2</v>
      </c>
      <c r="G416" s="2">
        <v>3.5648126716256901E-3</v>
      </c>
      <c r="H416" s="2">
        <v>7.8716393522571398E-3</v>
      </c>
      <c r="I416" s="2">
        <v>1.6441966010448499E-2</v>
      </c>
      <c r="J416" s="4">
        <v>-1.6118803101012099E-2</v>
      </c>
      <c r="K416" s="2">
        <v>-1.1654501343127999E-2</v>
      </c>
      <c r="L416" s="2">
        <v>4.5559312906300496E-3</v>
      </c>
      <c r="M416" s="2">
        <v>-1.43849379806156E-2</v>
      </c>
      <c r="N416" s="2">
        <v>5.93774365025231E-3</v>
      </c>
      <c r="O416" s="4">
        <v>-1.86235730964046E-2</v>
      </c>
      <c r="P416" s="2">
        <v>2.6281464342853E-2</v>
      </c>
      <c r="Q416" s="2">
        <v>3.0030558099068499E-2</v>
      </c>
      <c r="R416" s="2">
        <v>8.3428531734654407E-3</v>
      </c>
      <c r="S416" s="2">
        <v>1.9099105017853699E-2</v>
      </c>
      <c r="T416" s="4">
        <v>3.2430898665577003E-2</v>
      </c>
      <c r="U416" s="2">
        <v>1.00857796292987E-2</v>
      </c>
      <c r="V416" s="4">
        <v>-1.12615396613589E-3</v>
      </c>
      <c r="W416" s="2">
        <v>-7.4536257827106803E-3</v>
      </c>
      <c r="X416" s="2">
        <v>-2.3255113229793602E-2</v>
      </c>
      <c r="Y416" s="2">
        <v>-1.21443213913949E-2</v>
      </c>
      <c r="Z416" s="2">
        <v>-8.6970765775690496E-3</v>
      </c>
      <c r="AA416" s="2">
        <v>-2.2023858483724599E-2</v>
      </c>
      <c r="AB416" s="2">
        <v>-1.8009183753484901E-2</v>
      </c>
      <c r="AC416" s="4">
        <v>-1.6082804163994699E-2</v>
      </c>
      <c r="AD416" s="2">
        <v>-5.2969158554793299E-3</v>
      </c>
      <c r="AE416" s="2">
        <v>-8.4468932098734992E-3</v>
      </c>
      <c r="AF416" s="2">
        <v>-2.8088376709999399E-3</v>
      </c>
      <c r="AG416" s="4">
        <v>2.0308392050707499E-2</v>
      </c>
      <c r="AH416" s="2">
        <v>-6.6963779906611901E-3</v>
      </c>
      <c r="AI416" s="2">
        <v>2.1629104668013099E-2</v>
      </c>
    </row>
    <row r="417" spans="1:35" x14ac:dyDescent="0.2">
      <c r="A417" s="8">
        <v>4</v>
      </c>
      <c r="B417" s="8">
        <v>99</v>
      </c>
      <c r="C417" s="5" t="s">
        <v>1111</v>
      </c>
      <c r="D417" s="3" t="s">
        <v>59</v>
      </c>
      <c r="E417" s="2" t="s">
        <v>1112</v>
      </c>
      <c r="F417" s="2">
        <v>-1.04702276361629E-2</v>
      </c>
      <c r="G417" s="2">
        <v>-1.31456711974395E-2</v>
      </c>
      <c r="H417" s="2">
        <v>-1.66143144491879E-2</v>
      </c>
      <c r="I417" s="2">
        <v>-1.0141618183094499E-2</v>
      </c>
      <c r="J417" s="4">
        <v>-9.5870356593943905E-3</v>
      </c>
      <c r="K417" s="2">
        <v>1.8591334677695401E-2</v>
      </c>
      <c r="L417" s="2">
        <v>1.71821747477214E-2</v>
      </c>
      <c r="M417" s="2">
        <v>2.22022401314786E-2</v>
      </c>
      <c r="N417" s="2">
        <v>1.1770759889642801E-2</v>
      </c>
      <c r="O417" s="4">
        <v>1.0234807153730501E-2</v>
      </c>
      <c r="P417" s="2">
        <v>1.4519445404023799E-2</v>
      </c>
      <c r="Q417" s="2">
        <v>1.8798531804770698E-2</v>
      </c>
      <c r="R417" s="2">
        <v>1.8886764363243299E-3</v>
      </c>
      <c r="S417" s="2">
        <v>1.45667810756637E-2</v>
      </c>
      <c r="T417" s="4">
        <v>8.5668902095700199E-3</v>
      </c>
      <c r="U417" s="2">
        <v>-2.9724955180887001E-2</v>
      </c>
      <c r="V417" s="4">
        <v>-2.2311613825981302E-2</v>
      </c>
      <c r="W417" s="2">
        <v>-2.03557878367958E-2</v>
      </c>
      <c r="X417" s="2">
        <v>-5.0347924375473605E-4</v>
      </c>
      <c r="Y417" s="2">
        <v>-1.53701460296815E-2</v>
      </c>
      <c r="Z417" s="2">
        <v>-6.1538450910560098E-3</v>
      </c>
      <c r="AA417" s="2">
        <v>-9.0260352187070698E-3</v>
      </c>
      <c r="AB417" s="2">
        <v>-9.1970442127905193E-3</v>
      </c>
      <c r="AC417" s="4">
        <v>4.8725119413099401E-3</v>
      </c>
      <c r="AD417" s="2">
        <v>5.6031713387022196E-3</v>
      </c>
      <c r="AE417" s="2">
        <v>1.47501203543106E-2</v>
      </c>
      <c r="AF417" s="2">
        <v>3.4314333909548499E-3</v>
      </c>
      <c r="AG417" s="4">
        <v>8.7923726718763008E-3</v>
      </c>
      <c r="AH417" s="2">
        <v>-8.8443180492284307E-3</v>
      </c>
      <c r="AI417" s="2">
        <v>5.6748405863833902E-3</v>
      </c>
    </row>
    <row r="418" spans="1:35" x14ac:dyDescent="0.2">
      <c r="A418" s="8">
        <v>4</v>
      </c>
      <c r="B418" s="8">
        <v>100</v>
      </c>
      <c r="C418" s="5" t="s">
        <v>1113</v>
      </c>
      <c r="D418" s="3" t="s">
        <v>17</v>
      </c>
      <c r="E418" s="2" t="s">
        <v>1114</v>
      </c>
      <c r="F418" s="2">
        <v>9.2635434715146198E-4</v>
      </c>
      <c r="G418" s="2">
        <v>-1.0197662851423801E-3</v>
      </c>
      <c r="H418" s="2">
        <v>2.1073882116671898E-3</v>
      </c>
      <c r="I418" s="2">
        <v>-1.5151914692183299E-3</v>
      </c>
      <c r="J418" s="4">
        <v>1.52006198527077E-3</v>
      </c>
      <c r="K418" s="2">
        <v>1.01853929376711E-2</v>
      </c>
      <c r="L418" s="2">
        <v>9.7545587282067293E-3</v>
      </c>
      <c r="M418" s="2">
        <v>2.7705758022994898E-3</v>
      </c>
      <c r="N418" s="2">
        <v>3.2050571710367098E-3</v>
      </c>
      <c r="O418" s="4">
        <v>6.5478331374100897E-3</v>
      </c>
      <c r="P418" s="2">
        <v>7.4989161829466296E-3</v>
      </c>
      <c r="Q418" s="2">
        <v>1.28236317813078E-2</v>
      </c>
      <c r="R418" s="2">
        <v>1.01955478121571E-2</v>
      </c>
      <c r="S418" s="2">
        <v>1.00201147020752E-2</v>
      </c>
      <c r="T418" s="4">
        <v>8.2291780223763596E-4</v>
      </c>
      <c r="U418" s="2">
        <v>-7.18923733017535E-3</v>
      </c>
      <c r="V418" s="4">
        <v>-3.3775838309961798E-3</v>
      </c>
      <c r="W418" s="2">
        <v>2.6869664137805999E-3</v>
      </c>
      <c r="X418" s="2">
        <v>9.5113322955337203E-4</v>
      </c>
      <c r="Y418" s="2">
        <v>-1.82904465211174E-3</v>
      </c>
      <c r="Z418" s="2">
        <v>-5.8435190700054998E-3</v>
      </c>
      <c r="AA418" s="2">
        <v>-9.2348709292940402E-3</v>
      </c>
      <c r="AB418" s="2">
        <v>1.6905823804539699E-3</v>
      </c>
      <c r="AC418" s="4">
        <v>-1.6190160144054801E-3</v>
      </c>
      <c r="AD418" s="2">
        <v>7.4927572993858796E-4</v>
      </c>
      <c r="AE418" s="2">
        <v>3.49898512466924E-4</v>
      </c>
      <c r="AF418" s="2">
        <v>-9.1533149491389004E-3</v>
      </c>
      <c r="AG418" s="4">
        <v>-1.8540659062673201E-3</v>
      </c>
      <c r="AH418" s="2">
        <v>-2.24122550606639E-2</v>
      </c>
      <c r="AI418" s="2">
        <v>-1.9758341370206701E-2</v>
      </c>
    </row>
    <row r="419" spans="1:35" x14ac:dyDescent="0.2">
      <c r="A419" s="8">
        <v>4</v>
      </c>
      <c r="B419" s="8">
        <v>101</v>
      </c>
      <c r="C419" s="5" t="s">
        <v>1115</v>
      </c>
      <c r="D419" s="3" t="s">
        <v>1116</v>
      </c>
      <c r="E419" s="2" t="s">
        <v>1117</v>
      </c>
      <c r="F419" s="2">
        <v>1.4428315748518101E-2</v>
      </c>
      <c r="G419" s="2">
        <v>1.5510679543308901E-2</v>
      </c>
      <c r="H419" s="2">
        <v>2.8327616158831101E-2</v>
      </c>
      <c r="I419" s="2">
        <v>2.3195667304785401E-2</v>
      </c>
      <c r="J419" s="4">
        <v>2.1322639585743298E-2</v>
      </c>
      <c r="K419" s="2">
        <v>7.6460402444635098E-4</v>
      </c>
      <c r="L419" s="2">
        <v>8.6333440371136796E-3</v>
      </c>
      <c r="M419" s="2">
        <v>3.32542890967154E-3</v>
      </c>
      <c r="N419" s="2">
        <v>5.7860885085993198E-3</v>
      </c>
      <c r="O419" s="4">
        <v>1.32157792136882E-3</v>
      </c>
      <c r="P419" s="2">
        <v>-1.07225481696482E-2</v>
      </c>
      <c r="Q419" s="2">
        <v>-6.4299498736085196E-3</v>
      </c>
      <c r="R419" s="2">
        <v>-9.9941484998759995E-3</v>
      </c>
      <c r="S419" s="2">
        <v>-1.13436835857598E-2</v>
      </c>
      <c r="T419" s="4">
        <v>-1.08376061501639E-2</v>
      </c>
      <c r="U419" s="2">
        <v>6.9309540254162798E-3</v>
      </c>
      <c r="V419" s="4">
        <v>1.63115819609751E-2</v>
      </c>
      <c r="W419" s="2">
        <v>8.5583288646726204E-3</v>
      </c>
      <c r="X419" s="2">
        <v>-1.0491067141496099E-2</v>
      </c>
      <c r="Y419" s="2">
        <v>5.7358580511740502E-3</v>
      </c>
      <c r="Z419" s="2">
        <v>5.26498806931471E-4</v>
      </c>
      <c r="AA419" s="2">
        <v>-5.8769046453588398E-3</v>
      </c>
      <c r="AB419" s="2">
        <v>8.7563770219990598E-3</v>
      </c>
      <c r="AC419" s="4">
        <v>-4.5305613580621899E-3</v>
      </c>
      <c r="AD419" s="2">
        <v>-1.9844716658199299E-2</v>
      </c>
      <c r="AE419" s="2">
        <v>-2.5880429838927101E-2</v>
      </c>
      <c r="AF419" s="2">
        <v>-1.60765899433883E-2</v>
      </c>
      <c r="AG419" s="4">
        <v>-2.6614588685213499E-2</v>
      </c>
      <c r="AH419" s="2">
        <v>8.5623351456480003E-4</v>
      </c>
      <c r="AI419" s="2">
        <v>-1.1648999438417599E-2</v>
      </c>
    </row>
    <row r="420" spans="1:35" x14ac:dyDescent="0.2">
      <c r="A420" s="8">
        <v>4</v>
      </c>
      <c r="B420" s="8">
        <v>102</v>
      </c>
      <c r="C420" s="5" t="s">
        <v>1118</v>
      </c>
      <c r="D420" s="3" t="s">
        <v>17</v>
      </c>
      <c r="E420" s="2" t="s">
        <v>1119</v>
      </c>
      <c r="F420" s="2">
        <v>7.7227323577953996E-3</v>
      </c>
      <c r="G420" s="2">
        <v>1.1410034095521999E-2</v>
      </c>
      <c r="H420" s="2">
        <v>2.9636256105874899E-2</v>
      </c>
      <c r="I420" s="2">
        <v>2.25172110454686E-2</v>
      </c>
      <c r="J420" s="4">
        <v>6.0424370484936703E-3</v>
      </c>
      <c r="K420" s="2">
        <v>-1.30139134895252E-2</v>
      </c>
      <c r="L420" s="2">
        <v>-4.4389396615536697E-4</v>
      </c>
      <c r="M420" s="2">
        <v>-4.62980611797611E-3</v>
      </c>
      <c r="N420" s="2">
        <v>1.0538511002267201E-2</v>
      </c>
      <c r="O420" s="4">
        <v>-1.7380901828266598E-2</v>
      </c>
      <c r="P420" s="2">
        <v>-1.36117811078438E-2</v>
      </c>
      <c r="Q420" s="2">
        <v>5.6471295883823401E-3</v>
      </c>
      <c r="R420" s="2">
        <v>3.7104895838759502E-3</v>
      </c>
      <c r="S420" s="2">
        <v>1.2716287101756801E-2</v>
      </c>
      <c r="T420" s="4">
        <v>3.0934723705865201E-3</v>
      </c>
      <c r="U420" s="2">
        <v>2.6415270852271799E-2</v>
      </c>
      <c r="V420" s="4">
        <v>2.2323974576992499E-2</v>
      </c>
      <c r="W420" s="2">
        <v>6.7963868607698796E-4</v>
      </c>
      <c r="X420" s="2">
        <v>-2.8303817289367501E-2</v>
      </c>
      <c r="Y420" s="2">
        <v>-7.92504554740148E-4</v>
      </c>
      <c r="Z420" s="2">
        <v>-1.7066908686358601E-2</v>
      </c>
      <c r="AA420" s="2">
        <v>-2.50189720059938E-2</v>
      </c>
      <c r="AB420" s="2">
        <v>-4.9329094908125504E-3</v>
      </c>
      <c r="AC420" s="4">
        <v>-1.3480653833739E-2</v>
      </c>
      <c r="AD420" s="2">
        <v>-2.0306188410033801E-2</v>
      </c>
      <c r="AE420" s="2">
        <v>-5.4676555538896003E-4</v>
      </c>
      <c r="AF420" s="2">
        <v>-8.5383891187634699E-3</v>
      </c>
      <c r="AG420" s="4">
        <v>-2.1949321904279499E-2</v>
      </c>
      <c r="AH420" s="2">
        <v>1.18568497890975E-2</v>
      </c>
      <c r="AI420" s="2">
        <v>1.57064331547754E-2</v>
      </c>
    </row>
    <row r="421" spans="1:35" x14ac:dyDescent="0.2">
      <c r="A421" s="8">
        <v>4</v>
      </c>
      <c r="B421" s="8">
        <v>103</v>
      </c>
      <c r="C421" s="5" t="s">
        <v>1120</v>
      </c>
      <c r="D421" s="3" t="s">
        <v>1121</v>
      </c>
      <c r="E421" s="2" t="s">
        <v>1122</v>
      </c>
      <c r="F421" s="2">
        <v>2.7745782024719601E-2</v>
      </c>
      <c r="G421" s="2">
        <v>6.6364543629406098E-3</v>
      </c>
      <c r="H421" s="2">
        <v>1.2714950259137501E-2</v>
      </c>
      <c r="I421" s="2">
        <v>1.16039819932244E-2</v>
      </c>
      <c r="J421" s="4">
        <v>2.5320718654251399E-2</v>
      </c>
      <c r="K421" s="2">
        <v>1.00057267753976E-2</v>
      </c>
      <c r="L421" s="2">
        <v>-7.36479034661113E-3</v>
      </c>
      <c r="M421" s="2">
        <v>1.58740892648477E-2</v>
      </c>
      <c r="N421" s="2">
        <v>-2.3440081559724098E-2</v>
      </c>
      <c r="O421" s="4">
        <v>1.7355488889033301E-2</v>
      </c>
      <c r="P421" s="2">
        <v>-1.0783568663976201E-2</v>
      </c>
      <c r="Q421" s="2">
        <v>-8.3106698705315296E-4</v>
      </c>
      <c r="R421" s="2">
        <v>-1.84791338158979E-2</v>
      </c>
      <c r="S421" s="2">
        <v>-1.3562622690446001E-2</v>
      </c>
      <c r="T421" s="4">
        <v>7.4431687371170297E-3</v>
      </c>
      <c r="U421" s="2">
        <v>-5.71756477086445E-2</v>
      </c>
      <c r="V421" s="4">
        <v>-2.2069393607621099E-2</v>
      </c>
      <c r="W421" s="2">
        <v>3.2023620173022599E-2</v>
      </c>
      <c r="X421" s="2">
        <v>2.04303200842718E-2</v>
      </c>
      <c r="Y421" s="2">
        <v>3.5713495325236697E-2</v>
      </c>
      <c r="Z421" s="2">
        <v>2.11753347083479E-3</v>
      </c>
      <c r="AA421" s="2">
        <v>3.4445316236573702E-2</v>
      </c>
      <c r="AB421" s="2">
        <v>4.1933393165879101E-2</v>
      </c>
      <c r="AC421" s="4">
        <v>3.8310189799879303E-2</v>
      </c>
      <c r="AD421" s="2">
        <v>-2.46421820856738E-2</v>
      </c>
      <c r="AE421" s="2">
        <v>3.2319994448393202E-4</v>
      </c>
      <c r="AF421" s="2">
        <v>2.8258989054415502E-3</v>
      </c>
      <c r="AG421" s="4">
        <v>-3.5833253530366698E-3</v>
      </c>
      <c r="AH421" s="2">
        <v>-3.1042467870694802E-2</v>
      </c>
      <c r="AI421" s="2">
        <v>-0.129849047376907</v>
      </c>
    </row>
    <row r="422" spans="1:35" x14ac:dyDescent="0.2">
      <c r="A422" s="8">
        <v>4</v>
      </c>
      <c r="B422" s="8">
        <v>104</v>
      </c>
      <c r="C422" s="5" t="s">
        <v>1123</v>
      </c>
      <c r="D422" s="3" t="s">
        <v>17</v>
      </c>
      <c r="E422" s="2" t="s">
        <v>1124</v>
      </c>
      <c r="F422" s="2">
        <v>2.7283626542642599E-2</v>
      </c>
      <c r="G422" s="2">
        <v>2.5334536997770201E-2</v>
      </c>
      <c r="H422" s="2">
        <v>1.4522974757864701E-2</v>
      </c>
      <c r="I422" s="2">
        <v>1.1055159754923801E-2</v>
      </c>
      <c r="J422" s="4">
        <v>2.4250137376030999E-2</v>
      </c>
      <c r="K422" s="2">
        <v>1.9348180213118699E-2</v>
      </c>
      <c r="L422" s="2">
        <v>1.23983700059661E-2</v>
      </c>
      <c r="M422" s="2">
        <v>-1.89837625228465E-3</v>
      </c>
      <c r="N422" s="2">
        <v>1.2711222313737201E-2</v>
      </c>
      <c r="O422" s="4">
        <v>3.2258400719202697E-2</v>
      </c>
      <c r="P422" s="2">
        <v>-2.0020243569196801E-2</v>
      </c>
      <c r="Q422" s="2">
        <v>-2.8600237581176999E-2</v>
      </c>
      <c r="R422" s="2">
        <v>-2.1124058429547898E-2</v>
      </c>
      <c r="S422" s="2">
        <v>-2.9614908948967799E-2</v>
      </c>
      <c r="T422" s="4">
        <v>-2.00292079468203E-2</v>
      </c>
      <c r="U422" s="2">
        <v>2.0778962603382198E-3</v>
      </c>
      <c r="V422" s="4">
        <v>8.1913761752211399E-3</v>
      </c>
      <c r="W422" s="2">
        <v>2.62187811670728E-2</v>
      </c>
      <c r="X422" s="2">
        <v>2.2380712798352801E-2</v>
      </c>
      <c r="Y422" s="2">
        <v>6.5221429793609603E-3</v>
      </c>
      <c r="Z422" s="2">
        <v>-3.14316572317867E-3</v>
      </c>
      <c r="AA422" s="2">
        <v>-2.3378627723272499E-3</v>
      </c>
      <c r="AB422" s="2">
        <v>9.6980399099039199E-3</v>
      </c>
      <c r="AC422" s="4">
        <v>1.04867327959539E-2</v>
      </c>
      <c r="AD422" s="2">
        <v>-1.4447794005842899E-3</v>
      </c>
      <c r="AE422" s="2">
        <v>-9.3332165649403706E-3</v>
      </c>
      <c r="AF422" s="2">
        <v>-2.0928527444347401E-2</v>
      </c>
      <c r="AG422" s="4">
        <v>-1.6772253838260601E-2</v>
      </c>
      <c r="AH422" s="2">
        <v>-3.46205200821545E-2</v>
      </c>
      <c r="AI422" s="2">
        <v>-5.4870932213670703E-2</v>
      </c>
    </row>
    <row r="423" spans="1:35" x14ac:dyDescent="0.2">
      <c r="A423" s="8">
        <v>4</v>
      </c>
      <c r="B423" s="8">
        <v>105</v>
      </c>
      <c r="C423" s="5" t="s">
        <v>1125</v>
      </c>
      <c r="D423" s="3" t="s">
        <v>1126</v>
      </c>
      <c r="E423" s="2" t="s">
        <v>1127</v>
      </c>
      <c r="F423" s="2">
        <v>-5.3487013365284101E-3</v>
      </c>
      <c r="G423" s="2">
        <v>-2.1485109402439601E-2</v>
      </c>
      <c r="H423" s="2">
        <v>-1.24540413139876E-3</v>
      </c>
      <c r="I423" s="2">
        <v>-1.1535643646764101E-2</v>
      </c>
      <c r="J423" s="4">
        <v>-1.2162004296219E-2</v>
      </c>
      <c r="K423" s="2">
        <v>-7.10862192421926E-3</v>
      </c>
      <c r="L423" s="2">
        <v>3.1225622309722198E-3</v>
      </c>
      <c r="M423" s="2">
        <v>8.7011885516946399E-3</v>
      </c>
      <c r="N423" s="2">
        <v>4.6792749428706103E-3</v>
      </c>
      <c r="O423" s="4">
        <v>8.5128648356192008E-3</v>
      </c>
      <c r="P423" s="2">
        <v>5.0261035788508098E-3</v>
      </c>
      <c r="Q423" s="2">
        <v>1.9700510485695402E-2</v>
      </c>
      <c r="R423" s="2">
        <v>1.7968121667754199E-2</v>
      </c>
      <c r="S423" s="2">
        <v>1.9379226857620599E-2</v>
      </c>
      <c r="T423" s="4">
        <v>2.9046157926209099E-2</v>
      </c>
      <c r="U423" s="2">
        <v>-1.61740198428965E-2</v>
      </c>
      <c r="V423" s="4">
        <v>-1.47153431887219E-2</v>
      </c>
      <c r="W423" s="2">
        <v>-2.4346025800156001E-2</v>
      </c>
      <c r="X423" s="2">
        <v>-7.83342694178067E-3</v>
      </c>
      <c r="Y423" s="2">
        <v>-2.48338750378733E-2</v>
      </c>
      <c r="Z423" s="2">
        <v>-6.02078972253623E-3</v>
      </c>
      <c r="AA423" s="2">
        <v>-1.4350103969872001E-3</v>
      </c>
      <c r="AB423" s="2">
        <v>-3.49245835638108E-3</v>
      </c>
      <c r="AC423" s="4">
        <v>-1.1414968303086601E-4</v>
      </c>
      <c r="AD423" s="2">
        <v>1.2633661178576601E-2</v>
      </c>
      <c r="AE423" s="2">
        <v>3.9762365887429903E-3</v>
      </c>
      <c r="AF423" s="2">
        <v>1.13341300991225E-2</v>
      </c>
      <c r="AG423" s="4">
        <v>2.2276773160251999E-2</v>
      </c>
      <c r="AH423" s="2">
        <v>-7.7494239622079896E-3</v>
      </c>
      <c r="AI423" s="2">
        <v>-7.5680443384209303E-4</v>
      </c>
    </row>
    <row r="424" spans="1:35" x14ac:dyDescent="0.2">
      <c r="A424" s="8">
        <v>4</v>
      </c>
      <c r="B424" s="8">
        <v>106</v>
      </c>
      <c r="C424" s="5" t="s">
        <v>1128</v>
      </c>
      <c r="D424" s="3" t="s">
        <v>1129</v>
      </c>
      <c r="E424" s="2" t="s">
        <v>1130</v>
      </c>
      <c r="F424" s="2">
        <v>4.2481069901120203E-2</v>
      </c>
      <c r="G424" s="2">
        <v>3.59563334584466E-2</v>
      </c>
      <c r="H424" s="2">
        <v>4.4192712165076802E-2</v>
      </c>
      <c r="I424" s="2">
        <v>4.9279310851564902E-2</v>
      </c>
      <c r="J424" s="4">
        <v>4.6655561826100499E-2</v>
      </c>
      <c r="K424" s="2">
        <v>-7.4974966287076903E-3</v>
      </c>
      <c r="L424" s="2">
        <v>-1.30802018129315E-2</v>
      </c>
      <c r="M424" s="2">
        <v>-3.5089001344415999E-3</v>
      </c>
      <c r="N424" s="2">
        <v>-4.5696238320842297E-3</v>
      </c>
      <c r="O424" s="4">
        <v>-3.83381639852747E-3</v>
      </c>
      <c r="P424" s="2">
        <v>-2.8657792991797E-2</v>
      </c>
      <c r="Q424" s="2">
        <v>-2.5407888534908E-2</v>
      </c>
      <c r="R424" s="2">
        <v>-2.9178341535064101E-2</v>
      </c>
      <c r="S424" s="2">
        <v>-3.52032248021752E-2</v>
      </c>
      <c r="T424" s="4">
        <v>-1.08606941972068E-2</v>
      </c>
      <c r="U424" s="2">
        <v>4.9573344270914199E-2</v>
      </c>
      <c r="V424" s="4">
        <v>3.5175389407593398E-2</v>
      </c>
      <c r="W424" s="2">
        <v>1.2863780919128801E-2</v>
      </c>
      <c r="X424" s="2">
        <v>-3.4261081517293998E-2</v>
      </c>
      <c r="Y424" s="2">
        <v>2.74825512038607E-2</v>
      </c>
      <c r="Z424" s="2">
        <v>-1.0213124526387601E-2</v>
      </c>
      <c r="AA424" s="2">
        <v>-1.6950771163883001E-2</v>
      </c>
      <c r="AB424" s="2">
        <v>2.0611254107977199E-2</v>
      </c>
      <c r="AC424" s="4">
        <v>-1.30321015646865E-2</v>
      </c>
      <c r="AD424" s="2">
        <v>-4.96309590299066E-2</v>
      </c>
      <c r="AE424" s="2">
        <v>-3.72026785892954E-2</v>
      </c>
      <c r="AF424" s="2">
        <v>-3.0198307299911499E-2</v>
      </c>
      <c r="AG424" s="4">
        <v>-2.11323894743943E-2</v>
      </c>
      <c r="AH424" s="2">
        <v>7.3667947210098099E-4</v>
      </c>
      <c r="AI424" s="2">
        <v>9.41140644971032E-3</v>
      </c>
    </row>
    <row r="425" spans="1:35" x14ac:dyDescent="0.2">
      <c r="A425" s="8">
        <v>4</v>
      </c>
      <c r="B425" s="8">
        <v>107</v>
      </c>
      <c r="C425" s="5" t="s">
        <v>1131</v>
      </c>
      <c r="D425" s="3" t="s">
        <v>1132</v>
      </c>
      <c r="E425" s="2" t="s">
        <v>1133</v>
      </c>
      <c r="F425" s="2">
        <v>-2.70081852753013E-2</v>
      </c>
      <c r="G425" s="2">
        <v>-2.1727961107731099E-2</v>
      </c>
      <c r="H425" s="2">
        <v>-3.5575200477011601E-3</v>
      </c>
      <c r="I425" s="2">
        <v>7.1723879067693598E-3</v>
      </c>
      <c r="J425" s="4">
        <v>-5.8939318767954E-3</v>
      </c>
      <c r="K425" s="2">
        <v>7.8072071948986303E-3</v>
      </c>
      <c r="L425" s="2">
        <v>7.9088875941065798E-3</v>
      </c>
      <c r="M425" s="2">
        <v>5.3875850693393297E-3</v>
      </c>
      <c r="N425" s="2">
        <v>1.85388444069222E-2</v>
      </c>
      <c r="O425" s="4">
        <v>-6.8050913740027499E-3</v>
      </c>
      <c r="P425" s="2">
        <v>1.9676423316988201E-2</v>
      </c>
      <c r="Q425" s="2">
        <v>1.0172498190843E-2</v>
      </c>
      <c r="R425" s="2">
        <v>8.7121761075112901E-3</v>
      </c>
      <c r="S425" s="2">
        <v>1.65941804413491E-2</v>
      </c>
      <c r="T425" s="4">
        <v>1.9098180956263498E-2</v>
      </c>
      <c r="U425" s="2">
        <v>9.5444060974106907E-3</v>
      </c>
      <c r="V425" s="4">
        <v>-1.2783697083149201E-3</v>
      </c>
      <c r="W425" s="2">
        <v>-1.4884455609443899E-2</v>
      </c>
      <c r="X425" s="2">
        <v>-7.2889580231689701E-3</v>
      </c>
      <c r="Y425" s="2">
        <v>-2.2975903807022201E-2</v>
      </c>
      <c r="Z425" s="2">
        <v>-1.35358031759499E-2</v>
      </c>
      <c r="AA425" s="2">
        <v>-3.37017940698182E-2</v>
      </c>
      <c r="AB425" s="2">
        <v>-2.8606903420701799E-2</v>
      </c>
      <c r="AC425" s="4">
        <v>-1.05379187040998E-2</v>
      </c>
      <c r="AD425" s="2">
        <v>-6.7054331743776402E-3</v>
      </c>
      <c r="AE425" s="2">
        <v>8.0006482208334305E-3</v>
      </c>
      <c r="AF425" s="2">
        <v>2.25738189880954E-3</v>
      </c>
      <c r="AG425" s="4">
        <v>1.29643557850345E-2</v>
      </c>
      <c r="AH425" s="2">
        <v>-2.0627514098768098E-3</v>
      </c>
      <c r="AI425" s="2">
        <v>5.2735817597223698E-2</v>
      </c>
    </row>
    <row r="426" spans="1:35" x14ac:dyDescent="0.2">
      <c r="A426" s="8">
        <v>4</v>
      </c>
      <c r="B426" s="8">
        <v>108</v>
      </c>
      <c r="C426" s="5" t="s">
        <v>1134</v>
      </c>
      <c r="D426" s="3" t="s">
        <v>1135</v>
      </c>
      <c r="E426" s="2" t="s">
        <v>1136</v>
      </c>
      <c r="F426" s="2">
        <v>1.2430089607163901E-2</v>
      </c>
      <c r="G426" s="2">
        <v>4.3906548872756697E-4</v>
      </c>
      <c r="H426" s="2">
        <v>-4.8398368571797102E-3</v>
      </c>
      <c r="I426" s="2">
        <v>-6.5694137060375597E-3</v>
      </c>
      <c r="J426" s="4">
        <v>1.9237756653389499E-3</v>
      </c>
      <c r="K426" s="2">
        <v>-1.8905458638056999E-4</v>
      </c>
      <c r="L426" s="2">
        <v>4.4123912797279802E-3</v>
      </c>
      <c r="M426" s="2">
        <v>1.04935959781977E-3</v>
      </c>
      <c r="N426" s="2">
        <v>-1.06716972170109E-2</v>
      </c>
      <c r="O426" s="4">
        <v>4.2316638577149599E-3</v>
      </c>
      <c r="P426" s="2">
        <v>7.5339367054236004E-3</v>
      </c>
      <c r="Q426" s="2">
        <v>1.0743870624719799E-2</v>
      </c>
      <c r="R426" s="2">
        <v>1.0016415798170201E-2</v>
      </c>
      <c r="S426" s="2">
        <v>1.20122057460374E-2</v>
      </c>
      <c r="T426" s="4">
        <v>1.08401424953419E-2</v>
      </c>
      <c r="U426" s="2">
        <v>6.0763959402474303E-3</v>
      </c>
      <c r="V426" s="4">
        <v>5.8113614945421504E-3</v>
      </c>
      <c r="W426" s="2">
        <v>-4.19953941080373E-3</v>
      </c>
      <c r="X426" s="2">
        <v>-7.0928177780554902E-3</v>
      </c>
      <c r="Y426" s="2">
        <v>-3.6485211752358298E-3</v>
      </c>
      <c r="Z426" s="2">
        <v>2.9154163554569001E-3</v>
      </c>
      <c r="AA426" s="2">
        <v>-2.39281664621613E-3</v>
      </c>
      <c r="AB426" s="2">
        <v>-3.3544758416837002E-3</v>
      </c>
      <c r="AC426" s="4">
        <v>-4.1160116321048599E-3</v>
      </c>
      <c r="AD426" s="2">
        <v>2.2521581116129101E-3</v>
      </c>
      <c r="AE426" s="2">
        <v>-3.47023077258031E-3</v>
      </c>
      <c r="AF426" s="2">
        <v>-5.46689085610315E-4</v>
      </c>
      <c r="AG426" s="4">
        <v>-7.4193519697296302E-3</v>
      </c>
      <c r="AH426" s="2">
        <v>-3.9790210026327396E-3</v>
      </c>
      <c r="AI426" s="2">
        <v>-3.0198771086792801E-2</v>
      </c>
    </row>
    <row r="427" spans="1:35" x14ac:dyDescent="0.2">
      <c r="A427" s="8">
        <v>4</v>
      </c>
      <c r="B427" s="8">
        <v>109</v>
      </c>
      <c r="C427" s="5" t="s">
        <v>1137</v>
      </c>
      <c r="D427" s="3" t="s">
        <v>1138</v>
      </c>
      <c r="E427" s="2" t="s">
        <v>1139</v>
      </c>
      <c r="F427" s="2">
        <v>4.12153134508196E-2</v>
      </c>
      <c r="G427" s="2">
        <v>2.9458832812776899E-2</v>
      </c>
      <c r="H427" s="2">
        <v>4.9178394121217099E-2</v>
      </c>
      <c r="I427" s="2">
        <v>5.8320541765273397E-2</v>
      </c>
      <c r="J427" s="4">
        <v>4.7148274991163898E-2</v>
      </c>
      <c r="K427" s="2">
        <v>-4.4713382609739604E-3</v>
      </c>
      <c r="L427" s="2">
        <v>-6.1600872083089802E-3</v>
      </c>
      <c r="M427" s="2">
        <v>-1.2597445577844501E-3</v>
      </c>
      <c r="N427" s="2">
        <v>-1.8437718462381699E-3</v>
      </c>
      <c r="O427" s="4">
        <v>-5.48357354193524E-3</v>
      </c>
      <c r="P427" s="2">
        <v>-3.4664138657513097E-2</v>
      </c>
      <c r="Q427" s="2">
        <v>-1.92052917692443E-2</v>
      </c>
      <c r="R427" s="2">
        <v>-2.87011007250681E-2</v>
      </c>
      <c r="S427" s="2">
        <v>-3.7701544542438001E-2</v>
      </c>
      <c r="T427" s="4">
        <v>-3.6195120920482098E-2</v>
      </c>
      <c r="U427" s="2">
        <v>4.4400093703147299E-2</v>
      </c>
      <c r="V427" s="4">
        <v>3.6184900726739598E-2</v>
      </c>
      <c r="W427" s="2">
        <v>3.1914204876982599E-2</v>
      </c>
      <c r="X427" s="2">
        <v>-1.4706157782637799E-2</v>
      </c>
      <c r="Y427" s="2">
        <v>2.3654254991542702E-2</v>
      </c>
      <c r="Z427" s="2">
        <v>-8.0196973945634905E-3</v>
      </c>
      <c r="AA427" s="2">
        <v>4.3460738396411602E-3</v>
      </c>
      <c r="AB427" s="2">
        <v>2.4247085598965799E-2</v>
      </c>
      <c r="AC427" s="4">
        <v>-1.7791024941207299E-2</v>
      </c>
      <c r="AD427" s="2">
        <v>-5.3412944657488803E-2</v>
      </c>
      <c r="AE427" s="2">
        <v>-4.37275536826904E-2</v>
      </c>
      <c r="AF427" s="2">
        <v>-1.7166632317982999E-2</v>
      </c>
      <c r="AG427" s="4">
        <v>-5.5293845822420799E-2</v>
      </c>
      <c r="AH427" s="2">
        <v>7.8991699726853001E-4</v>
      </c>
      <c r="AI427" s="2">
        <v>-5.0543192465615904E-3</v>
      </c>
    </row>
    <row r="428" spans="1:35" x14ac:dyDescent="0.2">
      <c r="A428" s="8">
        <v>4</v>
      </c>
      <c r="B428" s="8">
        <v>110</v>
      </c>
      <c r="C428" s="5" t="s">
        <v>1140</v>
      </c>
      <c r="D428" s="3" t="s">
        <v>562</v>
      </c>
      <c r="E428" s="2" t="s">
        <v>1141</v>
      </c>
      <c r="F428" s="2">
        <v>-1.5700652836283802E-2</v>
      </c>
      <c r="G428" s="2">
        <v>-2.87003219711097E-2</v>
      </c>
      <c r="H428" s="2">
        <v>-1.4787838285269E-2</v>
      </c>
      <c r="I428" s="2">
        <v>-1.8100873224476299E-2</v>
      </c>
      <c r="J428" s="4">
        <v>-2.99089284852521E-2</v>
      </c>
      <c r="K428" s="2">
        <v>9.0815123907151199E-4</v>
      </c>
      <c r="L428" s="2">
        <v>5.2006351009995502E-3</v>
      </c>
      <c r="M428" s="2">
        <v>-4.2071983659320101E-3</v>
      </c>
      <c r="N428" s="2">
        <v>1.4514481991975299E-3</v>
      </c>
      <c r="O428" s="4">
        <v>1.30640579703327E-2</v>
      </c>
      <c r="P428" s="2">
        <v>2.3708868381458501E-2</v>
      </c>
      <c r="Q428" s="2">
        <v>3.04970917779099E-2</v>
      </c>
      <c r="R428" s="2">
        <v>2.9066651412814001E-2</v>
      </c>
      <c r="S428" s="2">
        <v>2.1685621358387201E-2</v>
      </c>
      <c r="T428" s="4">
        <v>2.9336390762239099E-2</v>
      </c>
      <c r="U428" s="2">
        <v>-1.9954719333736201E-2</v>
      </c>
      <c r="V428" s="4">
        <v>-2.0767924156898401E-2</v>
      </c>
      <c r="W428" s="2">
        <v>-1.72904947119106E-2</v>
      </c>
      <c r="X428" s="2">
        <v>-5.0043419811884602E-3</v>
      </c>
      <c r="Y428" s="2">
        <v>-2.25465248262391E-2</v>
      </c>
      <c r="Z428" s="2">
        <v>9.6690021408070599E-4</v>
      </c>
      <c r="AA428" s="2">
        <v>-1.06155705397597E-2</v>
      </c>
      <c r="AB428" s="2">
        <v>-2.1335415530801798E-2</v>
      </c>
      <c r="AC428" s="4">
        <v>1.98773418067391E-3</v>
      </c>
      <c r="AD428" s="2">
        <v>2.1498618303717201E-2</v>
      </c>
      <c r="AE428" s="2">
        <v>1.3507122247826501E-2</v>
      </c>
      <c r="AF428" s="2">
        <v>5.5710174842518697E-3</v>
      </c>
      <c r="AG428" s="4">
        <v>1.9206301379714599E-2</v>
      </c>
      <c r="AH428" s="2">
        <v>-5.30588446625901E-3</v>
      </c>
      <c r="AI428" s="2">
        <v>1.6570078702437801E-2</v>
      </c>
    </row>
    <row r="429" spans="1:35" x14ac:dyDescent="0.2">
      <c r="A429" s="8">
        <v>4</v>
      </c>
      <c r="B429" s="8">
        <v>111</v>
      </c>
      <c r="C429" s="5" t="s">
        <v>1142</v>
      </c>
      <c r="D429" s="3" t="s">
        <v>1143</v>
      </c>
      <c r="E429" s="2" t="s">
        <v>1144</v>
      </c>
      <c r="F429" s="2">
        <v>4.9013944201078498E-2</v>
      </c>
      <c r="G429" s="2">
        <v>3.0124843631601499E-2</v>
      </c>
      <c r="H429" s="2">
        <v>3.7555662845492603E-2</v>
      </c>
      <c r="I429" s="2">
        <v>4.7441077832787303E-2</v>
      </c>
      <c r="J429" s="4">
        <v>4.7532516855060401E-2</v>
      </c>
      <c r="K429" s="2">
        <v>5.6290218911188399E-3</v>
      </c>
      <c r="L429" s="2">
        <v>1.07111528539047E-3</v>
      </c>
      <c r="M429" s="2">
        <v>-3.7802560572107102E-3</v>
      </c>
      <c r="N429" s="2">
        <v>1.43788424618855E-2</v>
      </c>
      <c r="O429" s="4">
        <v>-5.9068699524111499E-4</v>
      </c>
      <c r="P429" s="2">
        <v>-2.67931194472068E-2</v>
      </c>
      <c r="Q429" s="2">
        <v>-4.3614264907051399E-2</v>
      </c>
      <c r="R429" s="2">
        <v>-2.58078506411086E-2</v>
      </c>
      <c r="S429" s="2">
        <v>-3.7499821129023503E-2</v>
      </c>
      <c r="T429" s="4">
        <v>-6.1197103615396403E-2</v>
      </c>
      <c r="U429" s="2">
        <v>2.0888996717899799E-2</v>
      </c>
      <c r="V429" s="4">
        <v>2.5516305481613901E-2</v>
      </c>
      <c r="W429" s="2">
        <v>3.2254738793518499E-2</v>
      </c>
      <c r="X429" s="2">
        <v>-2.7906980705614901E-3</v>
      </c>
      <c r="Y429" s="2">
        <v>4.3969789460298501E-3</v>
      </c>
      <c r="Z429" s="2">
        <v>-1.2067386171638701E-3</v>
      </c>
      <c r="AA429" s="2">
        <v>4.8372915108739704E-3</v>
      </c>
      <c r="AB429" s="2">
        <v>1.89491896474972E-2</v>
      </c>
      <c r="AC429" s="4">
        <v>-6.7909790066865297E-3</v>
      </c>
      <c r="AD429" s="2">
        <v>-4.7025696789540897E-2</v>
      </c>
      <c r="AE429" s="2">
        <v>-3.7386952324512203E-2</v>
      </c>
      <c r="AF429" s="2">
        <v>-3.6487073617028597E-2</v>
      </c>
      <c r="AG429" s="4">
        <v>-4.2320682783042698E-2</v>
      </c>
      <c r="AH429" s="2">
        <v>6.4964915083638702E-3</v>
      </c>
      <c r="AI429" s="2">
        <v>2.72049063905613E-2</v>
      </c>
    </row>
    <row r="430" spans="1:35" x14ac:dyDescent="0.2">
      <c r="A430" s="8">
        <v>4</v>
      </c>
      <c r="B430" s="8">
        <v>112</v>
      </c>
      <c r="C430" s="5" t="s">
        <v>1145</v>
      </c>
      <c r="D430" s="3" t="s">
        <v>1146</v>
      </c>
      <c r="E430" s="2" t="s">
        <v>1147</v>
      </c>
      <c r="F430" s="2">
        <v>2.8646681194934302E-2</v>
      </c>
      <c r="G430" s="2">
        <v>1.7254711179958901E-2</v>
      </c>
      <c r="H430" s="2">
        <v>-3.7044610341593898E-2</v>
      </c>
      <c r="I430" s="2">
        <v>-0.112065079022098</v>
      </c>
      <c r="J430" s="4">
        <v>1.1563394906253801E-3</v>
      </c>
      <c r="K430" s="2">
        <v>2.6157551595547501E-2</v>
      </c>
      <c r="L430" s="2">
        <v>-4.4154980477132599E-3</v>
      </c>
      <c r="M430" s="2">
        <v>2.9959264009120599E-2</v>
      </c>
      <c r="N430" s="2">
        <v>-3.9535617964469097E-2</v>
      </c>
      <c r="O430" s="4">
        <v>3.1606662338025102E-2</v>
      </c>
      <c r="P430" s="2">
        <v>4.8413615369824997E-2</v>
      </c>
      <c r="Q430" s="2">
        <v>-1.43880904663377E-2</v>
      </c>
      <c r="R430" s="2">
        <v>2.5138469660945399E-2</v>
      </c>
      <c r="S430" s="2">
        <v>1.53945815688984E-2</v>
      </c>
      <c r="T430" s="4">
        <v>1.40788701386613E-2</v>
      </c>
      <c r="U430" s="2">
        <v>-0.29376201281167902</v>
      </c>
      <c r="V430" s="4">
        <v>-0.146856219116966</v>
      </c>
      <c r="W430" s="2">
        <v>4.8984288043964701E-2</v>
      </c>
      <c r="X430" s="2">
        <v>8.0393857991395201E-2</v>
      </c>
      <c r="Y430" s="2">
        <v>2.5337927882623599E-2</v>
      </c>
      <c r="Z430" s="2">
        <v>-1.37609567596573E-2</v>
      </c>
      <c r="AA430" s="2">
        <v>3.7099371094736898E-2</v>
      </c>
      <c r="AB430" s="2">
        <v>3.95256560402086E-2</v>
      </c>
      <c r="AC430" s="4">
        <v>6.3314895374004698E-2</v>
      </c>
      <c r="AD430" s="2">
        <v>9.9145714473780594E-2</v>
      </c>
      <c r="AE430" s="2">
        <v>9.7962409798629996E-2</v>
      </c>
      <c r="AF430" s="2">
        <v>6.5798059129662703E-2</v>
      </c>
      <c r="AG430" s="4">
        <v>0.103159853037761</v>
      </c>
      <c r="AH430" s="2">
        <v>-9.5749846158894605E-2</v>
      </c>
      <c r="AI430" s="2">
        <v>-0.14095084872390301</v>
      </c>
    </row>
    <row r="431" spans="1:35" x14ac:dyDescent="0.2">
      <c r="A431" s="8">
        <v>4</v>
      </c>
      <c r="B431" s="8">
        <v>113</v>
      </c>
      <c r="C431" s="5" t="s">
        <v>1148</v>
      </c>
      <c r="D431" s="3" t="s">
        <v>17</v>
      </c>
      <c r="E431" s="2" t="s">
        <v>1149</v>
      </c>
      <c r="F431" s="2">
        <v>-1.4976877402432E-2</v>
      </c>
      <c r="G431" s="2">
        <v>-1.53342158126023E-2</v>
      </c>
      <c r="H431" s="2">
        <v>-4.0946540302557498E-3</v>
      </c>
      <c r="I431" s="2">
        <v>-4.23239590689122E-3</v>
      </c>
      <c r="J431" s="4">
        <v>-3.4665468760112701E-3</v>
      </c>
      <c r="K431" s="2">
        <v>-1.73257847029831E-4</v>
      </c>
      <c r="L431" s="2">
        <v>1.00387045054652E-2</v>
      </c>
      <c r="M431" s="2">
        <v>7.9942131496352105E-3</v>
      </c>
      <c r="N431" s="2">
        <v>7.8227711548552997E-3</v>
      </c>
      <c r="O431" s="4">
        <v>1.77607442660977E-3</v>
      </c>
      <c r="P431" s="2">
        <v>1.2205576295146001E-2</v>
      </c>
      <c r="Q431" s="2">
        <v>1.0149721704108701E-2</v>
      </c>
      <c r="R431" s="2">
        <v>9.6718976043685002E-3</v>
      </c>
      <c r="S431" s="2">
        <v>3.2862989976374501E-3</v>
      </c>
      <c r="T431" s="4">
        <v>8.5818779436617806E-3</v>
      </c>
      <c r="U431" s="2">
        <v>1.42555599124215E-2</v>
      </c>
      <c r="V431" s="4">
        <v>3.7122425396456998E-3</v>
      </c>
      <c r="W431" s="2">
        <v>-6.5280115484310603E-3</v>
      </c>
      <c r="X431" s="2">
        <v>-1.1078086314804799E-2</v>
      </c>
      <c r="Y431" s="2">
        <v>-5.4928092947518197E-3</v>
      </c>
      <c r="Z431" s="2">
        <v>-3.5564491265883901E-3</v>
      </c>
      <c r="AA431" s="2">
        <v>-1.2891059245436501E-2</v>
      </c>
      <c r="AB431" s="2">
        <v>-5.7655967518963E-3</v>
      </c>
      <c r="AC431" s="4">
        <v>-8.9889665396796598E-4</v>
      </c>
      <c r="AD431" s="2">
        <v>4.9545418652547002E-3</v>
      </c>
      <c r="AE431" s="2">
        <v>3.7837951311796699E-3</v>
      </c>
      <c r="AF431" s="2">
        <v>-9.2945804550591607E-3</v>
      </c>
      <c r="AG431" s="4">
        <v>-3.2984647756965002E-3</v>
      </c>
      <c r="AH431" s="2">
        <v>-5.1041311649991598E-3</v>
      </c>
      <c r="AI431" s="2">
        <v>7.9527579768687295E-3</v>
      </c>
    </row>
    <row r="432" spans="1:35" x14ac:dyDescent="0.2">
      <c r="A432" s="8">
        <v>4</v>
      </c>
      <c r="B432" s="8">
        <v>114</v>
      </c>
      <c r="C432" s="5" t="s">
        <v>1150</v>
      </c>
      <c r="D432" s="3" t="s">
        <v>1151</v>
      </c>
      <c r="E432" s="2" t="s">
        <v>1152</v>
      </c>
      <c r="F432" s="2">
        <v>-1.3911568446013999E-2</v>
      </c>
      <c r="G432" s="2">
        <v>-1.6602243916088499E-2</v>
      </c>
      <c r="H432" s="2">
        <v>-1.2901390433456899E-2</v>
      </c>
      <c r="I432" s="2">
        <v>-5.9188549769048403E-3</v>
      </c>
      <c r="J432" s="4">
        <v>-1.42791687250555E-2</v>
      </c>
      <c r="K432" s="2">
        <v>6.4889125227671198E-3</v>
      </c>
      <c r="L432" s="2">
        <v>8.0592646846151805E-4</v>
      </c>
      <c r="M432" s="2">
        <v>3.9296515523103703E-3</v>
      </c>
      <c r="N432" s="2">
        <v>3.8403503681652298E-3</v>
      </c>
      <c r="O432" s="4">
        <v>6.3597479271578199E-4</v>
      </c>
      <c r="P432" s="2">
        <v>1.6324365913902499E-2</v>
      </c>
      <c r="Q432" s="2">
        <v>1.40888459019438E-2</v>
      </c>
      <c r="R432" s="2">
        <v>1.0309944034612601E-2</v>
      </c>
      <c r="S432" s="2">
        <v>1.59711198574779E-2</v>
      </c>
      <c r="T432" s="4">
        <v>1.8224480040399001E-2</v>
      </c>
      <c r="U432" s="2">
        <v>-2.74213691110145E-3</v>
      </c>
      <c r="V432" s="4">
        <v>-6.9385389263399797E-3</v>
      </c>
      <c r="W432" s="2">
        <v>-1.3185921870849901E-2</v>
      </c>
      <c r="X432" s="2">
        <v>-4.6051463107632798E-3</v>
      </c>
      <c r="Y432" s="2">
        <v>-1.29403547400761E-2</v>
      </c>
      <c r="Z432" s="2">
        <v>-4.3814539143575103E-3</v>
      </c>
      <c r="AA432" s="2">
        <v>-4.1984589007323398E-3</v>
      </c>
      <c r="AB432" s="2">
        <v>-1.37234787976018E-2</v>
      </c>
      <c r="AC432" s="4">
        <v>-1.0349271158237999E-2</v>
      </c>
      <c r="AD432" s="2">
        <v>6.7374645623527202E-3</v>
      </c>
      <c r="AE432" s="2">
        <v>8.7269855850911592E-3</v>
      </c>
      <c r="AF432" s="2">
        <v>7.2836488758952003E-3</v>
      </c>
      <c r="AG432" s="4">
        <v>1.07782100136778E-2</v>
      </c>
      <c r="AH432" s="2">
        <v>2.3980341854940701E-5</v>
      </c>
      <c r="AI432" s="2">
        <v>1.25081271959557E-2</v>
      </c>
    </row>
    <row r="433" spans="1:35" x14ac:dyDescent="0.2">
      <c r="A433" s="8">
        <v>4</v>
      </c>
      <c r="B433" s="8">
        <v>115</v>
      </c>
      <c r="C433" s="5" t="s">
        <v>1153</v>
      </c>
      <c r="D433" s="3" t="s">
        <v>1154</v>
      </c>
      <c r="E433" s="2" t="s">
        <v>1155</v>
      </c>
      <c r="F433" s="2">
        <v>4.07903319121316E-3</v>
      </c>
      <c r="G433" s="2">
        <v>6.80371100787488E-3</v>
      </c>
      <c r="H433" s="2">
        <v>5.7350722356723704E-3</v>
      </c>
      <c r="I433" s="2">
        <v>-1.7505050940499001E-3</v>
      </c>
      <c r="J433" s="4">
        <v>4.9910737888255704E-3</v>
      </c>
      <c r="K433" s="2">
        <v>8.1245207291463697E-3</v>
      </c>
      <c r="L433" s="2">
        <v>1.9633169897143699E-2</v>
      </c>
      <c r="M433" s="2">
        <v>1.27102806504274E-2</v>
      </c>
      <c r="N433" s="2">
        <v>9.6737491415784006E-3</v>
      </c>
      <c r="O433" s="4">
        <v>1.1030597404963E-2</v>
      </c>
      <c r="P433" s="2">
        <v>-1.6882522503463299E-2</v>
      </c>
      <c r="Q433" s="2">
        <v>-1.7192320867609599E-2</v>
      </c>
      <c r="R433" s="2">
        <v>-1.6026141188466899E-2</v>
      </c>
      <c r="S433" s="2">
        <v>-4.6831252625763597E-3</v>
      </c>
      <c r="T433" s="4">
        <v>-5.7563722499810099E-3</v>
      </c>
      <c r="U433" s="2">
        <v>-6.7113444127583303E-3</v>
      </c>
      <c r="V433" s="4">
        <v>-1.20673036730803E-3</v>
      </c>
      <c r="W433" s="2">
        <v>5.1696235813433701E-4</v>
      </c>
      <c r="X433" s="2">
        <v>1.1023451773627501E-2</v>
      </c>
      <c r="Y433" s="2">
        <v>8.5905990294792203E-3</v>
      </c>
      <c r="Z433" s="2">
        <v>1.9023457833225801E-2</v>
      </c>
      <c r="AA433" s="2">
        <v>1.539621141017E-2</v>
      </c>
      <c r="AB433" s="2">
        <v>1.37694353441822E-2</v>
      </c>
      <c r="AC433" s="4">
        <v>3.8814919125384202E-3</v>
      </c>
      <c r="AD433" s="2">
        <v>3.1138990670517197E-5</v>
      </c>
      <c r="AE433" s="2">
        <v>-1.8192253713757298E-2</v>
      </c>
      <c r="AF433" s="2">
        <v>-1.3652502580256101E-2</v>
      </c>
      <c r="AG433" s="4">
        <v>-7.2160074307058104E-3</v>
      </c>
      <c r="AH433" s="2">
        <v>-1.44514447417936E-2</v>
      </c>
      <c r="AI433" s="2">
        <v>-3.1292686286148903E-2</v>
      </c>
    </row>
    <row r="434" spans="1:35" x14ac:dyDescent="0.2">
      <c r="A434" s="8">
        <v>4</v>
      </c>
      <c r="B434" s="8">
        <v>116</v>
      </c>
      <c r="C434" s="5" t="s">
        <v>1156</v>
      </c>
      <c r="D434" s="3" t="s">
        <v>1157</v>
      </c>
      <c r="E434" s="2" t="s">
        <v>1158</v>
      </c>
      <c r="F434" s="2">
        <v>-2.06601793089786E-3</v>
      </c>
      <c r="G434" s="2">
        <v>-3.2704023352503799E-3</v>
      </c>
      <c r="H434" s="2">
        <v>-6.6467745788213097E-3</v>
      </c>
      <c r="I434" s="2">
        <v>-1.85134749947826E-4</v>
      </c>
      <c r="J434" s="4">
        <v>-2.1422843106360299E-3</v>
      </c>
      <c r="K434" s="2">
        <v>-1.1507785895735799E-2</v>
      </c>
      <c r="L434" s="2">
        <v>1.76749294697978E-3</v>
      </c>
      <c r="M434" s="2">
        <v>-4.8063167018576099E-3</v>
      </c>
      <c r="N434" s="2">
        <v>-2.3754991502182498E-3</v>
      </c>
      <c r="O434" s="4">
        <v>-7.9350465715599602E-3</v>
      </c>
      <c r="P434" s="2">
        <v>5.0754488899071798E-3</v>
      </c>
      <c r="Q434" s="2">
        <v>8.1625738816206196E-3</v>
      </c>
      <c r="R434" s="2">
        <v>9.7976647693631593E-3</v>
      </c>
      <c r="S434" s="2">
        <v>7.4703581874806099E-3</v>
      </c>
      <c r="T434" s="4">
        <v>2.8686915526913399E-2</v>
      </c>
      <c r="U434" s="2">
        <v>-1.09212010473651E-2</v>
      </c>
      <c r="V434" s="4">
        <v>-1.3335571718969799E-3</v>
      </c>
      <c r="W434" s="2">
        <v>-5.6265596956633301E-2</v>
      </c>
      <c r="X434" s="2">
        <v>-3.5114619112902097E-2</v>
      </c>
      <c r="Y434" s="2">
        <v>-6.5592904932833401E-3</v>
      </c>
      <c r="Z434" s="2">
        <v>-1.8838753004076401E-3</v>
      </c>
      <c r="AA434" s="2">
        <v>-1.0037619036317599E-2</v>
      </c>
      <c r="AB434" s="2">
        <v>-1.1704724039611101E-2</v>
      </c>
      <c r="AC434" s="4">
        <v>-9.3493069439317504E-3</v>
      </c>
      <c r="AD434" s="2">
        <v>2.16402964970837E-2</v>
      </c>
      <c r="AE434" s="2">
        <v>2.0349362379556101E-2</v>
      </c>
      <c r="AF434" s="2">
        <v>2.4209736447486401E-2</v>
      </c>
      <c r="AG434" s="4">
        <v>3.0329006347135701E-2</v>
      </c>
      <c r="AH434" s="2">
        <v>-7.8887379636608298E-3</v>
      </c>
      <c r="AI434" s="2">
        <v>3.4504934417414299E-2</v>
      </c>
    </row>
    <row r="435" spans="1:35" x14ac:dyDescent="0.2">
      <c r="A435" s="8">
        <v>4</v>
      </c>
      <c r="B435" s="8">
        <v>117</v>
      </c>
      <c r="C435" s="5" t="s">
        <v>1159</v>
      </c>
      <c r="D435" s="3" t="s">
        <v>1160</v>
      </c>
      <c r="E435" s="2" t="s">
        <v>1161</v>
      </c>
      <c r="F435" s="2">
        <v>-1.4046970677244299E-2</v>
      </c>
      <c r="G435" s="2">
        <v>-1.4751435668779799E-2</v>
      </c>
      <c r="H435" s="2">
        <v>-9.6801134220213299E-3</v>
      </c>
      <c r="I435" s="2">
        <v>-1.33756434518538E-2</v>
      </c>
      <c r="J435" s="4">
        <v>-1.27536576093679E-2</v>
      </c>
      <c r="K435" s="2">
        <v>-5.7537827962431804E-4</v>
      </c>
      <c r="L435" s="2">
        <v>3.8899266222245498E-3</v>
      </c>
      <c r="M435" s="2">
        <v>3.0106439821259001E-3</v>
      </c>
      <c r="N435" s="2">
        <v>-4.7753285546704998E-4</v>
      </c>
      <c r="O435" s="4">
        <v>1.07862930121605E-4</v>
      </c>
      <c r="P435" s="2">
        <v>1.1879193955379799E-2</v>
      </c>
      <c r="Q435" s="2">
        <v>1.37651296977088E-2</v>
      </c>
      <c r="R435" s="2">
        <v>1.44806509264526E-2</v>
      </c>
      <c r="S435" s="2">
        <v>1.3488487339012501E-2</v>
      </c>
      <c r="T435" s="4">
        <v>1.9408647690837E-2</v>
      </c>
      <c r="U435" s="2">
        <v>-2.6984724589948599E-2</v>
      </c>
      <c r="V435" s="4">
        <v>-1.89517555486102E-2</v>
      </c>
      <c r="W435" s="2">
        <v>-1.3053327100451701E-2</v>
      </c>
      <c r="X435" s="2">
        <v>3.1174479090773101E-3</v>
      </c>
      <c r="Y435" s="2">
        <v>-1.1300151552738001E-2</v>
      </c>
      <c r="Z435" s="2">
        <v>-6.7406295072179601E-3</v>
      </c>
      <c r="AA435" s="2">
        <v>-9.2229491210371693E-3</v>
      </c>
      <c r="AB435" s="2">
        <v>-7.08405774091016E-3</v>
      </c>
      <c r="AC435" s="4">
        <v>3.0822750288750801E-3</v>
      </c>
      <c r="AD435" s="2">
        <v>1.6883544302919301E-2</v>
      </c>
      <c r="AE435" s="2">
        <v>2.87723568450944E-2</v>
      </c>
      <c r="AF435" s="2">
        <v>9.6564506633652399E-3</v>
      </c>
      <c r="AG435" s="4">
        <v>2.22248182525762E-2</v>
      </c>
      <c r="AH435" s="2">
        <v>-4.1330889764493502E-3</v>
      </c>
      <c r="AI435" s="2">
        <v>-6.36020044051689E-4</v>
      </c>
    </row>
    <row r="436" spans="1:35" x14ac:dyDescent="0.2">
      <c r="A436" s="8">
        <v>4</v>
      </c>
      <c r="B436" s="8">
        <v>118</v>
      </c>
      <c r="C436" s="5" t="s">
        <v>1162</v>
      </c>
      <c r="D436" s="3" t="s">
        <v>1163</v>
      </c>
      <c r="E436" s="2" t="s">
        <v>1164</v>
      </c>
      <c r="F436" s="2">
        <v>1.39855695690159E-2</v>
      </c>
      <c r="G436" s="2">
        <v>-1.16977770566572E-3</v>
      </c>
      <c r="H436" s="2">
        <v>2.80854266440837E-2</v>
      </c>
      <c r="I436" s="2">
        <v>9.1196509376270901E-4</v>
      </c>
      <c r="J436" s="4">
        <v>1.20477600972078E-3</v>
      </c>
      <c r="K436" s="2">
        <v>-6.86710614991882E-3</v>
      </c>
      <c r="L436" s="2">
        <v>1.79176365398368E-3</v>
      </c>
      <c r="M436" s="2">
        <v>-8.21565722512301E-3</v>
      </c>
      <c r="N436" s="2">
        <v>-1.0085385369891399E-2</v>
      </c>
      <c r="O436" s="4">
        <v>-1.8300791216142798E-2</v>
      </c>
      <c r="P436" s="2">
        <v>-1.09230729592893E-2</v>
      </c>
      <c r="Q436" s="2">
        <v>1.01776903497716E-2</v>
      </c>
      <c r="R436" s="2">
        <v>5.7276458772487701E-3</v>
      </c>
      <c r="S436" s="2">
        <v>1.0567216752015701E-2</v>
      </c>
      <c r="T436" s="4">
        <v>-3.5740774758090399E-3</v>
      </c>
      <c r="U436" s="2">
        <v>5.1390785401077201E-2</v>
      </c>
      <c r="V436" s="4">
        <v>4.9078628807966901E-2</v>
      </c>
      <c r="W436" s="2">
        <v>3.0252398830987501E-2</v>
      </c>
      <c r="X436" s="2">
        <v>-6.8905993749897301E-3</v>
      </c>
      <c r="Y436" s="2">
        <v>2.9940072365812101E-2</v>
      </c>
      <c r="Z436" s="2">
        <v>1.8072307616460299E-2</v>
      </c>
      <c r="AA436" s="2">
        <v>-4.9058674848802102E-3</v>
      </c>
      <c r="AB436" s="2">
        <v>-6.0284396115136102E-4</v>
      </c>
      <c r="AC436" s="4">
        <v>-2.7298567359562799E-2</v>
      </c>
      <c r="AD436" s="2">
        <v>-3.2444296927849302E-2</v>
      </c>
      <c r="AE436" s="2">
        <v>-3.8422479987086602E-2</v>
      </c>
      <c r="AF436" s="2">
        <v>-3.8624869631459197E-2</v>
      </c>
      <c r="AG436" s="4">
        <v>-4.0369011646276202E-2</v>
      </c>
      <c r="AH436" s="2">
        <v>1.2563733374053501E-2</v>
      </c>
      <c r="AI436" s="2">
        <v>-1.50555758708702E-2</v>
      </c>
    </row>
    <row r="437" spans="1:35" x14ac:dyDescent="0.2">
      <c r="A437" s="8">
        <v>4</v>
      </c>
      <c r="B437" s="8">
        <v>119</v>
      </c>
      <c r="C437" s="5" t="s">
        <v>1165</v>
      </c>
      <c r="D437" s="3" t="s">
        <v>17</v>
      </c>
      <c r="E437" s="2" t="s">
        <v>1166</v>
      </c>
      <c r="F437" s="2">
        <v>2.89832163814891E-2</v>
      </c>
      <c r="G437" s="2">
        <v>1.488663348322E-2</v>
      </c>
      <c r="H437" s="2">
        <v>2.1937313519047302E-2</v>
      </c>
      <c r="I437" s="2">
        <v>1.5667246323330501E-2</v>
      </c>
      <c r="J437" s="4">
        <v>2.02971201540692E-2</v>
      </c>
      <c r="K437" s="2">
        <v>-1.9921054943930301E-3</v>
      </c>
      <c r="L437" s="2">
        <v>8.5919480297765305E-3</v>
      </c>
      <c r="M437" s="2">
        <v>1.5749613691720801E-2</v>
      </c>
      <c r="N437" s="2">
        <v>2.7166705627402299E-3</v>
      </c>
      <c r="O437" s="4">
        <v>1.5275419907379999E-2</v>
      </c>
      <c r="P437" s="2">
        <v>-1.9582157392481502E-2</v>
      </c>
      <c r="Q437" s="2">
        <v>-1.7034976960904599E-2</v>
      </c>
      <c r="R437" s="2">
        <v>-2.9150906659089301E-2</v>
      </c>
      <c r="S437" s="2">
        <v>-2.68976011406361E-2</v>
      </c>
      <c r="T437" s="4">
        <v>-3.70261511431604E-2</v>
      </c>
      <c r="U437" s="2">
        <v>7.4174795941709297E-3</v>
      </c>
      <c r="V437" s="4">
        <v>-5.6739536547704599E-3</v>
      </c>
      <c r="W437" s="2">
        <v>1.1338289704988899E-3</v>
      </c>
      <c r="X437" s="2">
        <v>-2.8836187199945901E-3</v>
      </c>
      <c r="Y437" s="2">
        <v>-9.6683247927806102E-5</v>
      </c>
      <c r="Z437" s="2">
        <v>5.7515030917436299E-3</v>
      </c>
      <c r="AA437" s="2">
        <v>1.60497580714077E-3</v>
      </c>
      <c r="AB437" s="2">
        <v>6.15961058846109E-3</v>
      </c>
      <c r="AC437" s="4">
        <v>-3.30689795424289E-3</v>
      </c>
      <c r="AD437" s="2">
        <v>-9.1891791828700598E-3</v>
      </c>
      <c r="AE437" s="2">
        <v>-2.8050178685909101E-3</v>
      </c>
      <c r="AF437" s="2">
        <v>7.3625454993596405E-4</v>
      </c>
      <c r="AG437" s="4">
        <v>-9.6141221628163794E-3</v>
      </c>
      <c r="AH437" s="2">
        <v>5.0427164868086102E-4</v>
      </c>
      <c r="AI437" s="2">
        <v>-2.1597347215247002E-3</v>
      </c>
    </row>
    <row r="438" spans="1:35" x14ac:dyDescent="0.2">
      <c r="A438" s="8">
        <v>4</v>
      </c>
      <c r="B438" s="8">
        <v>120</v>
      </c>
      <c r="C438" s="5" t="s">
        <v>1167</v>
      </c>
      <c r="D438" s="3" t="s">
        <v>1168</v>
      </c>
      <c r="E438" s="2" t="s">
        <v>1169</v>
      </c>
      <c r="F438" s="2">
        <v>-3.88259940122124E-2</v>
      </c>
      <c r="G438" s="2">
        <v>-3.47059690627027E-2</v>
      </c>
      <c r="H438" s="2">
        <v>-5.1927097547756401E-2</v>
      </c>
      <c r="I438" s="2">
        <v>-2.8406922737264199E-2</v>
      </c>
      <c r="J438" s="4">
        <v>-3.1980087493349303E-2</v>
      </c>
      <c r="K438" s="2">
        <v>3.9696312386794603E-3</v>
      </c>
      <c r="L438" s="2">
        <v>1.2762066312868499E-2</v>
      </c>
      <c r="M438" s="2">
        <v>1.6198820238012199E-2</v>
      </c>
      <c r="N438" s="2">
        <v>1.6751337807785E-2</v>
      </c>
      <c r="O438" s="4">
        <v>1.3512475034901101E-2</v>
      </c>
      <c r="P438" s="2">
        <v>3.06246639652939E-2</v>
      </c>
      <c r="Q438" s="2">
        <v>2.9204539804059799E-2</v>
      </c>
      <c r="R438" s="2">
        <v>1.90397040707826E-2</v>
      </c>
      <c r="S438" s="2">
        <v>2.6576295903552E-2</v>
      </c>
      <c r="T438" s="4">
        <v>2.9062346436112201E-2</v>
      </c>
      <c r="U438" s="2">
        <v>-3.1829556808324999E-2</v>
      </c>
      <c r="V438" s="4">
        <v>-2.95556713570812E-2</v>
      </c>
      <c r="W438" s="2">
        <v>-3.1840578802707797E-2</v>
      </c>
      <c r="X438" s="2">
        <v>5.1648934339646501E-3</v>
      </c>
      <c r="Y438" s="2">
        <v>-1.87445621697949E-2</v>
      </c>
      <c r="Z438" s="2">
        <v>-3.50666103556398E-3</v>
      </c>
      <c r="AA438" s="2">
        <v>-3.7721980681426001E-3</v>
      </c>
      <c r="AB438" s="2">
        <v>-3.2132857356632502E-2</v>
      </c>
      <c r="AC438" s="4">
        <v>3.0302892084820101E-3</v>
      </c>
      <c r="AD438" s="2">
        <v>2.0820386868888301E-2</v>
      </c>
      <c r="AE438" s="2">
        <v>2.94445781383363E-2</v>
      </c>
      <c r="AF438" s="2">
        <v>1.4564491873117201E-2</v>
      </c>
      <c r="AG438" s="4">
        <v>3.9299967641654998E-2</v>
      </c>
      <c r="AH438" s="2">
        <v>6.6497371072939398E-4</v>
      </c>
      <c r="AI438" s="2">
        <v>2.6536694764306399E-2</v>
      </c>
    </row>
    <row r="439" spans="1:35" x14ac:dyDescent="0.2">
      <c r="A439" s="8">
        <v>4</v>
      </c>
      <c r="B439" s="8">
        <v>121</v>
      </c>
      <c r="C439" s="5" t="s">
        <v>1170</v>
      </c>
      <c r="D439" s="3" t="s">
        <v>1171</v>
      </c>
      <c r="E439" s="2" t="s">
        <v>1172</v>
      </c>
      <c r="F439" s="2">
        <v>2.7961631569568001E-2</v>
      </c>
      <c r="G439" s="2">
        <v>1.34483591296163E-2</v>
      </c>
      <c r="H439" s="2">
        <v>2.9514645855018801E-2</v>
      </c>
      <c r="I439" s="2">
        <v>1.30958514786961E-2</v>
      </c>
      <c r="J439" s="4">
        <v>2.2909195157595E-2</v>
      </c>
      <c r="K439" s="2">
        <v>-1.4611240187679999E-2</v>
      </c>
      <c r="L439" s="2">
        <v>4.5791141046222297E-3</v>
      </c>
      <c r="M439" s="2">
        <v>-3.1438219862055601E-3</v>
      </c>
      <c r="N439" s="2">
        <v>1.5417927996836001E-3</v>
      </c>
      <c r="O439" s="4">
        <v>4.95521071197348E-3</v>
      </c>
      <c r="P439" s="2">
        <v>-2.6555771764718301E-2</v>
      </c>
      <c r="Q439" s="2">
        <v>-2.47634246225635E-2</v>
      </c>
      <c r="R439" s="2">
        <v>-1.29195929459863E-2</v>
      </c>
      <c r="S439" s="2">
        <v>-1.30596250453582E-2</v>
      </c>
      <c r="T439" s="4">
        <v>-1.1688783420633401E-2</v>
      </c>
      <c r="U439" s="2">
        <v>1.9616289489547901E-2</v>
      </c>
      <c r="V439" s="4">
        <v>1.6133177978355801E-2</v>
      </c>
      <c r="W439" s="2">
        <v>1.8915099757885401E-2</v>
      </c>
      <c r="X439" s="2">
        <v>-2.0506032800659598E-3</v>
      </c>
      <c r="Y439" s="2">
        <v>8.1772979859517907E-3</v>
      </c>
      <c r="Z439" s="2">
        <v>-1.7450908111291399E-3</v>
      </c>
      <c r="AA439" s="2">
        <v>-1.8327312792249301E-3</v>
      </c>
      <c r="AB439" s="2">
        <v>1.02662510302745E-2</v>
      </c>
      <c r="AC439" s="4">
        <v>-4.7071226293688298E-3</v>
      </c>
      <c r="AD439" s="2">
        <v>-1.91760256783336E-3</v>
      </c>
      <c r="AE439" s="2">
        <v>-3.3842501627247099E-2</v>
      </c>
      <c r="AF439" s="2">
        <v>-1.39117437777172E-2</v>
      </c>
      <c r="AG439" s="4">
        <v>-9.8921827144797993E-3</v>
      </c>
      <c r="AH439" s="2">
        <v>-4.21151045202441E-3</v>
      </c>
      <c r="AI439" s="2">
        <v>-1.0260567936554501E-2</v>
      </c>
    </row>
    <row r="440" spans="1:35" x14ac:dyDescent="0.2">
      <c r="A440" s="8">
        <v>4</v>
      </c>
      <c r="B440" s="8">
        <v>122</v>
      </c>
      <c r="C440" s="5" t="s">
        <v>1173</v>
      </c>
      <c r="D440" s="3" t="s">
        <v>1174</v>
      </c>
      <c r="E440" s="2" t="s">
        <v>1175</v>
      </c>
      <c r="F440" s="2">
        <v>2.3851694590335498E-3</v>
      </c>
      <c r="G440" s="2">
        <v>9.0765457446838893E-3</v>
      </c>
      <c r="H440" s="2">
        <v>1.50039339418583E-2</v>
      </c>
      <c r="I440" s="2">
        <v>1.0586086607680499E-2</v>
      </c>
      <c r="J440" s="4">
        <v>4.3370835979310296E-3</v>
      </c>
      <c r="K440" s="2">
        <v>-6.11195475988704E-4</v>
      </c>
      <c r="L440" s="2">
        <v>1.24099038651288E-2</v>
      </c>
      <c r="M440" s="2">
        <v>8.5508609432431906E-3</v>
      </c>
      <c r="N440" s="2">
        <v>2.7753111649498402E-3</v>
      </c>
      <c r="O440" s="4">
        <v>-3.7104221676684999E-3</v>
      </c>
      <c r="P440" s="2">
        <v>-1.8728753845566999E-2</v>
      </c>
      <c r="Q440" s="2">
        <v>-1.0688717297090901E-2</v>
      </c>
      <c r="R440" s="2">
        <v>-2.0204846911485601E-2</v>
      </c>
      <c r="S440" s="2">
        <v>-3.79023488637355E-3</v>
      </c>
      <c r="T440" s="4">
        <v>-3.14676671155017E-3</v>
      </c>
      <c r="U440" s="2">
        <v>-1.34678038074099E-4</v>
      </c>
      <c r="V440" s="4">
        <v>9.9401176421323907E-3</v>
      </c>
      <c r="W440" s="2">
        <v>7.4398232350155503E-3</v>
      </c>
      <c r="X440" s="2">
        <v>5.90721576205695E-3</v>
      </c>
      <c r="Y440" s="2">
        <v>1.0567881124919701E-2</v>
      </c>
      <c r="Z440" s="2">
        <v>1.20028098122685E-2</v>
      </c>
      <c r="AA440" s="2">
        <v>2.7294179471108499E-3</v>
      </c>
      <c r="AB440" s="2">
        <v>7.6721439770261702E-3</v>
      </c>
      <c r="AC440" s="4">
        <v>-1.5187216924339399E-5</v>
      </c>
      <c r="AD440" s="2">
        <v>-6.1296721325504403E-3</v>
      </c>
      <c r="AE440" s="2">
        <v>-7.9502236465891999E-3</v>
      </c>
      <c r="AF440" s="2">
        <v>-1.0441474718410899E-2</v>
      </c>
      <c r="AG440" s="4">
        <v>-1.10950110956516E-2</v>
      </c>
      <c r="AH440" s="2">
        <v>-3.5012809726979199E-3</v>
      </c>
      <c r="AI440" s="2">
        <v>-2.1235839708414101E-2</v>
      </c>
    </row>
    <row r="441" spans="1:35" x14ac:dyDescent="0.2">
      <c r="A441" s="8">
        <v>4</v>
      </c>
      <c r="B441" s="8">
        <v>123</v>
      </c>
      <c r="C441" s="5" t="s">
        <v>1176</v>
      </c>
      <c r="D441" s="3" t="s">
        <v>878</v>
      </c>
      <c r="E441" s="2" t="s">
        <v>1177</v>
      </c>
      <c r="F441" s="2">
        <v>6.31361720873839E-3</v>
      </c>
      <c r="G441" s="2">
        <v>-3.6469874931066202E-3</v>
      </c>
      <c r="H441" s="2">
        <v>4.5088059868464399E-3</v>
      </c>
      <c r="I441" s="2">
        <v>5.9320454929220699E-3</v>
      </c>
      <c r="J441" s="4">
        <v>4.5090056780839396E-3</v>
      </c>
      <c r="K441" s="2">
        <v>-2.0126966179337602E-3</v>
      </c>
      <c r="L441" s="2">
        <v>-5.7228736406336198E-3</v>
      </c>
      <c r="M441" s="2">
        <v>9.0736620511628599E-4</v>
      </c>
      <c r="N441" s="2">
        <v>-3.73834701181702E-3</v>
      </c>
      <c r="O441" s="4">
        <v>5.9242986769658702E-3</v>
      </c>
      <c r="P441" s="2">
        <v>-1.88794556184296E-3</v>
      </c>
      <c r="Q441" s="2">
        <v>-1.4943064983715101E-4</v>
      </c>
      <c r="R441" s="2">
        <v>-2.6959885855452901E-3</v>
      </c>
      <c r="S441" s="2">
        <v>-6.3834422666449002E-3</v>
      </c>
      <c r="T441" s="4">
        <v>1.9238483217639201E-4</v>
      </c>
      <c r="U441" s="2">
        <v>-4.02302395168493E-2</v>
      </c>
      <c r="V441" s="4">
        <v>-1.7289446330907E-2</v>
      </c>
      <c r="W441" s="2">
        <v>-6.3967629421832596E-4</v>
      </c>
      <c r="X441" s="2">
        <v>2.3510778712339401E-3</v>
      </c>
      <c r="Y441" s="2">
        <v>-7.7770169991901196E-4</v>
      </c>
      <c r="Z441" s="2">
        <v>-3.9167466603038997E-3</v>
      </c>
      <c r="AA441" s="2">
        <v>-1.78769180309197E-3</v>
      </c>
      <c r="AB441" s="2">
        <v>1.49485655744782E-3</v>
      </c>
      <c r="AC441" s="4">
        <v>4.0078123070573903E-3</v>
      </c>
      <c r="AD441" s="2">
        <v>1.0658761488491901E-2</v>
      </c>
      <c r="AE441" s="2">
        <v>1.77026031745217E-2</v>
      </c>
      <c r="AF441" s="2">
        <v>1.4017750708591801E-2</v>
      </c>
      <c r="AG441" s="4">
        <v>2.7918560309704601E-2</v>
      </c>
      <c r="AH441" s="2">
        <v>-8.6306121051044904E-3</v>
      </c>
      <c r="AI441" s="2">
        <v>-6.9291202601389802E-3</v>
      </c>
    </row>
    <row r="442" spans="1:35" x14ac:dyDescent="0.2">
      <c r="A442" s="8">
        <v>4</v>
      </c>
      <c r="B442" s="8">
        <v>124</v>
      </c>
      <c r="C442" s="5" t="s">
        <v>1178</v>
      </c>
      <c r="D442" s="3" t="s">
        <v>1179</v>
      </c>
      <c r="E442" s="2" t="s">
        <v>1180</v>
      </c>
      <c r="F442" s="2">
        <v>4.2812910839313503E-2</v>
      </c>
      <c r="G442" s="2">
        <v>2.3413112955920301E-2</v>
      </c>
      <c r="H442" s="2">
        <v>3.1119919717582298E-2</v>
      </c>
      <c r="I442" s="2">
        <v>1.25322693191435E-2</v>
      </c>
      <c r="J442" s="4">
        <v>1.3088072995418001E-2</v>
      </c>
      <c r="K442" s="2">
        <v>-9.3262210650353807E-3</v>
      </c>
      <c r="L442" s="2">
        <v>-8.4957900520591604E-3</v>
      </c>
      <c r="M442" s="2">
        <v>-1.6745609426622E-2</v>
      </c>
      <c r="N442" s="2">
        <v>-2.0066134181345601E-2</v>
      </c>
      <c r="O442" s="4">
        <v>-1.3713927024020399E-2</v>
      </c>
      <c r="P442" s="2">
        <v>-2.44441470293515E-2</v>
      </c>
      <c r="Q442" s="2">
        <v>-8.1372421314170901E-3</v>
      </c>
      <c r="R442" s="2">
        <v>-8.2994961734437593E-3</v>
      </c>
      <c r="S442" s="2">
        <v>-1.46120894549931E-2</v>
      </c>
      <c r="T442" s="4">
        <v>2.7278214782528501E-3</v>
      </c>
      <c r="U442" s="2">
        <v>1.84270241905438E-2</v>
      </c>
      <c r="V442" s="4">
        <v>1.89429431082568E-2</v>
      </c>
      <c r="W442" s="2">
        <v>1.7383350063542499E-3</v>
      </c>
      <c r="X442" s="2">
        <v>-2.7430152900739199E-3</v>
      </c>
      <c r="Y442" s="2">
        <v>-1.44627245883404E-2</v>
      </c>
      <c r="Z442" s="2">
        <v>-2.9667983009347703E-4</v>
      </c>
      <c r="AA442" s="2">
        <v>-3.3898118878875698E-3</v>
      </c>
      <c r="AB442" s="2">
        <v>-1.13665622991192E-2</v>
      </c>
      <c r="AC442" s="4">
        <v>-2.2851042336710901E-2</v>
      </c>
      <c r="AD442" s="2">
        <v>1.9038429434372599E-2</v>
      </c>
      <c r="AE442" s="2">
        <v>-1.7981520310348099E-2</v>
      </c>
      <c r="AF442" s="2">
        <v>1.40035509959661E-2</v>
      </c>
      <c r="AG442" s="4">
        <v>-5.4868407519551299E-3</v>
      </c>
      <c r="AH442" s="2">
        <v>-7.5618882998437402E-3</v>
      </c>
      <c r="AI442" s="2">
        <v>1.2136352091539499E-2</v>
      </c>
    </row>
    <row r="443" spans="1:35" x14ac:dyDescent="0.2">
      <c r="A443" s="8">
        <v>4</v>
      </c>
      <c r="B443" s="8">
        <v>125</v>
      </c>
      <c r="C443" s="5" t="s">
        <v>1181</v>
      </c>
      <c r="D443" s="3" t="s">
        <v>1182</v>
      </c>
      <c r="E443" s="2" t="s">
        <v>1183</v>
      </c>
      <c r="F443" s="2">
        <v>3.6153880189840497E-2</v>
      </c>
      <c r="G443" s="2">
        <v>2.4999130827513701E-2</v>
      </c>
      <c r="H443" s="2">
        <v>3.4199734646002303E-2</v>
      </c>
      <c r="I443" s="2">
        <v>3.8234047195288001E-2</v>
      </c>
      <c r="J443" s="4">
        <v>3.2793592774053498E-2</v>
      </c>
      <c r="K443" s="2">
        <v>-1.13889943780075E-2</v>
      </c>
      <c r="L443" s="2">
        <v>1.0000551519059601E-2</v>
      </c>
      <c r="M443" s="2">
        <v>1.77736182945449E-2</v>
      </c>
      <c r="N443" s="2">
        <v>1.6436616295911598E-2</v>
      </c>
      <c r="O443" s="4">
        <v>1.10640138712463E-2</v>
      </c>
      <c r="P443" s="2">
        <v>-5.83909842483075E-2</v>
      </c>
      <c r="Q443" s="2">
        <v>-6.2013906326464002E-2</v>
      </c>
      <c r="R443" s="2">
        <v>-3.0098677693062501E-2</v>
      </c>
      <c r="S443" s="2">
        <v>-2.7270278443025299E-2</v>
      </c>
      <c r="T443" s="4">
        <v>-3.2714009820911702E-2</v>
      </c>
      <c r="U443" s="2">
        <v>1.7474312532790099E-2</v>
      </c>
      <c r="V443" s="4">
        <v>2.2036951376815501E-2</v>
      </c>
      <c r="W443" s="2">
        <v>1.76463557030835E-2</v>
      </c>
      <c r="X443" s="2">
        <v>2.34773109496751E-3</v>
      </c>
      <c r="Y443" s="2">
        <v>5.3704004113697404E-3</v>
      </c>
      <c r="Z443" s="2">
        <v>-1.28295130010832E-2</v>
      </c>
      <c r="AA443" s="2">
        <v>1.8516057922725399E-2</v>
      </c>
      <c r="AB443" s="2">
        <v>2.6197865810403401E-2</v>
      </c>
      <c r="AC443" s="4">
        <v>1.8003419896889299E-2</v>
      </c>
      <c r="AD443" s="2">
        <v>1.3186958903487599E-3</v>
      </c>
      <c r="AE443" s="2">
        <v>-8.5004673592001603E-2</v>
      </c>
      <c r="AF443" s="2">
        <v>-7.3889906238961203E-3</v>
      </c>
      <c r="AG443" s="4">
        <v>-1.8851605702524601E-2</v>
      </c>
      <c r="AH443" s="2">
        <v>8.0605861406650801E-3</v>
      </c>
      <c r="AI443" s="2">
        <v>-1.2675928564229199E-2</v>
      </c>
    </row>
    <row r="444" spans="1:35" x14ac:dyDescent="0.2">
      <c r="A444" s="8">
        <v>4</v>
      </c>
      <c r="B444" s="8">
        <v>126</v>
      </c>
      <c r="C444" s="5" t="s">
        <v>1184</v>
      </c>
      <c r="D444" s="3" t="s">
        <v>1185</v>
      </c>
      <c r="E444" s="2" t="s">
        <v>1186</v>
      </c>
      <c r="F444" s="2">
        <v>6.2852234638918697E-3</v>
      </c>
      <c r="G444" s="2">
        <v>3.56942305559427E-3</v>
      </c>
      <c r="H444" s="2">
        <v>1.9817122748532E-2</v>
      </c>
      <c r="I444" s="2">
        <v>2.4295339789311199E-2</v>
      </c>
      <c r="J444" s="4">
        <v>3.61710612255745E-3</v>
      </c>
      <c r="K444" s="2">
        <v>-1.5132988182234901E-2</v>
      </c>
      <c r="L444" s="2">
        <v>-9.2112820195558408E-3</v>
      </c>
      <c r="M444" s="2">
        <v>-9.2156544631428004E-3</v>
      </c>
      <c r="N444" s="2">
        <v>-6.3991867378665503E-3</v>
      </c>
      <c r="O444" s="4">
        <v>-1.9858202729765202E-2</v>
      </c>
      <c r="P444" s="2">
        <v>-1.72216398058123E-3</v>
      </c>
      <c r="Q444" s="2">
        <v>5.4187617925896504E-3</v>
      </c>
      <c r="R444" s="2">
        <v>2.5597185094852698E-3</v>
      </c>
      <c r="S444" s="2">
        <v>-2.76921665514945E-3</v>
      </c>
      <c r="T444" s="4">
        <v>-2.6414158822739399E-3</v>
      </c>
      <c r="U444" s="2">
        <v>3.0733677140137201E-2</v>
      </c>
      <c r="V444" s="4">
        <v>1.79250850866856E-2</v>
      </c>
      <c r="W444" s="2">
        <v>-9.7463758266971498E-4</v>
      </c>
      <c r="X444" s="2">
        <v>-1.5886534007256099E-2</v>
      </c>
      <c r="Y444" s="2">
        <v>-5.5302334470050504E-4</v>
      </c>
      <c r="Z444" s="2">
        <v>-3.8762768282283901E-3</v>
      </c>
      <c r="AA444" s="2">
        <v>-5.6524509794650601E-3</v>
      </c>
      <c r="AB444" s="2">
        <v>-3.5093541546645101E-3</v>
      </c>
      <c r="AC444" s="4">
        <v>-2.212705169767E-2</v>
      </c>
      <c r="AD444" s="2">
        <v>-9.41533483629017E-3</v>
      </c>
      <c r="AE444" s="2">
        <v>-2.8341553079960099E-3</v>
      </c>
      <c r="AF444" s="2">
        <v>-2.3016196587723599E-4</v>
      </c>
      <c r="AG444" s="4">
        <v>-9.6019320082227095E-3</v>
      </c>
      <c r="AH444" s="2">
        <v>-4.8999771187771405E-4</v>
      </c>
      <c r="AI444" s="2">
        <v>2.7879563366701599E-2</v>
      </c>
    </row>
    <row r="445" spans="1:35" x14ac:dyDescent="0.2">
      <c r="A445" s="8">
        <v>4</v>
      </c>
      <c r="B445" s="8">
        <v>127</v>
      </c>
      <c r="C445" s="5" t="s">
        <v>1187</v>
      </c>
      <c r="D445" s="3" t="s">
        <v>1188</v>
      </c>
      <c r="E445" s="2" t="s">
        <v>1189</v>
      </c>
      <c r="F445" s="2">
        <v>1.8544985793221301E-2</v>
      </c>
      <c r="G445" s="2">
        <v>1.7158959594572001E-2</v>
      </c>
      <c r="H445" s="2">
        <v>1.9289381408476702E-2</v>
      </c>
      <c r="I445" s="2">
        <v>1.11157656780099E-2</v>
      </c>
      <c r="J445" s="4">
        <v>1.3995077278847899E-2</v>
      </c>
      <c r="K445" s="2">
        <v>1.1142580193725599E-3</v>
      </c>
      <c r="L445" s="2">
        <v>2.0892500526090399E-3</v>
      </c>
      <c r="M445" s="2">
        <v>2.2902789349803399E-3</v>
      </c>
      <c r="N445" s="2">
        <v>2.3787590160797298E-3</v>
      </c>
      <c r="O445" s="4">
        <v>-1.27272806442498E-3</v>
      </c>
      <c r="P445" s="2">
        <v>-1.89592233935298E-2</v>
      </c>
      <c r="Q445" s="2">
        <v>-2.1754102305868099E-2</v>
      </c>
      <c r="R445" s="2">
        <v>-2.3329015949390599E-2</v>
      </c>
      <c r="S445" s="2">
        <v>-8.6216701288573307E-3</v>
      </c>
      <c r="T445" s="4">
        <v>-2.0311629163938E-2</v>
      </c>
      <c r="U445" s="2">
        <v>4.0500204845966403E-3</v>
      </c>
      <c r="V445" s="4">
        <v>1.2859991252278401E-2</v>
      </c>
      <c r="W445" s="2">
        <v>1.37339081212738E-2</v>
      </c>
      <c r="X445" s="2">
        <v>7.3988509417932096E-3</v>
      </c>
      <c r="Y445" s="2">
        <v>1.03868826876667E-2</v>
      </c>
      <c r="Z445" s="2">
        <v>5.95941494204904E-3</v>
      </c>
      <c r="AA445" s="2">
        <v>4.7498883912349202E-3</v>
      </c>
      <c r="AB445" s="2">
        <v>1.13448949424659E-2</v>
      </c>
      <c r="AC445" s="4">
        <v>8.3285090355016697E-4</v>
      </c>
      <c r="AD445" s="2">
        <v>-2.4327624067744902E-3</v>
      </c>
      <c r="AE445" s="2">
        <v>-1.48342993874048E-2</v>
      </c>
      <c r="AF445" s="2">
        <v>-1.23301590599048E-2</v>
      </c>
      <c r="AG445" s="4">
        <v>-1.7362274416691598E-2</v>
      </c>
      <c r="AH445" s="2">
        <v>-1.6007998919945401E-3</v>
      </c>
      <c r="AI445" s="2">
        <v>-1.6484754274301301E-2</v>
      </c>
    </row>
    <row r="446" spans="1:35" x14ac:dyDescent="0.2">
      <c r="A446" s="8">
        <v>4</v>
      </c>
      <c r="B446" s="8">
        <v>128</v>
      </c>
      <c r="C446" s="5" t="s">
        <v>1190</v>
      </c>
      <c r="D446" s="3" t="s">
        <v>1191</v>
      </c>
      <c r="E446" s="2" t="s">
        <v>1192</v>
      </c>
      <c r="F446" s="2">
        <v>1.5996058526668001E-2</v>
      </c>
      <c r="G446" s="2">
        <v>1.3204882597632099E-2</v>
      </c>
      <c r="H446" s="2">
        <v>2.1101685609385801E-2</v>
      </c>
      <c r="I446" s="2">
        <v>1.4095318762279201E-2</v>
      </c>
      <c r="J446" s="4">
        <v>1.26927874376567E-2</v>
      </c>
      <c r="K446" s="2">
        <v>-3.9053062620680698E-3</v>
      </c>
      <c r="L446" s="2">
        <v>6.2257056161297399E-3</v>
      </c>
      <c r="M446" s="2">
        <v>2.0122946889418402E-3</v>
      </c>
      <c r="N446" s="2">
        <v>4.5918124730865298E-3</v>
      </c>
      <c r="O446" s="4">
        <v>-1.6188335152470599E-3</v>
      </c>
      <c r="P446" s="2">
        <v>-2.5235045291680899E-2</v>
      </c>
      <c r="Q446" s="2">
        <v>-2.2821989819490102E-2</v>
      </c>
      <c r="R446" s="2">
        <v>-2.3551793430851699E-2</v>
      </c>
      <c r="S446" s="2">
        <v>-7.72168848528813E-3</v>
      </c>
      <c r="T446" s="4">
        <v>-1.67070477182641E-2</v>
      </c>
      <c r="U446" s="2">
        <v>1.07413295647877E-2</v>
      </c>
      <c r="V446" s="4">
        <v>1.5990906810505998E-2</v>
      </c>
      <c r="W446" s="2">
        <v>1.04897067538419E-2</v>
      </c>
      <c r="X446" s="2">
        <v>4.7258997919625203E-3</v>
      </c>
      <c r="Y446" s="2">
        <v>5.2983341413187597E-3</v>
      </c>
      <c r="Z446" s="2">
        <v>1.1347905992585301E-2</v>
      </c>
      <c r="AA446" s="2">
        <v>6.8328304353827904E-3</v>
      </c>
      <c r="AB446" s="2">
        <v>5.25043165446238E-3</v>
      </c>
      <c r="AC446" s="4">
        <v>3.8326697405938201E-3</v>
      </c>
      <c r="AD446" s="2">
        <v>-3.3512351014555E-3</v>
      </c>
      <c r="AE446" s="2">
        <v>-2.6175951792377399E-2</v>
      </c>
      <c r="AF446" s="2">
        <v>-1.0567038277716E-2</v>
      </c>
      <c r="AG446" s="4">
        <v>-1.73975716041504E-2</v>
      </c>
      <c r="AH446" s="2">
        <v>3.9691222862461798E-3</v>
      </c>
      <c r="AI446" s="2">
        <v>-9.3461815848761096E-3</v>
      </c>
    </row>
    <row r="447" spans="1:35" x14ac:dyDescent="0.2">
      <c r="A447" s="8">
        <v>4</v>
      </c>
      <c r="B447" s="8">
        <v>129</v>
      </c>
      <c r="C447" s="5" t="s">
        <v>1193</v>
      </c>
      <c r="D447" s="3" t="s">
        <v>1194</v>
      </c>
      <c r="E447" s="2" t="s">
        <v>1195</v>
      </c>
      <c r="F447" s="2">
        <v>1.5361607333345801E-3</v>
      </c>
      <c r="G447" s="2">
        <v>4.5729053619926801E-3</v>
      </c>
      <c r="H447" s="2">
        <v>3.8249636721831102E-3</v>
      </c>
      <c r="I447" s="2">
        <v>-1.2391824547793201E-2</v>
      </c>
      <c r="J447" s="4">
        <v>2.7321572362028501E-3</v>
      </c>
      <c r="K447" s="2">
        <v>8.3566686650310799E-3</v>
      </c>
      <c r="L447" s="2">
        <v>4.1480706787990302E-3</v>
      </c>
      <c r="M447" s="2">
        <v>8.0349693530344102E-3</v>
      </c>
      <c r="N447" s="2">
        <v>-3.9032382162798502E-3</v>
      </c>
      <c r="O447" s="4">
        <v>1.43050852130306E-2</v>
      </c>
      <c r="P447" s="2">
        <v>-8.83125510017067E-3</v>
      </c>
      <c r="Q447" s="2">
        <v>-1.09512238787967E-2</v>
      </c>
      <c r="R447" s="2">
        <v>-6.7515170309543401E-3</v>
      </c>
      <c r="S447" s="2">
        <v>-2.35275333128562E-3</v>
      </c>
      <c r="T447" s="4">
        <v>-1.92033148612572E-2</v>
      </c>
      <c r="U447" s="2">
        <v>-3.82173062898137E-2</v>
      </c>
      <c r="V447" s="4">
        <v>-1.50086630795299E-2</v>
      </c>
      <c r="W447" s="2">
        <v>1.28784449024569E-2</v>
      </c>
      <c r="X447" s="2">
        <v>1.19787922581927E-2</v>
      </c>
      <c r="Y447" s="2">
        <v>5.4587154038158898E-3</v>
      </c>
      <c r="Z447" s="2">
        <v>6.7196889871272997E-3</v>
      </c>
      <c r="AA447" s="2">
        <v>1.1332581028056799E-2</v>
      </c>
      <c r="AB447" s="2">
        <v>1.40206820919069E-2</v>
      </c>
      <c r="AC447" s="4">
        <v>2.3692708407929499E-2</v>
      </c>
      <c r="AD447" s="2">
        <v>2.0608172945709002E-2</v>
      </c>
      <c r="AE447" s="2">
        <v>8.5782405508363696E-4</v>
      </c>
      <c r="AF447" s="2">
        <v>5.1230552490037096E-3</v>
      </c>
      <c r="AG447" s="4">
        <v>7.3003148342832801E-3</v>
      </c>
      <c r="AH447" s="2">
        <v>-4.2018419328406697E-3</v>
      </c>
      <c r="AI447" s="2">
        <v>-4.5669022808454203E-2</v>
      </c>
    </row>
    <row r="448" spans="1:35" x14ac:dyDescent="0.2">
      <c r="A448" s="8">
        <v>4</v>
      </c>
      <c r="B448" s="8">
        <v>130</v>
      </c>
      <c r="C448" s="5" t="s">
        <v>1196</v>
      </c>
      <c r="D448" s="3" t="s">
        <v>1197</v>
      </c>
      <c r="E448" s="2" t="s">
        <v>1198</v>
      </c>
      <c r="F448" s="2">
        <v>4.4466733218133797E-2</v>
      </c>
      <c r="G448" s="2">
        <v>3.8136285838246201E-2</v>
      </c>
      <c r="H448" s="2">
        <v>1.99873561182656E-2</v>
      </c>
      <c r="I448" s="2">
        <v>1.3987924798112001E-2</v>
      </c>
      <c r="J448" s="4">
        <v>1.95435344234033E-2</v>
      </c>
      <c r="K448" s="2">
        <v>-8.5346535906338401E-3</v>
      </c>
      <c r="L448" s="2">
        <v>-3.4762375842948799E-3</v>
      </c>
      <c r="M448" s="2">
        <v>-9.9316679310532899E-3</v>
      </c>
      <c r="N448" s="2">
        <v>-4.0627783719508898E-2</v>
      </c>
      <c r="O448" s="4">
        <v>1.18212113050409E-2</v>
      </c>
      <c r="P448" s="2">
        <v>-6.1907795650536198E-3</v>
      </c>
      <c r="Q448" s="2">
        <v>1.83211290272015E-3</v>
      </c>
      <c r="R448" s="2">
        <v>-4.5930222302717399E-2</v>
      </c>
      <c r="S448" s="2">
        <v>-4.8114235451671802E-2</v>
      </c>
      <c r="T448" s="4">
        <v>-7.8065397631847996E-3</v>
      </c>
      <c r="U448" s="2">
        <v>2.0595716266355001E-2</v>
      </c>
      <c r="V448" s="4">
        <v>3.3130194381659601E-2</v>
      </c>
      <c r="W448" s="2">
        <v>1.6055842113516901E-2</v>
      </c>
      <c r="X448" s="2">
        <v>-8.2877752878156592E-3</v>
      </c>
      <c r="Y448" s="2">
        <v>3.1355681912499302E-2</v>
      </c>
      <c r="Z448" s="2">
        <v>4.9805308001850103E-2</v>
      </c>
      <c r="AA448" s="2">
        <v>2.98582386014941E-2</v>
      </c>
      <c r="AB448" s="2">
        <v>2.4251611962832698E-2</v>
      </c>
      <c r="AC448" s="4">
        <v>1.1715010206196899E-2</v>
      </c>
      <c r="AD448" s="2">
        <v>-3.3545131199227897E-2</v>
      </c>
      <c r="AE448" s="2">
        <v>-7.8004390957328897E-3</v>
      </c>
      <c r="AF448" s="2">
        <v>-1.4285587723847601E-2</v>
      </c>
      <c r="AG448" s="4">
        <v>-2.8544330637729199E-2</v>
      </c>
      <c r="AH448" s="2">
        <v>2.1866642703128599E-2</v>
      </c>
      <c r="AI448" s="2">
        <v>-0.125334020900986</v>
      </c>
    </row>
    <row r="449" spans="1:35" x14ac:dyDescent="0.2">
      <c r="A449" s="8">
        <v>4</v>
      </c>
      <c r="B449" s="8">
        <v>131</v>
      </c>
      <c r="C449" s="5" t="s">
        <v>1199</v>
      </c>
      <c r="D449" s="3" t="s">
        <v>1200</v>
      </c>
      <c r="E449" s="2" t="s">
        <v>1201</v>
      </c>
      <c r="F449" s="2">
        <v>-4.6584561121796398E-3</v>
      </c>
      <c r="G449" s="2">
        <v>4.0100633788254098E-3</v>
      </c>
      <c r="H449" s="2">
        <v>4.6048944269951103E-3</v>
      </c>
      <c r="I449" s="2">
        <v>1.46058792594646E-2</v>
      </c>
      <c r="J449" s="4">
        <v>-7.7537486270208003E-3</v>
      </c>
      <c r="K449" s="2">
        <v>8.4537394991966806E-3</v>
      </c>
      <c r="L449" s="2">
        <v>1.3102419637049801E-2</v>
      </c>
      <c r="M449" s="2">
        <v>-1.5766395416537001E-3</v>
      </c>
      <c r="N449" s="2">
        <v>2.3961589874210099E-2</v>
      </c>
      <c r="O449" s="4">
        <v>1.8290370532923799E-2</v>
      </c>
      <c r="P449" s="2">
        <v>-1.3872716609015101E-2</v>
      </c>
      <c r="Q449" s="2">
        <v>3.5459748386831901E-4</v>
      </c>
      <c r="R449" s="2">
        <v>-2.6964428132421E-2</v>
      </c>
      <c r="S449" s="2">
        <v>-1.6617412447515599E-2</v>
      </c>
      <c r="T449" s="4">
        <v>-3.9458019225391501E-2</v>
      </c>
      <c r="U449" s="2">
        <v>2.9062523887233901E-2</v>
      </c>
      <c r="V449" s="4">
        <v>1.61944348850168E-2</v>
      </c>
      <c r="W449" s="2">
        <v>6.9475681194119503E-3</v>
      </c>
      <c r="X449" s="2">
        <v>8.1253209789220598E-3</v>
      </c>
      <c r="Y449" s="2">
        <v>3.3651490300347598E-3</v>
      </c>
      <c r="Z449" s="2">
        <v>1.3225462337867601E-2</v>
      </c>
      <c r="AA449" s="2">
        <v>-7.1786655403714697E-3</v>
      </c>
      <c r="AB449" s="2">
        <v>6.4235693399444099E-3</v>
      </c>
      <c r="AC449" s="4">
        <v>9.0217526233972098E-3</v>
      </c>
      <c r="AD449" s="2">
        <v>-2.8221374314838399E-2</v>
      </c>
      <c r="AE449" s="2">
        <v>-2.71119339596223E-2</v>
      </c>
      <c r="AF449" s="2">
        <v>-2.3821122792743302E-2</v>
      </c>
      <c r="AG449" s="4">
        <v>-1.7924362532514199E-2</v>
      </c>
      <c r="AH449" s="2">
        <v>2.4251914724387098E-2</v>
      </c>
      <c r="AI449" s="2">
        <v>1.1157629816533199E-2</v>
      </c>
    </row>
    <row r="450" spans="1:35" x14ac:dyDescent="0.2">
      <c r="A450" s="8">
        <v>4</v>
      </c>
      <c r="B450" s="8">
        <v>132</v>
      </c>
      <c r="C450" s="5" t="s">
        <v>1202</v>
      </c>
      <c r="D450" s="3" t="s">
        <v>1203</v>
      </c>
      <c r="E450" s="2" t="s">
        <v>1204</v>
      </c>
      <c r="F450" s="2">
        <v>-1.6518444885468601E-2</v>
      </c>
      <c r="G450" s="2">
        <v>-2.22024810690678E-2</v>
      </c>
      <c r="H450" s="2">
        <v>-1.4198734460511399E-2</v>
      </c>
      <c r="I450" s="2">
        <v>-1.7080962929568101E-2</v>
      </c>
      <c r="J450" s="4">
        <v>-1.3172413508771E-2</v>
      </c>
      <c r="K450" s="2">
        <v>8.5452953382126693E-3</v>
      </c>
      <c r="L450" s="2">
        <v>7.1722852074737799E-3</v>
      </c>
      <c r="M450" s="2">
        <v>-1.8249588936909999E-3</v>
      </c>
      <c r="N450" s="2">
        <v>4.0578871135404102E-3</v>
      </c>
      <c r="O450" s="4">
        <v>5.41835393400842E-3</v>
      </c>
      <c r="P450" s="2">
        <v>4.4732615624492999E-3</v>
      </c>
      <c r="Q450" s="2">
        <v>6.7477865138431802E-3</v>
      </c>
      <c r="R450" s="2">
        <v>5.9615476792174099E-3</v>
      </c>
      <c r="S450" s="2">
        <v>1.2219992680949299E-2</v>
      </c>
      <c r="T450" s="4">
        <v>6.7691826740486098E-3</v>
      </c>
      <c r="U450" s="2">
        <v>-2.2762870614574399E-2</v>
      </c>
      <c r="V450" s="4">
        <v>-1.7114988344097699E-2</v>
      </c>
      <c r="W450" s="2">
        <v>-6.4774206318009998E-3</v>
      </c>
      <c r="X450" s="2">
        <v>1.02390850538922E-2</v>
      </c>
      <c r="Y450" s="2">
        <v>-8.9293875803026692E-3</v>
      </c>
      <c r="Z450" s="2">
        <v>-3.1862221250826702E-3</v>
      </c>
      <c r="AA450" s="2">
        <v>-3.5043854892768201E-3</v>
      </c>
      <c r="AB450" s="2">
        <v>-5.9714509044940496E-3</v>
      </c>
      <c r="AC450" s="4">
        <v>4.4881474023478196E-3</v>
      </c>
      <c r="AD450" s="2">
        <v>1.8476471736138599E-2</v>
      </c>
      <c r="AE450" s="2">
        <v>1.89341096549791E-2</v>
      </c>
      <c r="AF450" s="2">
        <v>7.91615243074522E-3</v>
      </c>
      <c r="AG450" s="4">
        <v>1.9891016214156301E-2</v>
      </c>
      <c r="AH450" s="2">
        <v>-9.6748333446851301E-3</v>
      </c>
      <c r="AI450" s="2">
        <v>2.13089795853975E-2</v>
      </c>
    </row>
    <row r="451" spans="1:35" x14ac:dyDescent="0.2">
      <c r="A451" s="8">
        <v>4</v>
      </c>
      <c r="B451" s="8">
        <v>133</v>
      </c>
      <c r="C451" s="5" t="s">
        <v>1205</v>
      </c>
      <c r="D451" s="3" t="s">
        <v>17</v>
      </c>
      <c r="E451" s="2" t="s">
        <v>1206</v>
      </c>
      <c r="F451" s="2">
        <v>-1.09107178315273E-2</v>
      </c>
      <c r="G451" s="2">
        <v>-1.6722907796868799E-2</v>
      </c>
      <c r="H451" s="2">
        <v>-7.9998431187666991E-3</v>
      </c>
      <c r="I451" s="2">
        <v>1.2982821480022901E-3</v>
      </c>
      <c r="J451" s="4">
        <v>-1.2785656628458699E-2</v>
      </c>
      <c r="K451" s="2">
        <v>-1.6534791183626801E-2</v>
      </c>
      <c r="L451" s="2">
        <v>-6.7563867667828096E-3</v>
      </c>
      <c r="M451" s="2">
        <v>-6.9074605160432704E-3</v>
      </c>
      <c r="N451" s="2">
        <v>-9.4656070434099096E-4</v>
      </c>
      <c r="O451" s="4">
        <v>-5.9296855119224802E-4</v>
      </c>
      <c r="P451" s="2">
        <v>6.6889164819993602E-3</v>
      </c>
      <c r="Q451" s="2">
        <v>1.3400904213983799E-2</v>
      </c>
      <c r="R451" s="2">
        <v>5.5518362016652801E-3</v>
      </c>
      <c r="S451" s="2">
        <v>1.45552244123876E-2</v>
      </c>
      <c r="T451" s="4">
        <v>7.2283743581398E-3</v>
      </c>
      <c r="U451" s="2">
        <v>1.43076672313967E-2</v>
      </c>
      <c r="V451" s="4">
        <v>8.5610351282014799E-4</v>
      </c>
      <c r="W451" s="2">
        <v>-3.0796292824563899E-2</v>
      </c>
      <c r="X451" s="2">
        <v>-1.19268992988142E-2</v>
      </c>
      <c r="Y451" s="2">
        <v>-1.9746804643098401E-2</v>
      </c>
      <c r="Z451" s="2">
        <v>-3.0772597114378298E-3</v>
      </c>
      <c r="AA451" s="2">
        <v>-8.2736629462237393E-3</v>
      </c>
      <c r="AB451" s="2">
        <v>-1.58174178944121E-2</v>
      </c>
      <c r="AC451" s="4">
        <v>2.0954210691697299E-3</v>
      </c>
      <c r="AD451" s="2">
        <v>7.2334133925114601E-3</v>
      </c>
      <c r="AE451" s="2">
        <v>1.1358504380311401E-2</v>
      </c>
      <c r="AF451" s="2">
        <v>4.8290805781677597E-3</v>
      </c>
      <c r="AG451" s="4">
        <v>1.0352397233343901E-2</v>
      </c>
      <c r="AH451" s="2">
        <v>2.0342162135171999E-2</v>
      </c>
      <c r="AI451" s="2">
        <v>4.96973430670909E-2</v>
      </c>
    </row>
    <row r="452" spans="1:35" x14ac:dyDescent="0.2">
      <c r="A452" s="8">
        <v>4</v>
      </c>
      <c r="B452" s="8">
        <v>134</v>
      </c>
      <c r="C452" s="5" t="s">
        <v>1207</v>
      </c>
      <c r="D452" s="3" t="s">
        <v>1208</v>
      </c>
      <c r="E452" s="2" t="s">
        <v>1209</v>
      </c>
      <c r="F452" s="2">
        <v>-2.98549455810675E-2</v>
      </c>
      <c r="G452" s="2">
        <v>-4.31401355356976E-2</v>
      </c>
      <c r="H452" s="2">
        <v>-2.9393882880707399E-2</v>
      </c>
      <c r="I452" s="2">
        <v>-3.4825939891351201E-2</v>
      </c>
      <c r="J452" s="4">
        <v>-4.6188865707379803E-2</v>
      </c>
      <c r="K452" s="2">
        <v>1.6403308453570999E-2</v>
      </c>
      <c r="L452" s="2">
        <v>3.9332450957555304E-3</v>
      </c>
      <c r="M452" s="2">
        <v>1.07417587877492E-2</v>
      </c>
      <c r="N452" s="2">
        <v>-3.5152296251679698E-3</v>
      </c>
      <c r="O452" s="4">
        <v>1.2185942387776601E-2</v>
      </c>
      <c r="P452" s="2">
        <v>3.5018020692257699E-2</v>
      </c>
      <c r="Q452" s="2">
        <v>2.29381307892082E-2</v>
      </c>
      <c r="R452" s="2">
        <v>3.8067313245168502E-2</v>
      </c>
      <c r="S452" s="2">
        <v>1.10713663175691E-2</v>
      </c>
      <c r="T452" s="4">
        <v>2.62850398251169E-3</v>
      </c>
      <c r="U452" s="2">
        <v>2.80901017614562E-3</v>
      </c>
      <c r="V452" s="4">
        <v>-9.6944713274058607E-3</v>
      </c>
      <c r="W452" s="2">
        <v>2.5827139830415201E-3</v>
      </c>
      <c r="X452" s="2">
        <v>6.2729471134504999E-3</v>
      </c>
      <c r="Y452" s="2">
        <v>-1.14343619799963E-2</v>
      </c>
      <c r="Z452" s="2">
        <v>-9.19353423890144E-3</v>
      </c>
      <c r="AA452" s="2">
        <v>1.1762888710067299E-2</v>
      </c>
      <c r="AB452" s="2">
        <v>-3.0792488492124201E-3</v>
      </c>
      <c r="AC452" s="4">
        <v>-5.7074262903730397E-3</v>
      </c>
      <c r="AD452" s="2">
        <v>-3.4595780531894902E-3</v>
      </c>
      <c r="AE452" s="2">
        <v>2.55109915339111E-2</v>
      </c>
      <c r="AF452" s="2">
        <v>3.3803307359624502E-2</v>
      </c>
      <c r="AG452" s="4">
        <v>-8.8644797581577308E-3</v>
      </c>
      <c r="AH452" s="2">
        <v>-1.49826418545958E-2</v>
      </c>
      <c r="AI452" s="2">
        <v>1.7605292945396599E-2</v>
      </c>
    </row>
    <row r="453" spans="1:35" x14ac:dyDescent="0.2">
      <c r="A453" s="8">
        <v>4</v>
      </c>
      <c r="B453" s="8">
        <v>135</v>
      </c>
      <c r="C453" s="5" t="s">
        <v>1210</v>
      </c>
      <c r="D453" s="3" t="s">
        <v>17</v>
      </c>
      <c r="E453" s="2" t="s">
        <v>1211</v>
      </c>
      <c r="F453" s="2">
        <v>1.8019579439898199E-2</v>
      </c>
      <c r="G453" s="2">
        <v>1.85719000069509E-2</v>
      </c>
      <c r="H453" s="2">
        <v>3.1410286279873002E-2</v>
      </c>
      <c r="I453" s="2">
        <v>1.3592272265337499E-2</v>
      </c>
      <c r="J453" s="4">
        <v>8.4641799434841507E-3</v>
      </c>
      <c r="K453" s="2">
        <v>-1.74874513775598E-2</v>
      </c>
      <c r="L453" s="2">
        <v>-6.7948673542512104E-3</v>
      </c>
      <c r="M453" s="2">
        <v>-1.9890593634254699E-3</v>
      </c>
      <c r="N453" s="2">
        <v>-5.9828168505375798E-3</v>
      </c>
      <c r="O453" s="4">
        <v>-1.22690836831075E-3</v>
      </c>
      <c r="P453" s="2">
        <v>-3.7559696081679798E-2</v>
      </c>
      <c r="Q453" s="2">
        <v>-2.1652613260491799E-2</v>
      </c>
      <c r="R453" s="2">
        <v>-1.94868319992966E-2</v>
      </c>
      <c r="S453" s="2">
        <v>-1.29961094457113E-2</v>
      </c>
      <c r="T453" s="4">
        <v>-5.0875680624143599E-3</v>
      </c>
      <c r="U453" s="2">
        <v>1.13082900834366E-2</v>
      </c>
      <c r="V453" s="4">
        <v>2.6232353677088399E-2</v>
      </c>
      <c r="W453" s="2">
        <v>1.9296667916074199E-2</v>
      </c>
      <c r="X453" s="2">
        <v>8.7023212492445302E-4</v>
      </c>
      <c r="Y453" s="2">
        <v>1.81245215006633E-2</v>
      </c>
      <c r="Z453" s="2">
        <v>1.4798325854328701E-2</v>
      </c>
      <c r="AA453" s="2">
        <v>2.5007888840910199E-3</v>
      </c>
      <c r="AB453" s="2">
        <v>1.78846292036728E-2</v>
      </c>
      <c r="AC453" s="4">
        <v>2.7770799168785202E-3</v>
      </c>
      <c r="AD453" s="2">
        <v>-7.3205400048690803E-3</v>
      </c>
      <c r="AE453" s="2">
        <v>-2.1607857002900101E-2</v>
      </c>
      <c r="AF453" s="2">
        <v>-8.3201007763062003E-3</v>
      </c>
      <c r="AG453" s="4">
        <v>-8.6620358337044095E-3</v>
      </c>
      <c r="AH453" s="2">
        <v>3.2330041253696598E-3</v>
      </c>
      <c r="AI453" s="2">
        <v>-3.09096554406116E-2</v>
      </c>
    </row>
    <row r="454" spans="1:35" x14ac:dyDescent="0.2">
      <c r="A454" s="8">
        <v>4</v>
      </c>
      <c r="B454" s="8">
        <v>136</v>
      </c>
      <c r="C454" s="5" t="s">
        <v>1212</v>
      </c>
      <c r="D454" s="3" t="s">
        <v>1213</v>
      </c>
      <c r="E454" s="2" t="s">
        <v>1214</v>
      </c>
      <c r="F454" s="2">
        <v>3.8740420759856203E-2</v>
      </c>
      <c r="G454" s="2">
        <v>3.5392856048845497E-2</v>
      </c>
      <c r="H454" s="2">
        <v>4.1716350783659498E-2</v>
      </c>
      <c r="I454" s="2">
        <v>4.3481779123285602E-2</v>
      </c>
      <c r="J454" s="4">
        <v>2.4877379277286098E-2</v>
      </c>
      <c r="K454" s="2">
        <v>-1.57603139906165E-2</v>
      </c>
      <c r="L454" s="2">
        <v>-1.1678721320237E-2</v>
      </c>
      <c r="M454" s="2">
        <v>-1.0729179370645501E-2</v>
      </c>
      <c r="N454" s="2">
        <v>-1.6461848058567399E-2</v>
      </c>
      <c r="O454" s="4">
        <v>-1.5225615620268701E-2</v>
      </c>
      <c r="P454" s="2">
        <v>-6.8249614050865506E-2</v>
      </c>
      <c r="Q454" s="2">
        <v>-2.5940396034470101E-2</v>
      </c>
      <c r="R454" s="2">
        <v>-1.8996060045685499E-2</v>
      </c>
      <c r="S454" s="2">
        <v>-1.4842284003599099E-2</v>
      </c>
      <c r="T454" s="4">
        <v>-2.8358942938616301E-2</v>
      </c>
      <c r="U454" s="2">
        <v>4.6636455758342903E-2</v>
      </c>
      <c r="V454" s="4">
        <v>3.7239838913936001E-2</v>
      </c>
      <c r="W454" s="2">
        <v>8.1123762535066507E-3</v>
      </c>
      <c r="X454" s="2">
        <v>8.2621800232442599E-3</v>
      </c>
      <c r="Y454" s="2">
        <v>4.5445494486213801E-2</v>
      </c>
      <c r="Z454" s="2">
        <v>1.8090491535598099E-3</v>
      </c>
      <c r="AA454" s="2">
        <v>-5.05923356005019E-3</v>
      </c>
      <c r="AB454" s="2">
        <v>4.5268783120755302E-2</v>
      </c>
      <c r="AC454" s="4">
        <v>1.14158069486164E-2</v>
      </c>
      <c r="AD454" s="2">
        <v>-2.3854021886768599E-2</v>
      </c>
      <c r="AE454" s="2">
        <v>-2.10122063185651E-2</v>
      </c>
      <c r="AF454" s="2">
        <v>-3.2269770733895198E-2</v>
      </c>
      <c r="AG454" s="4">
        <v>-5.6253002644523598E-2</v>
      </c>
      <c r="AH454" s="2">
        <v>2.1204627100683101E-2</v>
      </c>
      <c r="AI454" s="2">
        <v>-4.4912187174420699E-2</v>
      </c>
    </row>
    <row r="455" spans="1:35" x14ac:dyDescent="0.2">
      <c r="A455" s="8">
        <v>4</v>
      </c>
      <c r="B455" s="8">
        <v>137</v>
      </c>
      <c r="C455" s="5" t="s">
        <v>1215</v>
      </c>
      <c r="D455" s="3" t="s">
        <v>1216</v>
      </c>
      <c r="E455" s="2" t="s">
        <v>1217</v>
      </c>
      <c r="F455" s="2">
        <v>-1.9282010257982901E-2</v>
      </c>
      <c r="G455" s="2">
        <v>-2.0850679552264099E-2</v>
      </c>
      <c r="H455" s="2">
        <v>-1.6872348605842202E-2</v>
      </c>
      <c r="I455" s="2">
        <v>-1.80561410518883E-2</v>
      </c>
      <c r="J455" s="4">
        <v>-2.25586989008002E-2</v>
      </c>
      <c r="K455" s="2">
        <v>-1.35999942552474E-2</v>
      </c>
      <c r="L455" s="2">
        <v>-4.4658295856216798E-3</v>
      </c>
      <c r="M455" s="2">
        <v>-4.6403206453123598E-3</v>
      </c>
      <c r="N455" s="2">
        <v>-8.4066384189012792E-3</v>
      </c>
      <c r="O455" s="4">
        <v>-1.0391850069399199E-2</v>
      </c>
      <c r="P455" s="2">
        <v>1.0665610368836001E-2</v>
      </c>
      <c r="Q455" s="2">
        <v>1.7361046617531899E-2</v>
      </c>
      <c r="R455" s="2">
        <v>1.5714736265326899E-2</v>
      </c>
      <c r="S455" s="2">
        <v>2.47521893462447E-2</v>
      </c>
      <c r="T455" s="4">
        <v>2.79863374514965E-2</v>
      </c>
      <c r="U455" s="2">
        <v>-1.6777672948258899E-2</v>
      </c>
      <c r="V455" s="4">
        <v>-1.07784611994693E-2</v>
      </c>
      <c r="W455" s="2">
        <v>-5.7991713010709604E-3</v>
      </c>
      <c r="X455" s="2">
        <v>2.6516831814909301E-3</v>
      </c>
      <c r="Y455" s="2">
        <v>-1.29193968598204E-2</v>
      </c>
      <c r="Z455" s="2">
        <v>5.2576344164247304E-3</v>
      </c>
      <c r="AA455" s="2">
        <v>4.5691090759989398E-3</v>
      </c>
      <c r="AB455" s="2">
        <v>-7.5563169158661299E-3</v>
      </c>
      <c r="AC455" s="4">
        <v>5.0804336309642501E-3</v>
      </c>
      <c r="AD455" s="2">
        <v>2.3388137341575702E-2</v>
      </c>
      <c r="AE455" s="2">
        <v>2.1237332733492199E-2</v>
      </c>
      <c r="AF455" s="2">
        <v>1.6950688294873801E-2</v>
      </c>
      <c r="AG455" s="4">
        <v>2.1380915259760599E-2</v>
      </c>
      <c r="AH455" s="2">
        <v>-8.1602526066690308E-3</v>
      </c>
      <c r="AI455" s="2">
        <v>4.11992919040363E-3</v>
      </c>
    </row>
    <row r="456" spans="1:35" x14ac:dyDescent="0.2">
      <c r="A456" s="8">
        <v>4</v>
      </c>
      <c r="B456" s="8">
        <v>138</v>
      </c>
      <c r="C456" s="5" t="s">
        <v>1218</v>
      </c>
      <c r="D456" s="3" t="s">
        <v>1219</v>
      </c>
      <c r="E456" s="2" t="s">
        <v>1220</v>
      </c>
      <c r="F456" s="2">
        <v>-6.87592826999302E-3</v>
      </c>
      <c r="G456" s="2">
        <v>1.5823683360560201E-2</v>
      </c>
      <c r="H456" s="2">
        <v>2.63309589831918E-2</v>
      </c>
      <c r="I456" s="2">
        <v>2.6028600477908202E-2</v>
      </c>
      <c r="J456" s="4">
        <v>4.3934857319165004E-3</v>
      </c>
      <c r="K456" s="2">
        <v>-4.49212611641634E-3</v>
      </c>
      <c r="L456" s="2">
        <v>1.41206597029705E-2</v>
      </c>
      <c r="M456" s="2">
        <v>-4.8638779827396899E-3</v>
      </c>
      <c r="N456" s="2">
        <v>5.53608766754794E-3</v>
      </c>
      <c r="O456" s="4">
        <v>-1.82006199382432E-2</v>
      </c>
      <c r="P456" s="2">
        <v>-2.4980296971451099E-2</v>
      </c>
      <c r="Q456" s="2">
        <v>-1.44738033936215E-2</v>
      </c>
      <c r="R456" s="2">
        <v>-3.20687478898707E-2</v>
      </c>
      <c r="S456" s="2">
        <v>-1.1706821846580499E-2</v>
      </c>
      <c r="T456" s="4">
        <v>-1.8675638659305601E-2</v>
      </c>
      <c r="U456" s="2">
        <v>1.85625947827062E-2</v>
      </c>
      <c r="V456" s="4">
        <v>2.6589008949752999E-2</v>
      </c>
      <c r="W456" s="2">
        <v>1.6179288642896601E-2</v>
      </c>
      <c r="X456" s="2">
        <v>-6.1909320666302201E-3</v>
      </c>
      <c r="Y456" s="2">
        <v>1.21542974574755E-2</v>
      </c>
      <c r="Z456" s="2">
        <v>1.2745921949280301E-2</v>
      </c>
      <c r="AA456" s="2">
        <v>1.1732622732482699E-2</v>
      </c>
      <c r="AB456" s="2">
        <v>1.4937859814639199E-2</v>
      </c>
      <c r="AC456" s="4">
        <v>5.1783766871656197E-3</v>
      </c>
      <c r="AD456" s="2">
        <v>-2.7374170138609301E-2</v>
      </c>
      <c r="AE456" s="2">
        <v>-2.4434493082070099E-2</v>
      </c>
      <c r="AF456" s="2">
        <v>-1.01236953790932E-2</v>
      </c>
      <c r="AG456" s="4">
        <v>-1.6455375699869199E-2</v>
      </c>
      <c r="AH456" s="2">
        <v>1.23335620650911E-2</v>
      </c>
      <c r="AI456" s="2">
        <v>-1.73048157108223E-3</v>
      </c>
    </row>
    <row r="457" spans="1:35" x14ac:dyDescent="0.2">
      <c r="A457" s="8">
        <v>4</v>
      </c>
      <c r="B457" s="8">
        <v>139</v>
      </c>
      <c r="C457" s="5" t="s">
        <v>1221</v>
      </c>
      <c r="D457" s="3" t="s">
        <v>1222</v>
      </c>
      <c r="E457" s="2" t="s">
        <v>1223</v>
      </c>
      <c r="F457" s="2">
        <v>1.4498773270016901E-3</v>
      </c>
      <c r="G457" s="2">
        <v>1.66880351717834E-3</v>
      </c>
      <c r="H457" s="2">
        <v>9.3781572246347499E-3</v>
      </c>
      <c r="I457" s="2">
        <v>6.21052228620646E-3</v>
      </c>
      <c r="J457" s="4">
        <v>3.7065338486306498E-3</v>
      </c>
      <c r="K457" s="2">
        <v>1.1667587468712701E-3</v>
      </c>
      <c r="L457" s="2">
        <v>-3.3210979898770399E-4</v>
      </c>
      <c r="M457" s="2">
        <v>-6.7208883725505602E-4</v>
      </c>
      <c r="N457" s="2">
        <v>-4.8951172972378995E-4</v>
      </c>
      <c r="O457" s="4">
        <v>-2.1743624564556801E-3</v>
      </c>
      <c r="P457" s="2">
        <v>-1.16050516374476E-2</v>
      </c>
      <c r="Q457" s="2">
        <v>-1.0898913963279799E-2</v>
      </c>
      <c r="R457" s="2">
        <v>-1.16785242991903E-2</v>
      </c>
      <c r="S457" s="2">
        <v>-1.9362529684743699E-2</v>
      </c>
      <c r="T457" s="4">
        <v>-1.3325017525044299E-2</v>
      </c>
      <c r="U457" s="2">
        <v>8.3291341945638097E-3</v>
      </c>
      <c r="V457" s="4">
        <v>5.1925269438068099E-3</v>
      </c>
      <c r="W457" s="2">
        <v>3.9902390623104897E-3</v>
      </c>
      <c r="X457" s="2">
        <v>5.6565201219965604E-3</v>
      </c>
      <c r="Y457" s="2">
        <v>2.3023989469497601E-3</v>
      </c>
      <c r="Z457" s="2">
        <v>4.895715048446E-3</v>
      </c>
      <c r="AA457" s="2">
        <v>-1.04530636052362E-3</v>
      </c>
      <c r="AB457" s="2">
        <v>-1.43942098254539E-3</v>
      </c>
      <c r="AC457" s="4">
        <v>-9.5584067909161E-5</v>
      </c>
      <c r="AD457" s="2">
        <v>-4.7251774068597001E-3</v>
      </c>
      <c r="AE457" s="2">
        <v>1.7174190094373001E-3</v>
      </c>
      <c r="AF457" s="2">
        <v>6.2331972833934704E-3</v>
      </c>
      <c r="AG457" s="4">
        <v>8.3998832603526599E-3</v>
      </c>
      <c r="AH457" s="2">
        <v>-4.6945122622422698E-4</v>
      </c>
      <c r="AI457" s="2">
        <v>8.0153631544053298E-3</v>
      </c>
    </row>
    <row r="458" spans="1:35" x14ac:dyDescent="0.2">
      <c r="A458" s="8">
        <v>4</v>
      </c>
      <c r="B458" s="8">
        <v>140</v>
      </c>
      <c r="C458" s="5" t="s">
        <v>1224</v>
      </c>
      <c r="D458" s="3" t="s">
        <v>1225</v>
      </c>
      <c r="E458" s="2" t="s">
        <v>1226</v>
      </c>
      <c r="F458" s="2">
        <v>5.2908656952081398E-3</v>
      </c>
      <c r="G458" s="2">
        <v>7.7741160698211603E-3</v>
      </c>
      <c r="H458" s="2">
        <v>1.2246939955959E-2</v>
      </c>
      <c r="I458" s="2">
        <v>3.0764303734904299E-4</v>
      </c>
      <c r="J458" s="4">
        <v>-5.4126567342974398E-3</v>
      </c>
      <c r="K458" s="2">
        <v>-2.23594310930798E-3</v>
      </c>
      <c r="L458" s="2">
        <v>-1.9835303079256201E-4</v>
      </c>
      <c r="M458" s="2">
        <v>-2.1282896951593301E-3</v>
      </c>
      <c r="N458" s="2">
        <v>-3.3506532037524401E-3</v>
      </c>
      <c r="O458" s="4">
        <v>1.49249591615813E-3</v>
      </c>
      <c r="P458" s="2">
        <v>-1.03750249243026E-2</v>
      </c>
      <c r="Q458" s="2">
        <v>-1.29261837726236E-2</v>
      </c>
      <c r="R458" s="2">
        <v>-1.0669877879415699E-2</v>
      </c>
      <c r="S458" s="2">
        <v>-1.81214904541298E-2</v>
      </c>
      <c r="T458" s="4">
        <v>-9.4731113543770999E-3</v>
      </c>
      <c r="U458" s="2">
        <v>-9.4180310141791807E-3</v>
      </c>
      <c r="V458" s="4">
        <v>-1.2475128273088799E-3</v>
      </c>
      <c r="W458" s="2">
        <v>1.3490917488731401E-2</v>
      </c>
      <c r="X458" s="2">
        <v>6.4673818156437603E-3</v>
      </c>
      <c r="Y458" s="2">
        <v>1.14839470023777E-2</v>
      </c>
      <c r="Z458" s="2">
        <v>7.4975575051196902E-3</v>
      </c>
      <c r="AA458" s="2">
        <v>7.2700825943054102E-3</v>
      </c>
      <c r="AB458" s="2">
        <v>3.2314171180872898E-3</v>
      </c>
      <c r="AC458" s="4">
        <v>6.10119133136032E-3</v>
      </c>
      <c r="AD458" s="2">
        <v>2.15234304045764E-3</v>
      </c>
      <c r="AE458" s="2">
        <v>5.9662081160121198E-3</v>
      </c>
      <c r="AF458" s="2">
        <v>3.9077794647815597E-3</v>
      </c>
      <c r="AG458" s="4">
        <v>1.9287312420459699E-2</v>
      </c>
      <c r="AH458" s="2">
        <v>-3.6492020553452699E-3</v>
      </c>
      <c r="AI458" s="2">
        <v>-2.4761868516830501E-2</v>
      </c>
    </row>
    <row r="459" spans="1:35" x14ac:dyDescent="0.2">
      <c r="A459" s="8">
        <v>4</v>
      </c>
      <c r="B459" s="8">
        <v>141</v>
      </c>
      <c r="C459" s="5" t="s">
        <v>1227</v>
      </c>
      <c r="D459" s="3" t="s">
        <v>1228</v>
      </c>
      <c r="E459" s="2" t="s">
        <v>1229</v>
      </c>
      <c r="F459" s="2">
        <v>-1.31602791487115E-2</v>
      </c>
      <c r="G459" s="2">
        <v>-1.7488619251646E-2</v>
      </c>
      <c r="H459" s="2">
        <v>-4.16606820200849E-3</v>
      </c>
      <c r="I459" s="2">
        <v>-4.7717542407138902E-3</v>
      </c>
      <c r="J459" s="4">
        <v>-1.1061311120448201E-2</v>
      </c>
      <c r="K459" s="2">
        <v>-8.4845022510420601E-3</v>
      </c>
      <c r="L459" s="2">
        <v>6.2344937355778901E-3</v>
      </c>
      <c r="M459" s="2">
        <v>4.2396111106664101E-4</v>
      </c>
      <c r="N459" s="2">
        <v>2.4582875440945298E-3</v>
      </c>
      <c r="O459" s="4">
        <v>-8.4748975960279097E-3</v>
      </c>
      <c r="P459" s="2">
        <v>-2.6189515363347999E-3</v>
      </c>
      <c r="Q459" s="2">
        <v>6.2016555158279996E-3</v>
      </c>
      <c r="R459" s="2">
        <v>4.7910969284277401E-4</v>
      </c>
      <c r="S459" s="2">
        <v>5.5633588066193902E-3</v>
      </c>
      <c r="T459" s="4">
        <v>-7.5836270091744103E-3</v>
      </c>
      <c r="U459" s="2">
        <v>-1.25388784020239E-2</v>
      </c>
      <c r="V459" s="4">
        <v>-5.0963800456447902E-3</v>
      </c>
      <c r="W459" s="2">
        <v>-1.2805246360037201E-3</v>
      </c>
      <c r="X459" s="2">
        <v>1.24975124703926E-3</v>
      </c>
      <c r="Y459" s="2">
        <v>2.1788779580122599E-3</v>
      </c>
      <c r="Z459" s="2">
        <v>7.7200770909683003E-3</v>
      </c>
      <c r="AA459" s="2">
        <v>-1.2397422560983099E-3</v>
      </c>
      <c r="AB459" s="2">
        <v>9.5825922447346601E-4</v>
      </c>
      <c r="AC459" s="4">
        <v>2.9995641452216499E-3</v>
      </c>
      <c r="AD459" s="2">
        <v>1.3300411323701701E-2</v>
      </c>
      <c r="AE459" s="2">
        <v>1.7855095560107899E-2</v>
      </c>
      <c r="AF459" s="2">
        <v>1.6745819070003401E-2</v>
      </c>
      <c r="AG459" s="4">
        <v>1.8977148369820399E-2</v>
      </c>
      <c r="AH459" s="2">
        <v>-4.2842167784932902E-3</v>
      </c>
      <c r="AI459" s="2">
        <v>-1.0961179210116599E-3</v>
      </c>
    </row>
    <row r="460" spans="1:35" x14ac:dyDescent="0.2">
      <c r="A460" s="8">
        <v>4</v>
      </c>
      <c r="B460" s="8">
        <v>142</v>
      </c>
      <c r="C460" s="5" t="s">
        <v>1230</v>
      </c>
      <c r="D460" s="3" t="s">
        <v>1231</v>
      </c>
      <c r="E460" s="2" t="s">
        <v>1232</v>
      </c>
      <c r="F460" s="2">
        <v>-2.5052877137738301E-2</v>
      </c>
      <c r="G460" s="2">
        <v>-2.88161500440593E-2</v>
      </c>
      <c r="H460" s="2">
        <v>-1.4618859457191401E-2</v>
      </c>
      <c r="I460" s="2">
        <v>-2.3346215014029999E-2</v>
      </c>
      <c r="J460" s="4">
        <v>-2.4850838827874901E-2</v>
      </c>
      <c r="K460" s="2">
        <v>-4.8428124391627298E-3</v>
      </c>
      <c r="L460" s="2">
        <v>3.8990372258737899E-3</v>
      </c>
      <c r="M460" s="2">
        <v>5.5144882746564596E-3</v>
      </c>
      <c r="N460" s="2">
        <v>1.7775485796027801E-4</v>
      </c>
      <c r="O460" s="4">
        <v>-1.1074824041523101E-3</v>
      </c>
      <c r="P460" s="2">
        <v>1.0762607361348899E-2</v>
      </c>
      <c r="Q460" s="2">
        <v>1.37885170472317E-2</v>
      </c>
      <c r="R460" s="2">
        <v>1.4779081783349701E-2</v>
      </c>
      <c r="S460" s="2">
        <v>8.1188629582202906E-3</v>
      </c>
      <c r="T460" s="4">
        <v>6.9855365612849097E-3</v>
      </c>
      <c r="U460" s="2">
        <v>-4.54912705459911E-3</v>
      </c>
      <c r="V460" s="4">
        <v>-8.2491255884130296E-3</v>
      </c>
      <c r="W460" s="2">
        <v>-1.6250506573966299E-2</v>
      </c>
      <c r="X460" s="2">
        <v>-1.60257584191172E-3</v>
      </c>
      <c r="Y460" s="2">
        <v>-1.61316655191612E-2</v>
      </c>
      <c r="Z460" s="2">
        <v>6.5498880562966403E-3</v>
      </c>
      <c r="AA460" s="2">
        <v>2.3459255351438702E-3</v>
      </c>
      <c r="AB460" s="2">
        <v>-1.3047748001356E-2</v>
      </c>
      <c r="AC460" s="4">
        <v>-1.3192300577708001E-3</v>
      </c>
      <c r="AD460" s="2">
        <v>1.6443283989266401E-2</v>
      </c>
      <c r="AE460" s="2">
        <v>2.1716403134574101E-2</v>
      </c>
      <c r="AF460" s="2">
        <v>2.3360389241271699E-2</v>
      </c>
      <c r="AG460" s="4">
        <v>2.5867209643489701E-2</v>
      </c>
      <c r="AH460" s="2">
        <v>2.11774508205577E-3</v>
      </c>
      <c r="AI460" s="2">
        <v>2.1358483209363899E-2</v>
      </c>
    </row>
    <row r="461" spans="1:35" x14ac:dyDescent="0.2">
      <c r="A461" s="8">
        <v>4</v>
      </c>
      <c r="B461" s="8">
        <v>143</v>
      </c>
      <c r="C461" s="5" t="s">
        <v>1233</v>
      </c>
      <c r="D461" s="3" t="s">
        <v>1234</v>
      </c>
      <c r="E461" s="2" t="s">
        <v>1235</v>
      </c>
      <c r="F461" s="2">
        <v>3.6593805759121197E-2</v>
      </c>
      <c r="G461" s="2">
        <v>3.0866846144650201E-2</v>
      </c>
      <c r="H461" s="2">
        <v>4.8767486219961201E-2</v>
      </c>
      <c r="I461" s="2">
        <v>5.3964791538647902E-2</v>
      </c>
      <c r="J461" s="4">
        <v>3.3964333817134297E-2</v>
      </c>
      <c r="K461" s="2">
        <v>1.57873203000382E-2</v>
      </c>
      <c r="L461" s="2">
        <v>1.9504877295312899E-2</v>
      </c>
      <c r="M461" s="2">
        <v>2.7726001405786699E-2</v>
      </c>
      <c r="N461" s="2">
        <v>2.30408721029919E-2</v>
      </c>
      <c r="O461" s="4">
        <v>2.5352905010521998E-2</v>
      </c>
      <c r="P461" s="2">
        <v>-3.9691452133037201E-2</v>
      </c>
      <c r="Q461" s="2">
        <v>-3.4826549532266403E-2</v>
      </c>
      <c r="R461" s="2">
        <v>-6.9483909690679094E-2</v>
      </c>
      <c r="S461" s="2">
        <v>-0.1143900033041</v>
      </c>
      <c r="T461" s="4">
        <v>-0.118107246018628</v>
      </c>
      <c r="U461" s="2">
        <v>7.0143730182880906E-2</v>
      </c>
      <c r="V461" s="4">
        <v>5.4610059788207301E-2</v>
      </c>
      <c r="W461" s="2">
        <v>2.4121272207780799E-2</v>
      </c>
      <c r="X461" s="2">
        <v>-1.24252756819704E-2</v>
      </c>
      <c r="Y461" s="2">
        <v>2.6395556065731102E-2</v>
      </c>
      <c r="Z461" s="2">
        <v>4.0948962538622603E-2</v>
      </c>
      <c r="AA461" s="2">
        <v>3.5558170854940403E-2</v>
      </c>
      <c r="AB461" s="2">
        <v>2.14112771233771E-2</v>
      </c>
      <c r="AC461" s="4">
        <v>9.5077007936438095E-3</v>
      </c>
      <c r="AD461" s="2">
        <v>-6.3091389044430096E-2</v>
      </c>
      <c r="AE461" s="2">
        <v>-2.6559398580717299E-2</v>
      </c>
      <c r="AF461" s="2">
        <v>-5.8228939097750898E-2</v>
      </c>
      <c r="AG461" s="4">
        <v>-9.9025776811997507E-2</v>
      </c>
      <c r="AH461" s="2">
        <v>4.0361122892217501E-2</v>
      </c>
      <c r="AI461" s="2">
        <v>-2.7971521459908802E-3</v>
      </c>
    </row>
    <row r="462" spans="1:35" x14ac:dyDescent="0.2">
      <c r="A462" s="8">
        <v>4</v>
      </c>
      <c r="B462" s="8">
        <v>144</v>
      </c>
      <c r="C462" s="5" t="s">
        <v>1236</v>
      </c>
      <c r="D462" s="3" t="s">
        <v>1237</v>
      </c>
      <c r="E462" s="2" t="s">
        <v>1238</v>
      </c>
      <c r="F462" s="2">
        <v>-2.72068399169525E-2</v>
      </c>
      <c r="G462" s="2">
        <v>-2.2272490155140899E-2</v>
      </c>
      <c r="H462" s="2">
        <v>-1.2188214393186E-2</v>
      </c>
      <c r="I462" s="2">
        <v>-2.1771350009724601E-2</v>
      </c>
      <c r="J462" s="4">
        <v>-1.83110428295249E-2</v>
      </c>
      <c r="K462" s="2">
        <v>3.4786698109446801E-3</v>
      </c>
      <c r="L462" s="2">
        <v>1.12818005204419E-3</v>
      </c>
      <c r="M462" s="2">
        <v>1.8022260218915299E-3</v>
      </c>
      <c r="N462" s="2">
        <v>6.8415168662842897E-3</v>
      </c>
      <c r="O462" s="4">
        <v>-1.3128040791240801E-2</v>
      </c>
      <c r="P462" s="2">
        <v>6.17384210411268E-3</v>
      </c>
      <c r="Q462" s="2">
        <v>7.0808310558308904E-3</v>
      </c>
      <c r="R462" s="2">
        <v>4.8721845883372301E-4</v>
      </c>
      <c r="S462" s="2">
        <v>1.56044843968126E-2</v>
      </c>
      <c r="T462" s="4">
        <v>1.05778682750166E-2</v>
      </c>
      <c r="U462" s="2">
        <v>-1.52044589310265E-2</v>
      </c>
      <c r="V462" s="4">
        <v>-1.5947705144120101E-2</v>
      </c>
      <c r="W462" s="2">
        <v>-6.5748100019136901E-3</v>
      </c>
      <c r="X462" s="2">
        <v>1.30449852177966E-2</v>
      </c>
      <c r="Y462" s="2">
        <v>-1.3753622833638499E-3</v>
      </c>
      <c r="Z462" s="2">
        <v>1.63358587534369E-3</v>
      </c>
      <c r="AA462" s="2">
        <v>-4.2720101129666496E-3</v>
      </c>
      <c r="AB462" s="2">
        <v>-5.0598303753146903E-3</v>
      </c>
      <c r="AC462" s="4">
        <v>4.7551992902233999E-3</v>
      </c>
      <c r="AD462" s="2">
        <v>1.7206909365547599E-2</v>
      </c>
      <c r="AE462" s="2">
        <v>2.6119715671314901E-2</v>
      </c>
      <c r="AF462" s="2">
        <v>1.21538266483803E-2</v>
      </c>
      <c r="AG462" s="4">
        <v>3.24649782204866E-2</v>
      </c>
      <c r="AH462" s="2">
        <v>-2.3307692178420698E-3</v>
      </c>
      <c r="AI462" s="2">
        <v>5.0888868314518197E-3</v>
      </c>
    </row>
    <row r="463" spans="1:35" x14ac:dyDescent="0.2">
      <c r="A463" s="8">
        <v>4</v>
      </c>
      <c r="B463" s="8">
        <v>145</v>
      </c>
      <c r="C463" s="5" t="s">
        <v>1239</v>
      </c>
      <c r="D463" s="3" t="s">
        <v>1240</v>
      </c>
      <c r="E463" s="2" t="s">
        <v>1241</v>
      </c>
      <c r="F463" s="2">
        <v>-1.9279362056907001E-2</v>
      </c>
      <c r="G463" s="2">
        <v>-1.30071372182508E-2</v>
      </c>
      <c r="H463" s="2">
        <v>-1.1918792507229501E-2</v>
      </c>
      <c r="I463" s="2">
        <v>-3.8232583061282702E-2</v>
      </c>
      <c r="J463" s="4">
        <v>-2.1785666582656699E-2</v>
      </c>
      <c r="K463" s="2">
        <v>1.3391758478814E-3</v>
      </c>
      <c r="L463" s="2">
        <v>8.7667809588447103E-3</v>
      </c>
      <c r="M463" s="2">
        <v>5.1608524934407696E-3</v>
      </c>
      <c r="N463" s="2">
        <v>-2.82278293427777E-3</v>
      </c>
      <c r="O463" s="4">
        <v>-6.6334990856813702E-3</v>
      </c>
      <c r="P463" s="2">
        <v>5.8338857771758502E-3</v>
      </c>
      <c r="Q463" s="2">
        <v>2.5467334251096201E-3</v>
      </c>
      <c r="R463" s="2">
        <v>5.1961560844241599E-3</v>
      </c>
      <c r="S463" s="2">
        <v>8.5234126901350595E-3</v>
      </c>
      <c r="T463" s="4">
        <v>4.5785707159158896E-3</v>
      </c>
      <c r="U463" s="2">
        <v>1.80381315805767E-2</v>
      </c>
      <c r="V463" s="4">
        <v>6.9093529018929897E-3</v>
      </c>
      <c r="W463" s="2">
        <v>-5.1490880093276302E-5</v>
      </c>
      <c r="X463" s="2">
        <v>9.73492161078497E-3</v>
      </c>
      <c r="Y463" s="2">
        <v>8.0323793569383392E-3</v>
      </c>
      <c r="Z463" s="2">
        <v>2.22216449595635E-2</v>
      </c>
      <c r="AA463" s="2">
        <v>8.25306851745072E-3</v>
      </c>
      <c r="AB463" s="2">
        <v>-4.9766146941378304E-3</v>
      </c>
      <c r="AC463" s="4">
        <v>-2.6122022519223802E-3</v>
      </c>
      <c r="AD463" s="2">
        <v>5.47734307578936E-3</v>
      </c>
      <c r="AE463" s="2">
        <v>6.4407432028693997E-3</v>
      </c>
      <c r="AF463" s="2">
        <v>1.8604592354230999E-3</v>
      </c>
      <c r="AG463" s="4">
        <v>-5.8409428906743503E-3</v>
      </c>
      <c r="AH463" s="2">
        <v>-1.28997719118822E-4</v>
      </c>
      <c r="AI463" s="2">
        <v>-1.6235405519855999E-3</v>
      </c>
    </row>
    <row r="464" spans="1:35" x14ac:dyDescent="0.2">
      <c r="A464" s="8">
        <v>4</v>
      </c>
      <c r="B464" s="8">
        <v>146</v>
      </c>
      <c r="C464" s="5" t="s">
        <v>1242</v>
      </c>
      <c r="D464" s="3" t="s">
        <v>17</v>
      </c>
      <c r="E464" s="2" t="s">
        <v>1243</v>
      </c>
      <c r="F464" s="2">
        <v>7.0106797383992295E-2</v>
      </c>
      <c r="G464" s="2">
        <v>3.5620891548063902E-2</v>
      </c>
      <c r="H464" s="2">
        <v>6.5902953664438699E-2</v>
      </c>
      <c r="I464" s="2">
        <v>2.4569856587198999E-2</v>
      </c>
      <c r="J464" s="4">
        <v>6.3527632131643905E-2</v>
      </c>
      <c r="K464" s="2">
        <v>5.9373891622078404E-3</v>
      </c>
      <c r="L464" s="2">
        <v>3.1665826417902302E-3</v>
      </c>
      <c r="M464" s="2">
        <v>1.18910189775046E-2</v>
      </c>
      <c r="N464" s="2">
        <v>-7.3450484320037299E-2</v>
      </c>
      <c r="O464" s="4">
        <v>3.9988619738533099E-2</v>
      </c>
      <c r="P464" s="2">
        <v>-5.0138833618459796E-3</v>
      </c>
      <c r="Q464" s="2">
        <v>-8.2791441174268093E-2</v>
      </c>
      <c r="R464" s="2">
        <v>1.40748940849459E-2</v>
      </c>
      <c r="S464" s="2">
        <v>-0.168520666119401</v>
      </c>
      <c r="T464" s="4">
        <v>-8.7648896826623204E-2</v>
      </c>
      <c r="U464" s="2">
        <v>2.35234836101928E-2</v>
      </c>
      <c r="V464" s="4">
        <v>1.2204365441355799E-2</v>
      </c>
      <c r="W464" s="2">
        <v>7.5836332171003401E-4</v>
      </c>
      <c r="X464" s="2">
        <v>4.6239678467864002E-3</v>
      </c>
      <c r="Y464" s="2">
        <v>5.6013911848403999E-2</v>
      </c>
      <c r="Z464" s="2">
        <v>3.9986341159018703E-2</v>
      </c>
      <c r="AA464" s="2">
        <v>5.4341030892351698E-2</v>
      </c>
      <c r="AB464" s="2">
        <v>8.4992248044691701E-2</v>
      </c>
      <c r="AC464" s="4">
        <v>6.1256791723683597E-2</v>
      </c>
      <c r="AD464" s="2">
        <v>3.0576973123627501E-2</v>
      </c>
      <c r="AE464" s="2">
        <v>-2.9327151130486801E-2</v>
      </c>
      <c r="AF464" s="2">
        <v>1.8132623537371599E-2</v>
      </c>
      <c r="AG464" s="4">
        <v>1.0799316063382001E-2</v>
      </c>
      <c r="AH464" s="2">
        <v>-0.13461686357195499</v>
      </c>
      <c r="AI464" s="2">
        <v>-0.15062666602827801</v>
      </c>
    </row>
    <row r="465" spans="1:35" x14ac:dyDescent="0.2">
      <c r="A465" s="8">
        <v>4</v>
      </c>
      <c r="B465" s="8">
        <v>147</v>
      </c>
      <c r="C465" s="5" t="s">
        <v>1244</v>
      </c>
      <c r="D465" s="3" t="s">
        <v>17</v>
      </c>
      <c r="E465" s="2" t="s">
        <v>1245</v>
      </c>
      <c r="F465" s="2">
        <v>-1.6443458259907201E-2</v>
      </c>
      <c r="G465" s="2">
        <v>-2.46132506158354E-2</v>
      </c>
      <c r="H465" s="2">
        <v>-6.4697905061285501E-3</v>
      </c>
      <c r="I465" s="2">
        <v>-1.37548400901224E-2</v>
      </c>
      <c r="J465" s="4">
        <v>-1.94496269018017E-2</v>
      </c>
      <c r="K465" s="2">
        <v>-8.3097322404007707E-3</v>
      </c>
      <c r="L465" s="2">
        <v>-1.11120588960061E-2</v>
      </c>
      <c r="M465" s="2">
        <v>-9.5908694612815999E-3</v>
      </c>
      <c r="N465" s="2">
        <v>-1.11032647350463E-2</v>
      </c>
      <c r="O465" s="4">
        <v>-1.0746831064984899E-2</v>
      </c>
      <c r="P465" s="2">
        <v>9.4804202584976502E-3</v>
      </c>
      <c r="Q465" s="2">
        <v>2.2194495422626598E-2</v>
      </c>
      <c r="R465" s="2">
        <v>1.27049661618751E-2</v>
      </c>
      <c r="S465" s="2">
        <v>3.86827638688588E-3</v>
      </c>
      <c r="T465" s="4">
        <v>1.5628628745668199E-6</v>
      </c>
      <c r="U465" s="2">
        <v>-1.45551451228407E-3</v>
      </c>
      <c r="V465" s="4">
        <v>-3.60541846582473E-2</v>
      </c>
      <c r="W465" s="2">
        <v>-2.0580497710860401E-2</v>
      </c>
      <c r="X465" s="2">
        <v>8.5221614037210604E-3</v>
      </c>
      <c r="Y465" s="2">
        <v>-5.8159985718758802E-3</v>
      </c>
      <c r="Z465" s="2">
        <v>-1.31723599221322E-2</v>
      </c>
      <c r="AA465" s="2">
        <v>-4.4354783729867696E-3</v>
      </c>
      <c r="AB465" s="2">
        <v>-1.5440130677005399E-2</v>
      </c>
      <c r="AC465" s="4">
        <v>5.0315619212088899E-3</v>
      </c>
      <c r="AD465" s="2">
        <v>9.86285721627609E-3</v>
      </c>
      <c r="AE465" s="2">
        <v>4.0297467911631801E-2</v>
      </c>
      <c r="AF465" s="2">
        <v>2.3663242035449901E-2</v>
      </c>
      <c r="AG465" s="4">
        <v>2.4515080291740599E-2</v>
      </c>
      <c r="AH465" s="2">
        <v>1.45751664625722E-2</v>
      </c>
      <c r="AI465" s="2">
        <v>5.3830628861546201E-2</v>
      </c>
    </row>
    <row r="466" spans="1:35" x14ac:dyDescent="0.2">
      <c r="A466" s="8">
        <v>4</v>
      </c>
      <c r="B466" s="8">
        <v>148</v>
      </c>
      <c r="C466" s="5" t="s">
        <v>1246</v>
      </c>
      <c r="D466" s="3" t="s">
        <v>1247</v>
      </c>
      <c r="E466" s="2" t="s">
        <v>1248</v>
      </c>
      <c r="F466" s="2">
        <v>1.37183361346172E-3</v>
      </c>
      <c r="G466" s="2">
        <v>-1.6029961009656101E-2</v>
      </c>
      <c r="H466" s="2">
        <v>-8.2825887424101997E-3</v>
      </c>
      <c r="I466" s="2">
        <v>-8.5564274540898405E-3</v>
      </c>
      <c r="J466" s="4">
        <v>-1.99527834031051E-2</v>
      </c>
      <c r="K466" s="2">
        <v>-9.5599568323386595E-3</v>
      </c>
      <c r="L466" s="2">
        <v>-2.29436622766932E-2</v>
      </c>
      <c r="M466" s="2">
        <v>-5.0495112692902303E-3</v>
      </c>
      <c r="N466" s="2">
        <v>-2.4033804919143399E-2</v>
      </c>
      <c r="O466" s="4">
        <v>-1.2395175840939699E-2</v>
      </c>
      <c r="P466" s="2">
        <v>4.6056003057370898E-3</v>
      </c>
      <c r="Q466" s="2">
        <v>8.5108527730271399E-3</v>
      </c>
      <c r="R466" s="2">
        <v>1.0924591116902501E-2</v>
      </c>
      <c r="S466" s="2">
        <v>3.27422325572618E-3</v>
      </c>
      <c r="T466" s="4">
        <v>1.35007501794603E-2</v>
      </c>
      <c r="U466" s="2">
        <v>-9.4793171415706295E-3</v>
      </c>
      <c r="V466" s="4">
        <v>-7.3265603520007898E-3</v>
      </c>
      <c r="W466" s="2">
        <v>1.4251723711940801E-2</v>
      </c>
      <c r="X466" s="2">
        <v>1.4930475085053199E-2</v>
      </c>
      <c r="Y466" s="2">
        <v>7.7724381270632501E-3</v>
      </c>
      <c r="Z466" s="2">
        <v>1.04064675737376E-2</v>
      </c>
      <c r="AA466" s="2">
        <v>1.26123655346489E-2</v>
      </c>
      <c r="AB466" s="2">
        <v>-4.5705483534428298E-4</v>
      </c>
      <c r="AC466" s="4">
        <v>3.63391900549879E-3</v>
      </c>
      <c r="AD466" s="2">
        <v>2.6838969574536801E-2</v>
      </c>
      <c r="AE466" s="2">
        <v>8.9522060703872506E-3</v>
      </c>
      <c r="AF466" s="2">
        <v>1.59917386464455E-2</v>
      </c>
      <c r="AG466" s="4">
        <v>1.01487227434056E-2</v>
      </c>
      <c r="AH466" s="2">
        <v>-1.9676059821209499E-2</v>
      </c>
      <c r="AI466" s="2">
        <v>-3.9840134192378899E-3</v>
      </c>
    </row>
    <row r="467" spans="1:35" x14ac:dyDescent="0.2">
      <c r="A467" s="8">
        <v>4</v>
      </c>
      <c r="B467" s="8">
        <v>149</v>
      </c>
      <c r="C467" s="5" t="s">
        <v>1249</v>
      </c>
      <c r="D467" s="3" t="s">
        <v>1250</v>
      </c>
      <c r="E467" s="2" t="s">
        <v>1251</v>
      </c>
      <c r="F467" s="2">
        <v>-1.5507096401781099E-2</v>
      </c>
      <c r="G467" s="2">
        <v>-1.29303321824041E-2</v>
      </c>
      <c r="H467" s="2">
        <v>-1.30456892931279E-2</v>
      </c>
      <c r="I467" s="2">
        <v>-2.6616390633086E-2</v>
      </c>
      <c r="J467" s="4">
        <v>-1.9478170318852201E-2</v>
      </c>
      <c r="K467" s="2">
        <v>-9.6451291215969692E-3</v>
      </c>
      <c r="L467" s="2">
        <v>-3.6037953936111201E-4</v>
      </c>
      <c r="M467" s="2">
        <v>-5.7812017499836704E-3</v>
      </c>
      <c r="N467" s="2">
        <v>-1.16379458090318E-2</v>
      </c>
      <c r="O467" s="4">
        <v>-7.23208254077661E-3</v>
      </c>
      <c r="P467" s="2">
        <v>1.6964565919239899E-3</v>
      </c>
      <c r="Q467" s="2">
        <v>4.2893405077475497E-3</v>
      </c>
      <c r="R467" s="2">
        <v>-5.1342519091728E-4</v>
      </c>
      <c r="S467" s="2">
        <v>1.0314229376093101E-2</v>
      </c>
      <c r="T467" s="4">
        <v>1.78260185537274E-2</v>
      </c>
      <c r="U467" s="2">
        <v>-2.19462257039813E-2</v>
      </c>
      <c r="V467" s="4">
        <v>-1.0894834372623801E-2</v>
      </c>
      <c r="W467" s="2">
        <v>5.3931135154487502E-3</v>
      </c>
      <c r="X467" s="2">
        <v>9.0799819291462608E-3</v>
      </c>
      <c r="Y467" s="2">
        <v>4.1093908105335596E-3</v>
      </c>
      <c r="Z467" s="2">
        <v>9.8649864973983804E-3</v>
      </c>
      <c r="AA467" s="2">
        <v>5.7993354686415198E-3</v>
      </c>
      <c r="AB467" s="2">
        <v>-1.28520930973304E-3</v>
      </c>
      <c r="AC467" s="4">
        <v>1.20775322357198E-2</v>
      </c>
      <c r="AD467" s="2">
        <v>2.57570373806838E-2</v>
      </c>
      <c r="AE467" s="2">
        <v>2.4612367722659199E-2</v>
      </c>
      <c r="AF467" s="2">
        <v>1.3357803124008E-2</v>
      </c>
      <c r="AG467" s="4">
        <v>2.7088100548137199E-2</v>
      </c>
      <c r="AH467" s="2">
        <v>-1.0544621240251E-2</v>
      </c>
      <c r="AI467" s="2">
        <v>-3.8469608543564501E-3</v>
      </c>
    </row>
    <row r="468" spans="1:35" x14ac:dyDescent="0.2">
      <c r="A468" s="8">
        <v>4</v>
      </c>
      <c r="B468" s="8">
        <v>150</v>
      </c>
      <c r="C468" s="5" t="s">
        <v>1252</v>
      </c>
      <c r="D468" s="3" t="s">
        <v>1253</v>
      </c>
      <c r="E468" s="2" t="s">
        <v>1254</v>
      </c>
      <c r="F468" s="2">
        <v>-1.7756545171475499E-2</v>
      </c>
      <c r="G468" s="2">
        <v>-1.33692294227853E-2</v>
      </c>
      <c r="H468" s="2">
        <v>-5.9006644049438501E-3</v>
      </c>
      <c r="I468" s="2">
        <v>-2.6286405148808801E-2</v>
      </c>
      <c r="J468" s="4">
        <v>-1.5437884444280601E-2</v>
      </c>
      <c r="K468" s="2">
        <v>-3.37499609361149E-3</v>
      </c>
      <c r="L468" s="2">
        <v>1.04705634518979E-2</v>
      </c>
      <c r="M468" s="2">
        <v>1.0414538775249E-2</v>
      </c>
      <c r="N468" s="2">
        <v>2.5552235132051699E-3</v>
      </c>
      <c r="O468" s="4">
        <v>-4.2909008515409301E-4</v>
      </c>
      <c r="P468" s="2">
        <v>-1.30552655281323E-2</v>
      </c>
      <c r="Q468" s="2">
        <v>-3.5476388700382698E-3</v>
      </c>
      <c r="R468" s="2">
        <v>-5.5991192556002298E-3</v>
      </c>
      <c r="S468" s="2">
        <v>-6.4190271570856603E-3</v>
      </c>
      <c r="T468" s="4">
        <v>-2.5359353920161999E-3</v>
      </c>
      <c r="U468" s="2">
        <v>-7.3259729295995597E-3</v>
      </c>
      <c r="V468" s="4">
        <v>-4.5751147302196303E-3</v>
      </c>
      <c r="W468" s="2">
        <v>1.44124029806068E-2</v>
      </c>
      <c r="X468" s="2">
        <v>1.46247539506055E-2</v>
      </c>
      <c r="Y468" s="2">
        <v>9.6120279023112105E-3</v>
      </c>
      <c r="Z468" s="2">
        <v>1.9474519235284399E-2</v>
      </c>
      <c r="AA468" s="2">
        <v>1.58360819956293E-2</v>
      </c>
      <c r="AB468" s="2">
        <v>1.4340278060799501E-2</v>
      </c>
      <c r="AC468" s="4">
        <v>1.46032118113979E-2</v>
      </c>
      <c r="AD468" s="2">
        <v>1.2409773298900801E-2</v>
      </c>
      <c r="AE468" s="2">
        <v>7.1692521350147998E-3</v>
      </c>
      <c r="AF468" s="2">
        <v>1.5516468959910799E-5</v>
      </c>
      <c r="AG468" s="4">
        <v>8.0876183057365294E-3</v>
      </c>
      <c r="AH468" s="2">
        <v>-3.6246558030334202E-3</v>
      </c>
      <c r="AI468" s="2">
        <v>-2.4788217448811701E-2</v>
      </c>
    </row>
    <row r="469" spans="1:35" x14ac:dyDescent="0.2">
      <c r="A469" s="8">
        <v>4</v>
      </c>
      <c r="B469" s="8">
        <v>151</v>
      </c>
      <c r="C469" s="5" t="s">
        <v>1255</v>
      </c>
      <c r="D469" s="3" t="s">
        <v>1256</v>
      </c>
      <c r="E469" s="2" t="s">
        <v>1257</v>
      </c>
      <c r="F469" s="2">
        <v>-4.4349256992066897E-2</v>
      </c>
      <c r="G469" s="2">
        <v>-3.0172794452437299E-2</v>
      </c>
      <c r="H469" s="2">
        <v>-2.2548499596571101E-2</v>
      </c>
      <c r="I469" s="2">
        <v>-8.4569525469659693E-3</v>
      </c>
      <c r="J469" s="4">
        <v>-1.7765779437935999E-2</v>
      </c>
      <c r="K469" s="2">
        <v>-2.8821680173537101E-3</v>
      </c>
      <c r="L469" s="2">
        <v>1.04196561549989E-2</v>
      </c>
      <c r="M469" s="2">
        <v>3.2227071669757201E-3</v>
      </c>
      <c r="N469" s="2">
        <v>-6.4615878158090102E-3</v>
      </c>
      <c r="O469" s="4">
        <v>-1.7867764102339E-2</v>
      </c>
      <c r="P469" s="2">
        <v>4.5411657240625796E-3</v>
      </c>
      <c r="Q469" s="2">
        <v>1.50773358988205E-2</v>
      </c>
      <c r="R469" s="2">
        <v>6.3096281554895096E-3</v>
      </c>
      <c r="S469" s="2">
        <v>1.1347910574949899E-2</v>
      </c>
      <c r="T469" s="4">
        <v>3.7863189130498301E-3</v>
      </c>
      <c r="U469" s="2">
        <v>-2.2109147023427901E-2</v>
      </c>
      <c r="V469" s="4">
        <v>-2.97419487220804E-2</v>
      </c>
      <c r="W469" s="2">
        <v>4.7879789149814396E-3</v>
      </c>
      <c r="X469" s="2">
        <v>1.01813209261947E-2</v>
      </c>
      <c r="Y469" s="2">
        <v>1.1050476487039799E-2</v>
      </c>
      <c r="Z469" s="2">
        <v>1.7661042435836901E-4</v>
      </c>
      <c r="AA469" s="2">
        <v>-8.9007571820867108E-3</v>
      </c>
      <c r="AB469" s="2">
        <v>5.1922350994548202E-3</v>
      </c>
      <c r="AC469" s="4">
        <v>7.5464596349562197E-3</v>
      </c>
      <c r="AD469" s="2">
        <v>1.6376004689687099E-2</v>
      </c>
      <c r="AE469" s="2">
        <v>3.7722832282167197E-2</v>
      </c>
      <c r="AF469" s="2">
        <v>2.0337321799634201E-2</v>
      </c>
      <c r="AG469" s="4">
        <v>3.7670791989030901E-2</v>
      </c>
      <c r="AH469" s="2">
        <v>3.43429707372099E-3</v>
      </c>
      <c r="AI469" s="2">
        <v>2.07560397950167E-3</v>
      </c>
    </row>
    <row r="470" spans="1:35" x14ac:dyDescent="0.2">
      <c r="A470" s="8">
        <v>4</v>
      </c>
      <c r="B470" s="8">
        <v>152</v>
      </c>
      <c r="C470" s="5" t="s">
        <v>1258</v>
      </c>
      <c r="D470" s="3" t="s">
        <v>424</v>
      </c>
      <c r="E470" s="2" t="s">
        <v>1259</v>
      </c>
      <c r="F470" s="2">
        <v>6.2712089402089402E-2</v>
      </c>
      <c r="G470" s="2">
        <v>5.5343474543179699E-2</v>
      </c>
      <c r="H470" s="2">
        <v>5.9220444342651897E-2</v>
      </c>
      <c r="I470" s="2">
        <v>6.7298252363688804E-2</v>
      </c>
      <c r="J470" s="4">
        <v>4.6040965279840702E-2</v>
      </c>
      <c r="K470" s="2">
        <v>1.34610040852198E-2</v>
      </c>
      <c r="L470" s="2">
        <v>7.9149702983903995E-3</v>
      </c>
      <c r="M470" s="2">
        <v>-1.9926964914996599E-3</v>
      </c>
      <c r="N470" s="2">
        <v>2.11141862278546E-2</v>
      </c>
      <c r="O470" s="4">
        <v>-1.8048259940501299E-2</v>
      </c>
      <c r="P470" s="2">
        <v>-6.3928750867356401E-2</v>
      </c>
      <c r="Q470" s="2">
        <v>-7.4991663197325906E-2</v>
      </c>
      <c r="R470" s="2">
        <v>-9.3672035751623903E-2</v>
      </c>
      <c r="S470" s="2">
        <v>-0.10003613719834201</v>
      </c>
      <c r="T470" s="4">
        <v>-7.76036187888655E-2</v>
      </c>
      <c r="U470" s="2">
        <v>7.6735092616667805E-2</v>
      </c>
      <c r="V470" s="4">
        <v>6.2159078873733897E-2</v>
      </c>
      <c r="W470" s="2">
        <v>5.14782326183564E-2</v>
      </c>
      <c r="X470" s="2">
        <v>7.9889349226797308E-3</v>
      </c>
      <c r="Y470" s="2">
        <v>5.4552603124159098E-2</v>
      </c>
      <c r="Z470" s="2">
        <v>1.7414324071886599E-2</v>
      </c>
      <c r="AA470" s="2">
        <v>-6.4205391032777703E-3</v>
      </c>
      <c r="AB470" s="2">
        <v>3.5007094887765197E-2</v>
      </c>
      <c r="AC470" s="4">
        <v>-8.8189172367461599E-3</v>
      </c>
      <c r="AD470" s="2">
        <v>-5.2115578357167999E-2</v>
      </c>
      <c r="AE470" s="2">
        <v>-5.92664379911702E-2</v>
      </c>
      <c r="AF470" s="2">
        <v>-2.0110765780916601E-2</v>
      </c>
      <c r="AG470" s="4">
        <v>-7.6686871178832897E-2</v>
      </c>
      <c r="AH470" s="2">
        <v>2.6390681181330401E-2</v>
      </c>
      <c r="AI470" s="2">
        <v>-1.1139156955871201E-2</v>
      </c>
    </row>
    <row r="471" spans="1:35" x14ac:dyDescent="0.2">
      <c r="A471" s="8">
        <v>4</v>
      </c>
      <c r="B471" s="8">
        <v>153</v>
      </c>
      <c r="C471" s="5" t="s">
        <v>1260</v>
      </c>
      <c r="D471" s="3" t="s">
        <v>1261</v>
      </c>
      <c r="E471" s="2" t="s">
        <v>1262</v>
      </c>
      <c r="F471" s="2">
        <v>2.215065394936E-2</v>
      </c>
      <c r="G471" s="2">
        <v>1.5032191183213301E-2</v>
      </c>
      <c r="H471" s="2">
        <v>8.9138604112430995E-3</v>
      </c>
      <c r="I471" s="2">
        <v>-2.03708595452444E-2</v>
      </c>
      <c r="J471" s="4">
        <v>1.7652633163973599E-3</v>
      </c>
      <c r="K471" s="2">
        <v>-1.4577848570336401E-2</v>
      </c>
      <c r="L471" s="2">
        <v>-2.4156486807005001E-3</v>
      </c>
      <c r="M471" s="2">
        <v>-1.1025333831010399E-2</v>
      </c>
      <c r="N471" s="2">
        <v>-1.56367081031453E-2</v>
      </c>
      <c r="O471" s="4">
        <v>-5.3580767748221004E-3</v>
      </c>
      <c r="P471" s="2">
        <v>-2.2591188044859298E-2</v>
      </c>
      <c r="Q471" s="2">
        <v>-1.7700897693035698E-2</v>
      </c>
      <c r="R471" s="2">
        <v>-1.7451587786900001E-2</v>
      </c>
      <c r="S471" s="2">
        <v>-2.9484045814729201E-3</v>
      </c>
      <c r="T471" s="4">
        <v>-1.54303954925228E-2</v>
      </c>
      <c r="U471" s="2">
        <v>-8.9440411807382503E-4</v>
      </c>
      <c r="V471" s="4">
        <v>9.1108671990695004E-3</v>
      </c>
      <c r="W471" s="2">
        <v>2.8160181540980302E-2</v>
      </c>
      <c r="X471" s="2">
        <v>1.7199657725193999E-2</v>
      </c>
      <c r="Y471" s="2">
        <v>1.66003124400858E-2</v>
      </c>
      <c r="Z471" s="2">
        <v>1.40515708432767E-2</v>
      </c>
      <c r="AA471" s="2">
        <v>2.5203451718541499E-2</v>
      </c>
      <c r="AB471" s="2">
        <v>8.3094194525693207E-3</v>
      </c>
      <c r="AC471" s="4">
        <v>1.26185235028408E-2</v>
      </c>
      <c r="AD471" s="2">
        <v>2.00809281213256E-2</v>
      </c>
      <c r="AE471" s="2">
        <v>-8.7544852556470498E-3</v>
      </c>
      <c r="AF471" s="2">
        <v>-2.3545895400238302E-3</v>
      </c>
      <c r="AG471" s="4">
        <v>-4.7127561294552098E-3</v>
      </c>
      <c r="AH471" s="2">
        <v>-3.4813765829625602E-3</v>
      </c>
      <c r="AI471" s="2">
        <v>-3.3492320673889402E-2</v>
      </c>
    </row>
    <row r="472" spans="1:35" x14ac:dyDescent="0.2">
      <c r="A472" s="8">
        <v>4</v>
      </c>
      <c r="B472" s="8">
        <v>154</v>
      </c>
      <c r="C472" s="5" t="s">
        <v>1263</v>
      </c>
      <c r="D472" s="3" t="s">
        <v>1264</v>
      </c>
      <c r="E472" s="2" t="s">
        <v>1265</v>
      </c>
      <c r="F472" s="2">
        <v>1.10565141314322E-2</v>
      </c>
      <c r="G472" s="2">
        <v>3.8028053134314399E-3</v>
      </c>
      <c r="H472" s="2">
        <v>2.3194282414109898E-3</v>
      </c>
      <c r="I472" s="2">
        <v>-1.8328299711141999E-2</v>
      </c>
      <c r="J472" s="4">
        <v>-4.1645279533261501E-3</v>
      </c>
      <c r="K472" s="2">
        <v>1.63740675028937E-3</v>
      </c>
      <c r="L472" s="2">
        <v>2.7231871074752602E-3</v>
      </c>
      <c r="M472" s="2">
        <v>-3.5666029149414098E-3</v>
      </c>
      <c r="N472" s="2">
        <v>-1.3471689632234799E-2</v>
      </c>
      <c r="O472" s="4">
        <v>-4.5324020932638702E-3</v>
      </c>
      <c r="P472" s="2">
        <v>-1.6275511625893999E-2</v>
      </c>
      <c r="Q472" s="2">
        <v>-1.9244897541299599E-2</v>
      </c>
      <c r="R472" s="2">
        <v>-2.00956640167878E-2</v>
      </c>
      <c r="S472" s="2">
        <v>-6.7586676995645498E-3</v>
      </c>
      <c r="T472" s="4">
        <v>-1.5755740542016301E-2</v>
      </c>
      <c r="U472" s="2">
        <v>-9.4303964357884597E-3</v>
      </c>
      <c r="V472" s="4">
        <v>9.32470894623438E-3</v>
      </c>
      <c r="W472" s="2">
        <v>2.0826097694639799E-2</v>
      </c>
      <c r="X472" s="2">
        <v>1.3999368850796799E-2</v>
      </c>
      <c r="Y472" s="2">
        <v>1.9917542558110499E-2</v>
      </c>
      <c r="Z472" s="2">
        <v>1.7152682446918598E-2</v>
      </c>
      <c r="AA472" s="2">
        <v>7.5287271747033202E-3</v>
      </c>
      <c r="AB472" s="2">
        <v>1.9360999157087201E-2</v>
      </c>
      <c r="AC472" s="4">
        <v>1.7995194067979899E-2</v>
      </c>
      <c r="AD472" s="2">
        <v>2.2573755377061799E-2</v>
      </c>
      <c r="AE472" s="2">
        <v>4.1866289888579404E-3</v>
      </c>
      <c r="AF472" s="2">
        <v>-4.27735440847929E-3</v>
      </c>
      <c r="AG472" s="4">
        <v>7.8144742732732704E-3</v>
      </c>
      <c r="AH472" s="2">
        <v>-7.4448704123922897E-3</v>
      </c>
      <c r="AI472" s="2">
        <v>-3.8872896092579497E-2</v>
      </c>
    </row>
    <row r="473" spans="1:35" x14ac:dyDescent="0.2">
      <c r="A473" s="8">
        <v>4</v>
      </c>
      <c r="B473" s="8">
        <v>155</v>
      </c>
      <c r="C473" s="5" t="s">
        <v>1266</v>
      </c>
      <c r="D473" s="3" t="s">
        <v>17</v>
      </c>
      <c r="E473" s="2" t="s">
        <v>1267</v>
      </c>
      <c r="F473" s="2">
        <v>1.8906353811997598E-2</v>
      </c>
      <c r="G473" s="2">
        <v>-1.05293240731912E-3</v>
      </c>
      <c r="H473" s="2">
        <v>8.3442022738626307E-3</v>
      </c>
      <c r="I473" s="2">
        <v>1.4883791078642499E-2</v>
      </c>
      <c r="J473" s="4">
        <v>1.3742628075765701E-2</v>
      </c>
      <c r="K473" s="2">
        <v>2.3163025034525799E-2</v>
      </c>
      <c r="L473" s="2">
        <v>1.00169775083433E-2</v>
      </c>
      <c r="M473" s="2">
        <v>3.3807623631359397E-2</v>
      </c>
      <c r="N473" s="2">
        <v>2.6318891234015599E-2</v>
      </c>
      <c r="O473" s="4">
        <v>2.6232499233804801E-2</v>
      </c>
      <c r="P473" s="2">
        <v>-7.6657156875757998E-2</v>
      </c>
      <c r="Q473" s="2">
        <v>-5.2912541107333601E-2</v>
      </c>
      <c r="R473" s="2">
        <v>-5.2814582148504999E-2</v>
      </c>
      <c r="S473" s="2">
        <v>-5.1825634601777602E-2</v>
      </c>
      <c r="T473" s="4">
        <v>-4.3684801180735498E-2</v>
      </c>
      <c r="U473" s="2">
        <v>5.5543454655191102E-2</v>
      </c>
      <c r="V473" s="4">
        <v>5.2378725578837701E-2</v>
      </c>
      <c r="W473" s="2">
        <v>3.9065922943073698E-2</v>
      </c>
      <c r="X473" s="2">
        <v>3.9879167343569201E-2</v>
      </c>
      <c r="Y473" s="2">
        <v>3.83299766898543E-2</v>
      </c>
      <c r="Z473" s="2">
        <v>3.1651359711277798E-2</v>
      </c>
      <c r="AA473" s="2">
        <v>4.0375989444127097E-2</v>
      </c>
      <c r="AB473" s="2">
        <v>3.7267458024994697E-2</v>
      </c>
      <c r="AC473" s="4">
        <v>3.8799440640373703E-2</v>
      </c>
      <c r="AD473" s="2">
        <v>-5.2151749323774303E-2</v>
      </c>
      <c r="AE473" s="2">
        <v>-0.109745569200478</v>
      </c>
      <c r="AF473" s="2">
        <v>-5.9618359130357498E-2</v>
      </c>
      <c r="AG473" s="4">
        <v>-6.1521302968798597E-2</v>
      </c>
      <c r="AH473" s="2">
        <v>5.18722128677973E-2</v>
      </c>
      <c r="AI473" s="2">
        <v>-3.8595070836576602E-2</v>
      </c>
    </row>
    <row r="474" spans="1:35" x14ac:dyDescent="0.2">
      <c r="A474" s="8">
        <v>4</v>
      </c>
      <c r="B474" s="8">
        <v>156</v>
      </c>
      <c r="C474" s="5" t="s">
        <v>1268</v>
      </c>
      <c r="D474" s="3" t="s">
        <v>1269</v>
      </c>
      <c r="E474" s="2" t="s">
        <v>1270</v>
      </c>
      <c r="F474" s="2">
        <v>1.3910870096477E-3</v>
      </c>
      <c r="G474" s="2">
        <v>-7.3996164010041996E-4</v>
      </c>
      <c r="H474" s="2">
        <v>7.6136797613768703E-3</v>
      </c>
      <c r="I474" s="2">
        <v>-3.6619149314314199E-3</v>
      </c>
      <c r="J474" s="4">
        <v>-2.9422588406489698E-3</v>
      </c>
      <c r="K474" s="2">
        <v>-1.41501482851349E-2</v>
      </c>
      <c r="L474" s="2">
        <v>9.1405945638879007E-5</v>
      </c>
      <c r="M474" s="2">
        <v>-3.9264390821204601E-3</v>
      </c>
      <c r="N474" s="2">
        <v>-7.2075698358360502E-3</v>
      </c>
      <c r="O474" s="4">
        <v>-8.4463016330522892E-3</v>
      </c>
      <c r="P474" s="2">
        <v>-1.8711786032309601E-2</v>
      </c>
      <c r="Q474" s="2">
        <v>-1.7295182161762599E-2</v>
      </c>
      <c r="R474" s="2">
        <v>-1.53396799284903E-2</v>
      </c>
      <c r="S474" s="2">
        <v>-9.4278222174763397E-3</v>
      </c>
      <c r="T474" s="4">
        <v>-1.2542614581657299E-2</v>
      </c>
      <c r="U474" s="2">
        <v>1.0908540396772999E-2</v>
      </c>
      <c r="V474" s="4">
        <v>2.3235586861416E-2</v>
      </c>
      <c r="W474" s="2">
        <v>1.76124138597911E-2</v>
      </c>
      <c r="X474" s="2">
        <v>8.4105774324957708E-3</v>
      </c>
      <c r="Y474" s="2">
        <v>1.9126531716939298E-2</v>
      </c>
      <c r="Z474" s="2">
        <v>1.83320727291384E-2</v>
      </c>
      <c r="AA474" s="2">
        <v>1.4553483494014099E-2</v>
      </c>
      <c r="AB474" s="2">
        <v>2.11110789130536E-2</v>
      </c>
      <c r="AC474" s="4">
        <v>1.36988508665471E-2</v>
      </c>
      <c r="AD474" s="2">
        <v>1.3509681001479001E-3</v>
      </c>
      <c r="AE474" s="2">
        <v>-1.7350713891152302E-2</v>
      </c>
      <c r="AF474" s="2">
        <v>-4.5373853415977402E-3</v>
      </c>
      <c r="AG474" s="4">
        <v>-5.4837767804151302E-3</v>
      </c>
      <c r="AH474" s="2">
        <v>1.9507163894466101E-3</v>
      </c>
      <c r="AI474" s="2">
        <v>-1.76234382932456E-2</v>
      </c>
    </row>
    <row r="475" spans="1:35" x14ac:dyDescent="0.2">
      <c r="A475" s="8">
        <v>4</v>
      </c>
      <c r="B475" s="8">
        <v>157</v>
      </c>
      <c r="C475" s="5" t="s">
        <v>1271</v>
      </c>
      <c r="D475" s="3" t="s">
        <v>1272</v>
      </c>
      <c r="E475" s="2" t="s">
        <v>1273</v>
      </c>
      <c r="F475" s="2">
        <v>9.5022091968521693E-3</v>
      </c>
      <c r="G475" s="2">
        <v>1.92667159103019E-2</v>
      </c>
      <c r="H475" s="2">
        <v>2.2786111671660898E-2</v>
      </c>
      <c r="I475" s="2">
        <v>1.46263719541902E-2</v>
      </c>
      <c r="J475" s="4">
        <v>1.54202345302924E-2</v>
      </c>
      <c r="K475" s="2">
        <v>-1.4013447195518201E-2</v>
      </c>
      <c r="L475" s="2">
        <v>7.9706456520997095E-3</v>
      </c>
      <c r="M475" s="2">
        <v>-6.3257935240887398E-4</v>
      </c>
      <c r="N475" s="2">
        <v>2.90944953996604E-4</v>
      </c>
      <c r="O475" s="4">
        <v>-1.1425401802042301E-2</v>
      </c>
      <c r="P475" s="2">
        <v>-5.0952389366455797E-2</v>
      </c>
      <c r="Q475" s="2">
        <v>-4.1240493634685599E-2</v>
      </c>
      <c r="R475" s="2">
        <v>-4.4721326523670203E-2</v>
      </c>
      <c r="S475" s="2">
        <v>-1.11775574212735E-2</v>
      </c>
      <c r="T475" s="4">
        <v>-2.3282761633327601E-2</v>
      </c>
      <c r="U475" s="2">
        <v>2.7627122781176301E-3</v>
      </c>
      <c r="V475" s="4">
        <v>1.6486861319913799E-2</v>
      </c>
      <c r="W475" s="2">
        <v>2.8321457201060302E-2</v>
      </c>
      <c r="X475" s="2">
        <v>2.86990478440407E-2</v>
      </c>
      <c r="Y475" s="2">
        <v>2.86993089177946E-2</v>
      </c>
      <c r="Z475" s="2">
        <v>2.0329311716887601E-2</v>
      </c>
      <c r="AA475" s="2">
        <v>1.66324745630714E-2</v>
      </c>
      <c r="AB475" s="2">
        <v>3.0021936682217702E-2</v>
      </c>
      <c r="AC475" s="4">
        <v>2.6967843579114199E-2</v>
      </c>
      <c r="AD475" s="2">
        <v>-1.6748509729560199E-2</v>
      </c>
      <c r="AE475" s="2">
        <v>-1.0446085908830401E-2</v>
      </c>
      <c r="AF475" s="2">
        <v>-1.5237969616732501E-2</v>
      </c>
      <c r="AG475" s="4">
        <v>-2.55032213235948E-2</v>
      </c>
      <c r="AH475" s="2">
        <v>1.11768837530886E-2</v>
      </c>
      <c r="AI475" s="2">
        <v>-3.4579328216605199E-2</v>
      </c>
    </row>
    <row r="476" spans="1:35" x14ac:dyDescent="0.2">
      <c r="A476" s="8">
        <v>4</v>
      </c>
      <c r="B476" s="8">
        <v>158</v>
      </c>
      <c r="C476" s="5" t="s">
        <v>1274</v>
      </c>
      <c r="D476" s="3" t="s">
        <v>1275</v>
      </c>
      <c r="E476" s="2" t="s">
        <v>1276</v>
      </c>
      <c r="F476" s="2">
        <v>-7.2819684524680003E-3</v>
      </c>
      <c r="G476" s="2">
        <v>6.6030934235920598E-3</v>
      </c>
      <c r="H476" s="2">
        <v>-5.7344370244687302E-3</v>
      </c>
      <c r="I476" s="2">
        <v>3.3327450343465702E-4</v>
      </c>
      <c r="J476" s="4">
        <v>2.5134870858123201E-2</v>
      </c>
      <c r="K476" s="2">
        <v>4.1112948752154699E-4</v>
      </c>
      <c r="L476" s="2">
        <v>-1.9324572639714099E-2</v>
      </c>
      <c r="M476" s="2">
        <v>-1.2422922684061E-3</v>
      </c>
      <c r="N476" s="2">
        <v>-7.6444848289226796E-3</v>
      </c>
      <c r="O476" s="4">
        <v>6.8922596390976303E-3</v>
      </c>
      <c r="P476" s="2">
        <v>-1.7282158435333799E-2</v>
      </c>
      <c r="Q476" s="2">
        <v>-2.26716770878461E-2</v>
      </c>
      <c r="R476" s="2">
        <v>-2.40819042270282E-2</v>
      </c>
      <c r="S476" s="2">
        <v>-3.6127844754130702E-2</v>
      </c>
      <c r="T476" s="4">
        <v>-6.6634790019502897E-3</v>
      </c>
      <c r="U476" s="2">
        <v>3.5921917842699998E-2</v>
      </c>
      <c r="V476" s="4">
        <v>1.5855152568271001E-2</v>
      </c>
      <c r="W476" s="2">
        <v>-2.1888809082324798E-2</v>
      </c>
      <c r="X476" s="2">
        <v>-7.50583059386618E-3</v>
      </c>
      <c r="Y476" s="2">
        <v>-3.1400145107307403E-2</v>
      </c>
      <c r="Z476" s="2">
        <v>-1.17555915194447E-2</v>
      </c>
      <c r="AA476" s="2">
        <v>2.11249278896052E-2</v>
      </c>
      <c r="AB476" s="2">
        <v>-2.7542957180754699E-2</v>
      </c>
      <c r="AC476" s="4">
        <v>-1.09592074110604E-2</v>
      </c>
      <c r="AD476" s="2">
        <v>4.7167959281825197E-3</v>
      </c>
      <c r="AE476" s="2">
        <v>-4.1925033073300696E-3</v>
      </c>
      <c r="AF476" s="2">
        <v>3.7791893582815997E-2</v>
      </c>
      <c r="AG476" s="4">
        <v>1.9665123201292802E-2</v>
      </c>
      <c r="AH476" s="2">
        <v>1.96906647331891E-2</v>
      </c>
      <c r="AI476" s="2">
        <v>6.9158759264526998E-2</v>
      </c>
    </row>
    <row r="477" spans="1:35" x14ac:dyDescent="0.2">
      <c r="A477" s="8">
        <v>4</v>
      </c>
      <c r="B477" s="8">
        <v>159</v>
      </c>
      <c r="C477" s="5" t="s">
        <v>1277</v>
      </c>
      <c r="D477" s="3" t="s">
        <v>1278</v>
      </c>
      <c r="E477" s="2" t="s">
        <v>1279</v>
      </c>
      <c r="F477" s="2">
        <v>3.2116888485479098E-2</v>
      </c>
      <c r="G477" s="2">
        <v>2.2517494083485901E-2</v>
      </c>
      <c r="H477" s="2">
        <v>2.1377927305943002E-2</v>
      </c>
      <c r="I477" s="2">
        <v>3.36453052979718E-2</v>
      </c>
      <c r="J477" s="4">
        <v>3.7883601480854102E-2</v>
      </c>
      <c r="K477" s="2">
        <v>-3.5570577418742498E-2</v>
      </c>
      <c r="L477" s="2">
        <v>-3.6075479981665999E-2</v>
      </c>
      <c r="M477" s="2">
        <v>-1.6264806617374099E-2</v>
      </c>
      <c r="N477" s="2">
        <v>-3.9323466625618898E-2</v>
      </c>
      <c r="O477" s="4">
        <v>-7.9057431342730508E-3</v>
      </c>
      <c r="P477" s="2">
        <v>-1.5829591780106601E-2</v>
      </c>
      <c r="Q477" s="2">
        <v>-2.9268054826620801E-2</v>
      </c>
      <c r="R477" s="2">
        <v>-3.70680245574481E-2</v>
      </c>
      <c r="S477" s="2">
        <v>-2.08796173301103E-2</v>
      </c>
      <c r="T477" s="4">
        <v>-1.9952651137215501E-2</v>
      </c>
      <c r="U477" s="2">
        <v>2.0774472786711701E-2</v>
      </c>
      <c r="V477" s="4">
        <v>4.38792124089935E-2</v>
      </c>
      <c r="W477" s="2">
        <v>2.0266099359626401E-2</v>
      </c>
      <c r="X477" s="2">
        <v>3.6199741913841899E-3</v>
      </c>
      <c r="Y477" s="2">
        <v>8.3140904765225503E-3</v>
      </c>
      <c r="Z477" s="2">
        <v>2.82327433701101E-2</v>
      </c>
      <c r="AA477" s="2">
        <v>2.6307982161445899E-2</v>
      </c>
      <c r="AB477" s="2">
        <v>2.69591131527568E-2</v>
      </c>
      <c r="AC477" s="4">
        <v>2.5636199366699699E-3</v>
      </c>
      <c r="AD477" s="2">
        <v>-9.6763262068646494E-3</v>
      </c>
      <c r="AE477" s="2">
        <v>-1.11858315707065E-2</v>
      </c>
      <c r="AF477" s="2">
        <v>2.18635467355358E-2</v>
      </c>
      <c r="AG477" s="4">
        <v>-1.32305658431385E-2</v>
      </c>
      <c r="AH477" s="2">
        <v>-2.0216256021162199E-2</v>
      </c>
      <c r="AI477" s="2">
        <v>-3.7875078182443601E-2</v>
      </c>
    </row>
    <row r="478" spans="1:35" x14ac:dyDescent="0.2">
      <c r="A478" s="8">
        <v>4</v>
      </c>
      <c r="B478" s="8">
        <v>160</v>
      </c>
      <c r="C478" s="5" t="s">
        <v>1280</v>
      </c>
      <c r="D478" s="3" t="s">
        <v>1281</v>
      </c>
      <c r="E478" s="2" t="s">
        <v>1282</v>
      </c>
      <c r="F478" s="2">
        <v>-3.7396969443730103E-2</v>
      </c>
      <c r="G478" s="2">
        <v>-4.4191841229826001E-2</v>
      </c>
      <c r="H478" s="2">
        <v>-4.2664329866685002E-2</v>
      </c>
      <c r="I478" s="2">
        <v>-3.9351022211002999E-2</v>
      </c>
      <c r="J478" s="4">
        <v>-2.9758675381537099E-2</v>
      </c>
      <c r="K478" s="2">
        <v>7.9131344291961097E-3</v>
      </c>
      <c r="L478" s="2">
        <v>7.19661135927218E-3</v>
      </c>
      <c r="M478" s="2">
        <v>9.9242816840762905E-3</v>
      </c>
      <c r="N478" s="2">
        <v>-2.9440092294802801E-4</v>
      </c>
      <c r="O478" s="4">
        <v>9.1584821098470801E-3</v>
      </c>
      <c r="P478" s="2">
        <v>9.4087295447062898E-3</v>
      </c>
      <c r="Q478" s="2">
        <v>5.3218215313590401E-3</v>
      </c>
      <c r="R478" s="2">
        <v>9.3894456783763496E-3</v>
      </c>
      <c r="S478" s="2">
        <v>5.4880981076086497E-3</v>
      </c>
      <c r="T478" s="4">
        <v>1.49869992447245E-2</v>
      </c>
      <c r="U478" s="2">
        <v>-1.8745444666589998E-2</v>
      </c>
      <c r="V478" s="4">
        <v>-2.7071431877907001E-2</v>
      </c>
      <c r="W478" s="2">
        <v>-3.3114885561974103E-2</v>
      </c>
      <c r="X478" s="2">
        <v>9.1054796908746592E-3</v>
      </c>
      <c r="Y478" s="2">
        <v>-2.4052880756898602E-2</v>
      </c>
      <c r="Z478" s="2">
        <v>1.4619203697492301E-2</v>
      </c>
      <c r="AA478" s="2">
        <v>1.7432632774624701E-2</v>
      </c>
      <c r="AB478" s="2">
        <v>-2.29899839470699E-2</v>
      </c>
      <c r="AC478" s="4">
        <v>1.4068965370725E-2</v>
      </c>
      <c r="AD478" s="2">
        <v>3.7687364900780902E-2</v>
      </c>
      <c r="AE478" s="2">
        <v>3.1511910020758503E-2</v>
      </c>
      <c r="AF478" s="2">
        <v>3.7108728363295103E-2</v>
      </c>
      <c r="AG478" s="4">
        <v>4.5152660649929698E-2</v>
      </c>
      <c r="AH478" s="2">
        <v>7.4559837119566102E-3</v>
      </c>
      <c r="AI478" s="2">
        <v>2.6701332996569599E-2</v>
      </c>
    </row>
    <row r="479" spans="1:35" x14ac:dyDescent="0.2">
      <c r="A479" s="8">
        <v>4</v>
      </c>
      <c r="B479" s="8">
        <v>161</v>
      </c>
      <c r="C479" s="5" t="s">
        <v>1283</v>
      </c>
      <c r="D479" s="3" t="s">
        <v>1284</v>
      </c>
      <c r="E479" s="2" t="s">
        <v>1285</v>
      </c>
      <c r="F479" s="2">
        <v>-1.8086420857773799E-2</v>
      </c>
      <c r="G479" s="2">
        <v>-2.69461219600792E-2</v>
      </c>
      <c r="H479" s="2">
        <v>-1.2864562273921999E-2</v>
      </c>
      <c r="I479" s="2">
        <v>-8.2242703365611094E-3</v>
      </c>
      <c r="J479" s="4">
        <v>-1.27470338850517E-2</v>
      </c>
      <c r="K479" s="2">
        <v>-1.4101705320713301E-2</v>
      </c>
      <c r="L479" s="2">
        <v>-1.4002278854418E-2</v>
      </c>
      <c r="M479" s="2">
        <v>-1.41298877986645E-2</v>
      </c>
      <c r="N479" s="2">
        <v>-1.51300696532883E-2</v>
      </c>
      <c r="O479" s="4">
        <v>-1.7352971548561299E-2</v>
      </c>
      <c r="P479" s="2">
        <v>2.6827525292823901E-3</v>
      </c>
      <c r="Q479" s="2">
        <v>1.23027426923322E-2</v>
      </c>
      <c r="R479" s="2">
        <v>7.5213251806778804E-3</v>
      </c>
      <c r="S479" s="2">
        <v>7.5555237569261803E-3</v>
      </c>
      <c r="T479" s="4">
        <v>7.0752077036818298E-3</v>
      </c>
      <c r="U479" s="2">
        <v>1.9231353269518799E-2</v>
      </c>
      <c r="V479" s="4">
        <v>1.4815007606464E-2</v>
      </c>
      <c r="W479" s="2">
        <v>8.9370577472988894E-3</v>
      </c>
      <c r="X479" s="2">
        <v>2.63388585290037E-3</v>
      </c>
      <c r="Y479" s="2">
        <v>1.45556927608379E-2</v>
      </c>
      <c r="Z479" s="2">
        <v>6.7140247094614504E-3</v>
      </c>
      <c r="AA479" s="2">
        <v>5.3014886503557502E-3</v>
      </c>
      <c r="AB479" s="2">
        <v>9.9975784277303702E-3</v>
      </c>
      <c r="AC479" s="4">
        <v>3.3415770854644799E-4</v>
      </c>
      <c r="AD479" s="2">
        <v>3.2351579049754902E-3</v>
      </c>
      <c r="AE479" s="2">
        <v>5.7386451156745504E-3</v>
      </c>
      <c r="AF479" s="2">
        <v>1.34094001784633E-2</v>
      </c>
      <c r="AG479" s="4">
        <v>5.2599713823424602E-3</v>
      </c>
      <c r="AH479" s="2">
        <v>3.0222215898577198E-3</v>
      </c>
      <c r="AI479" s="2">
        <v>3.2621277217048002E-3</v>
      </c>
    </row>
    <row r="480" spans="1:35" x14ac:dyDescent="0.2">
      <c r="A480" s="8">
        <v>4</v>
      </c>
      <c r="B480" s="8">
        <v>162</v>
      </c>
      <c r="C480" s="5" t="s">
        <v>1286</v>
      </c>
      <c r="D480" s="3" t="s">
        <v>1287</v>
      </c>
      <c r="E480" s="2" t="s">
        <v>1288</v>
      </c>
      <c r="F480" s="2">
        <v>-2.34571916536205E-2</v>
      </c>
      <c r="G480" s="2">
        <v>-1.9831233061620199E-2</v>
      </c>
      <c r="H480" s="2">
        <v>-1.9766788370041501E-2</v>
      </c>
      <c r="I480" s="2">
        <v>-1.60105808948144E-2</v>
      </c>
      <c r="J480" s="4">
        <v>-1.4997895359014199E-2</v>
      </c>
      <c r="K480" s="2">
        <v>6.2514739670484296E-4</v>
      </c>
      <c r="L480" s="2">
        <v>1.0520281597593399E-2</v>
      </c>
      <c r="M480" s="2">
        <v>3.5733448215317198E-3</v>
      </c>
      <c r="N480" s="2">
        <v>1.43263395360656E-3</v>
      </c>
      <c r="O480" s="4">
        <v>-1.08135481126172E-2</v>
      </c>
      <c r="P480" s="2">
        <v>-5.3363420120722304E-3</v>
      </c>
      <c r="Q480" s="2">
        <v>-6.8215727920000798E-3</v>
      </c>
      <c r="R480" s="2">
        <v>-1.78102478577969E-3</v>
      </c>
      <c r="S480" s="2">
        <v>-5.66760653158943E-3</v>
      </c>
      <c r="T480" s="4">
        <v>-8.6336594534572007E-3</v>
      </c>
      <c r="U480" s="2">
        <v>1.11912748088254E-2</v>
      </c>
      <c r="V480" s="4">
        <v>2.00109533741041E-2</v>
      </c>
      <c r="W480" s="2">
        <v>5.4143586895372704E-3</v>
      </c>
      <c r="X480" s="2">
        <v>5.0446502291355798E-3</v>
      </c>
      <c r="Y480" s="2">
        <v>5.2620063872518301E-3</v>
      </c>
      <c r="Z480" s="2">
        <v>1.7272865085628999E-2</v>
      </c>
      <c r="AA480" s="2">
        <v>1.8956538297189001E-2</v>
      </c>
      <c r="AB480" s="2">
        <v>1.72534238089413E-2</v>
      </c>
      <c r="AC480" s="4">
        <v>8.8530482583646201E-3</v>
      </c>
      <c r="AD480" s="2">
        <v>-4.8865123581460796E-3</v>
      </c>
      <c r="AE480" s="2">
        <v>-1.0811701964149999E-2</v>
      </c>
      <c r="AF480" s="2">
        <v>5.3601546843852297E-3</v>
      </c>
      <c r="AG480" s="4">
        <v>-5.8294547415073199E-4</v>
      </c>
      <c r="AH480" s="2">
        <v>1.11213995538885E-2</v>
      </c>
      <c r="AI480" s="2">
        <v>7.5065218763774103E-3</v>
      </c>
    </row>
    <row r="481" spans="1:35" x14ac:dyDescent="0.2">
      <c r="A481" s="8">
        <v>4</v>
      </c>
      <c r="B481" s="8">
        <v>163</v>
      </c>
      <c r="C481" s="5" t="s">
        <v>1289</v>
      </c>
      <c r="D481" s="3" t="s">
        <v>1290</v>
      </c>
      <c r="E481" s="2" t="s">
        <v>1291</v>
      </c>
      <c r="F481" s="2">
        <v>-1.28641422349779E-2</v>
      </c>
      <c r="G481" s="2">
        <v>-9.0048677545879491E-3</v>
      </c>
      <c r="H481" s="2">
        <v>-1.1431552937733701E-2</v>
      </c>
      <c r="I481" s="2">
        <v>-1.23141302349203E-2</v>
      </c>
      <c r="J481" s="4">
        <v>-9.7985299122868002E-3</v>
      </c>
      <c r="K481" s="2">
        <v>-1.8103828232052001E-3</v>
      </c>
      <c r="L481" s="2">
        <v>-1.4624966582753799E-3</v>
      </c>
      <c r="M481" s="2">
        <v>4.1336641507347602E-3</v>
      </c>
      <c r="N481" s="2">
        <v>-2.2118824340085E-4</v>
      </c>
      <c r="O481" s="4">
        <v>-4.3294901786159598E-3</v>
      </c>
      <c r="P481" s="2">
        <v>-1.03806507837731E-2</v>
      </c>
      <c r="Q481" s="2">
        <v>-9.7711678723758702E-3</v>
      </c>
      <c r="R481" s="2">
        <v>-1.08540518249284E-2</v>
      </c>
      <c r="S481" s="2">
        <v>-1.35081370729551E-2</v>
      </c>
      <c r="T481" s="4">
        <v>-1.59491262887206E-2</v>
      </c>
      <c r="U481" s="2">
        <v>-4.3064686172728499E-3</v>
      </c>
      <c r="V481" s="4">
        <v>-1.35174437870187E-3</v>
      </c>
      <c r="W481" s="2">
        <v>5.84128372247058E-3</v>
      </c>
      <c r="X481" s="2">
        <v>1.5037571180186501E-2</v>
      </c>
      <c r="Y481" s="2">
        <v>1.13507100654312E-2</v>
      </c>
      <c r="Z481" s="2">
        <v>1.33596771875367E-2</v>
      </c>
      <c r="AA481" s="2">
        <v>1.4364691776961E-2</v>
      </c>
      <c r="AB481" s="2">
        <v>1.2835471451183401E-2</v>
      </c>
      <c r="AC481" s="4">
        <v>1.2762285361863799E-2</v>
      </c>
      <c r="AD481" s="2">
        <v>1.0650241671763301E-2</v>
      </c>
      <c r="AE481" s="2">
        <v>1.3845925417881899E-2</v>
      </c>
      <c r="AF481" s="2">
        <v>4.3556872228942299E-4</v>
      </c>
      <c r="AG481" s="4">
        <v>1.58403096720688E-2</v>
      </c>
      <c r="AH481" s="2">
        <v>1.0724006004846399E-3</v>
      </c>
      <c r="AI481" s="2">
        <v>-2.1716731641236399E-3</v>
      </c>
    </row>
    <row r="482" spans="1:35" x14ac:dyDescent="0.2">
      <c r="A482" s="8">
        <v>4</v>
      </c>
      <c r="B482" s="8">
        <v>164</v>
      </c>
      <c r="C482" s="5" t="s">
        <v>1292</v>
      </c>
      <c r="D482" s="3" t="s">
        <v>17</v>
      </c>
      <c r="E482" s="2" t="s">
        <v>1293</v>
      </c>
      <c r="F482" s="2">
        <v>-2.8890589347134999E-2</v>
      </c>
      <c r="G482" s="2">
        <v>-3.2261686808491098E-2</v>
      </c>
      <c r="H482" s="2">
        <v>-2.5266152565465799E-2</v>
      </c>
      <c r="I482" s="2">
        <v>-2.10955590008477E-2</v>
      </c>
      <c r="J482" s="4">
        <v>-1.46948148377895E-2</v>
      </c>
      <c r="K482" s="2">
        <v>-4.18630503294996E-3</v>
      </c>
      <c r="L482" s="2">
        <v>-1.18270400698422E-2</v>
      </c>
      <c r="M482" s="2">
        <v>2.0427360558261299E-4</v>
      </c>
      <c r="N482" s="2">
        <v>-1.35954022236572E-2</v>
      </c>
      <c r="O482" s="4">
        <v>1.1078600964058299E-3</v>
      </c>
      <c r="P482" s="2">
        <v>7.0683591249843802E-3</v>
      </c>
      <c r="Q482" s="2">
        <v>1.65582990868643E-5</v>
      </c>
      <c r="R482" s="2">
        <v>6.1282287986136504E-3</v>
      </c>
      <c r="S482" s="2">
        <v>6.4968773629410503E-3</v>
      </c>
      <c r="T482" s="4">
        <v>2.2178359771555401E-3</v>
      </c>
      <c r="U482" s="2">
        <v>-6.23411746519471E-3</v>
      </c>
      <c r="V482" s="4">
        <v>-1.29672497690711E-2</v>
      </c>
      <c r="W482" s="2">
        <v>-1.90682699208106E-2</v>
      </c>
      <c r="X482" s="2">
        <v>8.1239302134552202E-3</v>
      </c>
      <c r="Y482" s="2">
        <v>-2.6304382967753E-2</v>
      </c>
      <c r="Z482" s="2">
        <v>1.5316409055730401E-2</v>
      </c>
      <c r="AA482" s="2">
        <v>1.21946575602867E-2</v>
      </c>
      <c r="AB482" s="2">
        <v>-1.30194987072437E-2</v>
      </c>
      <c r="AC482" s="4">
        <v>6.2380944973432001E-3</v>
      </c>
      <c r="AD482" s="2">
        <v>2.18738741666115E-2</v>
      </c>
      <c r="AE482" s="2">
        <v>2.7493268607387201E-2</v>
      </c>
      <c r="AF482" s="2">
        <v>3.26653288851168E-2</v>
      </c>
      <c r="AG482" s="4">
        <v>3.3216872533339797E-2</v>
      </c>
      <c r="AH482" s="2">
        <v>1.3332406078695E-2</v>
      </c>
      <c r="AI482" s="2">
        <v>3.5716233853511997E-2</v>
      </c>
    </row>
    <row r="483" spans="1:35" x14ac:dyDescent="0.2">
      <c r="A483" s="8">
        <v>4</v>
      </c>
      <c r="B483" s="8">
        <v>165</v>
      </c>
      <c r="C483" s="5" t="s">
        <v>1294</v>
      </c>
      <c r="D483" s="3" t="s">
        <v>1295</v>
      </c>
      <c r="E483" s="2" t="s">
        <v>1296</v>
      </c>
      <c r="F483" s="2">
        <v>2.58777022388905E-2</v>
      </c>
      <c r="G483" s="2">
        <v>2.20873466999436E-2</v>
      </c>
      <c r="H483" s="2">
        <v>2.68011352797515E-2</v>
      </c>
      <c r="I483" s="2">
        <v>1.6166017803092601E-2</v>
      </c>
      <c r="J483" s="4">
        <v>1.43855663109861E-2</v>
      </c>
      <c r="K483" s="2">
        <v>-1.05531909091039E-2</v>
      </c>
      <c r="L483" s="2">
        <v>-3.5236605808497902E-3</v>
      </c>
      <c r="M483" s="2">
        <v>-2.3533110391038298E-2</v>
      </c>
      <c r="N483" s="2">
        <v>-9.3473316383576605E-3</v>
      </c>
      <c r="O483" s="4">
        <v>3.3500768596971702E-4</v>
      </c>
      <c r="P483" s="2">
        <v>-5.9574735423760197E-2</v>
      </c>
      <c r="Q483" s="2">
        <v>-2.4102797589807198E-2</v>
      </c>
      <c r="R483" s="2">
        <v>-4.8563999802646002E-2</v>
      </c>
      <c r="S483" s="2">
        <v>-3.3061160861346202E-2</v>
      </c>
      <c r="T483" s="4">
        <v>-2.8413228739050202E-2</v>
      </c>
      <c r="U483" s="2">
        <v>3.7851461912439301E-2</v>
      </c>
      <c r="V483" s="4">
        <v>2.5537127065140799E-2</v>
      </c>
      <c r="W483" s="2">
        <v>1.96635050274491E-2</v>
      </c>
      <c r="X483" s="2">
        <v>6.8950989062303604E-3</v>
      </c>
      <c r="Y483" s="2">
        <v>1.5864046602939001E-2</v>
      </c>
      <c r="Z483" s="2">
        <v>2.8278003507001302E-2</v>
      </c>
      <c r="AA483" s="2">
        <v>-2.1280705828294801E-3</v>
      </c>
      <c r="AB483" s="2">
        <v>1.3462625836209399E-2</v>
      </c>
      <c r="AC483" s="4">
        <v>2.4021550945099901E-3</v>
      </c>
      <c r="AD483" s="2">
        <v>-1.59660024473573E-2</v>
      </c>
      <c r="AE483" s="2">
        <v>-3.5646549734762601E-3</v>
      </c>
      <c r="AF483" s="2">
        <v>-7.1546262121583602E-3</v>
      </c>
      <c r="AG483" s="4">
        <v>-1.0837364018943099E-2</v>
      </c>
      <c r="AH483" s="2">
        <v>1.5613636163547299E-2</v>
      </c>
      <c r="AI483" s="2">
        <v>9.1034980366285004E-3</v>
      </c>
    </row>
    <row r="484" spans="1:35" x14ac:dyDescent="0.2">
      <c r="A484" s="8">
        <v>4</v>
      </c>
      <c r="B484" s="8">
        <v>166</v>
      </c>
      <c r="C484" s="5" t="s">
        <v>1297</v>
      </c>
      <c r="D484" s="3" t="s">
        <v>1298</v>
      </c>
      <c r="E484" s="2" t="s">
        <v>1299</v>
      </c>
      <c r="F484" s="2">
        <v>-7.0797104695391596E-3</v>
      </c>
      <c r="G484" s="2">
        <v>-2.4354267867085801E-2</v>
      </c>
      <c r="H484" s="2">
        <v>-3.3667425937828899E-2</v>
      </c>
      <c r="I484" s="2">
        <v>-3.7588789646046498E-2</v>
      </c>
      <c r="J484" s="4">
        <v>-2.6809756756068899E-2</v>
      </c>
      <c r="K484" s="2">
        <v>-1.43184331510952E-3</v>
      </c>
      <c r="L484" s="2">
        <v>-1.2607319527164E-2</v>
      </c>
      <c r="M484" s="2">
        <v>-6.4464966904066098E-3</v>
      </c>
      <c r="N484" s="2">
        <v>-2.5657666941120899E-2</v>
      </c>
      <c r="O484" s="4">
        <v>-4.2845965689980899E-3</v>
      </c>
      <c r="P484" s="2">
        <v>1.39572800378416E-2</v>
      </c>
      <c r="Q484" s="2">
        <v>1.3491875117914101E-2</v>
      </c>
      <c r="R484" s="2">
        <v>1.47514508280216E-2</v>
      </c>
      <c r="S484" s="2">
        <v>7.5550363437006704E-4</v>
      </c>
      <c r="T484" s="4">
        <v>-2.5503080525249898E-3</v>
      </c>
      <c r="U484" s="2">
        <v>-8.4950332041164398E-3</v>
      </c>
      <c r="V484" s="4">
        <v>-1.44402343117429E-2</v>
      </c>
      <c r="W484" s="2">
        <v>3.7971503854019799E-3</v>
      </c>
      <c r="X484" s="2">
        <v>4.34655472612888E-3</v>
      </c>
      <c r="Y484" s="2">
        <v>-3.5144140758880098E-3</v>
      </c>
      <c r="Z484" s="2">
        <v>5.3617272098310997E-3</v>
      </c>
      <c r="AA484" s="2">
        <v>1.3903190870007799E-2</v>
      </c>
      <c r="AB484" s="2">
        <v>-4.2488515902476499E-3</v>
      </c>
      <c r="AC484" s="4">
        <v>3.3843051827973899E-3</v>
      </c>
      <c r="AD484" s="2">
        <v>4.0054616264072501E-2</v>
      </c>
      <c r="AE484" s="2">
        <v>3.2755773907310597E-2</v>
      </c>
      <c r="AF484" s="2">
        <v>3.6147528254189702E-2</v>
      </c>
      <c r="AG484" s="4">
        <v>2.8180601639149198E-2</v>
      </c>
      <c r="AH484" s="2">
        <v>-1.4616016274117001E-2</v>
      </c>
      <c r="AI484" s="2">
        <v>1.6905173170972398E-2</v>
      </c>
    </row>
    <row r="485" spans="1:35" x14ac:dyDescent="0.2">
      <c r="A485" s="8">
        <v>4</v>
      </c>
      <c r="B485" s="8">
        <v>167</v>
      </c>
      <c r="C485" s="5" t="s">
        <v>1300</v>
      </c>
      <c r="D485" s="3" t="s">
        <v>1301</v>
      </c>
      <c r="E485" s="2" t="s">
        <v>1302</v>
      </c>
      <c r="F485" s="2">
        <v>-2.1434350105965599E-2</v>
      </c>
      <c r="G485" s="2">
        <v>-2.4838810232119299E-2</v>
      </c>
      <c r="H485" s="2">
        <v>-2.85451044824389E-2</v>
      </c>
      <c r="I485" s="2">
        <v>-5.0237478265817301E-2</v>
      </c>
      <c r="J485" s="4">
        <v>-2.5769307629680299E-2</v>
      </c>
      <c r="K485" s="2">
        <v>4.0752809724189102E-4</v>
      </c>
      <c r="L485" s="2">
        <v>5.0704414398075898E-3</v>
      </c>
      <c r="M485" s="2">
        <v>2.9899317662781602E-3</v>
      </c>
      <c r="N485" s="2">
        <v>-5.9187758776079796E-3</v>
      </c>
      <c r="O485" s="4">
        <v>-2.7845688731817598E-3</v>
      </c>
      <c r="P485" s="2">
        <v>-4.1944001554074404E-3</v>
      </c>
      <c r="Q485" s="2">
        <v>-3.2433376457500799E-3</v>
      </c>
      <c r="R485" s="2">
        <v>-3.33925890433195E-4</v>
      </c>
      <c r="S485" s="2">
        <v>-4.3678531892343099E-4</v>
      </c>
      <c r="T485" s="4">
        <v>-1.89833325549244E-3</v>
      </c>
      <c r="U485" s="2">
        <v>-3.3450754690390501E-2</v>
      </c>
      <c r="V485" s="4">
        <v>-1.26843834577879E-2</v>
      </c>
      <c r="W485" s="2">
        <v>1.28390499623618E-2</v>
      </c>
      <c r="X485" s="2">
        <v>2.4499791979825498E-2</v>
      </c>
      <c r="Y485" s="2">
        <v>1.1828575162055901E-2</v>
      </c>
      <c r="Z485" s="2">
        <v>1.8774337442739798E-2</v>
      </c>
      <c r="AA485" s="2">
        <v>1.7663192966873999E-2</v>
      </c>
      <c r="AB485" s="2">
        <v>6.5115447962847501E-3</v>
      </c>
      <c r="AC485" s="4">
        <v>2.3605031024196501E-2</v>
      </c>
      <c r="AD485" s="2">
        <v>3.6977647319086399E-2</v>
      </c>
      <c r="AE485" s="2">
        <v>3.10645530281402E-2</v>
      </c>
      <c r="AF485" s="2">
        <v>2.19703069114104E-2</v>
      </c>
      <c r="AG485" s="4">
        <v>3.1243443313795902E-2</v>
      </c>
      <c r="AH485" s="2">
        <v>-4.3450220317067601E-3</v>
      </c>
      <c r="AI485" s="2">
        <v>-2.5330037297403001E-2</v>
      </c>
    </row>
    <row r="486" spans="1:35" x14ac:dyDescent="0.2">
      <c r="A486" s="8">
        <v>4</v>
      </c>
      <c r="B486" s="8">
        <v>168</v>
      </c>
      <c r="C486" s="5" t="s">
        <v>1303</v>
      </c>
      <c r="D486" s="3" t="s">
        <v>17</v>
      </c>
      <c r="E486" s="2" t="s">
        <v>1304</v>
      </c>
      <c r="F486" s="2">
        <v>4.1473506869598E-3</v>
      </c>
      <c r="G486" s="2">
        <v>2.73033295246238E-3</v>
      </c>
      <c r="H486" s="2">
        <v>2.1419481582427801E-2</v>
      </c>
      <c r="I486" s="2">
        <v>1.7116839364884999E-2</v>
      </c>
      <c r="J486" s="4">
        <v>6.33079296998701E-3</v>
      </c>
      <c r="K486" s="2">
        <v>-1.06980471418278E-2</v>
      </c>
      <c r="L486" s="2">
        <v>-4.9537545116114601E-3</v>
      </c>
      <c r="M486" s="2">
        <v>-7.9492832004243198E-4</v>
      </c>
      <c r="N486" s="2">
        <v>3.2051534221751699E-3</v>
      </c>
      <c r="O486" s="4">
        <v>-6.4105422088477602E-3</v>
      </c>
      <c r="P486" s="2">
        <v>-4.0482103638724502E-2</v>
      </c>
      <c r="Q486" s="2">
        <v>-3.3786292728988698E-2</v>
      </c>
      <c r="R486" s="2">
        <v>-4.1731340909291502E-2</v>
      </c>
      <c r="S486" s="2">
        <v>-3.7727839199428202E-2</v>
      </c>
      <c r="T486" s="4">
        <v>-4.9152113551668299E-2</v>
      </c>
      <c r="U486" s="2">
        <v>4.4382367325414902E-2</v>
      </c>
      <c r="V486" s="4">
        <v>4.05525281223693E-2</v>
      </c>
      <c r="W486" s="2">
        <v>3.3747084583363902E-2</v>
      </c>
      <c r="X486" s="2">
        <v>1.7581060635286101E-2</v>
      </c>
      <c r="Y486" s="2">
        <v>2.8697723471841501E-2</v>
      </c>
      <c r="Z486" s="2">
        <v>2.7068306659490501E-2</v>
      </c>
      <c r="AA486" s="2">
        <v>2.45112955503244E-2</v>
      </c>
      <c r="AB486" s="2">
        <v>2.7554032438065802E-2</v>
      </c>
      <c r="AC486" s="4">
        <v>2.0045761008442398E-2</v>
      </c>
      <c r="AD486" s="2">
        <v>-2.9876012783297001E-2</v>
      </c>
      <c r="AE486" s="2">
        <v>-4.9284626846326798E-2</v>
      </c>
      <c r="AF486" s="2">
        <v>-2.12422399298406E-2</v>
      </c>
      <c r="AG486" s="4">
        <v>-1.45661878568652E-2</v>
      </c>
      <c r="AH486" s="2">
        <v>2.8003851570440899E-2</v>
      </c>
      <c r="AI486" s="2">
        <v>-6.3879327171818996E-3</v>
      </c>
    </row>
    <row r="487" spans="1:35" x14ac:dyDescent="0.2">
      <c r="A487" s="8">
        <v>4</v>
      </c>
      <c r="B487" s="8">
        <v>169</v>
      </c>
      <c r="C487" s="5" t="s">
        <v>1305</v>
      </c>
      <c r="D487" s="3" t="s">
        <v>1306</v>
      </c>
      <c r="E487" s="2" t="s">
        <v>1307</v>
      </c>
      <c r="F487" s="2">
        <v>-7.9625631930290899E-3</v>
      </c>
      <c r="G487" s="2">
        <v>7.5214978972981E-4</v>
      </c>
      <c r="H487" s="2">
        <v>1.09469312778043E-2</v>
      </c>
      <c r="I487" s="2">
        <v>-1.15529953508972E-2</v>
      </c>
      <c r="J487" s="4">
        <v>-6.27636989645793E-3</v>
      </c>
      <c r="K487" s="2">
        <v>-2.0975364532262002E-2</v>
      </c>
      <c r="L487" s="2">
        <v>-5.7196805975117497E-3</v>
      </c>
      <c r="M487" s="2">
        <v>-2.2169820584762301E-3</v>
      </c>
      <c r="N487" s="2">
        <v>-2.49731750465665E-3</v>
      </c>
      <c r="O487" s="4">
        <v>-1.64816075498097E-2</v>
      </c>
      <c r="P487" s="2">
        <v>-3.5159022986977498E-2</v>
      </c>
      <c r="Q487" s="2">
        <v>-3.1997773532238399E-2</v>
      </c>
      <c r="R487" s="2">
        <v>-2.68401815813042E-2</v>
      </c>
      <c r="S487" s="2">
        <v>-1.5220062166455199E-4</v>
      </c>
      <c r="T487" s="4">
        <v>-1.6274049758869601E-2</v>
      </c>
      <c r="U487" s="2">
        <v>1.6782616490824499E-2</v>
      </c>
      <c r="V487" s="4">
        <v>3.6760927201700301E-2</v>
      </c>
      <c r="W487" s="2">
        <v>1.77274405526745E-2</v>
      </c>
      <c r="X487" s="2">
        <v>1.05276363211677E-2</v>
      </c>
      <c r="Y487" s="2">
        <v>3.2607003715300897E-2</v>
      </c>
      <c r="Z487" s="2">
        <v>3.3757337355581403E-2</v>
      </c>
      <c r="AA487" s="2">
        <v>2.3612537608486001E-2</v>
      </c>
      <c r="AB487" s="2">
        <v>2.3476167210289198E-2</v>
      </c>
      <c r="AC487" s="4">
        <v>2.3007782059448E-2</v>
      </c>
      <c r="AD487" s="2">
        <v>-7.3481623599418698E-3</v>
      </c>
      <c r="AE487" s="2">
        <v>-1.0673337142229801E-2</v>
      </c>
      <c r="AF487" s="2">
        <v>-1.73115850954331E-2</v>
      </c>
      <c r="AG487" s="4">
        <v>5.9576860487370997E-3</v>
      </c>
      <c r="AH487" s="2">
        <v>1.4539301371993E-2</v>
      </c>
      <c r="AI487" s="2">
        <v>-3.1016323241965401E-2</v>
      </c>
    </row>
    <row r="488" spans="1:35" x14ac:dyDescent="0.2">
      <c r="A488" s="8">
        <v>4</v>
      </c>
      <c r="B488" s="8">
        <v>170</v>
      </c>
      <c r="C488" s="5" t="s">
        <v>1308</v>
      </c>
      <c r="D488" s="3" t="s">
        <v>34</v>
      </c>
      <c r="E488" s="2" t="s">
        <v>1309</v>
      </c>
      <c r="F488" s="2">
        <v>-2.3175030796932599E-2</v>
      </c>
      <c r="G488" s="2">
        <v>-2.3318440564436101E-2</v>
      </c>
      <c r="H488" s="2">
        <v>-1.4865126458146199E-2</v>
      </c>
      <c r="I488" s="2">
        <v>-1.0328362509483701E-2</v>
      </c>
      <c r="J488" s="4">
        <v>-2.4063231855560301E-2</v>
      </c>
      <c r="K488" s="2">
        <v>-2.9955139353299699E-4</v>
      </c>
      <c r="L488" s="2">
        <v>1.7505363317604501E-4</v>
      </c>
      <c r="M488" s="2">
        <v>4.5293883413275102E-3</v>
      </c>
      <c r="N488" s="2">
        <v>1.23109214439658E-3</v>
      </c>
      <c r="O488" s="4">
        <v>-1.6380275923050001E-2</v>
      </c>
      <c r="P488" s="2">
        <v>-1.55509068497733E-2</v>
      </c>
      <c r="Q488" s="2">
        <v>-1.33785342240884E-2</v>
      </c>
      <c r="R488" s="2">
        <v>-5.66490150676573E-3</v>
      </c>
      <c r="S488" s="2">
        <v>-7.2645769210457701E-3</v>
      </c>
      <c r="T488" s="4">
        <v>-2.8542078807669999E-2</v>
      </c>
      <c r="U488" s="2">
        <v>1.34105800374393E-2</v>
      </c>
      <c r="V488" s="4">
        <v>1.20011045319293E-2</v>
      </c>
      <c r="W488" s="2">
        <v>1.06980386043675E-2</v>
      </c>
      <c r="X488" s="2">
        <v>2.2582311224585101E-2</v>
      </c>
      <c r="Y488" s="2">
        <v>9.6027393698695195E-3</v>
      </c>
      <c r="Z488" s="2">
        <v>1.75400039233779E-2</v>
      </c>
      <c r="AA488" s="2">
        <v>1.25917194351374E-2</v>
      </c>
      <c r="AB488" s="2">
        <v>9.9094972220192708E-3</v>
      </c>
      <c r="AC488" s="4">
        <v>1.15367688191584E-2</v>
      </c>
      <c r="AD488" s="2">
        <v>1.34409010377126E-2</v>
      </c>
      <c r="AE488" s="2">
        <v>3.6025998207149801E-3</v>
      </c>
      <c r="AF488" s="2">
        <v>7.6989714861750401E-3</v>
      </c>
      <c r="AG488" s="4">
        <v>5.8246157944780797E-3</v>
      </c>
      <c r="AH488" s="2">
        <v>1.82953658592328E-2</v>
      </c>
      <c r="AI488" s="2">
        <v>8.1602665253814096E-3</v>
      </c>
    </row>
    <row r="489" spans="1:35" x14ac:dyDescent="0.2">
      <c r="A489" s="8">
        <v>4</v>
      </c>
      <c r="B489" s="8">
        <v>171</v>
      </c>
      <c r="C489" s="5" t="s">
        <v>1310</v>
      </c>
      <c r="D489" s="3" t="s">
        <v>1311</v>
      </c>
      <c r="E489" s="2" t="s">
        <v>1312</v>
      </c>
      <c r="F489" s="2">
        <v>-1.0013558083054701E-2</v>
      </c>
      <c r="G489" s="2">
        <v>-4.6722725299410003E-2</v>
      </c>
      <c r="H489" s="2">
        <v>-1.1546376624210999E-2</v>
      </c>
      <c r="I489" s="2">
        <v>-6.3208609419186797E-4</v>
      </c>
      <c r="J489" s="4">
        <v>-1.5384610681858099E-2</v>
      </c>
      <c r="K489" s="2">
        <v>-2.4491912129688501E-2</v>
      </c>
      <c r="L489" s="2">
        <v>-3.2217757956817097E-2</v>
      </c>
      <c r="M489" s="2">
        <v>-1.1441445063756E-2</v>
      </c>
      <c r="N489" s="2">
        <v>-3.00018055565512E-2</v>
      </c>
      <c r="O489" s="4">
        <v>-3.8338828432283097E-2</v>
      </c>
      <c r="P489" s="2">
        <v>1.1110267071818501E-2</v>
      </c>
      <c r="Q489" s="2">
        <v>1.2430218370292701E-2</v>
      </c>
      <c r="R489" s="2">
        <v>1.28748229397577E-2</v>
      </c>
      <c r="S489" s="2">
        <v>5.0233042173758501E-3</v>
      </c>
      <c r="T489" s="4">
        <v>-2.9507111856525499E-4</v>
      </c>
      <c r="U489" s="2">
        <v>5.3576951970188101E-2</v>
      </c>
      <c r="V489" s="4">
        <v>3.07820891423605E-2</v>
      </c>
      <c r="W489" s="2">
        <v>1.2240174250770701E-2</v>
      </c>
      <c r="X489" s="2">
        <v>-2.4771610442443099E-2</v>
      </c>
      <c r="Y489" s="2">
        <v>1.6300322751459E-3</v>
      </c>
      <c r="Z489" s="2">
        <v>1.65246204572791E-2</v>
      </c>
      <c r="AA489" s="2">
        <v>2.2546714312882299E-2</v>
      </c>
      <c r="AB489" s="2">
        <v>1.22065462611892E-3</v>
      </c>
      <c r="AC489" s="4">
        <v>-1.18918668417016E-2</v>
      </c>
      <c r="AD489" s="2">
        <v>4.1158706836794698E-4</v>
      </c>
      <c r="AE489" s="2">
        <v>5.6977425936716296E-3</v>
      </c>
      <c r="AF489" s="2">
        <v>3.4633385423032098E-2</v>
      </c>
      <c r="AG489" s="4">
        <v>-3.9843829294587303E-3</v>
      </c>
      <c r="AH489" s="2">
        <v>3.4656102464211799E-3</v>
      </c>
      <c r="AI489" s="2">
        <v>3.7565862288510998E-2</v>
      </c>
    </row>
    <row r="490" spans="1:35" x14ac:dyDescent="0.2">
      <c r="A490" s="8">
        <v>4</v>
      </c>
      <c r="B490" s="8">
        <v>172</v>
      </c>
      <c r="C490" s="5" t="s">
        <v>1313</v>
      </c>
      <c r="D490" s="3" t="s">
        <v>17</v>
      </c>
      <c r="E490" s="2" t="s">
        <v>1314</v>
      </c>
      <c r="F490" s="2">
        <v>-3.04207529310963E-2</v>
      </c>
      <c r="G490" s="2">
        <v>-3.3986704705221298E-2</v>
      </c>
      <c r="H490" s="2">
        <v>-3.1171631073634999E-2</v>
      </c>
      <c r="I490" s="2">
        <v>-3.6141684528132198E-2</v>
      </c>
      <c r="J490" s="4">
        <v>-3.1065114682147298E-2</v>
      </c>
      <c r="K490" s="2">
        <v>-6.6498412047562103E-3</v>
      </c>
      <c r="L490" s="2">
        <v>-9.0727701720783697E-3</v>
      </c>
      <c r="M490" s="2">
        <v>-8.4432955593722308E-3</v>
      </c>
      <c r="N490" s="2">
        <v>-8.6344189601722295E-3</v>
      </c>
      <c r="O490" s="4">
        <v>-5.3846577595473297E-3</v>
      </c>
      <c r="P490" s="2">
        <v>4.2430790933873702E-3</v>
      </c>
      <c r="Q490" s="2">
        <v>3.9121648372725396E-3</v>
      </c>
      <c r="R490" s="2">
        <v>2.7209577647101801E-3</v>
      </c>
      <c r="S490" s="2">
        <v>-1.17570865335721E-3</v>
      </c>
      <c r="T490" s="4">
        <v>2.42216049888626E-3</v>
      </c>
      <c r="U490" s="2">
        <v>-3.3227096354353801E-2</v>
      </c>
      <c r="V490" s="4">
        <v>-1.9367578802890702E-2</v>
      </c>
      <c r="W490" s="2">
        <v>4.9561015391053698E-3</v>
      </c>
      <c r="X490" s="2">
        <v>2.91724090058176E-2</v>
      </c>
      <c r="Y490" s="2">
        <v>1.49785566537027E-4</v>
      </c>
      <c r="Z490" s="2">
        <v>1.5060288787707699E-2</v>
      </c>
      <c r="AA490" s="2">
        <v>1.7621880235625199E-2</v>
      </c>
      <c r="AB490" s="2">
        <v>-5.55709570129732E-5</v>
      </c>
      <c r="AC490" s="4">
        <v>2.7180963551292601E-2</v>
      </c>
      <c r="AD490" s="2">
        <v>3.3010748563846198E-2</v>
      </c>
      <c r="AE490" s="2">
        <v>3.3257290942964403E-2</v>
      </c>
      <c r="AF490" s="2">
        <v>2.5728806895965298E-2</v>
      </c>
      <c r="AG490" s="4">
        <v>3.9624691305122597E-2</v>
      </c>
      <c r="AH490" s="2">
        <v>1.0087086927367799E-2</v>
      </c>
      <c r="AI490" s="2">
        <v>5.6484108281617904E-3</v>
      </c>
    </row>
    <row r="491" spans="1:35" x14ac:dyDescent="0.2">
      <c r="A491" s="8">
        <v>4</v>
      </c>
      <c r="B491" s="8">
        <v>173</v>
      </c>
      <c r="C491" s="5" t="s">
        <v>1315</v>
      </c>
      <c r="D491" s="3" t="s">
        <v>1316</v>
      </c>
      <c r="E491" s="2" t="s">
        <v>1317</v>
      </c>
      <c r="F491" s="2">
        <v>2.9160956417225502E-3</v>
      </c>
      <c r="G491" s="2">
        <v>6.5922311159244502E-3</v>
      </c>
      <c r="H491" s="2">
        <v>1.2931967440365E-2</v>
      </c>
      <c r="I491" s="2">
        <v>2.04667437394466E-2</v>
      </c>
      <c r="J491" s="4">
        <v>-4.41236445032114E-3</v>
      </c>
      <c r="K491" s="2">
        <v>-2.9427400666750699E-2</v>
      </c>
      <c r="L491" s="2">
        <v>-1.13590897786812E-2</v>
      </c>
      <c r="M491" s="2">
        <v>-2.0569549570836201E-2</v>
      </c>
      <c r="N491" s="2">
        <v>-1.10831541707287E-2</v>
      </c>
      <c r="O491" s="4">
        <v>-3.3480838040883802E-2</v>
      </c>
      <c r="P491" s="2">
        <v>-4.39425920364961E-2</v>
      </c>
      <c r="Q491" s="2">
        <v>-2.7507706160687199E-2</v>
      </c>
      <c r="R491" s="2">
        <v>-3.2297896713807797E-2</v>
      </c>
      <c r="S491" s="2">
        <v>-1.3465641762914799E-2</v>
      </c>
      <c r="T491" s="4">
        <v>-1.61945148969889E-2</v>
      </c>
      <c r="U491" s="2">
        <v>3.4809719136145403E-2</v>
      </c>
      <c r="V491" s="4">
        <v>3.68889991676511E-2</v>
      </c>
      <c r="W491" s="2">
        <v>2.2177717437714801E-2</v>
      </c>
      <c r="X491" s="2">
        <v>-5.0808181930552402E-3</v>
      </c>
      <c r="Y491" s="2">
        <v>2.3323593611905599E-2</v>
      </c>
      <c r="Z491" s="2">
        <v>1.34526192279656E-2</v>
      </c>
      <c r="AA491" s="2">
        <v>2.1499715897327298E-2</v>
      </c>
      <c r="AB491" s="2">
        <v>1.5856654893144601E-2</v>
      </c>
      <c r="AC491" s="4">
        <v>6.06222787976752E-3</v>
      </c>
      <c r="AD491" s="2">
        <v>2.6694215989858799E-3</v>
      </c>
      <c r="AE491" s="2">
        <v>-1.8306081147920299E-2</v>
      </c>
      <c r="AF491" s="2">
        <v>1.40954690994664E-2</v>
      </c>
      <c r="AG491" s="4">
        <v>4.43117812732021E-3</v>
      </c>
      <c r="AH491" s="2">
        <v>1.7825561524009801E-2</v>
      </c>
      <c r="AI491" s="2">
        <v>1.1127732051213099E-2</v>
      </c>
    </row>
    <row r="492" spans="1:35" x14ac:dyDescent="0.2">
      <c r="A492" s="8">
        <v>4</v>
      </c>
      <c r="B492" s="8">
        <v>174</v>
      </c>
      <c r="C492" s="5" t="s">
        <v>1318</v>
      </c>
      <c r="D492" s="3" t="s">
        <v>1319</v>
      </c>
      <c r="E492" s="2" t="s">
        <v>1320</v>
      </c>
      <c r="F492" s="2">
        <v>-1.0328044795564499E-2</v>
      </c>
      <c r="G492" s="2">
        <v>-1.53809493527618E-2</v>
      </c>
      <c r="H492" s="2">
        <v>1.6579013521992599E-2</v>
      </c>
      <c r="I492" s="2">
        <v>-4.2982318509643999E-2</v>
      </c>
      <c r="J492" s="4">
        <v>-3.6184022242237698E-2</v>
      </c>
      <c r="K492" s="2">
        <v>-4.36020183996449E-2</v>
      </c>
      <c r="L492" s="2">
        <v>-2.0552973958427902E-3</v>
      </c>
      <c r="M492" s="2">
        <v>6.2079987016541698E-3</v>
      </c>
      <c r="N492" s="2">
        <v>-2.57462249269527E-2</v>
      </c>
      <c r="O492" s="4">
        <v>-4.1140052261672298E-2</v>
      </c>
      <c r="P492" s="2">
        <v>-3.8235740439233799E-2</v>
      </c>
      <c r="Q492" s="2">
        <v>3.1965825499837897E-2</v>
      </c>
      <c r="R492" s="2">
        <v>2.89506013987024E-2</v>
      </c>
      <c r="S492" s="2">
        <v>-1.5740382988657702E-2</v>
      </c>
      <c r="T492" s="4">
        <v>-2.2385046401903402E-2</v>
      </c>
      <c r="U492" s="2">
        <v>-3.1358883425936498E-2</v>
      </c>
      <c r="V492" s="4">
        <v>-1.7031846723282E-2</v>
      </c>
      <c r="W492" s="2">
        <v>2.8034490341292101E-2</v>
      </c>
      <c r="X492" s="2">
        <v>3.6946819807474302E-2</v>
      </c>
      <c r="Y492" s="2">
        <v>4.3515547974222503E-2</v>
      </c>
      <c r="Z492" s="2">
        <v>2.7544656354222301E-2</v>
      </c>
      <c r="AA492" s="2">
        <v>3.8049834331178402E-2</v>
      </c>
      <c r="AB492" s="2">
        <v>9.7453157452934494E-3</v>
      </c>
      <c r="AC492" s="4">
        <v>2.5834683333315799E-2</v>
      </c>
      <c r="AD492" s="2">
        <v>3.0212551129799401E-2</v>
      </c>
      <c r="AE492" s="2">
        <v>5.6049377607245501E-2</v>
      </c>
      <c r="AF492" s="2">
        <v>5.9243199412161301E-2</v>
      </c>
      <c r="AG492" s="4">
        <v>3.6265840211972197E-2</v>
      </c>
      <c r="AH492" s="2">
        <v>2.8343077494244798E-3</v>
      </c>
      <c r="AI492" s="2">
        <v>-0.135809235256452</v>
      </c>
    </row>
    <row r="493" spans="1:35" x14ac:dyDescent="0.2">
      <c r="A493" s="8">
        <v>4</v>
      </c>
      <c r="B493" s="8">
        <v>175</v>
      </c>
      <c r="C493" s="5" t="s">
        <v>1321</v>
      </c>
      <c r="D493" s="3" t="s">
        <v>1322</v>
      </c>
      <c r="E493" s="2" t="s">
        <v>1323</v>
      </c>
      <c r="F493" s="2">
        <v>-1.7459503374900201E-3</v>
      </c>
      <c r="G493" s="2">
        <v>-1.21059784837091E-2</v>
      </c>
      <c r="H493" s="2">
        <v>-1.58633404053144E-2</v>
      </c>
      <c r="I493" s="2">
        <v>-2.1586000969562001E-2</v>
      </c>
      <c r="J493" s="4">
        <v>-2.5893890673628399E-2</v>
      </c>
      <c r="K493" s="2">
        <v>-4.3890066620684599E-3</v>
      </c>
      <c r="L493" s="2">
        <v>-3.22424230196135E-3</v>
      </c>
      <c r="M493" s="2">
        <v>-8.5968323673044095E-3</v>
      </c>
      <c r="N493" s="2">
        <v>-1.4265782690658599E-2</v>
      </c>
      <c r="O493" s="4">
        <v>-6.87181354397399E-3</v>
      </c>
      <c r="P493" s="2">
        <v>-2.0638763241824801E-2</v>
      </c>
      <c r="Q493" s="2">
        <v>-3.36419268997728E-2</v>
      </c>
      <c r="R493" s="2">
        <v>-2.6934482190274001E-2</v>
      </c>
      <c r="S493" s="2">
        <v>-1.48893127926718E-2</v>
      </c>
      <c r="T493" s="4">
        <v>-6.5532703998468101E-3</v>
      </c>
      <c r="U493" s="2">
        <v>1.04127207762618E-2</v>
      </c>
      <c r="V493" s="4">
        <v>2.01464325019854E-2</v>
      </c>
      <c r="W493" s="2">
        <v>1.32940926059719E-2</v>
      </c>
      <c r="X493" s="2">
        <v>2.3662151451712101E-2</v>
      </c>
      <c r="Y493" s="2">
        <v>3.3595611723862E-3</v>
      </c>
      <c r="Z493" s="2">
        <v>2.5317133083402402E-2</v>
      </c>
      <c r="AA493" s="2">
        <v>1.77146009745845E-2</v>
      </c>
      <c r="AB493" s="2">
        <v>1.5997016402333E-2</v>
      </c>
      <c r="AC493" s="4">
        <v>1.7705053488791998E-2</v>
      </c>
      <c r="AD493" s="2">
        <v>2.75255703053741E-2</v>
      </c>
      <c r="AE493" s="2">
        <v>-4.0744777193247499E-3</v>
      </c>
      <c r="AF493" s="2">
        <v>1.6123737106791401E-2</v>
      </c>
      <c r="AG493" s="4">
        <v>1.7303757382308799E-2</v>
      </c>
      <c r="AH493" s="2">
        <v>6.38030124183006E-3</v>
      </c>
      <c r="AI493" s="2">
        <v>6.3329431856579401E-3</v>
      </c>
    </row>
    <row r="494" spans="1:35" x14ac:dyDescent="0.2">
      <c r="A494" s="8">
        <v>4</v>
      </c>
      <c r="B494" s="8">
        <v>176</v>
      </c>
      <c r="C494" s="5" t="s">
        <v>1324</v>
      </c>
      <c r="D494" s="3" t="s">
        <v>1325</v>
      </c>
      <c r="E494" s="2" t="s">
        <v>1326</v>
      </c>
      <c r="F494" s="2">
        <v>-4.1520623007398297E-2</v>
      </c>
      <c r="G494" s="2">
        <v>-0.105452907940478</v>
      </c>
      <c r="H494" s="2">
        <v>-0.166744592742297</v>
      </c>
      <c r="I494" s="2">
        <v>-0.197825374925682</v>
      </c>
      <c r="J494" s="4">
        <v>-0.11511194711463101</v>
      </c>
      <c r="K494" s="2">
        <v>3.8829437436747098E-2</v>
      </c>
      <c r="L494" s="2">
        <v>8.3026866515164402E-2</v>
      </c>
      <c r="M494" s="2">
        <v>4.5575649179207298E-2</v>
      </c>
      <c r="N494" s="2">
        <v>1.24422473691545E-2</v>
      </c>
      <c r="O494" s="4">
        <v>2.39943459240488E-2</v>
      </c>
      <c r="P494" s="2">
        <v>-1.48189783120358E-2</v>
      </c>
      <c r="Q494" s="2">
        <v>3.2347992305416101E-2</v>
      </c>
      <c r="R494" s="2">
        <v>2.3849619801070001E-2</v>
      </c>
      <c r="S494" s="2">
        <v>1.66524906557163E-2</v>
      </c>
      <c r="T494" s="4">
        <v>0.12763746845332399</v>
      </c>
      <c r="U494" s="2">
        <v>-6.7460322868597794E-2</v>
      </c>
      <c r="V494" s="4">
        <v>-0.104227212910568</v>
      </c>
      <c r="W494" s="2">
        <v>-3.4600922648002901E-2</v>
      </c>
      <c r="X494" s="2">
        <v>2.1362086451837601E-2</v>
      </c>
      <c r="Y494" s="2">
        <v>-3.1013964746346798E-2</v>
      </c>
      <c r="Z494" s="2">
        <v>-3.2477794461372098E-2</v>
      </c>
      <c r="AA494" s="2">
        <v>-3.6757759051687502E-2</v>
      </c>
      <c r="AB494" s="2">
        <v>-3.4599221818184402E-2</v>
      </c>
      <c r="AC494" s="4">
        <v>3.1275811342274203E-2</v>
      </c>
      <c r="AD494" s="2">
        <v>0.167957855810628</v>
      </c>
      <c r="AE494" s="2">
        <v>0.14204422082367199</v>
      </c>
      <c r="AF494" s="2">
        <v>0.110774221217012</v>
      </c>
      <c r="AG494" s="4">
        <v>0.16554774280253301</v>
      </c>
      <c r="AH494" s="2">
        <v>-9.3230138327418305E-2</v>
      </c>
      <c r="AI494" s="2">
        <v>3.2523704786899997E-2</v>
      </c>
    </row>
    <row r="495" spans="1:35" x14ac:dyDescent="0.2">
      <c r="A495" s="8">
        <v>4</v>
      </c>
      <c r="B495" s="8">
        <v>177</v>
      </c>
      <c r="C495" s="5" t="s">
        <v>1327</v>
      </c>
      <c r="D495" s="3" t="s">
        <v>1328</v>
      </c>
      <c r="E495" s="2" t="s">
        <v>1329</v>
      </c>
      <c r="F495" s="2">
        <v>-1.3326940628721499E-2</v>
      </c>
      <c r="G495" s="2">
        <v>-1.92072371812275E-2</v>
      </c>
      <c r="H495" s="2">
        <v>-1.7845792458720301E-3</v>
      </c>
      <c r="I495" s="2">
        <v>1.92708734959822E-3</v>
      </c>
      <c r="J495" s="4">
        <v>-6.1085135252736096E-3</v>
      </c>
      <c r="K495" s="2">
        <v>-2.0061594267914901E-2</v>
      </c>
      <c r="L495" s="2">
        <v>-2.59699366650143E-2</v>
      </c>
      <c r="M495" s="2">
        <v>-1.6225337015024599E-2</v>
      </c>
      <c r="N495" s="2">
        <v>-1.7285649035304301E-2</v>
      </c>
      <c r="O495" s="4">
        <v>-3.1327988095441898E-2</v>
      </c>
      <c r="P495" s="2">
        <v>-1.7993918382167701E-2</v>
      </c>
      <c r="Q495" s="2">
        <v>-1.00323358789862E-2</v>
      </c>
      <c r="R495" s="2">
        <v>-2.0538859697619101E-2</v>
      </c>
      <c r="S495" s="2">
        <v>-1.86156429161667E-2</v>
      </c>
      <c r="T495" s="4">
        <v>-2.5050948674259801E-2</v>
      </c>
      <c r="U495" s="2">
        <v>2.1270834514356698E-2</v>
      </c>
      <c r="V495" s="4">
        <v>2.3553557633283099E-2</v>
      </c>
      <c r="W495" s="2">
        <v>2.2609263947281698E-2</v>
      </c>
      <c r="X495" s="2">
        <v>1.40241339103175E-2</v>
      </c>
      <c r="Y495" s="2">
        <v>1.3690278936291799E-2</v>
      </c>
      <c r="Z495" s="2">
        <v>1.6632885714958599E-2</v>
      </c>
      <c r="AA495" s="2">
        <v>5.2963640601283999E-4</v>
      </c>
      <c r="AB495" s="2">
        <v>1.01053509396575E-2</v>
      </c>
      <c r="AC495" s="4">
        <v>8.1791589865388807E-3</v>
      </c>
      <c r="AD495" s="2">
        <v>1.21599210440335E-2</v>
      </c>
      <c r="AE495" s="2">
        <v>1.8257861692146101E-2</v>
      </c>
      <c r="AF495" s="2">
        <v>2.3335159693634699E-2</v>
      </c>
      <c r="AG495" s="4">
        <v>1.9813230969180799E-2</v>
      </c>
      <c r="AH495" s="2">
        <v>1.35965478149762E-2</v>
      </c>
      <c r="AI495" s="2">
        <v>2.3844571656731098E-2</v>
      </c>
    </row>
    <row r="496" spans="1:35" x14ac:dyDescent="0.2">
      <c r="A496" s="8">
        <v>4</v>
      </c>
      <c r="B496" s="8">
        <v>178</v>
      </c>
      <c r="C496" s="5" t="s">
        <v>1330</v>
      </c>
      <c r="D496" s="3" t="s">
        <v>1331</v>
      </c>
      <c r="E496" s="2" t="s">
        <v>1332</v>
      </c>
      <c r="F496" s="2">
        <v>4.9732049149058098E-5</v>
      </c>
      <c r="G496" s="2">
        <v>5.40289651487635E-4</v>
      </c>
      <c r="H496" s="2">
        <v>3.08562211002655E-3</v>
      </c>
      <c r="I496" s="2">
        <v>-2.0783519468705099E-3</v>
      </c>
      <c r="J496" s="4">
        <v>1.14480214783541E-2</v>
      </c>
      <c r="K496" s="2">
        <v>-3.00064773202246E-2</v>
      </c>
      <c r="L496" s="2">
        <v>-3.28162808672419E-2</v>
      </c>
      <c r="M496" s="2">
        <v>-1.31149140323249E-2</v>
      </c>
      <c r="N496" s="2">
        <v>-3.5079935168424697E-2</v>
      </c>
      <c r="O496" s="4">
        <v>-4.64146511197125E-3</v>
      </c>
      <c r="P496" s="2">
        <v>-2.83505925529129E-2</v>
      </c>
      <c r="Q496" s="2">
        <v>-3.12180787726106E-2</v>
      </c>
      <c r="R496" s="2">
        <v>-3.9251526284193497E-2</v>
      </c>
      <c r="S496" s="2">
        <v>-2.9570286914271202E-2</v>
      </c>
      <c r="T496" s="4">
        <v>-1.8392789450637301E-2</v>
      </c>
      <c r="U496" s="2">
        <v>4.0909593283677298E-2</v>
      </c>
      <c r="V496" s="4">
        <v>3.0410212692878101E-2</v>
      </c>
      <c r="W496" s="2">
        <v>3.1987841518555403E-2</v>
      </c>
      <c r="X496" s="2">
        <v>6.65503413870635E-3</v>
      </c>
      <c r="Y496" s="2">
        <v>3.4439564409390902E-2</v>
      </c>
      <c r="Z496" s="2">
        <v>2.80077737087122E-2</v>
      </c>
      <c r="AA496" s="2">
        <v>1.1579645363251401E-2</v>
      </c>
      <c r="AB496" s="2">
        <v>2.3571287470257999E-2</v>
      </c>
      <c r="AC496" s="4">
        <v>1.90553865787467E-2</v>
      </c>
      <c r="AD496" s="2">
        <v>-5.9974515089152398E-3</v>
      </c>
      <c r="AE496" s="2">
        <v>6.26711608566103E-3</v>
      </c>
      <c r="AF496" s="2">
        <v>-2.2057607942241101E-2</v>
      </c>
      <c r="AG496" s="4">
        <v>1.05493121725982E-2</v>
      </c>
      <c r="AH496" s="2">
        <v>1.39318822567003E-2</v>
      </c>
      <c r="AI496" s="2">
        <v>2.0087442904686899E-2</v>
      </c>
    </row>
    <row r="497" spans="1:35" x14ac:dyDescent="0.2">
      <c r="A497" s="8">
        <v>4</v>
      </c>
      <c r="B497" s="8">
        <v>179</v>
      </c>
      <c r="C497" s="5" t="s">
        <v>1333</v>
      </c>
      <c r="D497" s="3" t="s">
        <v>1334</v>
      </c>
      <c r="E497" s="2" t="s">
        <v>1335</v>
      </c>
      <c r="F497" s="2">
        <v>-2.8263518191035199E-2</v>
      </c>
      <c r="G497" s="2">
        <v>-2.8404260769180099E-2</v>
      </c>
      <c r="H497" s="2">
        <v>-2.8463965667014E-2</v>
      </c>
      <c r="I497" s="2">
        <v>-7.6297290700392296E-3</v>
      </c>
      <c r="J497" s="4">
        <v>-8.3534521044787899E-4</v>
      </c>
      <c r="K497" s="2">
        <v>-3.0345778726341998E-3</v>
      </c>
      <c r="L497" s="2">
        <v>-6.0710626838897698E-3</v>
      </c>
      <c r="M497" s="2">
        <v>-4.4465613157274198E-3</v>
      </c>
      <c r="N497" s="2">
        <v>-8.2542473093568207E-3</v>
      </c>
      <c r="O497" s="4">
        <v>-1.9109172413112399E-2</v>
      </c>
      <c r="P497" s="2">
        <v>-2.33428685095796E-2</v>
      </c>
      <c r="Q497" s="2">
        <v>-2.7156523850273898E-2</v>
      </c>
      <c r="R497" s="2">
        <v>-2.4877237084860799E-2</v>
      </c>
      <c r="S497" s="2">
        <v>-1.6212562936886402E-2</v>
      </c>
      <c r="T497" s="4">
        <v>-2.9353519715607099E-2</v>
      </c>
      <c r="U497" s="2">
        <v>3.2841817725629399E-2</v>
      </c>
      <c r="V497" s="4">
        <v>2.8385488845713701E-2</v>
      </c>
      <c r="W497" s="2">
        <v>3.1841888743478E-2</v>
      </c>
      <c r="X497" s="2">
        <v>1.61469825345897E-2</v>
      </c>
      <c r="Y497" s="2">
        <v>2.8883524303642501E-2</v>
      </c>
      <c r="Z497" s="2">
        <v>2.9532725626324301E-2</v>
      </c>
      <c r="AA497" s="2">
        <v>1.67144013037679E-2</v>
      </c>
      <c r="AB497" s="2">
        <v>4.0845611022234198E-2</v>
      </c>
      <c r="AC497" s="4">
        <v>1.9897948974332499E-2</v>
      </c>
      <c r="AD497" s="2">
        <v>-3.2713644527837499E-3</v>
      </c>
      <c r="AE497" s="2">
        <v>-8.8270464362046595E-4</v>
      </c>
      <c r="AF497" s="2">
        <v>8.1539855164245703E-4</v>
      </c>
      <c r="AG497" s="4">
        <v>-9.1949024596263904E-3</v>
      </c>
      <c r="AH497" s="2">
        <v>1.81877605854825E-2</v>
      </c>
      <c r="AI497" s="2">
        <v>4.7105759388318003E-3</v>
      </c>
    </row>
    <row r="498" spans="1:35" x14ac:dyDescent="0.2">
      <c r="A498" s="8">
        <v>4</v>
      </c>
      <c r="B498" s="8">
        <v>180</v>
      </c>
      <c r="C498" s="5" t="s">
        <v>1336</v>
      </c>
      <c r="D498" s="3" t="s">
        <v>1337</v>
      </c>
      <c r="E498" s="2" t="s">
        <v>1338</v>
      </c>
      <c r="F498" s="2">
        <v>1.39281589475275E-2</v>
      </c>
      <c r="G498" s="2">
        <v>-3.9471195453669498E-2</v>
      </c>
      <c r="H498" s="2">
        <v>5.8255016762051297E-2</v>
      </c>
      <c r="I498" s="2">
        <v>8.41201141897642E-2</v>
      </c>
      <c r="J498" s="4">
        <v>2.46337622709779E-2</v>
      </c>
      <c r="K498" s="2">
        <v>-4.2084757693234803E-2</v>
      </c>
      <c r="L498" s="2">
        <v>1.0429624458984E-2</v>
      </c>
      <c r="M498" s="2">
        <v>-4.1679950723803698E-2</v>
      </c>
      <c r="N498" s="2">
        <v>3.1004512989463998E-2</v>
      </c>
      <c r="O498" s="4">
        <v>-4.7106535595055898E-2</v>
      </c>
      <c r="P498" s="2">
        <v>-2.9112675588883499E-2</v>
      </c>
      <c r="Q498" s="2">
        <v>-0.113921372604724</v>
      </c>
      <c r="R498" s="2">
        <v>-2.46533904283633E-2</v>
      </c>
      <c r="S498" s="2">
        <v>-0.11827961859052501</v>
      </c>
      <c r="T498" s="4">
        <v>-2.1726685066846999E-2</v>
      </c>
      <c r="U498" s="2">
        <v>6.1626388552049702E-2</v>
      </c>
      <c r="V498" s="4">
        <v>7.0938622313941102E-2</v>
      </c>
      <c r="W498" s="2">
        <v>2.13984278005874E-2</v>
      </c>
      <c r="X498" s="2">
        <v>2.9511733629590201E-2</v>
      </c>
      <c r="Y498" s="2">
        <v>1.62744153424716E-2</v>
      </c>
      <c r="Z498" s="2">
        <v>4.60847444312543E-2</v>
      </c>
      <c r="AA498" s="2">
        <v>2.5178437701666799E-2</v>
      </c>
      <c r="AB498" s="2">
        <v>1.0614691869289899E-2</v>
      </c>
      <c r="AC498" s="4">
        <v>3.6940494367135299E-2</v>
      </c>
      <c r="AD498" s="2">
        <v>-6.02107094316503E-2</v>
      </c>
      <c r="AE498" s="2">
        <v>-5.0686782608615102E-2</v>
      </c>
      <c r="AF498" s="2">
        <v>-3.8285338143309498E-2</v>
      </c>
      <c r="AG498" s="4">
        <v>-2.8937016054358101E-2</v>
      </c>
      <c r="AH498" s="2">
        <v>7.8441124457458794E-2</v>
      </c>
      <c r="AI498" s="2">
        <v>3.6775757898820302E-2</v>
      </c>
    </row>
    <row r="499" spans="1:35" x14ac:dyDescent="0.2">
      <c r="A499" s="8">
        <v>4</v>
      </c>
      <c r="B499" s="8">
        <v>181</v>
      </c>
      <c r="C499" s="5" t="s">
        <v>1339</v>
      </c>
      <c r="D499" s="3" t="s">
        <v>80</v>
      </c>
      <c r="E499" s="2" t="s">
        <v>1340</v>
      </c>
      <c r="F499" s="2">
        <v>5.8705431281410599E-2</v>
      </c>
      <c r="G499" s="2">
        <v>9.0623593206197103E-2</v>
      </c>
      <c r="H499" s="2">
        <v>7.7079811163743003E-2</v>
      </c>
      <c r="I499" s="2">
        <v>0.108785120191664</v>
      </c>
      <c r="J499" s="4">
        <v>9.7686266567551402E-2</v>
      </c>
      <c r="K499" s="2">
        <v>3.2830577527852402E-3</v>
      </c>
      <c r="L499" s="2">
        <v>2.7502845115834E-2</v>
      </c>
      <c r="M499" s="2">
        <v>3.7536508936887501E-2</v>
      </c>
      <c r="N499" s="2">
        <v>-5.3314655329247597E-2</v>
      </c>
      <c r="O499" s="4">
        <v>-1.4390230533605001E-2</v>
      </c>
      <c r="P499" s="2">
        <v>-7.6337047915504594E-2</v>
      </c>
      <c r="Q499" s="2">
        <v>-0.23920448380703199</v>
      </c>
      <c r="R499" s="2">
        <v>-0.131318302475459</v>
      </c>
      <c r="S499" s="2">
        <v>-0.25367116908526999</v>
      </c>
      <c r="T499" s="4">
        <v>7.3549053266824703E-3</v>
      </c>
      <c r="U499" s="2">
        <v>0.11311015973828301</v>
      </c>
      <c r="V499" s="4">
        <v>7.3166437457057504E-2</v>
      </c>
      <c r="W499" s="2">
        <v>0.11833509036249901</v>
      </c>
      <c r="X499" s="2">
        <v>5.5029662643012803E-2</v>
      </c>
      <c r="Y499" s="2">
        <v>0.118628644171963</v>
      </c>
      <c r="Z499" s="2">
        <v>3.8256973088572899E-2</v>
      </c>
      <c r="AA499" s="2">
        <v>2.5240224483277399E-2</v>
      </c>
      <c r="AB499" s="2">
        <v>8.1136424636629997E-2</v>
      </c>
      <c r="AC499" s="4">
        <v>7.4934820173296404E-2</v>
      </c>
      <c r="AD499" s="2">
        <v>-3.7252910792367602E-2</v>
      </c>
      <c r="AE499" s="2">
        <v>-5.7171086683368601E-2</v>
      </c>
      <c r="AF499" s="2">
        <v>-0.202213690111927</v>
      </c>
      <c r="AG499" s="4">
        <v>-4.5762083463037298E-2</v>
      </c>
      <c r="AH499" s="2">
        <v>-1.5630190692648298E-2</v>
      </c>
      <c r="AI499" s="2">
        <v>-8.0130125407884306E-2</v>
      </c>
    </row>
    <row r="500" spans="1:35" x14ac:dyDescent="0.2">
      <c r="A500" s="8">
        <v>4</v>
      </c>
      <c r="B500" s="8">
        <v>182</v>
      </c>
      <c r="C500" s="5" t="s">
        <v>1341</v>
      </c>
      <c r="D500" s="3" t="s">
        <v>1342</v>
      </c>
      <c r="E500" s="2" t="s">
        <v>1343</v>
      </c>
      <c r="F500" s="2">
        <v>-2.44613496656776E-2</v>
      </c>
      <c r="G500" s="2">
        <v>-2.8912802150911601E-2</v>
      </c>
      <c r="H500" s="2">
        <v>-2.52160371209273E-2</v>
      </c>
      <c r="I500" s="2">
        <v>-3.00302410169817E-2</v>
      </c>
      <c r="J500" s="4">
        <v>-3.0183967497884202E-2</v>
      </c>
      <c r="K500" s="2">
        <v>-1.29045520554266E-3</v>
      </c>
      <c r="L500" s="2">
        <v>2.82656280077963E-3</v>
      </c>
      <c r="M500" s="2">
        <v>-1.7945426036616999E-3</v>
      </c>
      <c r="N500" s="2">
        <v>-6.8394488053449796E-3</v>
      </c>
      <c r="O500" s="4">
        <v>-9.3739628220378193E-3</v>
      </c>
      <c r="P500" s="2">
        <v>-2.6147140164915601E-2</v>
      </c>
      <c r="Q500" s="2">
        <v>-2.95407515209943E-2</v>
      </c>
      <c r="R500" s="2">
        <v>-2.8170595518312001E-2</v>
      </c>
      <c r="S500" s="2">
        <v>-2.2776758507298201E-2</v>
      </c>
      <c r="T500" s="4">
        <v>-2.8233970092495599E-2</v>
      </c>
      <c r="U500" s="2">
        <v>1.1189871934444399E-2</v>
      </c>
      <c r="V500" s="4">
        <v>1.4383196830996E-2</v>
      </c>
      <c r="W500" s="2">
        <v>2.7586813729981698E-2</v>
      </c>
      <c r="X500" s="2">
        <v>3.0283337823776998E-2</v>
      </c>
      <c r="Y500" s="2">
        <v>2.3355556667957099E-2</v>
      </c>
      <c r="Z500" s="2">
        <v>3.2223730225370298E-2</v>
      </c>
      <c r="AA500" s="2">
        <v>2.6059157735797998E-2</v>
      </c>
      <c r="AB500" s="2">
        <v>2.2058602402428702E-2</v>
      </c>
      <c r="AC500" s="4">
        <v>3.0703601343667199E-2</v>
      </c>
      <c r="AD500" s="2">
        <v>1.6972226626726199E-2</v>
      </c>
      <c r="AE500" s="2">
        <v>1.4406531828660399E-2</v>
      </c>
      <c r="AF500" s="2">
        <v>1.16656560497043E-2</v>
      </c>
      <c r="AG500" s="4">
        <v>2.32148743976009E-2</v>
      </c>
      <c r="AH500" s="2">
        <v>8.4486572541270701E-3</v>
      </c>
      <c r="AI500" s="2">
        <v>-2.4063549590281801E-3</v>
      </c>
    </row>
    <row r="501" spans="1:35" x14ac:dyDescent="0.2">
      <c r="A501" s="8">
        <v>4</v>
      </c>
      <c r="B501" s="8">
        <v>183</v>
      </c>
      <c r="C501" s="5" t="s">
        <v>1344</v>
      </c>
      <c r="D501" s="3" t="s">
        <v>1345</v>
      </c>
      <c r="E501" s="2" t="s">
        <v>1346</v>
      </c>
      <c r="F501" s="2">
        <v>-3.5575082112022101E-2</v>
      </c>
      <c r="G501" s="2">
        <v>-2.7264951270838399E-2</v>
      </c>
      <c r="H501" s="2">
        <v>-2.9680922188430499E-2</v>
      </c>
      <c r="I501" s="2">
        <v>-2.5491978510511298E-2</v>
      </c>
      <c r="J501" s="4">
        <v>-2.4150249180237601E-2</v>
      </c>
      <c r="K501" s="2">
        <v>-2.1903552479106001E-2</v>
      </c>
      <c r="L501" s="2">
        <v>-2.50738095818131E-2</v>
      </c>
      <c r="M501" s="2">
        <v>-2.0806296573550299E-2</v>
      </c>
      <c r="N501" s="2">
        <v>-2.6147774597841799E-2</v>
      </c>
      <c r="O501" s="4">
        <v>-2.0092468431890099E-2</v>
      </c>
      <c r="P501" s="2">
        <v>-1.0746863135941601E-2</v>
      </c>
      <c r="Q501" s="2">
        <v>-1.06846633829195E-2</v>
      </c>
      <c r="R501" s="2">
        <v>-1.25264994705432E-2</v>
      </c>
      <c r="S501" s="2">
        <v>-1.04045271650955E-2</v>
      </c>
      <c r="T501" s="4">
        <v>-1.1624200794893401E-2</v>
      </c>
      <c r="U501" s="2">
        <v>3.7127782606687899E-2</v>
      </c>
      <c r="V501" s="4">
        <v>2.91331706618899E-2</v>
      </c>
      <c r="W501" s="2">
        <v>1.02556302860614E-2</v>
      </c>
      <c r="X501" s="2">
        <v>5.16181957181949E-3</v>
      </c>
      <c r="Y501" s="2">
        <v>7.8142687918328207E-3</v>
      </c>
      <c r="Z501" s="2">
        <v>2.1732894886056699E-2</v>
      </c>
      <c r="AA501" s="2">
        <v>1.4349036080971401E-2</v>
      </c>
      <c r="AB501" s="2">
        <v>1.8596679188549101E-3</v>
      </c>
      <c r="AC501" s="4">
        <v>2.5335219376355599E-3</v>
      </c>
      <c r="AD501" s="2">
        <v>2.3708355038425302E-2</v>
      </c>
      <c r="AE501" s="2">
        <v>2.5930776252673499E-2</v>
      </c>
      <c r="AF501" s="2">
        <v>2.8612954495763399E-2</v>
      </c>
      <c r="AG501" s="4">
        <v>3.2503822522179197E-2</v>
      </c>
      <c r="AH501" s="2">
        <v>2.1779746581320002E-2</v>
      </c>
      <c r="AI501" s="2">
        <v>4.9670391243467699E-2</v>
      </c>
    </row>
    <row r="502" spans="1:35" x14ac:dyDescent="0.2">
      <c r="A502" s="8">
        <v>4</v>
      </c>
      <c r="B502" s="8">
        <v>184</v>
      </c>
      <c r="C502" s="5" t="s">
        <v>1347</v>
      </c>
      <c r="D502" s="3" t="s">
        <v>17</v>
      </c>
      <c r="E502" s="2" t="s">
        <v>1348</v>
      </c>
      <c r="F502" s="2">
        <v>-3.3189654495263302E-2</v>
      </c>
      <c r="G502" s="2">
        <v>-2.5249932232295502E-2</v>
      </c>
      <c r="H502" s="2">
        <v>-6.5761969974528503E-2</v>
      </c>
      <c r="I502" s="2">
        <v>-6.9109232259380093E-2</v>
      </c>
      <c r="J502" s="4">
        <v>-3.2669390394362501E-2</v>
      </c>
      <c r="K502" s="2">
        <v>1.0497876211572599E-2</v>
      </c>
      <c r="L502" s="2">
        <v>-4.1259177982330003E-3</v>
      </c>
      <c r="M502" s="2">
        <v>-1.8185780638516599E-2</v>
      </c>
      <c r="N502" s="2">
        <v>-4.2236234015876298E-2</v>
      </c>
      <c r="O502" s="4">
        <v>1.17209256639077E-2</v>
      </c>
      <c r="P502" s="2">
        <v>1.4239639922776601E-3</v>
      </c>
      <c r="Q502" s="2">
        <v>-6.1631877783738199E-3</v>
      </c>
      <c r="R502" s="2">
        <v>-2.0572502501059999E-2</v>
      </c>
      <c r="S502" s="2">
        <v>-3.2117508224253598E-2</v>
      </c>
      <c r="T502" s="4">
        <v>-2.26009109193127E-3</v>
      </c>
      <c r="U502" s="2">
        <v>-4.6684543242162799E-2</v>
      </c>
      <c r="V502" s="4">
        <v>-5.7851422158972703E-2</v>
      </c>
      <c r="W502" s="2">
        <v>3.4344665410410802E-3</v>
      </c>
      <c r="X502" s="2">
        <v>5.92587592372468E-2</v>
      </c>
      <c r="Y502" s="2">
        <v>-5.55435020525776E-3</v>
      </c>
      <c r="Z502" s="2">
        <v>3.3856967678752903E-2</v>
      </c>
      <c r="AA502" s="2">
        <v>1.2233085457955701E-2</v>
      </c>
      <c r="AB502" s="2">
        <v>4.3804381040921103E-3</v>
      </c>
      <c r="AC502" s="4">
        <v>5.1942468592013097E-2</v>
      </c>
      <c r="AD502" s="2">
        <v>7.1899905367164299E-2</v>
      </c>
      <c r="AE502" s="2">
        <v>5.38533203519308E-2</v>
      </c>
      <c r="AF502" s="2">
        <v>3.2075221817107799E-2</v>
      </c>
      <c r="AG502" s="4">
        <v>6.9043152930607102E-2</v>
      </c>
      <c r="AH502" s="2">
        <v>1.1241854389625701E-2</v>
      </c>
      <c r="AI502" s="2">
        <v>3.4869310675170198E-2</v>
      </c>
    </row>
    <row r="503" spans="1:35" x14ac:dyDescent="0.2">
      <c r="A503" s="8">
        <v>4</v>
      </c>
      <c r="B503" s="8">
        <v>185</v>
      </c>
      <c r="C503" s="5" t="s">
        <v>1349</v>
      </c>
      <c r="D503" s="3" t="s">
        <v>1350</v>
      </c>
      <c r="E503" s="2" t="s">
        <v>1351</v>
      </c>
      <c r="F503" s="2">
        <v>-1.03128418643733E-2</v>
      </c>
      <c r="G503" s="2">
        <v>-5.9436268891935699E-3</v>
      </c>
      <c r="H503" s="2">
        <v>3.2339995666338098E-4</v>
      </c>
      <c r="I503" s="2">
        <v>-8.9741448844244901E-3</v>
      </c>
      <c r="J503" s="4">
        <v>-2.7328272152927898E-3</v>
      </c>
      <c r="K503" s="2">
        <v>-1.9408784759023998E-2</v>
      </c>
      <c r="L503" s="2">
        <v>-1.1257096453206401E-2</v>
      </c>
      <c r="M503" s="2">
        <v>-1.76244703044133E-2</v>
      </c>
      <c r="N503" s="2">
        <v>-8.9797650170405606E-3</v>
      </c>
      <c r="O503" s="4">
        <v>-2.6683376785673701E-2</v>
      </c>
      <c r="P503" s="2">
        <v>-5.5320239091814598E-2</v>
      </c>
      <c r="Q503" s="2">
        <v>-4.7411011513978099E-2</v>
      </c>
      <c r="R503" s="2">
        <v>-5.7921731535207403E-2</v>
      </c>
      <c r="S503" s="2">
        <v>-2.76335616980477E-2</v>
      </c>
      <c r="T503" s="4">
        <v>-4.0084348556444403E-2</v>
      </c>
      <c r="U503" s="2">
        <v>3.75840938673851E-2</v>
      </c>
      <c r="V503" s="4">
        <v>4.4435603534050301E-2</v>
      </c>
      <c r="W503" s="2">
        <v>3.2776993681672903E-2</v>
      </c>
      <c r="X503" s="2">
        <v>2.3048623910746802E-2</v>
      </c>
      <c r="Y503" s="2">
        <v>2.8556275898634499E-2</v>
      </c>
      <c r="Z503" s="2">
        <v>4.6942929599884498E-2</v>
      </c>
      <c r="AA503" s="2">
        <v>3.5857912327918802E-2</v>
      </c>
      <c r="AB503" s="2">
        <v>3.5388151780044598E-2</v>
      </c>
      <c r="AC503" s="4">
        <v>2.5393970353234201E-2</v>
      </c>
      <c r="AD503" s="2">
        <v>4.0615430651129202E-3</v>
      </c>
      <c r="AE503" s="2">
        <v>-2.99167649658385E-3</v>
      </c>
      <c r="AF503" s="2">
        <v>2.8248945782807502E-3</v>
      </c>
      <c r="AG503" s="4">
        <v>-6.74150446926821E-3</v>
      </c>
      <c r="AH503" s="2">
        <v>2.99728756313161E-2</v>
      </c>
      <c r="AI503" s="2">
        <v>2.85373934904295E-3</v>
      </c>
    </row>
    <row r="504" spans="1:35" x14ac:dyDescent="0.2">
      <c r="A504" s="8">
        <v>4</v>
      </c>
      <c r="B504" s="8">
        <v>186</v>
      </c>
      <c r="C504" s="5" t="s">
        <v>1352</v>
      </c>
      <c r="D504" s="3" t="s">
        <v>1353</v>
      </c>
      <c r="E504" s="2" t="s">
        <v>1354</v>
      </c>
      <c r="F504" s="2">
        <v>-1.8960099524845599E-2</v>
      </c>
      <c r="G504" s="2">
        <v>-2.7970663302187799E-2</v>
      </c>
      <c r="H504" s="2">
        <v>-3.3259988000005403E-2</v>
      </c>
      <c r="I504" s="2">
        <v>-1.6692540069532399E-2</v>
      </c>
      <c r="J504" s="4">
        <v>-3.0388437880301399E-2</v>
      </c>
      <c r="K504" s="2">
        <v>-3.0053373990856499E-2</v>
      </c>
      <c r="L504" s="2">
        <v>-2.8475378988859198E-2</v>
      </c>
      <c r="M504" s="2">
        <v>-7.4080411802783198E-3</v>
      </c>
      <c r="N504" s="2">
        <v>-2.0938206748306602E-2</v>
      </c>
      <c r="O504" s="4">
        <v>-2.8003391035445298E-2</v>
      </c>
      <c r="P504" s="2">
        <v>-2.84764618369556E-2</v>
      </c>
      <c r="Q504" s="2">
        <v>-2.9769468588831598E-2</v>
      </c>
      <c r="R504" s="2">
        <v>-1.1015788246968999E-2</v>
      </c>
      <c r="S504" s="2">
        <v>-1.19369545823212E-2</v>
      </c>
      <c r="T504" s="4">
        <v>-2.14118866262486E-2</v>
      </c>
      <c r="U504" s="2">
        <v>-1.28964580188495E-2</v>
      </c>
      <c r="V504" s="4">
        <v>2.3889295609767401E-2</v>
      </c>
      <c r="W504" s="2">
        <v>1.43857648601468E-2</v>
      </c>
      <c r="X504" s="2">
        <v>9.2335657925785592E-3</v>
      </c>
      <c r="Y504" s="2">
        <v>9.7159315621810002E-3</v>
      </c>
      <c r="Z504" s="2">
        <v>2.78997039247359E-2</v>
      </c>
      <c r="AA504" s="2">
        <v>3.6660572454176497E-2</v>
      </c>
      <c r="AB504" s="2">
        <v>1.26159654000706E-2</v>
      </c>
      <c r="AC504" s="4">
        <v>9.9780002585069805E-3</v>
      </c>
      <c r="AD504" s="2">
        <v>2.1029630018652601E-2</v>
      </c>
      <c r="AE504" s="2">
        <v>2.78236424410136E-2</v>
      </c>
      <c r="AF504" s="2">
        <v>5.0405330562582798E-2</v>
      </c>
      <c r="AG504" s="4">
        <v>4.5855845441816298E-2</v>
      </c>
      <c r="AH504" s="2">
        <v>3.19491242512807E-2</v>
      </c>
      <c r="AI504" s="2">
        <v>3.6214766043284601E-2</v>
      </c>
    </row>
    <row r="505" spans="1:35" x14ac:dyDescent="0.2">
      <c r="A505" s="8">
        <v>4</v>
      </c>
      <c r="B505" s="8">
        <v>187</v>
      </c>
      <c r="C505" s="5" t="s">
        <v>1355</v>
      </c>
      <c r="D505" s="3" t="s">
        <v>1356</v>
      </c>
      <c r="E505" s="2" t="s">
        <v>1357</v>
      </c>
      <c r="F505" s="2">
        <v>-8.5221859517544893E-3</v>
      </c>
      <c r="G505" s="2">
        <v>-1.4379478235884501E-2</v>
      </c>
      <c r="H505" s="2">
        <v>-6.3190624765864503E-3</v>
      </c>
      <c r="I505" s="2">
        <v>-1.3775287551856599E-3</v>
      </c>
      <c r="J505" s="4">
        <v>1.1066530355860701E-3</v>
      </c>
      <c r="K505" s="2">
        <v>-1.8910717994171201E-2</v>
      </c>
      <c r="L505" s="2">
        <v>-2.3336792405385502E-2</v>
      </c>
      <c r="M505" s="2">
        <v>-2.1704169994925599E-2</v>
      </c>
      <c r="N505" s="2">
        <v>-1.91799396293564E-2</v>
      </c>
      <c r="O505" s="4">
        <v>-2.8453504150737201E-2</v>
      </c>
      <c r="P505" s="2">
        <v>-5.8207839224500998E-2</v>
      </c>
      <c r="Q505" s="2">
        <v>-5.2037207560711798E-2</v>
      </c>
      <c r="R505" s="2">
        <v>-5.64586088429102E-2</v>
      </c>
      <c r="S505" s="2">
        <v>-2.9340693360754899E-2</v>
      </c>
      <c r="T505" s="4">
        <v>-3.3718707064089901E-2</v>
      </c>
      <c r="U505" s="2">
        <v>3.3869799596818198E-2</v>
      </c>
      <c r="V505" s="4">
        <v>4.1286794111948202E-2</v>
      </c>
      <c r="W505" s="2">
        <v>3.4360436288238198E-2</v>
      </c>
      <c r="X505" s="2">
        <v>2.73154155005556E-2</v>
      </c>
      <c r="Y505" s="2">
        <v>3.0810137879287599E-2</v>
      </c>
      <c r="Z505" s="2">
        <v>4.3020350577393798E-2</v>
      </c>
      <c r="AA505" s="2">
        <v>4.1015676486933203E-2</v>
      </c>
      <c r="AB505" s="2">
        <v>3.4954613759912101E-2</v>
      </c>
      <c r="AC505" s="4">
        <v>3.1206385190626899E-2</v>
      </c>
      <c r="AD505" s="2">
        <v>5.0428697478985401E-3</v>
      </c>
      <c r="AE505" s="2">
        <v>-3.7796683688079901E-3</v>
      </c>
      <c r="AF505" s="2">
        <v>1.1674978204136601E-2</v>
      </c>
      <c r="AG505" s="4">
        <v>4.6668503999317398E-3</v>
      </c>
      <c r="AH505" s="2">
        <v>2.7071019832360699E-2</v>
      </c>
      <c r="AI505" s="2">
        <v>8.3241234041383193E-3</v>
      </c>
    </row>
    <row r="506" spans="1:35" x14ac:dyDescent="0.2">
      <c r="A506" s="8">
        <v>4</v>
      </c>
      <c r="B506" s="8">
        <v>188</v>
      </c>
      <c r="C506" s="5" t="s">
        <v>1358</v>
      </c>
      <c r="D506" s="3" t="s">
        <v>1359</v>
      </c>
      <c r="E506" s="2" t="s">
        <v>1360</v>
      </c>
      <c r="F506" s="2">
        <v>-2.67300121422108E-2</v>
      </c>
      <c r="G506" s="2">
        <v>-7.8767779100535396E-2</v>
      </c>
      <c r="H506" s="2">
        <v>-7.8452779442143697E-2</v>
      </c>
      <c r="I506" s="2">
        <v>-5.8961744385376803E-2</v>
      </c>
      <c r="J506" s="4">
        <v>-7.7843714013052095E-2</v>
      </c>
      <c r="K506" s="2">
        <v>-2.0690867574798998E-2</v>
      </c>
      <c r="L506" s="2">
        <v>-3.8587754192435E-2</v>
      </c>
      <c r="M506" s="2">
        <v>-2.8718751053210999E-2</v>
      </c>
      <c r="N506" s="2">
        <v>-6.6851621386604596E-2</v>
      </c>
      <c r="O506" s="4">
        <v>-2.9360173288218699E-2</v>
      </c>
      <c r="P506" s="2">
        <v>3.6429295185381398E-2</v>
      </c>
      <c r="Q506" s="2">
        <v>4.3363539264028098E-2</v>
      </c>
      <c r="R506" s="2">
        <v>3.49137348863304E-2</v>
      </c>
      <c r="S506" s="2">
        <v>-7.7859201863963601E-3</v>
      </c>
      <c r="T506" s="4">
        <v>6.7161746431924803E-3</v>
      </c>
      <c r="U506" s="2">
        <v>6.3799103226625103E-2</v>
      </c>
      <c r="V506" s="4">
        <v>1.3305916592688601E-2</v>
      </c>
      <c r="W506" s="2">
        <v>2.2007978778592601E-2</v>
      </c>
      <c r="X506" s="2">
        <v>2.6095611404683101E-2</v>
      </c>
      <c r="Y506" s="2">
        <v>4.8290748637394802E-3</v>
      </c>
      <c r="Z506" s="2">
        <v>3.2201302958863198E-2</v>
      </c>
      <c r="AA506" s="2">
        <v>1.94559414281111E-2</v>
      </c>
      <c r="AB506" s="2">
        <v>-4.0901653556628899E-2</v>
      </c>
      <c r="AC506" s="4">
        <v>7.4822276609306298E-3</v>
      </c>
      <c r="AD506" s="2">
        <v>5.1972830370101399E-2</v>
      </c>
      <c r="AE506" s="2">
        <v>3.7420902911482097E-2</v>
      </c>
      <c r="AF506" s="2">
        <v>4.8025115125655403E-2</v>
      </c>
      <c r="AG506" s="4">
        <v>3.49398824301985E-2</v>
      </c>
      <c r="AH506" s="2">
        <v>2.49911870508343E-2</v>
      </c>
      <c r="AI506" s="2">
        <v>4.5702951540167097E-2</v>
      </c>
    </row>
    <row r="507" spans="1:35" x14ac:dyDescent="0.2">
      <c r="A507" s="8">
        <v>4</v>
      </c>
      <c r="B507" s="8">
        <v>189</v>
      </c>
      <c r="C507" s="5" t="s">
        <v>1361</v>
      </c>
      <c r="D507" s="3" t="s">
        <v>1362</v>
      </c>
      <c r="E507" s="2" t="s">
        <v>1363</v>
      </c>
      <c r="F507" s="2">
        <v>-9.99271787887312E-3</v>
      </c>
      <c r="G507" s="2">
        <v>-3.7944662314285997E-2</v>
      </c>
      <c r="H507" s="2">
        <v>-5.8548300349374603E-2</v>
      </c>
      <c r="I507" s="2">
        <v>-7.4882980323841095E-2</v>
      </c>
      <c r="J507" s="4">
        <v>-4.2744498567070799E-2</v>
      </c>
      <c r="K507" s="2">
        <v>-1.68722566647636E-2</v>
      </c>
      <c r="L507" s="2">
        <v>-1.6425109918641601E-2</v>
      </c>
      <c r="M507" s="2">
        <v>-1.5416585741153999E-2</v>
      </c>
      <c r="N507" s="2">
        <v>-1.7623083516537401E-2</v>
      </c>
      <c r="O507" s="4">
        <v>1.9159474512827099E-2</v>
      </c>
      <c r="P507" s="2">
        <v>-3.7698595004138302E-2</v>
      </c>
      <c r="Q507" s="2">
        <v>-4.7932258227440898E-2</v>
      </c>
      <c r="R507" s="2">
        <v>-1.7675084512019299E-2</v>
      </c>
      <c r="S507" s="2">
        <v>-2.2617984216628601E-2</v>
      </c>
      <c r="T507" s="4">
        <v>1.68349183884366E-3</v>
      </c>
      <c r="U507" s="2">
        <v>2.16584234179284E-2</v>
      </c>
      <c r="V507" s="4">
        <v>3.7910860955992998E-2</v>
      </c>
      <c r="W507" s="2">
        <v>5.7139956206642598E-2</v>
      </c>
      <c r="X507" s="2">
        <v>6.6267336745469599E-2</v>
      </c>
      <c r="Y507" s="2">
        <v>2.06796525884307E-2</v>
      </c>
      <c r="Z507" s="2">
        <v>5.5405853147888803E-2</v>
      </c>
      <c r="AA507" s="2">
        <v>5.6631784354468598E-2</v>
      </c>
      <c r="AB507" s="2">
        <v>4.4465917945115702E-2</v>
      </c>
      <c r="AC507" s="4">
        <v>5.6701614752824703E-2</v>
      </c>
      <c r="AD507" s="2">
        <v>2.3103089631055101E-2</v>
      </c>
      <c r="AE507" s="2">
        <v>-2.84161355040644E-2</v>
      </c>
      <c r="AF507" s="2">
        <v>1.4510770428885001E-3</v>
      </c>
      <c r="AG507" s="4">
        <v>-1.8806847227968701E-2</v>
      </c>
      <c r="AH507" s="2">
        <v>2.5222152928336301E-2</v>
      </c>
      <c r="AI507" s="2">
        <v>-2.3883586101904698E-2</v>
      </c>
    </row>
    <row r="508" spans="1:35" x14ac:dyDescent="0.2">
      <c r="A508" s="8">
        <v>4</v>
      </c>
      <c r="B508" s="8">
        <v>190</v>
      </c>
      <c r="C508" s="5" t="s">
        <v>1364</v>
      </c>
      <c r="D508" s="3" t="s">
        <v>1365</v>
      </c>
      <c r="E508" s="2" t="s">
        <v>1366</v>
      </c>
      <c r="F508" s="2">
        <v>-8.2935944072636703E-3</v>
      </c>
      <c r="G508" s="2">
        <v>-2.5402948324828301E-2</v>
      </c>
      <c r="H508" s="2">
        <v>-1.3210147429229299E-3</v>
      </c>
      <c r="I508" s="2">
        <v>-5.0871288902029198E-3</v>
      </c>
      <c r="J508" s="4">
        <v>-1.9049808250730001E-2</v>
      </c>
      <c r="K508" s="2">
        <v>-4.0533075985053603E-2</v>
      </c>
      <c r="L508" s="2">
        <v>-3.3311985016130599E-2</v>
      </c>
      <c r="M508" s="2">
        <v>-2.02504599753906E-2</v>
      </c>
      <c r="N508" s="2">
        <v>-2.6083650960052499E-2</v>
      </c>
      <c r="O508" s="4">
        <v>-1.8843110987159802E-2</v>
      </c>
      <c r="P508" s="2">
        <v>-6.0896440671464297E-2</v>
      </c>
      <c r="Q508" s="2">
        <v>-3.6314359273070897E-2</v>
      </c>
      <c r="R508" s="2">
        <v>-3.5306080275285E-2</v>
      </c>
      <c r="S508" s="2">
        <v>-5.6979250298910003E-2</v>
      </c>
      <c r="T508" s="4">
        <v>-1.12069188522464E-2</v>
      </c>
      <c r="U508" s="2">
        <v>3.0804180493217401E-2</v>
      </c>
      <c r="V508" s="4">
        <v>2.7005782865204601E-2</v>
      </c>
      <c r="W508" s="2">
        <v>4.2869504755688997E-3</v>
      </c>
      <c r="X508" s="2">
        <v>9.6571029882161607E-3</v>
      </c>
      <c r="Y508" s="2">
        <v>-9.2829118627743904E-4</v>
      </c>
      <c r="Z508" s="2">
        <v>3.6039963488760401E-2</v>
      </c>
      <c r="AA508" s="2">
        <v>3.0919961392447098E-2</v>
      </c>
      <c r="AB508" s="2">
        <v>6.3524971514868805E-4</v>
      </c>
      <c r="AC508" s="4">
        <v>1.19632776733463E-2</v>
      </c>
      <c r="AD508" s="2">
        <v>4.7093623286758703E-3</v>
      </c>
      <c r="AE508" s="2">
        <v>2.5848656553182402E-3</v>
      </c>
      <c r="AF508" s="2">
        <v>2.7748791795323802E-2</v>
      </c>
      <c r="AG508" s="4">
        <v>1.7410876817099501E-2</v>
      </c>
      <c r="AH508" s="2">
        <v>0.13030512003129599</v>
      </c>
      <c r="AI508" s="2">
        <v>6.5736632377363102E-2</v>
      </c>
    </row>
    <row r="509" spans="1:35" x14ac:dyDescent="0.2">
      <c r="A509" s="8">
        <v>4</v>
      </c>
      <c r="B509" s="8">
        <v>191</v>
      </c>
      <c r="C509" s="5" t="s">
        <v>1367</v>
      </c>
      <c r="D509" s="3" t="s">
        <v>1368</v>
      </c>
      <c r="E509" s="2" t="s">
        <v>1369</v>
      </c>
      <c r="F509" s="2">
        <v>3.2787180070734903E-2</v>
      </c>
      <c r="G509" s="2">
        <v>2.6758104524035198E-2</v>
      </c>
      <c r="H509" s="2">
        <v>2.52893985134169E-2</v>
      </c>
      <c r="I509" s="2">
        <v>2.3877101270251399E-2</v>
      </c>
      <c r="J509" s="4">
        <v>2.1774113619687702E-2</v>
      </c>
      <c r="K509" s="2">
        <v>-8.4251471964228997E-2</v>
      </c>
      <c r="L509" s="2">
        <v>-9.38658317877707E-3</v>
      </c>
      <c r="M509" s="2">
        <v>-1.1883018163391299E-2</v>
      </c>
      <c r="N509" s="2">
        <v>-1.3996576612557E-2</v>
      </c>
      <c r="O509" s="4">
        <v>-7.10330972045531E-2</v>
      </c>
      <c r="P509" s="2">
        <v>-6.1529688168810701E-2</v>
      </c>
      <c r="Q509" s="2">
        <v>-2.9630170508791E-2</v>
      </c>
      <c r="R509" s="2">
        <v>-9.4067550335394795E-2</v>
      </c>
      <c r="S509" s="2">
        <v>-6.2407296400978203E-2</v>
      </c>
      <c r="T509" s="4">
        <v>-0.112047157313146</v>
      </c>
      <c r="U509" s="2">
        <v>5.4834902784092497E-2</v>
      </c>
      <c r="V509" s="4">
        <v>6.7552151861264995E-2</v>
      </c>
      <c r="W509" s="2">
        <v>4.1324117984205502E-2</v>
      </c>
      <c r="X509" s="2">
        <v>3.9800861428655597E-2</v>
      </c>
      <c r="Y509" s="2">
        <v>3.5535978766924603E-2</v>
      </c>
      <c r="Z509" s="2">
        <v>4.7923150169003899E-2</v>
      </c>
      <c r="AA509" s="2">
        <v>5.04494879980266E-2</v>
      </c>
      <c r="AB509" s="2">
        <v>5.17247229284932E-2</v>
      </c>
      <c r="AC509" s="4">
        <v>3.0619381574258701E-2</v>
      </c>
      <c r="AD509" s="2">
        <v>-1.4405705611198799E-2</v>
      </c>
      <c r="AE509" s="2">
        <v>-4.2085309973336404E-3</v>
      </c>
      <c r="AF509" s="2">
        <v>-1.19546241780799E-2</v>
      </c>
      <c r="AG509" s="4">
        <v>-3.99464880940451E-2</v>
      </c>
      <c r="AH509" s="2">
        <v>5.7112329639728697E-2</v>
      </c>
      <c r="AI509" s="2">
        <v>1.3384975598501899E-2</v>
      </c>
    </row>
    <row r="510" spans="1:35" x14ac:dyDescent="0.2">
      <c r="A510" s="8">
        <v>4</v>
      </c>
      <c r="B510" s="8">
        <v>192</v>
      </c>
      <c r="C510" s="5" t="s">
        <v>1370</v>
      </c>
      <c r="D510" s="3" t="s">
        <v>1371</v>
      </c>
      <c r="E510" s="2" t="s">
        <v>1372</v>
      </c>
      <c r="F510" s="2">
        <v>-0.100091287359311</v>
      </c>
      <c r="G510" s="2">
        <v>-8.6315324195819096E-2</v>
      </c>
      <c r="H510" s="2">
        <v>-6.1989248561061298E-2</v>
      </c>
      <c r="I510" s="2">
        <v>-6.3935962353335304E-2</v>
      </c>
      <c r="J510" s="4">
        <v>-0.108712644957714</v>
      </c>
      <c r="K510" s="2">
        <v>-3.9479610952974198E-2</v>
      </c>
      <c r="L510" s="2">
        <v>-3.9332885110569003E-2</v>
      </c>
      <c r="M510" s="2">
        <v>-2.9601908239808201E-2</v>
      </c>
      <c r="N510" s="2">
        <v>-3.0514267187034701E-2</v>
      </c>
      <c r="O510" s="4">
        <v>-4.74247350314232E-2</v>
      </c>
      <c r="P510" s="2">
        <v>1.2175547895331099E-2</v>
      </c>
      <c r="Q510" s="2">
        <v>3.5282651009863997E-2</v>
      </c>
      <c r="R510" s="2">
        <v>2.8915973040034001E-2</v>
      </c>
      <c r="S510" s="2">
        <v>2.36391822353452E-2</v>
      </c>
      <c r="T510" s="4">
        <v>7.3298050521427696E-2</v>
      </c>
      <c r="U510" s="2">
        <v>5.8279707602544702E-2</v>
      </c>
      <c r="V510" s="4">
        <v>4.3403269827889002E-2</v>
      </c>
      <c r="W510" s="2">
        <v>2.9099756431356899E-2</v>
      </c>
      <c r="X510" s="2">
        <v>-6.2331277473428098E-3</v>
      </c>
      <c r="Y510" s="2">
        <v>1.83597850095218E-2</v>
      </c>
      <c r="Z510" s="2">
        <v>1.36269818101784E-2</v>
      </c>
      <c r="AA510" s="2">
        <v>7.9582294412069796E-3</v>
      </c>
      <c r="AB510" s="2">
        <v>2.87506709469975E-2</v>
      </c>
      <c r="AC510" s="4">
        <v>-1.09548638960435E-2</v>
      </c>
      <c r="AD510" s="2">
        <v>2.2122323642865399E-2</v>
      </c>
      <c r="AE510" s="2">
        <v>4.21086295906382E-2</v>
      </c>
      <c r="AF510" s="2">
        <v>4.8979155026001399E-2</v>
      </c>
      <c r="AG510" s="4">
        <v>3.4038391559638302E-2</v>
      </c>
      <c r="AH510" s="2">
        <v>2.5513148189532299E-2</v>
      </c>
      <c r="AI510" s="2">
        <v>7.9034411812066094E-2</v>
      </c>
    </row>
    <row r="511" spans="1:35" x14ac:dyDescent="0.2">
      <c r="A511" s="8">
        <v>4</v>
      </c>
      <c r="B511" s="8">
        <v>193</v>
      </c>
      <c r="C511" s="5" t="s">
        <v>1373</v>
      </c>
      <c r="D511" s="3" t="s">
        <v>1374</v>
      </c>
      <c r="E511" s="2" t="s">
        <v>1375</v>
      </c>
      <c r="F511" s="2">
        <v>-2.08687108599773E-2</v>
      </c>
      <c r="G511" s="2">
        <v>-2.63620954848926E-2</v>
      </c>
      <c r="H511" s="2">
        <v>-1.8572303665376499E-2</v>
      </c>
      <c r="I511" s="2">
        <v>-2.1364269293240701E-2</v>
      </c>
      <c r="J511" s="4">
        <v>-2.2954374642332499E-2</v>
      </c>
      <c r="K511" s="2">
        <v>-8.2416730355100998E-3</v>
      </c>
      <c r="L511" s="2">
        <v>-3.84208568327166E-3</v>
      </c>
      <c r="M511" s="2">
        <v>-1.94230748288657E-3</v>
      </c>
      <c r="N511" s="2">
        <v>-1.07708313675785E-2</v>
      </c>
      <c r="O511" s="4">
        <v>-1.1125735125650699E-2</v>
      </c>
      <c r="P511" s="2">
        <v>-5.9647811176910898E-2</v>
      </c>
      <c r="Q511" s="2">
        <v>-6.4033626321104403E-2</v>
      </c>
      <c r="R511" s="2">
        <v>-5.8226871465798198E-2</v>
      </c>
      <c r="S511" s="2">
        <v>-5.5457034508424402E-2</v>
      </c>
      <c r="T511" s="4">
        <v>-5.8544651821146501E-2</v>
      </c>
      <c r="U511" s="2">
        <v>2.3761871580055501E-2</v>
      </c>
      <c r="V511" s="4">
        <v>3.65373865852393E-2</v>
      </c>
      <c r="W511" s="2">
        <v>4.4449930118672799E-2</v>
      </c>
      <c r="X511" s="2">
        <v>4.1877875845881499E-2</v>
      </c>
      <c r="Y511" s="2">
        <v>3.8758965979726598E-2</v>
      </c>
      <c r="Z511" s="2">
        <v>4.1118439844463998E-2</v>
      </c>
      <c r="AA511" s="2">
        <v>4.2823345910969597E-2</v>
      </c>
      <c r="AB511" s="2">
        <v>4.4254360452557699E-2</v>
      </c>
      <c r="AC511" s="4">
        <v>3.2057050073921602E-2</v>
      </c>
      <c r="AD511" s="2">
        <v>2.0311155121125801E-2</v>
      </c>
      <c r="AE511" s="2">
        <v>1.6080693197843901E-2</v>
      </c>
      <c r="AF511" s="2">
        <v>1.9777354859906001E-2</v>
      </c>
      <c r="AG511" s="4">
        <v>1.9260913994195099E-2</v>
      </c>
      <c r="AH511" s="2">
        <v>2.26446090050515E-2</v>
      </c>
      <c r="AI511" s="2">
        <v>-1.7595706355059001E-3</v>
      </c>
    </row>
    <row r="512" spans="1:35" x14ac:dyDescent="0.2">
      <c r="A512" s="8">
        <v>4</v>
      </c>
      <c r="B512" s="8">
        <v>194</v>
      </c>
      <c r="C512" s="5" t="s">
        <v>1376</v>
      </c>
      <c r="D512" s="3" t="s">
        <v>74</v>
      </c>
      <c r="E512" s="2" t="s">
        <v>1377</v>
      </c>
      <c r="F512" s="2">
        <v>-0.106568953923125</v>
      </c>
      <c r="G512" s="2">
        <v>-7.5579423057153705E-2</v>
      </c>
      <c r="H512" s="2">
        <v>-7.1671461820373802E-2</v>
      </c>
      <c r="I512" s="2">
        <v>-7.0885930202384595E-2</v>
      </c>
      <c r="J512" s="4">
        <v>-0.108703542126906</v>
      </c>
      <c r="K512" s="2">
        <v>-3.4970885970758002E-2</v>
      </c>
      <c r="L512" s="2">
        <v>-9.3865647229573204E-2</v>
      </c>
      <c r="M512" s="2">
        <v>-7.4225006430345505E-2</v>
      </c>
      <c r="N512" s="2">
        <v>-7.5038660914478805E-2</v>
      </c>
      <c r="O512" s="4">
        <v>-8.9627687433632294E-2</v>
      </c>
      <c r="P512" s="2">
        <v>-4.2114340024225802E-2</v>
      </c>
      <c r="Q512" s="2">
        <v>-9.2242373425070495E-2</v>
      </c>
      <c r="R512" s="2">
        <v>-5.3655719909284298E-2</v>
      </c>
      <c r="S512" s="2">
        <v>-7.0928768665283304E-2</v>
      </c>
      <c r="T512" s="4">
        <v>-2.69250076662454E-2</v>
      </c>
      <c r="U512" s="2">
        <v>6.6380645997365303E-2</v>
      </c>
      <c r="V512" s="4">
        <v>9.2748466109492E-2</v>
      </c>
      <c r="W512" s="2">
        <v>0.12306259329657</v>
      </c>
      <c r="X512" s="2">
        <v>0.18777751182602201</v>
      </c>
      <c r="Y512" s="2">
        <v>8.4925938386172198E-2</v>
      </c>
      <c r="Z512" s="2">
        <v>0.19188874871771899</v>
      </c>
      <c r="AA512" s="2">
        <v>0.185775360454704</v>
      </c>
      <c r="AB512" s="2">
        <v>0.107551494300234</v>
      </c>
      <c r="AC512" s="4">
        <v>0.16958180185713301</v>
      </c>
      <c r="AD512" s="2">
        <v>-9.83215649477579E-2</v>
      </c>
      <c r="AE512" s="2">
        <v>-8.4626874688486897E-2</v>
      </c>
      <c r="AF512" s="2">
        <v>-4.7484133191540497E-2</v>
      </c>
      <c r="AG512" s="4">
        <v>-7.94998086942897E-2</v>
      </c>
      <c r="AH512" s="2">
        <v>0.18689232172041301</v>
      </c>
      <c r="AI512" s="2">
        <v>3.50907655089096E-4</v>
      </c>
    </row>
    <row r="513" spans="1:35" x14ac:dyDescent="0.2">
      <c r="A513" s="8">
        <v>4</v>
      </c>
      <c r="B513" s="8">
        <v>195</v>
      </c>
      <c r="C513" s="5" t="s">
        <v>1378</v>
      </c>
      <c r="D513" s="3" t="s">
        <v>1379</v>
      </c>
      <c r="E513" s="2" t="s">
        <v>1380</v>
      </c>
      <c r="F513" s="2">
        <v>-7.0066196129007205E-2</v>
      </c>
      <c r="G513" s="2">
        <v>-7.2152494099529299E-2</v>
      </c>
      <c r="H513" s="2">
        <v>-0.110661405470554</v>
      </c>
      <c r="I513" s="2">
        <v>-4.2802322958488397E-2</v>
      </c>
      <c r="J513" s="4">
        <v>-6.1626389206166199E-2</v>
      </c>
      <c r="K513" s="2">
        <v>-3.9395278423141597E-2</v>
      </c>
      <c r="L513" s="2">
        <v>-0.112587328735098</v>
      </c>
      <c r="M513" s="2">
        <v>-4.9712327919853902E-2</v>
      </c>
      <c r="N513" s="2">
        <v>-8.4443174605408594E-2</v>
      </c>
      <c r="O513" s="4">
        <v>-5.7790377885325199E-2</v>
      </c>
      <c r="P513" s="2">
        <v>-4.0240885367229098E-2</v>
      </c>
      <c r="Q513" s="2">
        <v>-0.118110767013077</v>
      </c>
      <c r="R513" s="2">
        <v>-8.3261756008131904E-2</v>
      </c>
      <c r="S513" s="2">
        <v>-9.0007744356102107E-2</v>
      </c>
      <c r="T513" s="4">
        <v>-0.122634195205454</v>
      </c>
      <c r="U513" s="2">
        <v>9.0561206494729596E-2</v>
      </c>
      <c r="V513" s="4">
        <v>0.111296160807109</v>
      </c>
      <c r="W513" s="2">
        <v>0.154406340790187</v>
      </c>
      <c r="X513" s="2">
        <v>0.13151777288521499</v>
      </c>
      <c r="Y513" s="2">
        <v>9.6262196826297594E-2</v>
      </c>
      <c r="Z513" s="2">
        <v>7.1020069767527699E-2</v>
      </c>
      <c r="AA513" s="2">
        <v>6.8155066422656702E-2</v>
      </c>
      <c r="AB513" s="2">
        <v>0.15332768846490999</v>
      </c>
      <c r="AC513" s="4">
        <v>0.14674602681641999</v>
      </c>
      <c r="AD513" s="2">
        <v>7.49473758947624E-2</v>
      </c>
      <c r="AE513" s="2">
        <v>-5.8740628515000899E-2</v>
      </c>
      <c r="AF513" s="2">
        <v>-3.4403245904537402E-2</v>
      </c>
      <c r="AG513" s="4">
        <v>5.1339166540544101E-2</v>
      </c>
      <c r="AH513" s="2">
        <v>0.107257767943243</v>
      </c>
      <c r="AI513" s="2">
        <v>-8.2003218514902099E-3</v>
      </c>
    </row>
    <row r="514" spans="1:35" x14ac:dyDescent="0.2">
      <c r="A514" s="8">
        <v>4</v>
      </c>
      <c r="B514" s="8">
        <v>196</v>
      </c>
      <c r="C514" s="5" t="s">
        <v>1381</v>
      </c>
      <c r="D514" s="3" t="s">
        <v>500</v>
      </c>
      <c r="E514" s="2" t="s">
        <v>1382</v>
      </c>
      <c r="F514" s="2">
        <v>-0.14303871721675801</v>
      </c>
      <c r="G514" s="2">
        <v>-0.16011669845382701</v>
      </c>
      <c r="H514" s="2">
        <v>-0.106112994707712</v>
      </c>
      <c r="I514" s="2">
        <v>-8.1986320705641297E-2</v>
      </c>
      <c r="J514" s="4">
        <v>-0.15452149670087101</v>
      </c>
      <c r="K514" s="2">
        <v>-0.13323826895888299</v>
      </c>
      <c r="L514" s="2">
        <v>-0.125462109679401</v>
      </c>
      <c r="M514" s="2">
        <v>-0.101907311255769</v>
      </c>
      <c r="N514" s="2">
        <v>-0.12988345434835399</v>
      </c>
      <c r="O514" s="4">
        <v>-0.14983197848622801</v>
      </c>
      <c r="P514" s="2">
        <v>-8.5666002578194095E-2</v>
      </c>
      <c r="Q514" s="2">
        <v>-9.2018360806910601E-2</v>
      </c>
      <c r="R514" s="2">
        <v>-0.124014973699418</v>
      </c>
      <c r="S514" s="2">
        <v>-0.12339137275513801</v>
      </c>
      <c r="T514" s="4">
        <v>-0.123642822043974</v>
      </c>
      <c r="U514" s="2">
        <v>0.15457047415703801</v>
      </c>
      <c r="V514" s="4">
        <v>0.168309882368323</v>
      </c>
      <c r="W514" s="2">
        <v>0.15808575140103201</v>
      </c>
      <c r="X514" s="2">
        <v>0.22746853706558801</v>
      </c>
      <c r="Y514" s="2">
        <v>0.135595311021526</v>
      </c>
      <c r="Z514" s="2">
        <v>0.238737416245979</v>
      </c>
      <c r="AA514" s="2">
        <v>0.23114898047497401</v>
      </c>
      <c r="AB514" s="2">
        <v>0.146094901786986</v>
      </c>
      <c r="AC514" s="4">
        <v>0.194430668630066</v>
      </c>
      <c r="AD514" s="2">
        <v>-5.0641321384686501E-2</v>
      </c>
      <c r="AE514" s="2">
        <v>1.81067981171655E-2</v>
      </c>
      <c r="AF514" s="2">
        <v>-2.0414350135129499E-2</v>
      </c>
      <c r="AG514" s="4">
        <v>-4.5693818219271001E-3</v>
      </c>
      <c r="AH514" s="2">
        <v>0.24400343144182901</v>
      </c>
      <c r="AI514" s="2">
        <v>-6.0942169716806599E-3</v>
      </c>
    </row>
    <row r="515" spans="1:35" x14ac:dyDescent="0.2">
      <c r="A515" s="8">
        <v>4</v>
      </c>
      <c r="B515" s="8">
        <v>197</v>
      </c>
      <c r="C515" s="5" t="s">
        <v>1383</v>
      </c>
      <c r="D515" s="3" t="s">
        <v>1384</v>
      </c>
      <c r="E515" s="2" t="s">
        <v>1385</v>
      </c>
      <c r="F515" s="2">
        <v>-0.22771206381695799</v>
      </c>
      <c r="G515" s="2">
        <v>-0.16493670598697199</v>
      </c>
      <c r="H515" s="2">
        <v>-0.142141568281553</v>
      </c>
      <c r="I515" s="2">
        <v>-0.12753212463718999</v>
      </c>
      <c r="J515" s="4">
        <v>-0.111951077379496</v>
      </c>
      <c r="K515" s="2">
        <v>-0.16603928819425301</v>
      </c>
      <c r="L515" s="2">
        <v>-0.164432122421556</v>
      </c>
      <c r="M515" s="2">
        <v>-0.131399676746458</v>
      </c>
      <c r="N515" s="2">
        <v>-0.222704214735819</v>
      </c>
      <c r="O515" s="4">
        <v>-8.5475822883781E-2</v>
      </c>
      <c r="P515" s="2">
        <v>-0.12510463324388499</v>
      </c>
      <c r="Q515" s="2">
        <v>-0.100199157086259</v>
      </c>
      <c r="R515" s="2">
        <v>-0.19739689852541401</v>
      </c>
      <c r="S515" s="2">
        <v>-0.17808630879295101</v>
      </c>
      <c r="T515" s="4">
        <v>-4.46363358408082E-2</v>
      </c>
      <c r="U515" s="2">
        <v>0.12933079186659199</v>
      </c>
      <c r="V515" s="4">
        <v>0.11155163620983</v>
      </c>
      <c r="W515" s="2">
        <v>0.114441939957677</v>
      </c>
      <c r="X515" s="2">
        <v>0.15451373110248501</v>
      </c>
      <c r="Y515" s="2">
        <v>0.112245053993149</v>
      </c>
      <c r="Z515" s="2">
        <v>0.16490615259411301</v>
      </c>
      <c r="AA515" s="2">
        <v>0.16602240933440801</v>
      </c>
      <c r="AB515" s="2">
        <v>0.10366151595369801</v>
      </c>
      <c r="AC515" s="4">
        <v>0.16938631609480501</v>
      </c>
      <c r="AD515" s="2">
        <v>0.14482210684048599</v>
      </c>
      <c r="AE515" s="2">
        <v>0.16732751106002899</v>
      </c>
      <c r="AF515" s="2">
        <v>0.17271954235294701</v>
      </c>
      <c r="AG515" s="4">
        <v>0.18761596213350601</v>
      </c>
      <c r="AH515" s="2">
        <v>0.16977368851918401</v>
      </c>
      <c r="AI515" s="2">
        <v>0.121429640560441</v>
      </c>
    </row>
    <row r="516" spans="1:35" x14ac:dyDescent="0.2">
      <c r="A516" s="8">
        <v>4</v>
      </c>
      <c r="B516" s="8">
        <v>198</v>
      </c>
      <c r="C516" s="5" t="s">
        <v>1386</v>
      </c>
      <c r="D516" s="3" t="s">
        <v>1387</v>
      </c>
      <c r="E516" s="2" t="s">
        <v>1388</v>
      </c>
      <c r="F516" s="2">
        <v>-0.15949676367122101</v>
      </c>
      <c r="G516" s="2">
        <v>-0.167205369388508</v>
      </c>
      <c r="H516" s="2">
        <v>-0.101678275885508</v>
      </c>
      <c r="I516" s="2">
        <v>-0.143558917948092</v>
      </c>
      <c r="J516" s="4">
        <v>-0.11189345212145101</v>
      </c>
      <c r="K516" s="2">
        <v>-0.121939150793774</v>
      </c>
      <c r="L516" s="2">
        <v>-0.15047412253430101</v>
      </c>
      <c r="M516" s="2">
        <v>-0.203791229314642</v>
      </c>
      <c r="N516" s="2">
        <v>-0.17810648294027201</v>
      </c>
      <c r="O516" s="4">
        <v>-0.16831677523538499</v>
      </c>
      <c r="P516" s="2">
        <v>-0.11652308834899799</v>
      </c>
      <c r="Q516" s="2">
        <v>-0.28417781637085898</v>
      </c>
      <c r="R516" s="2">
        <v>-0.14575985582869699</v>
      </c>
      <c r="S516" s="2">
        <v>-0.16536585186591701</v>
      </c>
      <c r="T516" s="4">
        <v>-0.10659115099597601</v>
      </c>
      <c r="U516" s="2">
        <v>0.107566545439431</v>
      </c>
      <c r="V516" s="4">
        <v>0.120988779108486</v>
      </c>
      <c r="W516" s="2">
        <v>0.184646313267123</v>
      </c>
      <c r="X516" s="2">
        <v>0.21113103046019699</v>
      </c>
      <c r="Y516" s="2">
        <v>0.17551611423127</v>
      </c>
      <c r="Z516" s="2">
        <v>0.162280999185834</v>
      </c>
      <c r="AA516" s="2">
        <v>0.16397111195226499</v>
      </c>
      <c r="AB516" s="2">
        <v>0.180131265911739</v>
      </c>
      <c r="AC516" s="4">
        <v>0.20348357193195801</v>
      </c>
      <c r="AD516" s="2">
        <v>0.16206586634836101</v>
      </c>
      <c r="AE516" s="2">
        <v>0.16143131316565901</v>
      </c>
      <c r="AF516" s="2">
        <v>0.14542078050601201</v>
      </c>
      <c r="AG516" s="4">
        <v>9.9953214815324307E-2</v>
      </c>
      <c r="AH516" s="2">
        <v>0.148824854198811</v>
      </c>
      <c r="AI516" s="2">
        <v>9.7466542721134794E-2</v>
      </c>
    </row>
    <row r="517" spans="1:35" x14ac:dyDescent="0.2">
      <c r="A517" s="8">
        <v>4</v>
      </c>
      <c r="B517" s="8">
        <v>199</v>
      </c>
      <c r="C517" s="5" t="s">
        <v>1389</v>
      </c>
      <c r="D517" s="3" t="s">
        <v>1390</v>
      </c>
      <c r="E517" s="2" t="s">
        <v>1391</v>
      </c>
      <c r="F517" s="2">
        <v>-0.109706366580527</v>
      </c>
      <c r="G517" s="2">
        <v>-0.25277969319024102</v>
      </c>
      <c r="H517" s="2">
        <v>-0.117062770555448</v>
      </c>
      <c r="I517" s="2">
        <v>-9.7807812447740006E-2</v>
      </c>
      <c r="J517" s="4">
        <v>-9.60360823252841E-2</v>
      </c>
      <c r="K517" s="2">
        <v>-9.3488130409107306E-2</v>
      </c>
      <c r="L517" s="2">
        <v>-0.15531667041579</v>
      </c>
      <c r="M517" s="2">
        <v>-0.132704484794747</v>
      </c>
      <c r="N517" s="2">
        <v>-0.16565206704118399</v>
      </c>
      <c r="O517" s="4">
        <v>-0.143804370915181</v>
      </c>
      <c r="P517" s="2">
        <v>-0.15464504251445599</v>
      </c>
      <c r="Q517" s="2">
        <v>-0.19466973385873201</v>
      </c>
      <c r="R517" s="2">
        <v>-0.15996245326004399</v>
      </c>
      <c r="S517" s="2">
        <v>-0.37017476300768498</v>
      </c>
      <c r="T517" s="4">
        <v>-0.271647007236754</v>
      </c>
      <c r="U517" s="2">
        <v>0.19141764709845899</v>
      </c>
      <c r="V517" s="4">
        <v>0.15601605821329301</v>
      </c>
      <c r="W517" s="2">
        <v>0.15644210452766399</v>
      </c>
      <c r="X517" s="2">
        <v>0.20286645019077101</v>
      </c>
      <c r="Y517" s="2">
        <v>0.141492141502154</v>
      </c>
      <c r="Z517" s="2">
        <v>0.19042697817680801</v>
      </c>
      <c r="AA517" s="2">
        <v>0.200217906409483</v>
      </c>
      <c r="AB517" s="2">
        <v>0.12753691987223301</v>
      </c>
      <c r="AC517" s="4">
        <v>0.19533772155287399</v>
      </c>
      <c r="AD517" s="2">
        <v>0.13207114210523499</v>
      </c>
      <c r="AE517" s="2">
        <v>0.110538585441858</v>
      </c>
      <c r="AF517" s="2">
        <v>0.17298677246653901</v>
      </c>
      <c r="AG517" s="4">
        <v>0.13478749220652</v>
      </c>
      <c r="AH517" s="2">
        <v>0.21817668254442901</v>
      </c>
      <c r="AI517" s="2">
        <v>0.18514284624459601</v>
      </c>
    </row>
    <row r="518" spans="1:35" x14ac:dyDescent="0.2">
      <c r="A518" s="8"/>
      <c r="B518" s="8"/>
      <c r="C518" s="5"/>
      <c r="D518" s="3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</row>
    <row r="519" spans="1:35" x14ac:dyDescent="0.2">
      <c r="A519" s="8"/>
      <c r="B519" s="8"/>
      <c r="C519" s="5"/>
      <c r="D519" s="3"/>
      <c r="E519" s="2"/>
      <c r="F519" s="2" t="s">
        <v>0</v>
      </c>
      <c r="G519" s="2" t="s">
        <v>0</v>
      </c>
      <c r="H519" s="2" t="s">
        <v>0</v>
      </c>
      <c r="I519" s="2" t="s">
        <v>0</v>
      </c>
      <c r="J519" s="4" t="s">
        <v>0</v>
      </c>
      <c r="K519" s="2" t="s">
        <v>0</v>
      </c>
      <c r="L519" s="2" t="s">
        <v>0</v>
      </c>
      <c r="M519" s="2" t="s">
        <v>0</v>
      </c>
      <c r="N519" s="2" t="s">
        <v>0</v>
      </c>
      <c r="O519" s="4" t="s">
        <v>0</v>
      </c>
      <c r="P519" s="2" t="s">
        <v>0</v>
      </c>
      <c r="Q519" s="2" t="s">
        <v>0</v>
      </c>
      <c r="R519" s="2" t="s">
        <v>0</v>
      </c>
      <c r="S519" s="2" t="s">
        <v>0</v>
      </c>
      <c r="T519" s="4" t="s">
        <v>0</v>
      </c>
      <c r="U519" s="2" t="s">
        <v>1</v>
      </c>
      <c r="V519" s="2" t="s">
        <v>1</v>
      </c>
      <c r="W519" s="2" t="s">
        <v>1</v>
      </c>
      <c r="X519" s="2" t="s">
        <v>1</v>
      </c>
      <c r="Y519" s="4" t="s">
        <v>1</v>
      </c>
      <c r="Z519" s="2" t="s">
        <v>1</v>
      </c>
      <c r="AA519" s="2" t="s">
        <v>1</v>
      </c>
      <c r="AB519" s="2" t="s">
        <v>1</v>
      </c>
      <c r="AC519" s="4" t="s">
        <v>1</v>
      </c>
      <c r="AD519" s="2" t="s">
        <v>1</v>
      </c>
      <c r="AE519" s="4" t="s">
        <v>1</v>
      </c>
      <c r="AF519" s="2" t="s">
        <v>1</v>
      </c>
      <c r="AG519" s="2" t="s">
        <v>1</v>
      </c>
      <c r="AH519" s="4" t="s">
        <v>1</v>
      </c>
      <c r="AI519" s="2" t="s">
        <v>1</v>
      </c>
    </row>
    <row r="520" spans="1:35" x14ac:dyDescent="0.2">
      <c r="A520" s="8"/>
      <c r="B520" s="8"/>
      <c r="C520" s="5"/>
      <c r="D520" s="3"/>
      <c r="E520" s="2"/>
      <c r="F520" s="2">
        <v>20</v>
      </c>
      <c r="G520" s="2">
        <v>24</v>
      </c>
      <c r="H520" s="2">
        <v>20</v>
      </c>
      <c r="I520" s="2">
        <v>20</v>
      </c>
      <c r="J520" s="4">
        <v>24</v>
      </c>
      <c r="K520" s="2">
        <v>24</v>
      </c>
      <c r="L520" s="2">
        <v>20</v>
      </c>
      <c r="M520" s="2">
        <v>24</v>
      </c>
      <c r="N520" s="2">
        <v>20</v>
      </c>
      <c r="O520" s="4">
        <v>24</v>
      </c>
      <c r="P520" s="2">
        <v>28</v>
      </c>
      <c r="Q520" s="2">
        <v>28</v>
      </c>
      <c r="R520" s="2">
        <v>28</v>
      </c>
      <c r="S520" s="2">
        <v>28</v>
      </c>
      <c r="T520" s="4">
        <v>28</v>
      </c>
      <c r="U520" s="2">
        <v>20</v>
      </c>
      <c r="V520" s="2">
        <v>24</v>
      </c>
      <c r="W520" s="2">
        <v>20</v>
      </c>
      <c r="X520" s="2">
        <v>20</v>
      </c>
      <c r="Y520" s="4">
        <v>24</v>
      </c>
      <c r="Z520" s="2">
        <v>24</v>
      </c>
      <c r="AA520" s="2">
        <v>20</v>
      </c>
      <c r="AB520" s="2">
        <v>20</v>
      </c>
      <c r="AC520" s="4">
        <v>24</v>
      </c>
      <c r="AD520" s="2">
        <v>24</v>
      </c>
      <c r="AE520" s="4">
        <v>28</v>
      </c>
      <c r="AF520" s="2">
        <v>28</v>
      </c>
      <c r="AG520" s="2">
        <v>28</v>
      </c>
      <c r="AH520" s="4">
        <v>28</v>
      </c>
      <c r="AI520" s="2">
        <v>28</v>
      </c>
    </row>
    <row r="521" spans="1:35" x14ac:dyDescent="0.2">
      <c r="A521" s="8"/>
      <c r="B521" s="8"/>
      <c r="C521" s="5"/>
      <c r="D521" s="3"/>
      <c r="E521" s="2"/>
      <c r="F521" s="2" t="s">
        <v>2</v>
      </c>
      <c r="G521" s="2" t="s">
        <v>2</v>
      </c>
      <c r="H521" s="2" t="s">
        <v>3</v>
      </c>
      <c r="I521" s="2" t="s">
        <v>6</v>
      </c>
      <c r="J521" s="4" t="s">
        <v>6</v>
      </c>
      <c r="K521" s="2" t="s">
        <v>3</v>
      </c>
      <c r="L521" s="2" t="s">
        <v>4</v>
      </c>
      <c r="M521" s="2" t="s">
        <v>4</v>
      </c>
      <c r="N521" s="2" t="s">
        <v>5</v>
      </c>
      <c r="O521" s="4" t="s">
        <v>5</v>
      </c>
      <c r="P521" s="2" t="s">
        <v>2</v>
      </c>
      <c r="Q521" s="2" t="s">
        <v>3</v>
      </c>
      <c r="R521" s="2" t="s">
        <v>4</v>
      </c>
      <c r="S521" s="2" t="s">
        <v>5</v>
      </c>
      <c r="T521" s="4" t="s">
        <v>6</v>
      </c>
      <c r="U521" s="2" t="s">
        <v>2</v>
      </c>
      <c r="V521" s="2" t="s">
        <v>2</v>
      </c>
      <c r="W521" s="2" t="s">
        <v>3</v>
      </c>
      <c r="X521" s="2" t="s">
        <v>6</v>
      </c>
      <c r="Y521" s="4" t="s">
        <v>6</v>
      </c>
      <c r="Z521" s="2" t="s">
        <v>3</v>
      </c>
      <c r="AA521" s="2" t="s">
        <v>4</v>
      </c>
      <c r="AB521" s="2" t="s">
        <v>5</v>
      </c>
      <c r="AC521" s="4" t="s">
        <v>5</v>
      </c>
      <c r="AD521" s="2" t="s">
        <v>4</v>
      </c>
      <c r="AE521" s="4" t="s">
        <v>4</v>
      </c>
      <c r="AF521" s="2" t="s">
        <v>2</v>
      </c>
      <c r="AG521" s="2" t="s">
        <v>3</v>
      </c>
      <c r="AH521" s="4" t="s">
        <v>6</v>
      </c>
      <c r="AI521" s="2" t="s">
        <v>5</v>
      </c>
    </row>
    <row r="522" spans="1:35" x14ac:dyDescent="0.2">
      <c r="A522" s="8"/>
      <c r="B522" s="8"/>
      <c r="C522" s="5"/>
      <c r="D522" s="3"/>
      <c r="E522" s="2"/>
      <c r="F522" s="2">
        <v>1</v>
      </c>
      <c r="G522" s="2">
        <v>3</v>
      </c>
      <c r="H522" s="2">
        <v>7</v>
      </c>
      <c r="I522" s="2">
        <v>25</v>
      </c>
      <c r="J522" s="4">
        <v>27</v>
      </c>
      <c r="K522" s="2">
        <v>9</v>
      </c>
      <c r="L522" s="2">
        <v>13</v>
      </c>
      <c r="M522" s="2">
        <v>15</v>
      </c>
      <c r="N522" s="2">
        <v>19</v>
      </c>
      <c r="O522" s="4">
        <v>21</v>
      </c>
      <c r="P522" s="2">
        <v>5</v>
      </c>
      <c r="Q522" s="2">
        <v>11</v>
      </c>
      <c r="R522" s="2">
        <v>17</v>
      </c>
      <c r="S522" s="2">
        <v>23</v>
      </c>
      <c r="T522" s="4">
        <v>29</v>
      </c>
      <c r="U522" s="2">
        <v>2</v>
      </c>
      <c r="V522" s="2">
        <v>4</v>
      </c>
      <c r="W522" s="2">
        <v>8</v>
      </c>
      <c r="X522" s="2">
        <v>26</v>
      </c>
      <c r="Y522" s="4">
        <v>28</v>
      </c>
      <c r="Z522" s="2">
        <v>10</v>
      </c>
      <c r="AA522" s="2">
        <v>14</v>
      </c>
      <c r="AB522" s="2">
        <v>20</v>
      </c>
      <c r="AC522" s="4">
        <v>22</v>
      </c>
      <c r="AD522" s="2">
        <v>16</v>
      </c>
      <c r="AE522" s="4">
        <v>18</v>
      </c>
      <c r="AF522" s="2">
        <v>6</v>
      </c>
      <c r="AG522" s="2">
        <v>12</v>
      </c>
      <c r="AH522" s="4">
        <v>30</v>
      </c>
      <c r="AI522" s="2">
        <v>24</v>
      </c>
    </row>
    <row r="523" spans="1:35" x14ac:dyDescent="0.2">
      <c r="A523" s="8">
        <v>5</v>
      </c>
      <c r="B523" s="8">
        <v>1</v>
      </c>
      <c r="C523" s="5" t="s">
        <v>1392</v>
      </c>
      <c r="D523" s="3" t="s">
        <v>17</v>
      </c>
      <c r="E523" s="2" t="s">
        <v>1393</v>
      </c>
      <c r="F523" s="2">
        <v>5.46565707754543E-2</v>
      </c>
      <c r="G523" s="2">
        <v>-4.0455841457491599E-2</v>
      </c>
      <c r="H523" s="2">
        <v>8.3858182532687203E-2</v>
      </c>
      <c r="I523" s="2">
        <v>2.57183040314727E-2</v>
      </c>
      <c r="J523" s="4">
        <v>0.122920701873067</v>
      </c>
      <c r="K523" s="2">
        <v>7.8199003370876805E-2</v>
      </c>
      <c r="L523" s="2">
        <v>5.2929302364811401E-2</v>
      </c>
      <c r="M523" s="2">
        <v>8.0127046241293604E-2</v>
      </c>
      <c r="N523" s="2">
        <v>-0.138003372308039</v>
      </c>
      <c r="O523" s="4">
        <v>-4.8672865318202398E-2</v>
      </c>
      <c r="P523" s="2">
        <v>3.2532251099209902E-2</v>
      </c>
      <c r="Q523" s="2">
        <v>3.0473923403335101E-2</v>
      </c>
      <c r="R523" s="2">
        <v>0.117849457067948</v>
      </c>
      <c r="S523" s="2">
        <v>2.60593107650176E-2</v>
      </c>
      <c r="T523" s="4">
        <v>8.7298341084896897E-2</v>
      </c>
      <c r="U523" s="2">
        <v>-0.16207205584383699</v>
      </c>
      <c r="V523" s="2">
        <v>-6.4269802636624407E-2</v>
      </c>
      <c r="W523" s="2">
        <v>4.8606839626452097E-2</v>
      </c>
      <c r="X523" s="2">
        <v>1.1305807819318E-2</v>
      </c>
      <c r="Y523" s="4">
        <v>3.6673834168383997E-2</v>
      </c>
      <c r="Z523" s="2">
        <v>-7.2736243638225603E-2</v>
      </c>
      <c r="AA523" s="2">
        <v>-0.23649345328284499</v>
      </c>
      <c r="AB523" s="2">
        <v>-0.27588541362609897</v>
      </c>
      <c r="AC523" s="4">
        <v>-0.235176624292456</v>
      </c>
      <c r="AD523" s="2">
        <v>1.5051980200306E-2</v>
      </c>
      <c r="AE523" s="4">
        <v>5.0817686702616098E-2</v>
      </c>
      <c r="AF523" s="2">
        <v>7.5344099025954694E-2</v>
      </c>
      <c r="AG523" s="2">
        <v>0.135459613164915</v>
      </c>
      <c r="AH523" s="4">
        <v>0.10788341708579501</v>
      </c>
      <c r="AI523" s="2" t="s">
        <v>15</v>
      </c>
    </row>
    <row r="524" spans="1:35" x14ac:dyDescent="0.2">
      <c r="A524" s="8">
        <v>5</v>
      </c>
      <c r="B524" s="8">
        <v>2</v>
      </c>
      <c r="C524" s="5" t="s">
        <v>1394</v>
      </c>
      <c r="D524" s="3" t="s">
        <v>1395</v>
      </c>
      <c r="E524" s="2" t="s">
        <v>1396</v>
      </c>
      <c r="F524" s="2">
        <v>0.139981887410771</v>
      </c>
      <c r="G524" s="2">
        <v>0.119949424731357</v>
      </c>
      <c r="H524" s="2">
        <v>0.110173477317748</v>
      </c>
      <c r="I524" s="2">
        <v>0.100274561189856</v>
      </c>
      <c r="J524" s="4">
        <v>0.15972600044068799</v>
      </c>
      <c r="K524" s="2">
        <v>6.1605344364489799E-2</v>
      </c>
      <c r="L524" s="2">
        <v>-4.9121137284770001E-2</v>
      </c>
      <c r="M524" s="2">
        <v>1.89263620095317E-2</v>
      </c>
      <c r="N524" s="2">
        <v>-0.177309510078794</v>
      </c>
      <c r="O524" s="4">
        <v>2.9385247193530299E-2</v>
      </c>
      <c r="P524" s="2">
        <v>0.115807827402769</v>
      </c>
      <c r="Q524" s="2">
        <v>5.1211654982533002E-2</v>
      </c>
      <c r="R524" s="2">
        <v>9.0067318341900904E-2</v>
      </c>
      <c r="S524" s="2">
        <v>9.1651771453653705E-2</v>
      </c>
      <c r="T524" s="4">
        <v>0.15913593386071101</v>
      </c>
      <c r="U524" s="2">
        <v>8.7181072238218901E-2</v>
      </c>
      <c r="V524" s="2">
        <v>8.5668831471374898E-2</v>
      </c>
      <c r="W524" s="2">
        <v>4.3209051650692401E-2</v>
      </c>
      <c r="X524" s="2">
        <v>8.5377631460158004E-2</v>
      </c>
      <c r="Y524" s="4">
        <v>7.4371733597612497E-2</v>
      </c>
      <c r="Z524" s="2">
        <v>-0.246998558982118</v>
      </c>
      <c r="AA524" s="2">
        <v>-0.30170249667513999</v>
      </c>
      <c r="AB524" s="2">
        <v>-0.33585371571039002</v>
      </c>
      <c r="AC524" s="4">
        <v>-0.29485984163241002</v>
      </c>
      <c r="AD524" s="2">
        <v>-0.239269661470804</v>
      </c>
      <c r="AE524" s="4">
        <v>-0.21089424331173701</v>
      </c>
      <c r="AF524" s="2">
        <v>0.120807724565096</v>
      </c>
      <c r="AG524" s="2">
        <v>4.6218390538260601E-2</v>
      </c>
      <c r="AH524" s="4">
        <v>6.5277918925220793E-2</v>
      </c>
      <c r="AI524" s="2" t="s">
        <v>15</v>
      </c>
    </row>
    <row r="525" spans="1:35" x14ac:dyDescent="0.2">
      <c r="A525" s="8">
        <v>5</v>
      </c>
      <c r="B525" s="8">
        <v>3</v>
      </c>
      <c r="C525" s="5" t="s">
        <v>1397</v>
      </c>
      <c r="D525" s="3" t="s">
        <v>1398</v>
      </c>
      <c r="E525" s="2" t="s">
        <v>1399</v>
      </c>
      <c r="F525" s="2">
        <v>0.132451504738857</v>
      </c>
      <c r="G525" s="2">
        <v>6.04452680251336E-2</v>
      </c>
      <c r="H525" s="2">
        <v>0.10403755931898501</v>
      </c>
      <c r="I525" s="2">
        <v>7.86899913222881E-2</v>
      </c>
      <c r="J525" s="4">
        <v>0.11167345173509299</v>
      </c>
      <c r="K525" s="2">
        <v>-3.8517056044223501E-2</v>
      </c>
      <c r="L525" s="2">
        <v>-2.41939020926581E-2</v>
      </c>
      <c r="M525" s="2">
        <v>6.5085954579177999E-2</v>
      </c>
      <c r="N525" s="2">
        <v>-7.5701567087669897E-2</v>
      </c>
      <c r="O525" s="4">
        <v>-0.15174913455316799</v>
      </c>
      <c r="P525" s="2">
        <v>8.0463133298948497E-2</v>
      </c>
      <c r="Q525" s="2">
        <v>7.5171463273092806E-2</v>
      </c>
      <c r="R525" s="2">
        <v>6.3360005313723697E-2</v>
      </c>
      <c r="S525" s="2">
        <v>2.31398264133299E-2</v>
      </c>
      <c r="T525" s="4">
        <v>0.119007598882715</v>
      </c>
      <c r="U525" s="2">
        <v>-1.68657113999983E-2</v>
      </c>
      <c r="V525" s="2">
        <v>-2.9438588626906601E-2</v>
      </c>
      <c r="W525" s="2">
        <v>1.8160245542326401E-2</v>
      </c>
      <c r="X525" s="2">
        <v>1.64960183646914E-2</v>
      </c>
      <c r="Y525" s="4">
        <v>1.36111477504238E-2</v>
      </c>
      <c r="Z525" s="2">
        <v>-6.1719950992014702E-2</v>
      </c>
      <c r="AA525" s="2">
        <v>-0.23720006738115301</v>
      </c>
      <c r="AB525" s="2">
        <v>-0.30235838689272698</v>
      </c>
      <c r="AC525" s="4">
        <v>-0.16846376460729101</v>
      </c>
      <c r="AD525" s="2">
        <v>-6.1968725072581603E-2</v>
      </c>
      <c r="AE525" s="4">
        <v>6.9967080977334601E-3</v>
      </c>
      <c r="AF525" s="2">
        <v>4.6159442023970099E-2</v>
      </c>
      <c r="AG525" s="2">
        <v>9.3693054054668906E-2</v>
      </c>
      <c r="AH525" s="4">
        <v>5.9534482015238803E-2</v>
      </c>
      <c r="AI525" s="2" t="s">
        <v>15</v>
      </c>
    </row>
    <row r="526" spans="1:35" x14ac:dyDescent="0.2">
      <c r="A526" s="8">
        <v>5</v>
      </c>
      <c r="B526" s="8">
        <v>4</v>
      </c>
      <c r="C526" s="5" t="s">
        <v>1400</v>
      </c>
      <c r="D526" s="3" t="s">
        <v>17</v>
      </c>
      <c r="E526" s="2" t="s">
        <v>1401</v>
      </c>
      <c r="F526" s="2">
        <v>-2.3953567896845201E-2</v>
      </c>
      <c r="G526" s="2">
        <v>4.8600003890910404E-3</v>
      </c>
      <c r="H526" s="2">
        <v>-5.6810018179709399E-3</v>
      </c>
      <c r="I526" s="2">
        <v>-6.0855928466549303E-2</v>
      </c>
      <c r="J526" s="4">
        <v>2.37474889943332E-2</v>
      </c>
      <c r="K526" s="2">
        <v>4.1511624262409903E-3</v>
      </c>
      <c r="L526" s="2">
        <v>2.3116281157830199E-2</v>
      </c>
      <c r="M526" s="2">
        <v>-0.19539394136740401</v>
      </c>
      <c r="N526" s="2">
        <v>5.3853850656225902E-2</v>
      </c>
      <c r="O526" s="4">
        <v>2.2242030696018201E-2</v>
      </c>
      <c r="P526" s="2">
        <v>4.9058790505057598E-2</v>
      </c>
      <c r="Q526" s="2">
        <v>5.54170748265434E-2</v>
      </c>
      <c r="R526" s="2">
        <v>5.0860958837949102E-3</v>
      </c>
      <c r="S526" s="2">
        <v>2.8029294345818301E-2</v>
      </c>
      <c r="T526" s="4">
        <v>2.16158801212794E-3</v>
      </c>
      <c r="U526" s="2">
        <v>-1.1286079347342701E-2</v>
      </c>
      <c r="V526" s="2">
        <v>2.0778566398435699E-3</v>
      </c>
      <c r="W526" s="2">
        <v>-2.8321308392937301E-2</v>
      </c>
      <c r="X526" s="2">
        <v>-0.22456236693286899</v>
      </c>
      <c r="Y526" s="4">
        <v>-5.53789957081674E-3</v>
      </c>
      <c r="Z526" s="2">
        <v>4.4856672649771596E-3</v>
      </c>
      <c r="AA526" s="2">
        <v>5.9024404913475999E-2</v>
      </c>
      <c r="AB526" s="2">
        <v>1.9437411785556701E-2</v>
      </c>
      <c r="AC526" s="4">
        <v>5.2281624249288498E-2</v>
      </c>
      <c r="AD526" s="2" t="s">
        <v>15</v>
      </c>
      <c r="AE526" s="4" t="s">
        <v>15</v>
      </c>
      <c r="AF526" s="2">
        <v>3.8724077827108301E-2</v>
      </c>
      <c r="AG526" s="2">
        <v>6.1418555490654003E-2</v>
      </c>
      <c r="AH526" s="4">
        <v>-6.5398293072926106E-2</v>
      </c>
      <c r="AI526" s="2">
        <v>0.11181713080168</v>
      </c>
    </row>
    <row r="527" spans="1:35" x14ac:dyDescent="0.2">
      <c r="A527" s="8">
        <v>5</v>
      </c>
      <c r="B527" s="8">
        <v>5</v>
      </c>
      <c r="C527" s="5" t="s">
        <v>1402</v>
      </c>
      <c r="D527" s="3" t="s">
        <v>17</v>
      </c>
      <c r="E527" s="2" t="s">
        <v>1403</v>
      </c>
      <c r="F527" s="2">
        <v>6.6778305062506803E-3</v>
      </c>
      <c r="G527" s="2">
        <v>5.3251456338241701E-2</v>
      </c>
      <c r="H527" s="2">
        <v>3.9426414709474597E-2</v>
      </c>
      <c r="I527" s="2">
        <v>-3.5346938329726102E-2</v>
      </c>
      <c r="J527" s="4">
        <v>-2.9619918450751601E-2</v>
      </c>
      <c r="K527" s="2">
        <v>-2.63371527688862E-2</v>
      </c>
      <c r="L527" s="2">
        <v>4.0015495539282797E-2</v>
      </c>
      <c r="M527" s="2">
        <v>0.110421544461531</v>
      </c>
      <c r="N527" s="2">
        <v>-4.0352634875087501E-2</v>
      </c>
      <c r="O527" s="4">
        <v>-0.113614451877166</v>
      </c>
      <c r="P527" s="2">
        <v>-5.8181888168869697E-2</v>
      </c>
      <c r="Q527" s="2">
        <v>-0.10991855552129499</v>
      </c>
      <c r="R527" s="2">
        <v>-6.6030529311199904E-2</v>
      </c>
      <c r="S527" s="2">
        <v>-0.18190609180896899</v>
      </c>
      <c r="T527" s="4">
        <v>-0.18708166826684999</v>
      </c>
      <c r="U527" s="2">
        <v>4.3694889287058801E-2</v>
      </c>
      <c r="V527" s="2">
        <v>-5.4325792547947702E-3</v>
      </c>
      <c r="W527" s="2">
        <v>0.108101636626286</v>
      </c>
      <c r="X527" s="2">
        <v>7.9457210764832999E-3</v>
      </c>
      <c r="Y527" s="4">
        <v>0.148849379300383</v>
      </c>
      <c r="Z527" s="2">
        <v>5.0109680889846298E-2</v>
      </c>
      <c r="AA527" s="2">
        <v>1.69348708452732E-2</v>
      </c>
      <c r="AB527" s="2">
        <v>1.41910419865405E-2</v>
      </c>
      <c r="AC527" s="4">
        <v>9.1111870088094696E-2</v>
      </c>
      <c r="AD527" s="2">
        <v>-2.6760270713042801E-2</v>
      </c>
      <c r="AE527" s="4">
        <v>-0.181241588552431</v>
      </c>
      <c r="AF527" s="2">
        <v>5.66402660174486E-2</v>
      </c>
      <c r="AG527" s="2">
        <v>0.10324573011657801</v>
      </c>
      <c r="AH527" s="4">
        <v>0.17120644011029401</v>
      </c>
      <c r="AI527" s="2" t="s">
        <v>15</v>
      </c>
    </row>
    <row r="528" spans="1:35" x14ac:dyDescent="0.2">
      <c r="A528" s="8">
        <v>5</v>
      </c>
      <c r="B528" s="8">
        <v>6</v>
      </c>
      <c r="C528" s="5" t="s">
        <v>1404</v>
      </c>
      <c r="D528" s="3" t="s">
        <v>1405</v>
      </c>
      <c r="E528" s="2" t="s">
        <v>1406</v>
      </c>
      <c r="F528" s="2">
        <v>0.12921558452232901</v>
      </c>
      <c r="G528" s="2">
        <v>0.137357532612222</v>
      </c>
      <c r="H528" s="2">
        <v>0.118243092524114</v>
      </c>
      <c r="I528" s="2">
        <v>0.16480984035996801</v>
      </c>
      <c r="J528" s="4">
        <v>0.14586964223583601</v>
      </c>
      <c r="K528" s="2">
        <v>0.159905290362654</v>
      </c>
      <c r="L528" s="2">
        <v>0.15859479355282299</v>
      </c>
      <c r="M528" s="2">
        <v>0.18200247102282099</v>
      </c>
      <c r="N528" s="2">
        <v>0.14182778930897899</v>
      </c>
      <c r="O528" s="4">
        <v>0.112105519273047</v>
      </c>
      <c r="P528" s="2">
        <v>0.134431101549641</v>
      </c>
      <c r="Q528" s="2">
        <v>0.15682024579972201</v>
      </c>
      <c r="R528" s="2">
        <v>0.17148163352417101</v>
      </c>
      <c r="S528" s="2">
        <v>0.13610636087422401</v>
      </c>
      <c r="T528" s="4">
        <v>0.13773259165343499</v>
      </c>
      <c r="U528" s="2">
        <v>-0.23271450080445699</v>
      </c>
      <c r="V528" s="2">
        <v>-0.313202283474729</v>
      </c>
      <c r="W528" s="2">
        <v>-0.36141868154511603</v>
      </c>
      <c r="X528" s="2">
        <v>-0.284116009852933</v>
      </c>
      <c r="Y528" s="4">
        <v>-0.32297709959127102</v>
      </c>
      <c r="Z528" s="2">
        <v>-0.148415829334622</v>
      </c>
      <c r="AA528" s="2">
        <v>-0.21940209319824799</v>
      </c>
      <c r="AB528" s="2">
        <v>-0.316329103202935</v>
      </c>
      <c r="AC528" s="4">
        <v>-0.245719618388928</v>
      </c>
      <c r="AD528" s="2">
        <v>-0.113375058135089</v>
      </c>
      <c r="AE528" s="4">
        <v>9.9363065872732803E-2</v>
      </c>
      <c r="AF528" s="2">
        <v>2.4691437400782799E-2</v>
      </c>
      <c r="AG528" s="2">
        <v>5.5348678591017698E-2</v>
      </c>
      <c r="AH528" s="4">
        <v>0.127125900136903</v>
      </c>
      <c r="AI528" s="2">
        <v>6.4637706350905794E-2</v>
      </c>
    </row>
    <row r="529" spans="1:35" x14ac:dyDescent="0.2">
      <c r="A529" s="8">
        <v>5</v>
      </c>
      <c r="B529" s="8">
        <v>7</v>
      </c>
      <c r="C529" s="5" t="s">
        <v>1407</v>
      </c>
      <c r="D529" s="3" t="s">
        <v>17</v>
      </c>
      <c r="E529" s="2" t="s">
        <v>1408</v>
      </c>
      <c r="F529" s="2">
        <v>0.11644636378625101</v>
      </c>
      <c r="G529" s="2">
        <v>0.134118950598791</v>
      </c>
      <c r="H529" s="2">
        <v>0.120676157084162</v>
      </c>
      <c r="I529" s="2">
        <v>0.127616874637862</v>
      </c>
      <c r="J529" s="4">
        <v>0.136491479565373</v>
      </c>
      <c r="K529" s="2">
        <v>0.123135934182596</v>
      </c>
      <c r="L529" s="2">
        <v>0.109801587504486</v>
      </c>
      <c r="M529" s="2">
        <v>0.12567812736106701</v>
      </c>
      <c r="N529" s="2">
        <v>0.114077905797192</v>
      </c>
      <c r="O529" s="4">
        <v>0.12678501146186699</v>
      </c>
      <c r="P529" s="2">
        <v>0.103200708967742</v>
      </c>
      <c r="Q529" s="2">
        <v>7.3582129182468897E-2</v>
      </c>
      <c r="R529" s="2">
        <v>8.0379186787315093E-2</v>
      </c>
      <c r="S529" s="2">
        <v>6.2675027643144504E-2</v>
      </c>
      <c r="T529" s="4">
        <v>2.53913216475871E-2</v>
      </c>
      <c r="U529" s="2">
        <v>-0.17450328786634101</v>
      </c>
      <c r="V529" s="2">
        <v>-0.16063702881793501</v>
      </c>
      <c r="W529" s="2">
        <v>-0.19368697210861899</v>
      </c>
      <c r="X529" s="2">
        <v>-0.19472841718587799</v>
      </c>
      <c r="Y529" s="4">
        <v>-0.15414137763987701</v>
      </c>
      <c r="Z529" s="2">
        <v>-0.13555141349496799</v>
      </c>
      <c r="AA529" s="2">
        <v>-0.11903190677915799</v>
      </c>
      <c r="AB529" s="2">
        <v>-0.16054520865296801</v>
      </c>
      <c r="AC529" s="4">
        <v>-0.14397185205357599</v>
      </c>
      <c r="AD529" s="2">
        <v>-0.142577225176103</v>
      </c>
      <c r="AE529" s="4">
        <v>-3.7616872841409597E-2</v>
      </c>
      <c r="AF529" s="2">
        <v>-5.0826489629406902E-3</v>
      </c>
      <c r="AG529" s="2">
        <v>4.0135540379276601E-3</v>
      </c>
      <c r="AH529" s="4">
        <v>4.08505090155852E-2</v>
      </c>
      <c r="AI529" s="2">
        <v>-2.84661768164861E-3</v>
      </c>
    </row>
    <row r="530" spans="1:35" x14ac:dyDescent="0.2">
      <c r="A530" s="8">
        <v>5</v>
      </c>
      <c r="B530" s="8">
        <v>8</v>
      </c>
      <c r="C530" s="5" t="s">
        <v>1409</v>
      </c>
      <c r="D530" s="3" t="s">
        <v>1410</v>
      </c>
      <c r="E530" s="2" t="s">
        <v>1411</v>
      </c>
      <c r="F530" s="2">
        <v>4.7421913576304403E-2</v>
      </c>
      <c r="G530" s="2">
        <v>4.2707576355621897E-2</v>
      </c>
      <c r="H530" s="2">
        <v>2.1976863117486999E-2</v>
      </c>
      <c r="I530" s="2">
        <v>-1.5808221626995599E-3</v>
      </c>
      <c r="J530" s="4">
        <v>6.9345425077607895E-2</v>
      </c>
      <c r="K530" s="2">
        <v>0.15437817163402401</v>
      </c>
      <c r="L530" s="2">
        <v>0.107224941296333</v>
      </c>
      <c r="M530" s="2">
        <v>0.13897941660554899</v>
      </c>
      <c r="N530" s="2">
        <v>7.1368729546368401E-2</v>
      </c>
      <c r="O530" s="4">
        <v>0.11737764596366</v>
      </c>
      <c r="P530" s="2">
        <v>5.3881167968581202E-2</v>
      </c>
      <c r="Q530" s="2">
        <v>0.14702166945210099</v>
      </c>
      <c r="R530" s="2">
        <v>0.13705729832716901</v>
      </c>
      <c r="S530" s="2">
        <v>9.7030422952246703E-2</v>
      </c>
      <c r="T530" s="4">
        <v>3.7944742620105901E-2</v>
      </c>
      <c r="U530" s="2">
        <v>-0.13001562720500501</v>
      </c>
      <c r="V530" s="2">
        <v>-0.123258191577905</v>
      </c>
      <c r="W530" s="2">
        <v>-0.124792626804218</v>
      </c>
      <c r="X530" s="2">
        <v>-0.14659710552167601</v>
      </c>
      <c r="Y530" s="4">
        <v>-9.9288033669699793E-2</v>
      </c>
      <c r="Z530" s="2">
        <v>-7.8904526999663702E-2</v>
      </c>
      <c r="AA530" s="2">
        <v>-8.8146359264849705E-2</v>
      </c>
      <c r="AB530" s="2">
        <v>-6.2157646195033799E-2</v>
      </c>
      <c r="AC530" s="4">
        <v>-9.41339787945666E-2</v>
      </c>
      <c r="AD530" s="2">
        <v>-2.6153284017069501E-2</v>
      </c>
      <c r="AE530" s="4">
        <v>1.8601679871090099E-2</v>
      </c>
      <c r="AF530" s="2">
        <v>-7.1357097443613807E-2</v>
      </c>
      <c r="AG530" s="2">
        <v>-5.4698139001054399E-2</v>
      </c>
      <c r="AH530" s="4">
        <v>-9.21056424820096E-2</v>
      </c>
      <c r="AI530" s="2">
        <v>-6.9128583225190304E-2</v>
      </c>
    </row>
    <row r="531" spans="1:35" x14ac:dyDescent="0.2">
      <c r="A531" s="8">
        <v>5</v>
      </c>
      <c r="B531" s="8">
        <v>9</v>
      </c>
      <c r="C531" s="5" t="s">
        <v>1412</v>
      </c>
      <c r="D531" s="3" t="s">
        <v>2297</v>
      </c>
      <c r="E531" s="2" t="s">
        <v>1413</v>
      </c>
      <c r="F531" s="2">
        <v>3.1683139087617697E-2</v>
      </c>
      <c r="G531" s="2">
        <v>9.3232272291079096E-2</v>
      </c>
      <c r="H531" s="2">
        <v>5.8762842708311301E-2</v>
      </c>
      <c r="I531" s="2">
        <v>7.8343966096030795E-2</v>
      </c>
      <c r="J531" s="4">
        <v>7.8539961393108093E-2</v>
      </c>
      <c r="K531" s="2">
        <v>9.3959363497480894E-2</v>
      </c>
      <c r="L531" s="2">
        <v>6.8996497813843302E-2</v>
      </c>
      <c r="M531" s="2">
        <v>7.0937165873222102E-2</v>
      </c>
      <c r="N531" s="2">
        <v>9.1105893457177803E-2</v>
      </c>
      <c r="O531" s="4">
        <v>9.4040655027346196E-2</v>
      </c>
      <c r="P531" s="2">
        <v>4.4417875826007702E-2</v>
      </c>
      <c r="Q531" s="2">
        <v>9.5739643388330797E-2</v>
      </c>
      <c r="R531" s="2">
        <v>6.5481961906128497E-2</v>
      </c>
      <c r="S531" s="2">
        <v>7.4854479826950204E-2</v>
      </c>
      <c r="T531" s="4">
        <v>6.8236239851779706E-2</v>
      </c>
      <c r="U531" s="2">
        <v>-0.16635896330486999</v>
      </c>
      <c r="V531" s="2">
        <v>-0.106503631053829</v>
      </c>
      <c r="W531" s="2">
        <v>-0.19043296078362801</v>
      </c>
      <c r="X531" s="2">
        <v>-0.16650750294364</v>
      </c>
      <c r="Y531" s="4">
        <v>-0.12484403656656801</v>
      </c>
      <c r="Z531" s="2">
        <v>-7.5376304248194206E-2</v>
      </c>
      <c r="AA531" s="2">
        <v>-0.15297498192828701</v>
      </c>
      <c r="AB531" s="2">
        <v>-0.14652745541991499</v>
      </c>
      <c r="AC531" s="4">
        <v>-0.117321877444823</v>
      </c>
      <c r="AD531" s="2">
        <v>-8.5247753738512205E-2</v>
      </c>
      <c r="AE531" s="4">
        <v>2.3008416610465099E-2</v>
      </c>
      <c r="AF531" s="2">
        <v>1.38248013801701E-2</v>
      </c>
      <c r="AG531" s="2">
        <v>6.6546632339191197E-2</v>
      </c>
      <c r="AH531" s="4">
        <v>7.1511252406550596E-2</v>
      </c>
      <c r="AI531" s="2">
        <v>4.8872406651475499E-2</v>
      </c>
    </row>
    <row r="532" spans="1:35" x14ac:dyDescent="0.2">
      <c r="A532" s="8">
        <v>5</v>
      </c>
      <c r="B532" s="8">
        <v>10</v>
      </c>
      <c r="C532" s="5" t="s">
        <v>1414</v>
      </c>
      <c r="D532" s="3" t="s">
        <v>17</v>
      </c>
      <c r="E532" s="2" t="s">
        <v>1415</v>
      </c>
      <c r="F532" s="2">
        <v>0.12125861675720701</v>
      </c>
      <c r="G532" s="2">
        <v>9.0822284422297103E-2</v>
      </c>
      <c r="H532" s="2">
        <v>0.13421547178552401</v>
      </c>
      <c r="I532" s="2">
        <v>0.123035945133598</v>
      </c>
      <c r="J532" s="4">
        <v>0.132761983398026</v>
      </c>
      <c r="K532" s="2">
        <v>4.40602713206633E-2</v>
      </c>
      <c r="L532" s="2">
        <v>2.6416006896500598E-2</v>
      </c>
      <c r="M532" s="2">
        <v>3.8682120242160403E-2</v>
      </c>
      <c r="N532" s="2">
        <v>-1.5733201519516599E-2</v>
      </c>
      <c r="O532" s="4">
        <v>3.0892277752698399E-2</v>
      </c>
      <c r="P532" s="2">
        <v>6.8242767537882901E-2</v>
      </c>
      <c r="Q532" s="2">
        <v>-3.7996940818604802E-2</v>
      </c>
      <c r="R532" s="2">
        <v>2.8596508183991402E-2</v>
      </c>
      <c r="S532" s="2">
        <v>1.36887567640124E-2</v>
      </c>
      <c r="T532" s="4">
        <v>5.8629133266896297E-2</v>
      </c>
      <c r="U532" s="2">
        <v>-1.16340648530842E-2</v>
      </c>
      <c r="V532" s="2">
        <v>1.8117364229409599E-2</v>
      </c>
      <c r="W532" s="2">
        <v>4.5687134098053299E-2</v>
      </c>
      <c r="X532" s="2">
        <v>3.1170845388541899E-2</v>
      </c>
      <c r="Y532" s="4">
        <v>4.64875129892246E-2</v>
      </c>
      <c r="Z532" s="2">
        <v>-0.18038367301870101</v>
      </c>
      <c r="AA532" s="2">
        <v>-0.25470627661498402</v>
      </c>
      <c r="AB532" s="2">
        <v>-0.12204134058859301</v>
      </c>
      <c r="AC532" s="4">
        <v>-0.17957854964332701</v>
      </c>
      <c r="AD532" s="2">
        <v>-8.4250697360674601E-2</v>
      </c>
      <c r="AE532" s="4">
        <v>-7.83824378725516E-2</v>
      </c>
      <c r="AF532" s="2">
        <v>2.4478397144129499E-2</v>
      </c>
      <c r="AG532" s="2">
        <v>3.80745418633456E-2</v>
      </c>
      <c r="AH532" s="4">
        <v>5.1792424347091498E-2</v>
      </c>
      <c r="AI532" s="2">
        <v>-0.20240318123120499</v>
      </c>
    </row>
    <row r="533" spans="1:35" x14ac:dyDescent="0.2">
      <c r="A533" s="8">
        <v>5</v>
      </c>
      <c r="B533" s="8">
        <v>11</v>
      </c>
      <c r="C533" s="5" t="s">
        <v>1416</v>
      </c>
      <c r="D533" s="3" t="s">
        <v>1417</v>
      </c>
      <c r="E533" s="2" t="s">
        <v>1418</v>
      </c>
      <c r="F533" s="2">
        <v>5.0813072281291102E-2</v>
      </c>
      <c r="G533" s="2">
        <v>8.0484597015424403E-2</v>
      </c>
      <c r="H533" s="2">
        <v>3.2494381866776598E-2</v>
      </c>
      <c r="I533" s="2">
        <v>5.3529047972639403E-2</v>
      </c>
      <c r="J533" s="4">
        <v>8.2897306183101802E-2</v>
      </c>
      <c r="K533" s="2">
        <v>7.6903298836798806E-2</v>
      </c>
      <c r="L533" s="2">
        <v>4.0981592001917297E-2</v>
      </c>
      <c r="M533" s="2">
        <v>9.8616060246449297E-2</v>
      </c>
      <c r="N533" s="2">
        <v>5.5501448641855598E-2</v>
      </c>
      <c r="O533" s="4">
        <v>8.1820013074466805E-2</v>
      </c>
      <c r="P533" s="2">
        <v>6.0578685326079101E-2</v>
      </c>
      <c r="Q533" s="2">
        <v>4.9634497879017497E-2</v>
      </c>
      <c r="R533" s="2">
        <v>6.0880149754816301E-2</v>
      </c>
      <c r="S533" s="2">
        <v>3.1955883455256802E-2</v>
      </c>
      <c r="T533" s="4">
        <v>-5.24819160736448E-3</v>
      </c>
      <c r="U533" s="2">
        <v>-0.101452686278496</v>
      </c>
      <c r="V533" s="2">
        <v>-0.10152492221706599</v>
      </c>
      <c r="W533" s="2">
        <v>-0.112238606587622</v>
      </c>
      <c r="X533" s="2">
        <v>-0.121813465272085</v>
      </c>
      <c r="Y533" s="4">
        <v>-8.6262242008163903E-2</v>
      </c>
      <c r="Z533" s="2">
        <v>-7.8765839314078198E-2</v>
      </c>
      <c r="AA533" s="2">
        <v>-6.4913500420397396E-2</v>
      </c>
      <c r="AB533" s="2">
        <v>-9.2165335882671104E-2</v>
      </c>
      <c r="AC533" s="4">
        <v>-5.4752965086872503E-2</v>
      </c>
      <c r="AD533" s="2">
        <v>-4.5591256032947898E-2</v>
      </c>
      <c r="AE533" s="4">
        <v>6.33370920106516E-3</v>
      </c>
      <c r="AF533" s="2">
        <v>1.03524782218129E-2</v>
      </c>
      <c r="AG533" s="2">
        <v>-3.2974421558740703E-2</v>
      </c>
      <c r="AH533" s="4">
        <v>1.7700671237184998E-2</v>
      </c>
      <c r="AI533" s="2">
        <v>6.2265390705537596E-3</v>
      </c>
    </row>
    <row r="534" spans="1:35" x14ac:dyDescent="0.2">
      <c r="A534" s="8">
        <v>5</v>
      </c>
      <c r="B534" s="8">
        <v>12</v>
      </c>
      <c r="C534" s="5" t="s">
        <v>1419</v>
      </c>
      <c r="D534" s="3" t="s">
        <v>1420</v>
      </c>
      <c r="E534" s="2" t="s">
        <v>1421</v>
      </c>
      <c r="F534" s="2">
        <v>8.2053019256028398E-2</v>
      </c>
      <c r="G534" s="2">
        <v>4.5634332307760497E-2</v>
      </c>
      <c r="H534" s="2">
        <v>7.1516693131969594E-2</v>
      </c>
      <c r="I534" s="2">
        <v>7.7286330099419903E-2</v>
      </c>
      <c r="J534" s="4">
        <v>5.4612108299210101E-2</v>
      </c>
      <c r="K534" s="2">
        <v>4.5479150608828803E-2</v>
      </c>
      <c r="L534" s="2">
        <v>8.5086977828506397E-2</v>
      </c>
      <c r="M534" s="2">
        <v>4.9371868202645899E-2</v>
      </c>
      <c r="N534" s="2">
        <v>0.10328834518438799</v>
      </c>
      <c r="O534" s="4">
        <v>6.1575015882301097E-2</v>
      </c>
      <c r="P534" s="2">
        <v>4.9486792271922098E-2</v>
      </c>
      <c r="Q534" s="2">
        <v>5.4187429916678902E-2</v>
      </c>
      <c r="R534" s="2">
        <v>-5.6254495158641102E-2</v>
      </c>
      <c r="S534" s="2">
        <v>3.0574536329069001E-2</v>
      </c>
      <c r="T534" s="4">
        <v>4.1028568576094701E-2</v>
      </c>
      <c r="U534" s="2">
        <v>-6.2307558392233299E-3</v>
      </c>
      <c r="V534" s="2">
        <v>-1.5861040007840301E-2</v>
      </c>
      <c r="W534" s="2">
        <v>-4.6119762397380401E-2</v>
      </c>
      <c r="X534" s="2">
        <v>-2.6150223512787101E-2</v>
      </c>
      <c r="Y534" s="4">
        <v>-0.127614166219301</v>
      </c>
      <c r="Z534" s="2">
        <v>-4.9797874625773002E-2</v>
      </c>
      <c r="AA534" s="2">
        <v>-1.06297113459396E-2</v>
      </c>
      <c r="AB534" s="2">
        <v>-2.5449278545031699E-2</v>
      </c>
      <c r="AC534" s="4">
        <v>-3.8236943574041803E-2</v>
      </c>
      <c r="AD534" s="2">
        <v>-0.17021901506624901</v>
      </c>
      <c r="AE534" s="4">
        <v>-0.16095918529627601</v>
      </c>
      <c r="AF534" s="2">
        <v>-4.1480819855084901E-2</v>
      </c>
      <c r="AG534" s="2">
        <v>-2.8789915262934899E-2</v>
      </c>
      <c r="AH534" s="4">
        <v>-1.10602647411968E-2</v>
      </c>
      <c r="AI534" s="2">
        <v>-3.63277164471313E-2</v>
      </c>
    </row>
    <row r="535" spans="1:35" x14ac:dyDescent="0.2">
      <c r="A535" s="8">
        <v>5</v>
      </c>
      <c r="B535" s="8">
        <v>13</v>
      </c>
      <c r="C535" s="5" t="s">
        <v>1422</v>
      </c>
      <c r="D535" s="3" t="s">
        <v>1423</v>
      </c>
      <c r="E535" s="2" t="s">
        <v>1424</v>
      </c>
      <c r="F535" s="2">
        <v>4.7960986489898598E-2</v>
      </c>
      <c r="G535" s="2">
        <v>3.05031968415942E-2</v>
      </c>
      <c r="H535" s="2">
        <v>4.7534249491071101E-2</v>
      </c>
      <c r="I535" s="2">
        <v>4.82170605384874E-2</v>
      </c>
      <c r="J535" s="4">
        <v>3.1941777534931097E-2</v>
      </c>
      <c r="K535" s="2">
        <v>3.0149495811037898E-2</v>
      </c>
      <c r="L535" s="2">
        <v>5.9415380482499801E-2</v>
      </c>
      <c r="M535" s="2">
        <v>5.2901034691111799E-2</v>
      </c>
      <c r="N535" s="2">
        <v>4.41840059289463E-2</v>
      </c>
      <c r="O535" s="4">
        <v>1.31647897924109E-2</v>
      </c>
      <c r="P535" s="2">
        <v>5.3000390509794201E-2</v>
      </c>
      <c r="Q535" s="2">
        <v>6.9363716682330406E-2</v>
      </c>
      <c r="R535" s="2">
        <v>6.1943824525466297E-2</v>
      </c>
      <c r="S535" s="2">
        <v>6.0565119924082998E-2</v>
      </c>
      <c r="T535" s="4">
        <v>6.2081908291505297E-2</v>
      </c>
      <c r="U535" s="2">
        <v>-1.33875951941722E-2</v>
      </c>
      <c r="V535" s="2">
        <v>-6.2285825003494499E-2</v>
      </c>
      <c r="W535" s="2">
        <v>5.7767251090901604E-3</v>
      </c>
      <c r="X535" s="2">
        <v>-1.3484047799999699E-2</v>
      </c>
      <c r="Y535" s="4">
        <v>-4.4810111391716097E-2</v>
      </c>
      <c r="Z535" s="2">
        <v>-4.0794055817799303E-2</v>
      </c>
      <c r="AA535" s="2">
        <v>-6.5106335919965494E-2</v>
      </c>
      <c r="AB535" s="2">
        <v>-5.4544952185017502E-2</v>
      </c>
      <c r="AC535" s="4">
        <v>-5.7093922369006601E-2</v>
      </c>
      <c r="AD535" s="2">
        <v>-0.14604254121195201</v>
      </c>
      <c r="AE535" s="4">
        <v>-0.13077909347970601</v>
      </c>
      <c r="AF535" s="2">
        <v>3.4085364861471002E-3</v>
      </c>
      <c r="AG535" s="2">
        <v>2.29615428449115E-2</v>
      </c>
      <c r="AH535" s="4">
        <v>1.44353906119996E-2</v>
      </c>
      <c r="AI535" s="2">
        <v>-0.13118065221448399</v>
      </c>
    </row>
    <row r="536" spans="1:35" x14ac:dyDescent="0.2">
      <c r="A536" s="8">
        <v>5</v>
      </c>
      <c r="B536" s="8">
        <v>14</v>
      </c>
      <c r="C536" s="5" t="s">
        <v>1425</v>
      </c>
      <c r="D536" s="3" t="s">
        <v>74</v>
      </c>
      <c r="E536" s="2" t="s">
        <v>1426</v>
      </c>
      <c r="F536" s="2">
        <v>-8.3746721368298194E-2</v>
      </c>
      <c r="G536" s="2">
        <v>2.2496501104864799E-2</v>
      </c>
      <c r="H536" s="2">
        <v>3.4307071075446699E-2</v>
      </c>
      <c r="I536" s="2">
        <v>5.3547584240489603E-2</v>
      </c>
      <c r="J536" s="4">
        <v>7.6151246611729104E-2</v>
      </c>
      <c r="K536" s="2">
        <v>3.08748573929707E-2</v>
      </c>
      <c r="L536" s="2">
        <v>4.9912452376274404E-3</v>
      </c>
      <c r="M536" s="2">
        <v>8.4353186739222805E-2</v>
      </c>
      <c r="N536" s="2">
        <v>3.1603620812241801E-2</v>
      </c>
      <c r="O536" s="4">
        <v>-1.49324617592027E-2</v>
      </c>
      <c r="P536" s="2">
        <v>3.8643309797065602E-2</v>
      </c>
      <c r="Q536" s="2">
        <v>8.4595981404537599E-2</v>
      </c>
      <c r="R536" s="2">
        <v>0.112515229252637</v>
      </c>
      <c r="S536" s="2">
        <v>6.0626417880711103E-2</v>
      </c>
      <c r="T536" s="4">
        <v>0.124701197358179</v>
      </c>
      <c r="U536" s="2">
        <v>5.3171740604861604E-3</v>
      </c>
      <c r="V536" s="2">
        <v>3.6982320381342901E-2</v>
      </c>
      <c r="W536" s="2">
        <v>-5.5904779427970097E-3</v>
      </c>
      <c r="X536" s="2">
        <v>7.0170083220399597E-3</v>
      </c>
      <c r="Y536" s="4">
        <v>6.1076778141654301E-3</v>
      </c>
      <c r="Z536" s="2">
        <v>-0.13270846995762101</v>
      </c>
      <c r="AA536" s="2">
        <v>-0.21177624009429399</v>
      </c>
      <c r="AB536" s="2">
        <v>-0.25397638326720701</v>
      </c>
      <c r="AC536" s="4">
        <v>-0.217740948886611</v>
      </c>
      <c r="AD536" s="2">
        <v>-0.10079659801886701</v>
      </c>
      <c r="AE536" s="4">
        <v>1.7931879753760801E-4</v>
      </c>
      <c r="AF536" s="2">
        <v>9.8329305049491306E-2</v>
      </c>
      <c r="AG536" s="2">
        <v>0.112184626993868</v>
      </c>
      <c r="AH536" s="4">
        <v>0.12536633954125601</v>
      </c>
      <c r="AI536" s="2">
        <v>-0.12962291857300501</v>
      </c>
    </row>
    <row r="537" spans="1:35" x14ac:dyDescent="0.2">
      <c r="A537" s="8">
        <v>5</v>
      </c>
      <c r="B537" s="8">
        <v>15</v>
      </c>
      <c r="C537" s="5" t="s">
        <v>1427</v>
      </c>
      <c r="D537" s="3" t="s">
        <v>1428</v>
      </c>
      <c r="E537" s="2" t="s">
        <v>1429</v>
      </c>
      <c r="F537" s="2">
        <v>2.8931893473168199E-2</v>
      </c>
      <c r="G537" s="2">
        <v>3.91083982510105E-2</v>
      </c>
      <c r="H537" s="2">
        <v>3.8636573957652902E-2</v>
      </c>
      <c r="I537" s="2">
        <v>3.7436000996181301E-2</v>
      </c>
      <c r="J537" s="4">
        <v>4.3594309033095899E-2</v>
      </c>
      <c r="K537" s="2">
        <v>5.61406465999622E-2</v>
      </c>
      <c r="L537" s="2">
        <v>6.0637974348468501E-2</v>
      </c>
      <c r="M537" s="2">
        <v>5.8879179786572602E-2</v>
      </c>
      <c r="N537" s="2">
        <v>4.5801224945564101E-2</v>
      </c>
      <c r="O537" s="4">
        <v>4.85938803397266E-2</v>
      </c>
      <c r="P537" s="2">
        <v>3.2069689495743299E-2</v>
      </c>
      <c r="Q537" s="2">
        <v>5.2927056921636101E-2</v>
      </c>
      <c r="R537" s="2">
        <v>4.9449201938251801E-2</v>
      </c>
      <c r="S537" s="2">
        <v>3.63706523095172E-2</v>
      </c>
      <c r="T537" s="4">
        <v>1.0819458952252401E-2</v>
      </c>
      <c r="U537" s="2">
        <v>-8.6026277805859197E-2</v>
      </c>
      <c r="V537" s="2">
        <v>-7.2618893866410003E-2</v>
      </c>
      <c r="W537" s="2">
        <v>-7.8290415099575003E-2</v>
      </c>
      <c r="X537" s="2">
        <v>-9.22424224431483E-2</v>
      </c>
      <c r="Y537" s="4">
        <v>-7.7954635543387399E-2</v>
      </c>
      <c r="Z537" s="2">
        <v>-2.5422196800974101E-2</v>
      </c>
      <c r="AA537" s="2">
        <v>-5.5605590061074801E-2</v>
      </c>
      <c r="AB537" s="2">
        <v>-4.9839484122862897E-2</v>
      </c>
      <c r="AC537" s="4">
        <v>-3.27539745647068E-2</v>
      </c>
      <c r="AD537" s="2">
        <v>-3.1286189500517203E-2</v>
      </c>
      <c r="AE537" s="4">
        <v>1.2093163416667101E-2</v>
      </c>
      <c r="AF537" s="2">
        <v>-1.7069168237153501E-2</v>
      </c>
      <c r="AG537" s="2">
        <v>5.7824476005200896E-4</v>
      </c>
      <c r="AH537" s="4">
        <v>-1.3115868808950099E-3</v>
      </c>
      <c r="AI537" s="2">
        <v>-3.1646714598952602E-2</v>
      </c>
    </row>
    <row r="538" spans="1:35" x14ac:dyDescent="0.2">
      <c r="A538" s="8">
        <v>5</v>
      </c>
      <c r="B538" s="8">
        <v>16</v>
      </c>
      <c r="C538" s="5" t="s">
        <v>1430</v>
      </c>
      <c r="D538" s="3" t="s">
        <v>1431</v>
      </c>
      <c r="E538" s="2" t="s">
        <v>1432</v>
      </c>
      <c r="F538" s="2">
        <v>8.7008403684267793E-2</v>
      </c>
      <c r="G538" s="2">
        <v>2.4424519779924901E-2</v>
      </c>
      <c r="H538" s="2">
        <v>0.16005553731654601</v>
      </c>
      <c r="I538" s="2">
        <v>6.8383865881629702E-2</v>
      </c>
      <c r="J538" s="4">
        <v>0.11799368050434</v>
      </c>
      <c r="K538" s="2">
        <v>-9.0300432807900108E-3</v>
      </c>
      <c r="L538" s="2">
        <v>-0.114130735579376</v>
      </c>
      <c r="M538" s="2">
        <v>-0.13960343919604301</v>
      </c>
      <c r="N538" s="2">
        <v>-0.20610776141717499</v>
      </c>
      <c r="O538" s="4">
        <v>-4.8394345986694596E-3</v>
      </c>
      <c r="P538" s="2">
        <v>0.114656391530774</v>
      </c>
      <c r="Q538" s="2">
        <v>9.3800681043359396E-2</v>
      </c>
      <c r="R538" s="2">
        <v>-8.88655556261021E-2</v>
      </c>
      <c r="S538" s="2">
        <v>0.14175506448285299</v>
      </c>
      <c r="T538" s="4">
        <v>0.19437659640855201</v>
      </c>
      <c r="U538" s="2">
        <v>-1.3834845261880301E-2</v>
      </c>
      <c r="V538" s="2">
        <v>5.0861624451832302E-2</v>
      </c>
      <c r="W538" s="2">
        <v>8.1302703240568597E-2</v>
      </c>
      <c r="X538" s="2">
        <v>-2.7831537981439499E-2</v>
      </c>
      <c r="Y538" s="4">
        <v>1.3651260690806801E-2</v>
      </c>
      <c r="Z538" s="2">
        <v>-0.194329845693168</v>
      </c>
      <c r="AA538" s="2">
        <v>-6.2772323628738497E-2</v>
      </c>
      <c r="AB538" s="2">
        <v>-0.18296097470017</v>
      </c>
      <c r="AC538" s="4">
        <v>-9.3965760787133604E-2</v>
      </c>
      <c r="AD538" s="2">
        <v>-0.218069901692373</v>
      </c>
      <c r="AE538" s="4">
        <v>-5.2071456932966199E-2</v>
      </c>
      <c r="AF538" s="2">
        <v>0.11923336284866699</v>
      </c>
      <c r="AG538" s="2">
        <v>9.4489319579681E-2</v>
      </c>
      <c r="AH538" s="4">
        <v>0.148906468961059</v>
      </c>
      <c r="AI538" s="2">
        <v>-0.102485864028829</v>
      </c>
    </row>
    <row r="539" spans="1:35" x14ac:dyDescent="0.2">
      <c r="A539" s="8">
        <v>5</v>
      </c>
      <c r="B539" s="8">
        <v>17</v>
      </c>
      <c r="C539" s="5" t="s">
        <v>1433</v>
      </c>
      <c r="D539" s="3" t="s">
        <v>17</v>
      </c>
      <c r="E539" s="2" t="s">
        <v>1434</v>
      </c>
      <c r="F539" s="2">
        <v>2.8929329988583299E-2</v>
      </c>
      <c r="G539" s="2">
        <v>4.4801907724625903E-2</v>
      </c>
      <c r="H539" s="2">
        <v>3.8371080147096302E-2</v>
      </c>
      <c r="I539" s="2">
        <v>5.5169717702802198E-2</v>
      </c>
      <c r="J539" s="4">
        <v>4.3611046976968201E-2</v>
      </c>
      <c r="K539" s="2">
        <v>-4.2942438959271599E-2</v>
      </c>
      <c r="L539" s="2">
        <v>2.8959440953748299E-2</v>
      </c>
      <c r="M539" s="2">
        <v>1.9549302281592299E-2</v>
      </c>
      <c r="N539" s="2">
        <v>-1.68181623193897E-2</v>
      </c>
      <c r="O539" s="4">
        <v>2.81050728378698E-2</v>
      </c>
      <c r="P539" s="2">
        <v>5.6939828771410302E-2</v>
      </c>
      <c r="Q539" s="2">
        <v>2.6450982851210902E-2</v>
      </c>
      <c r="R539" s="2">
        <v>3.9425227455734298E-2</v>
      </c>
      <c r="S539" s="2">
        <v>4.1117254121729598E-2</v>
      </c>
      <c r="T539" s="4">
        <v>2.8746750134076501E-2</v>
      </c>
      <c r="U539" s="2">
        <v>9.6770157716224992E-3</v>
      </c>
      <c r="V539" s="2">
        <v>4.5423531285380802E-3</v>
      </c>
      <c r="W539" s="2">
        <v>3.0502492679964801E-3</v>
      </c>
      <c r="X539" s="2">
        <v>5.6783688932085597E-3</v>
      </c>
      <c r="Y539" s="4">
        <v>1.55090937863162E-3</v>
      </c>
      <c r="Z539" s="2">
        <v>-0.14219164253897201</v>
      </c>
      <c r="AA539" s="2">
        <v>-3.2589857223129501E-2</v>
      </c>
      <c r="AB539" s="2">
        <v>-9.7399918895443E-2</v>
      </c>
      <c r="AC539" s="4">
        <v>-4.35344992911742E-2</v>
      </c>
      <c r="AD539" s="2">
        <v>-0.109050371506033</v>
      </c>
      <c r="AE539" s="4">
        <v>-7.9106236199571606E-2</v>
      </c>
      <c r="AF539" s="2">
        <v>1.59206663622267E-2</v>
      </c>
      <c r="AG539" s="2">
        <v>-1.5910726285901299E-2</v>
      </c>
      <c r="AH539" s="4">
        <v>1.99315589137594E-2</v>
      </c>
      <c r="AI539" s="2">
        <v>3.90157895554561E-2</v>
      </c>
    </row>
    <row r="540" spans="1:35" x14ac:dyDescent="0.2">
      <c r="A540" s="8">
        <v>5</v>
      </c>
      <c r="B540" s="8">
        <v>18</v>
      </c>
      <c r="C540" s="5" t="s">
        <v>1435</v>
      </c>
      <c r="D540" s="3" t="s">
        <v>34</v>
      </c>
      <c r="E540" s="2" t="s">
        <v>1436</v>
      </c>
      <c r="F540" s="2">
        <v>2.56779291073626E-2</v>
      </c>
      <c r="G540" s="2">
        <v>3.2574869200147398E-2</v>
      </c>
      <c r="H540" s="2">
        <v>1.85356690269231E-2</v>
      </c>
      <c r="I540" s="2">
        <v>3.2617261551578E-2</v>
      </c>
      <c r="J540" s="4">
        <v>3.3760320732563298E-2</v>
      </c>
      <c r="K540" s="2">
        <v>1.7374314026471799E-2</v>
      </c>
      <c r="L540" s="2">
        <v>1.2739139270945599E-2</v>
      </c>
      <c r="M540" s="2">
        <v>2.1658800592799302E-2</v>
      </c>
      <c r="N540" s="2">
        <v>4.1733913739786903E-2</v>
      </c>
      <c r="O540" s="4">
        <v>2.1859528712043001E-2</v>
      </c>
      <c r="P540" s="2">
        <v>3.87859198167919E-2</v>
      </c>
      <c r="Q540" s="2">
        <v>3.47705602419906E-2</v>
      </c>
      <c r="R540" s="2">
        <v>1.9036080260890299E-2</v>
      </c>
      <c r="S540" s="2">
        <v>2.49572548949538E-2</v>
      </c>
      <c r="T540" s="4">
        <v>1.48455600459433E-2</v>
      </c>
      <c r="U540" s="2">
        <v>2.0062597687545501E-2</v>
      </c>
      <c r="V540" s="2">
        <v>1.6516296899616E-2</v>
      </c>
      <c r="W540" s="2">
        <v>1.37535754172609E-2</v>
      </c>
      <c r="X540" s="2">
        <v>1.5713597467959601E-2</v>
      </c>
      <c r="Y540" s="4">
        <v>1.5161641886708E-2</v>
      </c>
      <c r="Z540" s="2">
        <v>-3.8766562537496503E-2</v>
      </c>
      <c r="AA540" s="2">
        <v>-7.9544326786057995E-2</v>
      </c>
      <c r="AB540" s="2">
        <v>-4.5891808323165098E-2</v>
      </c>
      <c r="AC540" s="4">
        <v>-3.8234176862899899E-2</v>
      </c>
      <c r="AD540" s="2">
        <v>-6.6246869239810199E-2</v>
      </c>
      <c r="AE540" s="4">
        <v>-7.2639420407413696E-2</v>
      </c>
      <c r="AF540" s="2">
        <v>-5.4005803844080899E-3</v>
      </c>
      <c r="AG540" s="2">
        <v>-1.16124707004152E-2</v>
      </c>
      <c r="AH540" s="4">
        <v>1.0468268422196499E-2</v>
      </c>
      <c r="AI540" s="2">
        <v>-0.124266883760805</v>
      </c>
    </row>
    <row r="541" spans="1:35" x14ac:dyDescent="0.2">
      <c r="A541" s="8">
        <v>5</v>
      </c>
      <c r="B541" s="8">
        <v>19</v>
      </c>
      <c r="C541" s="5" t="s">
        <v>1437</v>
      </c>
      <c r="D541" s="3" t="s">
        <v>1438</v>
      </c>
      <c r="E541" s="2" t="s">
        <v>1439</v>
      </c>
      <c r="F541" s="2">
        <v>3.4292138935618097E-2</v>
      </c>
      <c r="G541" s="2">
        <v>6.6616062124805003E-2</v>
      </c>
      <c r="H541" s="2">
        <v>8.0618278264604298E-2</v>
      </c>
      <c r="I541" s="2">
        <v>7.0007020904266207E-2</v>
      </c>
      <c r="J541" s="4">
        <v>5.04187670278093E-2</v>
      </c>
      <c r="K541" s="2">
        <v>3.07205689723812E-2</v>
      </c>
      <c r="L541" s="2">
        <v>-1.68719024381302E-3</v>
      </c>
      <c r="M541" s="2">
        <v>3.2817662679920603E-2</v>
      </c>
      <c r="N541" s="2">
        <v>-2.7658977875894698E-2</v>
      </c>
      <c r="O541" s="4">
        <v>1.24371311643676E-2</v>
      </c>
      <c r="P541" s="2">
        <v>2.9245118292110801E-2</v>
      </c>
      <c r="Q541" s="2">
        <v>-2.2235920049415599E-2</v>
      </c>
      <c r="R541" s="2">
        <v>1.84957787851994E-3</v>
      </c>
      <c r="S541" s="2">
        <v>2.43486843411552E-2</v>
      </c>
      <c r="T541" s="4">
        <v>-1.6048752212539799E-3</v>
      </c>
      <c r="U541" s="2">
        <v>7.3077310197593101E-2</v>
      </c>
      <c r="V541" s="2">
        <v>6.7439662018617494E-2</v>
      </c>
      <c r="W541" s="2">
        <v>7.2387481349251007E-2</v>
      </c>
      <c r="X541" s="2">
        <v>7.5251135020527798E-2</v>
      </c>
      <c r="Y541" s="4">
        <v>6.1858698477352099E-2</v>
      </c>
      <c r="Z541" s="2">
        <v>-8.2449726544624805E-2</v>
      </c>
      <c r="AA541" s="2">
        <v>-0.105416669944305</v>
      </c>
      <c r="AB541" s="2">
        <v>-0.100005711920839</v>
      </c>
      <c r="AC541" s="4">
        <v>-0.11280275113136499</v>
      </c>
      <c r="AD541" s="2">
        <v>-7.1093932514172203E-2</v>
      </c>
      <c r="AE541" s="4">
        <v>-8.1581624794940702E-2</v>
      </c>
      <c r="AF541" s="2">
        <v>2.0319818482760099E-2</v>
      </c>
      <c r="AG541" s="2">
        <v>1.1498680251156501E-2</v>
      </c>
      <c r="AH541" s="4">
        <v>1.16840473028679E-2</v>
      </c>
      <c r="AI541" s="2">
        <v>-0.22035046344507001</v>
      </c>
    </row>
    <row r="542" spans="1:35" x14ac:dyDescent="0.2">
      <c r="A542" s="8">
        <v>5</v>
      </c>
      <c r="B542" s="8">
        <v>20</v>
      </c>
      <c r="C542" s="5" t="s">
        <v>1440</v>
      </c>
      <c r="D542" s="3" t="s">
        <v>1441</v>
      </c>
      <c r="E542" s="2" t="s">
        <v>1442</v>
      </c>
      <c r="F542" s="2">
        <v>2.1059356512515798E-2</v>
      </c>
      <c r="G542" s="2">
        <v>2.0328199198855298E-2</v>
      </c>
      <c r="H542" s="2">
        <v>-1.1308825898355E-2</v>
      </c>
      <c r="I542" s="2">
        <v>-7.0509840110580804E-3</v>
      </c>
      <c r="J542" s="4">
        <v>6.9037291020572801E-3</v>
      </c>
      <c r="K542" s="2">
        <v>9.90330053208365E-3</v>
      </c>
      <c r="L542" s="2">
        <v>1.78865819084091E-2</v>
      </c>
      <c r="M542" s="2">
        <v>4.2700330089172803E-2</v>
      </c>
      <c r="N542" s="2">
        <v>3.4610629033567999E-2</v>
      </c>
      <c r="O542" s="4">
        <v>2.1406505285505101E-2</v>
      </c>
      <c r="P542" s="2">
        <v>1.7032192615673101E-2</v>
      </c>
      <c r="Q542" s="2">
        <v>3.5913000155125503E-2</v>
      </c>
      <c r="R542" s="2">
        <v>4.94102071866558E-2</v>
      </c>
      <c r="S542" s="2">
        <v>4.3167962679834103E-2</v>
      </c>
      <c r="T542" s="4">
        <v>3.2350498240035698E-2</v>
      </c>
      <c r="U542" s="2">
        <v>-5.5585149623169502E-2</v>
      </c>
      <c r="V542" s="2">
        <v>-5.3072821726614601E-2</v>
      </c>
      <c r="W542" s="2">
        <v>-5.0045029890654902E-2</v>
      </c>
      <c r="X542" s="2">
        <v>-3.4057239416163801E-2</v>
      </c>
      <c r="Y542" s="4">
        <v>-4.03086511308604E-2</v>
      </c>
      <c r="Z542" s="2">
        <v>-2.50130699613999E-2</v>
      </c>
      <c r="AA542" s="2">
        <v>8.4514746782365403E-3</v>
      </c>
      <c r="AB542" s="2">
        <v>-4.1200711831874803E-3</v>
      </c>
      <c r="AC542" s="4">
        <v>7.1828178287726696E-3</v>
      </c>
      <c r="AD542" s="2">
        <v>-3.2296777061705202E-2</v>
      </c>
      <c r="AE542" s="4">
        <v>-2.1459182017574099E-2</v>
      </c>
      <c r="AF542" s="2">
        <v>-3.9698344194162599E-2</v>
      </c>
      <c r="AG542" s="2">
        <v>-3.4823179231085598E-2</v>
      </c>
      <c r="AH542" s="4">
        <v>-4.7061212396506498E-3</v>
      </c>
      <c r="AI542" s="2">
        <v>4.5238661539144902E-2</v>
      </c>
    </row>
    <row r="543" spans="1:35" x14ac:dyDescent="0.2">
      <c r="A543" s="8">
        <v>5</v>
      </c>
      <c r="B543" s="8">
        <v>21</v>
      </c>
      <c r="C543" s="5" t="s">
        <v>1443</v>
      </c>
      <c r="D543" s="3" t="s">
        <v>891</v>
      </c>
      <c r="E543" s="2" t="s">
        <v>1444</v>
      </c>
      <c r="F543" s="2">
        <v>0.118847138886466</v>
      </c>
      <c r="G543" s="2">
        <v>6.2012856971427797E-2</v>
      </c>
      <c r="H543" s="2">
        <v>0.10618543041231</v>
      </c>
      <c r="I543" s="2">
        <v>9.1423410145363898E-2</v>
      </c>
      <c r="J543" s="4">
        <v>5.4041010193400102E-2</v>
      </c>
      <c r="K543" s="2">
        <v>8.7240107370212105E-3</v>
      </c>
      <c r="L543" s="2">
        <v>5.6749170401936402E-2</v>
      </c>
      <c r="M543" s="2">
        <v>3.8507086574603402E-2</v>
      </c>
      <c r="N543" s="2">
        <v>-5.34396958482127E-3</v>
      </c>
      <c r="O543" s="4">
        <v>-9.3506713968422393E-3</v>
      </c>
      <c r="P543" s="2">
        <v>-1.3581696759690199E-3</v>
      </c>
      <c r="Q543" s="2">
        <v>-0.11003480234471601</v>
      </c>
      <c r="R543" s="2">
        <v>-2.8969995059696899E-2</v>
      </c>
      <c r="S543" s="2">
        <v>-2.7829988965352801E-3</v>
      </c>
      <c r="T543" s="4">
        <v>-4.5526837741897898E-2</v>
      </c>
      <c r="U543" s="2">
        <v>0.103408783730579</v>
      </c>
      <c r="V543" s="2">
        <v>8.0502405027291002E-2</v>
      </c>
      <c r="W543" s="2">
        <v>6.0948501716304698E-2</v>
      </c>
      <c r="X543" s="2">
        <v>8.2967870546552996E-2</v>
      </c>
      <c r="Y543" s="4">
        <v>7.7820734113276502E-2</v>
      </c>
      <c r="Z543" s="2">
        <v>-0.115274334272235</v>
      </c>
      <c r="AA543" s="2">
        <v>-0.114574793469022</v>
      </c>
      <c r="AB543" s="2">
        <v>-6.3970061596721001E-2</v>
      </c>
      <c r="AC543" s="4">
        <v>-8.7078755439075006E-2</v>
      </c>
      <c r="AD543" s="2">
        <v>-5.22244299625097E-2</v>
      </c>
      <c r="AE543" s="4">
        <v>-6.69589534046032E-2</v>
      </c>
      <c r="AF543" s="2">
        <v>6.4737621841846504E-2</v>
      </c>
      <c r="AG543" s="2">
        <v>-4.2344915985633003E-2</v>
      </c>
      <c r="AH543" s="4">
        <v>7.3308324593324304E-3</v>
      </c>
      <c r="AI543" s="2">
        <v>-0.26841317492743799</v>
      </c>
    </row>
    <row r="544" spans="1:35" x14ac:dyDescent="0.2">
      <c r="A544" s="8">
        <v>5</v>
      </c>
      <c r="B544" s="8">
        <v>22</v>
      </c>
      <c r="C544" s="5" t="s">
        <v>1445</v>
      </c>
      <c r="D544" s="3" t="s">
        <v>1446</v>
      </c>
      <c r="E544" s="2" t="s">
        <v>1447</v>
      </c>
      <c r="F544" s="2">
        <v>7.14541295857678E-2</v>
      </c>
      <c r="G544" s="2">
        <v>5.4085372991886302E-2</v>
      </c>
      <c r="H544" s="2">
        <v>6.0501535794500599E-2</v>
      </c>
      <c r="I544" s="2">
        <v>3.6394757685589203E-2</v>
      </c>
      <c r="J544" s="4">
        <v>5.5610811410433399E-2</v>
      </c>
      <c r="K544" s="2">
        <v>1.5576612862212401E-2</v>
      </c>
      <c r="L544" s="2">
        <v>-3.3123511661985502E-2</v>
      </c>
      <c r="M544" s="2">
        <v>1.9794804218866102E-2</v>
      </c>
      <c r="N544" s="2">
        <v>-9.2178694322560706E-2</v>
      </c>
      <c r="O544" s="4">
        <v>-2.4814032324131399E-2</v>
      </c>
      <c r="P544" s="2">
        <v>4.3357023541994701E-2</v>
      </c>
      <c r="Q544" s="2">
        <v>-5.2952795267257003E-3</v>
      </c>
      <c r="R544" s="2">
        <v>1.8658916531056401E-2</v>
      </c>
      <c r="S544" s="2">
        <v>2.3873388798935101E-2</v>
      </c>
      <c r="T544" s="4">
        <v>5.2024532072033301E-2</v>
      </c>
      <c r="U544" s="2">
        <v>6.1199055716200497E-2</v>
      </c>
      <c r="V544" s="2">
        <v>6.3634668068401706E-2</v>
      </c>
      <c r="W544" s="2">
        <v>3.6530691089326099E-2</v>
      </c>
      <c r="X544" s="2">
        <v>3.38279403304712E-2</v>
      </c>
      <c r="Y544" s="4">
        <v>5.2165001795854898E-2</v>
      </c>
      <c r="Z544" s="2">
        <v>-7.1011743806880107E-2</v>
      </c>
      <c r="AA544" s="2">
        <v>-0.151548042503831</v>
      </c>
      <c r="AB544" s="2">
        <v>-0.111450858114474</v>
      </c>
      <c r="AC544" s="4">
        <v>-0.100380851742897</v>
      </c>
      <c r="AD544" s="2">
        <v>-3.4277905413799402E-2</v>
      </c>
      <c r="AE544" s="4">
        <v>-2.89537095914233E-2</v>
      </c>
      <c r="AF544" s="2">
        <v>8.0992784896460404E-2</v>
      </c>
      <c r="AG544" s="2">
        <v>2.3813787355523801E-2</v>
      </c>
      <c r="AH544" s="4">
        <v>2.96144704460066E-2</v>
      </c>
      <c r="AI544" s="2">
        <v>-0.18007565618280599</v>
      </c>
    </row>
    <row r="545" spans="1:35" x14ac:dyDescent="0.2">
      <c r="A545" s="8">
        <v>5</v>
      </c>
      <c r="B545" s="8">
        <v>23</v>
      </c>
      <c r="C545" s="5" t="s">
        <v>1448</v>
      </c>
      <c r="D545" s="3" t="s">
        <v>1449</v>
      </c>
      <c r="E545" s="2" t="s">
        <v>1450</v>
      </c>
      <c r="F545" s="2">
        <v>4.5540470756621501E-2</v>
      </c>
      <c r="G545" s="2">
        <v>4.9626716353391602E-2</v>
      </c>
      <c r="H545" s="2">
        <v>3.2394117248635397E-2</v>
      </c>
      <c r="I545" s="2">
        <v>4.37869478987798E-2</v>
      </c>
      <c r="J545" s="4">
        <v>4.2864159921359099E-2</v>
      </c>
      <c r="K545" s="2">
        <v>3.6434910933370902E-2</v>
      </c>
      <c r="L545" s="2">
        <v>2.5195900529029199E-2</v>
      </c>
      <c r="M545" s="2">
        <v>3.9997551154862698E-2</v>
      </c>
      <c r="N545" s="2">
        <v>2.98522833718248E-2</v>
      </c>
      <c r="O545" s="4">
        <v>3.2629110169772602E-2</v>
      </c>
      <c r="P545" s="2">
        <v>1.3151089627044799E-2</v>
      </c>
      <c r="Q545" s="2">
        <v>-1.8230217424927898E-2</v>
      </c>
      <c r="R545" s="2">
        <v>-3.6544961837859997E-2</v>
      </c>
      <c r="S545" s="2">
        <v>-2.18248526828278E-2</v>
      </c>
      <c r="T545" s="4">
        <v>-3.5575035611550399E-2</v>
      </c>
      <c r="U545" s="2">
        <v>1.76234992300584E-2</v>
      </c>
      <c r="V545" s="2">
        <v>-1.51623172385194E-3</v>
      </c>
      <c r="W545" s="2">
        <v>8.6850021867695103E-3</v>
      </c>
      <c r="X545" s="2">
        <v>2.3946635539618601E-2</v>
      </c>
      <c r="Y545" s="4">
        <v>5.5715546158602702E-3</v>
      </c>
      <c r="Z545" s="2">
        <v>-2.38687977159486E-2</v>
      </c>
      <c r="AA545" s="2">
        <v>-1.09708254589507E-2</v>
      </c>
      <c r="AB545" s="2">
        <v>-1.9004138771070199E-3</v>
      </c>
      <c r="AC545" s="4">
        <v>-1.5310225732348699E-2</v>
      </c>
      <c r="AD545" s="2">
        <v>-2.7255990454647501E-2</v>
      </c>
      <c r="AE545" s="4">
        <v>-6.8212919091183696E-2</v>
      </c>
      <c r="AF545" s="2">
        <v>-3.4549810367289997E-2</v>
      </c>
      <c r="AG545" s="2">
        <v>-4.5069865287653797E-2</v>
      </c>
      <c r="AH545" s="4">
        <v>-3.7287284599742503E-2</v>
      </c>
      <c r="AI545" s="2">
        <v>-6.9182517671114205E-2</v>
      </c>
    </row>
    <row r="546" spans="1:35" x14ac:dyDescent="0.2">
      <c r="A546" s="8">
        <v>5</v>
      </c>
      <c r="B546" s="8">
        <v>24</v>
      </c>
      <c r="C546" s="5" t="s">
        <v>1451</v>
      </c>
      <c r="D546" s="3" t="s">
        <v>330</v>
      </c>
      <c r="E546" s="2" t="s">
        <v>1452</v>
      </c>
      <c r="F546" s="2">
        <v>-3.6401780901063503E-2</v>
      </c>
      <c r="G546" s="2">
        <v>-0.146710454171468</v>
      </c>
      <c r="H546" s="2">
        <v>1.20556636438366E-2</v>
      </c>
      <c r="I546" s="2">
        <v>3.7652656390991502E-3</v>
      </c>
      <c r="J546" s="4">
        <v>-1.1014784712849701E-2</v>
      </c>
      <c r="K546" s="2">
        <v>3.2916638782534501E-2</v>
      </c>
      <c r="L546" s="2">
        <v>6.3458090178686505E-2</v>
      </c>
      <c r="M546" s="2">
        <v>3.7839556214779503E-2</v>
      </c>
      <c r="N546" s="2">
        <v>8.2337658102919306E-2</v>
      </c>
      <c r="O546" s="4">
        <v>1.0623277085683299E-2</v>
      </c>
      <c r="P546" s="2">
        <v>2.2659240296980999E-2</v>
      </c>
      <c r="Q546" s="2">
        <v>8.6430083398005703E-2</v>
      </c>
      <c r="R546" s="2">
        <v>5.4567173578474598E-2</v>
      </c>
      <c r="S546" s="2">
        <v>3.3600526112113401E-2</v>
      </c>
      <c r="T546" s="4">
        <v>3.0399505942114199E-2</v>
      </c>
      <c r="U546" s="2">
        <v>-3.8124715045506803E-2</v>
      </c>
      <c r="V546" s="2">
        <v>-7.9688819751819698E-2</v>
      </c>
      <c r="W546" s="2">
        <v>1.8268658447061201E-2</v>
      </c>
      <c r="X546" s="2">
        <v>8.2700880343377792E-3</v>
      </c>
      <c r="Y546" s="4">
        <v>-3.0950939953216301E-2</v>
      </c>
      <c r="Z546" s="2">
        <v>-3.7678441696762502E-2</v>
      </c>
      <c r="AA546" s="2">
        <v>-6.6891421023343306E-2</v>
      </c>
      <c r="AB546" s="2">
        <v>-7.6917776586221107E-2</v>
      </c>
      <c r="AC546" s="4">
        <v>-5.2493950797228503E-2</v>
      </c>
      <c r="AD546" s="2">
        <v>1.42872526039515E-2</v>
      </c>
      <c r="AE546" s="4">
        <v>7.1383253444444406E-2</v>
      </c>
      <c r="AF546" s="2">
        <v>-3.13132233090649E-2</v>
      </c>
      <c r="AG546" s="2">
        <v>7.6755216237222604E-2</v>
      </c>
      <c r="AH546" s="4">
        <v>2.84596535734364E-2</v>
      </c>
      <c r="AI546" s="2">
        <v>-7.9890493367132803E-2</v>
      </c>
    </row>
    <row r="547" spans="1:35" x14ac:dyDescent="0.2">
      <c r="A547" s="8">
        <v>5</v>
      </c>
      <c r="B547" s="8">
        <v>25</v>
      </c>
      <c r="C547" s="5" t="s">
        <v>1453</v>
      </c>
      <c r="D547" s="3" t="s">
        <v>1454</v>
      </c>
      <c r="E547" s="2" t="s">
        <v>1455</v>
      </c>
      <c r="F547" s="2">
        <v>2.97783646127481E-2</v>
      </c>
      <c r="G547" s="2">
        <v>2.1716947730927201E-2</v>
      </c>
      <c r="H547" s="2">
        <v>1.432579584712E-3</v>
      </c>
      <c r="I547" s="2">
        <v>3.04773770524637E-2</v>
      </c>
      <c r="J547" s="4">
        <v>2.0952360999628598E-2</v>
      </c>
      <c r="K547" s="2">
        <v>1.0572007538515201E-2</v>
      </c>
      <c r="L547" s="2">
        <v>-1.6604008040897E-3</v>
      </c>
      <c r="M547" s="2">
        <v>1.9341469221143399E-2</v>
      </c>
      <c r="N547" s="2">
        <v>3.59278106311164E-2</v>
      </c>
      <c r="O547" s="4">
        <v>1.6553311469480199E-2</v>
      </c>
      <c r="P547" s="2">
        <v>3.21593395489147E-2</v>
      </c>
      <c r="Q547" s="2">
        <v>2.3521914384084099E-2</v>
      </c>
      <c r="R547" s="2">
        <v>8.08599052552679E-3</v>
      </c>
      <c r="S547" s="2">
        <v>9.2075867139480207E-3</v>
      </c>
      <c r="T547" s="4">
        <v>1.2565038237501399E-2</v>
      </c>
      <c r="U547" s="2">
        <v>-8.3480287884003298E-3</v>
      </c>
      <c r="V547" s="2">
        <v>-1.7670621506244402E-2</v>
      </c>
      <c r="W547" s="2">
        <v>-9.7478569856842001E-3</v>
      </c>
      <c r="X547" s="2">
        <v>-9.8926895105575802E-3</v>
      </c>
      <c r="Y547" s="4">
        <v>-1.9610064202251101E-2</v>
      </c>
      <c r="Z547" s="2">
        <v>-4.7889130919385903E-2</v>
      </c>
      <c r="AA547" s="2">
        <v>-3.47290356225863E-2</v>
      </c>
      <c r="AB547" s="2">
        <v>-3.7306143549764699E-2</v>
      </c>
      <c r="AC547" s="4">
        <v>-6.8067195524010804E-2</v>
      </c>
      <c r="AD547" s="2">
        <v>-2.1656879040051001E-2</v>
      </c>
      <c r="AE547" s="4">
        <v>2.1798713519649302E-3</v>
      </c>
      <c r="AF547" s="2">
        <v>-2.7107438980011099E-3</v>
      </c>
      <c r="AG547" s="2">
        <v>8.2853545676187901E-4</v>
      </c>
      <c r="AH547" s="4">
        <v>1.71755488132968E-2</v>
      </c>
      <c r="AI547" s="2">
        <v>-1.3187263521707999E-2</v>
      </c>
    </row>
    <row r="548" spans="1:35" x14ac:dyDescent="0.2">
      <c r="A548" s="8">
        <v>5</v>
      </c>
      <c r="B548" s="8">
        <v>26</v>
      </c>
      <c r="C548" s="5" t="s">
        <v>1456</v>
      </c>
      <c r="D548" s="3" t="s">
        <v>1457</v>
      </c>
      <c r="E548" s="2" t="s">
        <v>1458</v>
      </c>
      <c r="F548" s="2">
        <v>2.5921614736793299E-2</v>
      </c>
      <c r="G548" s="2">
        <v>-1.9232492697074201E-2</v>
      </c>
      <c r="H548" s="2">
        <v>2.7081804782303098E-2</v>
      </c>
      <c r="I548" s="2">
        <v>5.2944137534707399E-2</v>
      </c>
      <c r="J548" s="4">
        <v>1.6456750233155199E-2</v>
      </c>
      <c r="K548" s="2">
        <v>-3.1889822196928701E-2</v>
      </c>
      <c r="L548" s="2">
        <v>7.7840090530644099E-2</v>
      </c>
      <c r="M548" s="2">
        <v>6.2694904915005498E-2</v>
      </c>
      <c r="N548" s="2">
        <v>9.1715167185288202E-2</v>
      </c>
      <c r="O548" s="4">
        <v>-4.2822464384572698E-2</v>
      </c>
      <c r="P548" s="2">
        <v>3.3857353564574498E-2</v>
      </c>
      <c r="Q548" s="2">
        <v>-2.6673962922727602E-2</v>
      </c>
      <c r="R548" s="2">
        <v>4.4063549493198198E-2</v>
      </c>
      <c r="S548" s="2">
        <v>-0.10397928085437</v>
      </c>
      <c r="T548" s="4">
        <v>2.51284543261301E-2</v>
      </c>
      <c r="U548" s="2">
        <v>3.3685947657609801E-2</v>
      </c>
      <c r="V548" s="2">
        <v>-0.14102213932520699</v>
      </c>
      <c r="W548" s="2">
        <v>-1.3075593110028601E-2</v>
      </c>
      <c r="X548" s="2">
        <v>-2.98866863292114E-2</v>
      </c>
      <c r="Y548" s="4">
        <v>-7.2423295130022602E-2</v>
      </c>
      <c r="Z548" s="2">
        <v>-2.57062951295738E-2</v>
      </c>
      <c r="AA548" s="2">
        <v>0.14021758856844399</v>
      </c>
      <c r="AB548" s="2">
        <v>7.23682758820067E-2</v>
      </c>
      <c r="AC548" s="4">
        <v>3.2475960656911301E-2</v>
      </c>
      <c r="AD548" s="2">
        <v>3.4574294737675401E-3</v>
      </c>
      <c r="AE548" s="4">
        <v>6.2670389843095295E-2</v>
      </c>
      <c r="AF548" s="2">
        <v>-0.13130513710404701</v>
      </c>
      <c r="AG548" s="2">
        <v>-0.226486140335281</v>
      </c>
      <c r="AH548" s="4">
        <v>-5.9939128612431399E-2</v>
      </c>
      <c r="AI548" s="2">
        <v>0.121863018747847</v>
      </c>
    </row>
    <row r="549" spans="1:35" x14ac:dyDescent="0.2">
      <c r="A549" s="8">
        <v>5</v>
      </c>
      <c r="B549" s="8">
        <v>27</v>
      </c>
      <c r="C549" s="5" t="s">
        <v>1459</v>
      </c>
      <c r="D549" s="3" t="s">
        <v>1460</v>
      </c>
      <c r="E549" s="2" t="s">
        <v>1461</v>
      </c>
      <c r="F549" s="2">
        <v>3.57029523028135E-2</v>
      </c>
      <c r="G549" s="2">
        <v>2.1452231995301E-2</v>
      </c>
      <c r="H549" s="2">
        <v>3.2610451409894603E-2</v>
      </c>
      <c r="I549" s="2">
        <v>2.6814547467621502E-2</v>
      </c>
      <c r="J549" s="4">
        <v>4.8305640976115997E-2</v>
      </c>
      <c r="K549" s="2">
        <v>2.3182853320532999E-2</v>
      </c>
      <c r="L549" s="2">
        <v>5.9520506087883396E-3</v>
      </c>
      <c r="M549" s="2">
        <v>1.2720590742167201E-3</v>
      </c>
      <c r="N549" s="2">
        <v>-2.9735534930353601E-2</v>
      </c>
      <c r="O549" s="4">
        <v>1.1125099704958201E-2</v>
      </c>
      <c r="P549" s="2">
        <v>7.7660963427359196E-3</v>
      </c>
      <c r="Q549" s="2">
        <v>1.2781362560174299E-3</v>
      </c>
      <c r="R549" s="2">
        <v>2.3926689727833401E-3</v>
      </c>
      <c r="S549" s="2">
        <v>1.05748888384439E-2</v>
      </c>
      <c r="T549" s="4">
        <v>2.9652331424175799E-2</v>
      </c>
      <c r="U549" s="2">
        <v>1.2276897018587699E-2</v>
      </c>
      <c r="V549" s="2">
        <v>5.6618390593419698E-3</v>
      </c>
      <c r="W549" s="2">
        <v>1.86204213640003E-2</v>
      </c>
      <c r="X549" s="2">
        <v>1.0988153933243899E-2</v>
      </c>
      <c r="Y549" s="4">
        <v>1.3258567588686401E-2</v>
      </c>
      <c r="Z549" s="2">
        <v>-2.3965567293645001E-2</v>
      </c>
      <c r="AA549" s="2">
        <v>-7.7781497746474998E-2</v>
      </c>
      <c r="AB549" s="2">
        <v>-4.7812648603690597E-2</v>
      </c>
      <c r="AC549" s="4">
        <v>-6.1656528846471201E-2</v>
      </c>
      <c r="AD549" s="2">
        <v>-2.5716102480185601E-2</v>
      </c>
      <c r="AE549" s="4">
        <v>-1.23737430721973E-2</v>
      </c>
      <c r="AF549" s="2">
        <v>1.51643157902968E-2</v>
      </c>
      <c r="AG549" s="2">
        <v>1.6139345767135899E-2</v>
      </c>
      <c r="AH549" s="4">
        <v>2.3680700383404599E-2</v>
      </c>
      <c r="AI549" s="2">
        <v>-9.4830626626077899E-2</v>
      </c>
    </row>
    <row r="550" spans="1:35" x14ac:dyDescent="0.2">
      <c r="A550" s="8">
        <v>5</v>
      </c>
      <c r="B550" s="8">
        <v>28</v>
      </c>
      <c r="C550" s="5" t="s">
        <v>1462</v>
      </c>
      <c r="D550" s="3" t="s">
        <v>1463</v>
      </c>
      <c r="E550" s="2" t="s">
        <v>1464</v>
      </c>
      <c r="F550" s="2">
        <v>6.4208942978280906E-2</v>
      </c>
      <c r="G550" s="2">
        <v>1.6897404321691699E-2</v>
      </c>
      <c r="H550" s="2">
        <v>5.6869955075231501E-2</v>
      </c>
      <c r="I550" s="2">
        <v>3.3756861756993398E-2</v>
      </c>
      <c r="J550" s="4">
        <v>3.8395575601878298E-2</v>
      </c>
      <c r="K550" s="2">
        <v>4.28331925800522E-2</v>
      </c>
      <c r="L550" s="2">
        <v>8.7620561256897492E-3</v>
      </c>
      <c r="M550" s="2">
        <v>2.8133446377903999E-2</v>
      </c>
      <c r="N550" s="2">
        <v>-1.11643790573525E-2</v>
      </c>
      <c r="O550" s="4">
        <v>2.2357478053072699E-2</v>
      </c>
      <c r="P550" s="2">
        <v>-1.75391842538755E-2</v>
      </c>
      <c r="Q550" s="2">
        <v>-2.86044422996235E-2</v>
      </c>
      <c r="R550" s="2">
        <v>-6.8205402152927204E-4</v>
      </c>
      <c r="S550" s="2">
        <v>-1.2347916589609599E-2</v>
      </c>
      <c r="T550" s="4">
        <v>-1.6259973828584001E-2</v>
      </c>
      <c r="U550" s="2">
        <v>1.9154783821967301E-2</v>
      </c>
      <c r="V550" s="2">
        <v>-1.8553949029957599E-2</v>
      </c>
      <c r="W550" s="2">
        <v>4.4959993687468398E-2</v>
      </c>
      <c r="X550" s="2">
        <v>3.2569156306432097E-2</v>
      </c>
      <c r="Y550" s="4">
        <v>-5.4768139526274002E-4</v>
      </c>
      <c r="Z550" s="2">
        <v>6.0495488109077499E-3</v>
      </c>
      <c r="AA550" s="2">
        <v>-3.3644993847282097E-2</v>
      </c>
      <c r="AB550" s="2">
        <v>2.8961170202603001E-3</v>
      </c>
      <c r="AC550" s="4">
        <v>-5.25233731354025E-2</v>
      </c>
      <c r="AD550" s="2">
        <v>3.8705977598987402E-3</v>
      </c>
      <c r="AE550" s="4">
        <v>-2.3188713154655E-2</v>
      </c>
      <c r="AF550" s="2">
        <v>-3.6180697761516799E-2</v>
      </c>
      <c r="AG550" s="2">
        <v>-3.2202742390939898E-2</v>
      </c>
      <c r="AH550" s="4">
        <v>-3.0702447022880199E-2</v>
      </c>
      <c r="AI550" s="2">
        <v>-0.10757256248925399</v>
      </c>
    </row>
    <row r="551" spans="1:35" x14ac:dyDescent="0.2">
      <c r="A551" s="8">
        <v>5</v>
      </c>
      <c r="B551" s="8">
        <v>29</v>
      </c>
      <c r="C551" s="5" t="s">
        <v>1465</v>
      </c>
      <c r="D551" s="3" t="s">
        <v>1466</v>
      </c>
      <c r="E551" s="2" t="s">
        <v>1467</v>
      </c>
      <c r="F551" s="2">
        <v>2.8387846973763401E-2</v>
      </c>
      <c r="G551" s="2">
        <v>1.6962262284654299E-2</v>
      </c>
      <c r="H551" s="2">
        <v>3.0403313256234799E-2</v>
      </c>
      <c r="I551" s="2">
        <v>2.5902957654721701E-2</v>
      </c>
      <c r="J551" s="4">
        <v>1.58993007202053E-2</v>
      </c>
      <c r="K551" s="2">
        <v>1.7160452825335199E-2</v>
      </c>
      <c r="L551" s="2">
        <v>2.60961877962162E-2</v>
      </c>
      <c r="M551" s="2">
        <v>1.9094599417504899E-3</v>
      </c>
      <c r="N551" s="2">
        <v>1.8188668056104099E-2</v>
      </c>
      <c r="O551" s="4">
        <v>8.1946927481276102E-3</v>
      </c>
      <c r="P551" s="2">
        <v>4.6204085610722003E-3</v>
      </c>
      <c r="Q551" s="2">
        <v>-4.91346032199126E-4</v>
      </c>
      <c r="R551" s="2">
        <v>-8.3115031131874295E-3</v>
      </c>
      <c r="S551" s="2">
        <v>1.4130563821666E-2</v>
      </c>
      <c r="T551" s="4">
        <v>2.4640071224836399E-2</v>
      </c>
      <c r="U551" s="2">
        <v>9.9749687922872296E-3</v>
      </c>
      <c r="V551" s="2">
        <v>-1.50145322461146E-2</v>
      </c>
      <c r="W551" s="2">
        <v>4.3594800362895102E-3</v>
      </c>
      <c r="X551" s="2">
        <v>6.6268729992267402E-3</v>
      </c>
      <c r="Y551" s="4">
        <v>-1.14834925761524E-2</v>
      </c>
      <c r="Z551" s="2">
        <v>-1.2638787272464201E-2</v>
      </c>
      <c r="AA551" s="2">
        <v>-4.7473998384206803E-3</v>
      </c>
      <c r="AB551" s="2">
        <v>4.0155770609682003E-3</v>
      </c>
      <c r="AC551" s="4">
        <v>-1.97104643587632E-2</v>
      </c>
      <c r="AD551" s="2">
        <v>-3.3964789007436103E-2</v>
      </c>
      <c r="AE551" s="4">
        <v>-4.5677554205786702E-2</v>
      </c>
      <c r="AF551" s="2">
        <v>-1.7195794008639499E-2</v>
      </c>
      <c r="AG551" s="2">
        <v>-2.7911011504259901E-2</v>
      </c>
      <c r="AH551" s="4">
        <v>-2.4167762069784202E-2</v>
      </c>
      <c r="AI551" s="2">
        <v>-3.6158648520245702E-2</v>
      </c>
    </row>
    <row r="552" spans="1:35" x14ac:dyDescent="0.2">
      <c r="A552" s="8">
        <v>5</v>
      </c>
      <c r="B552" s="8">
        <v>30</v>
      </c>
      <c r="C552" s="5" t="s">
        <v>1468</v>
      </c>
      <c r="D552" s="3" t="s">
        <v>1469</v>
      </c>
      <c r="E552" s="2" t="s">
        <v>1470</v>
      </c>
      <c r="F552" s="2">
        <v>2.6111220837274299E-2</v>
      </c>
      <c r="G552" s="2">
        <v>1.9580468344230401E-2</v>
      </c>
      <c r="H552" s="2">
        <v>4.2139057065321499E-2</v>
      </c>
      <c r="I552" s="2">
        <v>3.0381297147827301E-2</v>
      </c>
      <c r="J552" s="4">
        <v>1.22084830702218E-2</v>
      </c>
      <c r="K552" s="2">
        <v>9.9724639335720695E-3</v>
      </c>
      <c r="L552" s="2">
        <v>1.6713569372445499E-2</v>
      </c>
      <c r="M552" s="2">
        <v>9.5791191411193008E-3</v>
      </c>
      <c r="N552" s="2">
        <v>4.0790863368626203E-3</v>
      </c>
      <c r="O552" s="4">
        <v>6.0586012383871003E-3</v>
      </c>
      <c r="P552" s="2">
        <v>7.1352177258713302E-3</v>
      </c>
      <c r="Q552" s="2">
        <v>-6.3130164833550498E-3</v>
      </c>
      <c r="R552" s="2">
        <v>-2.4952747799194498E-3</v>
      </c>
      <c r="S552" s="2">
        <v>1.6943755022152899E-2</v>
      </c>
      <c r="T552" s="4">
        <v>1.5888510308739601E-2</v>
      </c>
      <c r="U552" s="2">
        <v>1.76479739468468E-2</v>
      </c>
      <c r="V552" s="2">
        <v>-1.9886890365338099E-3</v>
      </c>
      <c r="W552" s="2">
        <v>1.37458422057583E-2</v>
      </c>
      <c r="X552" s="2">
        <v>1.0825936205972801E-2</v>
      </c>
      <c r="Y552" s="4">
        <v>-6.3393949887993002E-3</v>
      </c>
      <c r="Z552" s="2">
        <v>-2.9016316738007801E-2</v>
      </c>
      <c r="AA552" s="2">
        <v>-1.4898395549788E-2</v>
      </c>
      <c r="AB552" s="2">
        <v>-8.5668276548155203E-3</v>
      </c>
      <c r="AC552" s="4">
        <v>-2.7909246502250001E-2</v>
      </c>
      <c r="AD552" s="2">
        <v>-3.0854036005765001E-2</v>
      </c>
      <c r="AE552" s="4">
        <v>-3.9508736503606E-2</v>
      </c>
      <c r="AF552" s="2">
        <v>-1.3835378451860499E-2</v>
      </c>
      <c r="AG552" s="2">
        <v>-2.2120569514589201E-2</v>
      </c>
      <c r="AH552" s="4">
        <v>-2.3656882714476898E-2</v>
      </c>
      <c r="AI552" s="2">
        <v>-3.1507836978832401E-2</v>
      </c>
    </row>
    <row r="553" spans="1:35" x14ac:dyDescent="0.2">
      <c r="A553" s="8">
        <v>5</v>
      </c>
      <c r="B553" s="8">
        <v>31</v>
      </c>
      <c r="C553" s="5" t="s">
        <v>1471</v>
      </c>
      <c r="D553" s="3" t="s">
        <v>1472</v>
      </c>
      <c r="E553" s="2" t="s">
        <v>1473</v>
      </c>
      <c r="F553" s="2">
        <v>7.28061541868706E-2</v>
      </c>
      <c r="G553" s="2">
        <v>2.5334253240342101E-2</v>
      </c>
      <c r="H553" s="2">
        <v>5.8589952156725099E-2</v>
      </c>
      <c r="I553" s="2">
        <v>3.7806934753251399E-2</v>
      </c>
      <c r="J553" s="4">
        <v>2.66764429989888E-2</v>
      </c>
      <c r="K553" s="2">
        <v>7.4800948762499602E-3</v>
      </c>
      <c r="L553" s="2">
        <v>2.4313726485889298E-2</v>
      </c>
      <c r="M553" s="2">
        <v>9.4234364807642395E-3</v>
      </c>
      <c r="N553" s="2">
        <v>1.6135438452683001E-3</v>
      </c>
      <c r="O553" s="4">
        <v>-8.2098733907200495E-3</v>
      </c>
      <c r="P553" s="2">
        <v>4.0353925846479703E-3</v>
      </c>
      <c r="Q553" s="2">
        <v>-4.2947064908648899E-2</v>
      </c>
      <c r="R553" s="2">
        <v>-1.3441625655570499E-2</v>
      </c>
      <c r="S553" s="2">
        <v>-1.0260082402018599E-2</v>
      </c>
      <c r="T553" s="4">
        <v>8.5594132600157694E-3</v>
      </c>
      <c r="U553" s="2">
        <v>-9.0547494689936798E-3</v>
      </c>
      <c r="V553" s="2">
        <v>-1.5203107901387999E-2</v>
      </c>
      <c r="W553" s="2">
        <v>3.49188928110288E-2</v>
      </c>
      <c r="X553" s="2">
        <v>3.5680074396217901E-3</v>
      </c>
      <c r="Y553" s="4">
        <v>-1.2585623329642999E-2</v>
      </c>
      <c r="Z553" s="2">
        <v>-2.7252736952732198E-2</v>
      </c>
      <c r="AA553" s="2">
        <v>-3.1211577293841001E-2</v>
      </c>
      <c r="AB553" s="2">
        <v>-1.88819646497921E-2</v>
      </c>
      <c r="AC553" s="4">
        <v>-4.5572869620824401E-2</v>
      </c>
      <c r="AD553" s="2">
        <v>-1.6880190299052501E-2</v>
      </c>
      <c r="AE553" s="4">
        <v>-1.3064626077218399E-2</v>
      </c>
      <c r="AF553" s="2">
        <v>2.5845815613827301E-3</v>
      </c>
      <c r="AG553" s="2">
        <v>-3.9746367680565499E-3</v>
      </c>
      <c r="AH553" s="4">
        <v>-1.78414418764275E-2</v>
      </c>
      <c r="AI553" s="2">
        <v>-3.1328656086125201E-2</v>
      </c>
    </row>
    <row r="554" spans="1:35" x14ac:dyDescent="0.2">
      <c r="A554" s="8">
        <v>5</v>
      </c>
      <c r="B554" s="8">
        <v>32</v>
      </c>
      <c r="C554" s="5" t="s">
        <v>1474</v>
      </c>
      <c r="D554" s="3" t="s">
        <v>1475</v>
      </c>
      <c r="E554" s="2" t="s">
        <v>1476</v>
      </c>
      <c r="F554" s="2">
        <v>-8.0747840227083801E-3</v>
      </c>
      <c r="G554" s="2">
        <v>1.41011641034817E-2</v>
      </c>
      <c r="H554" s="2">
        <v>-7.5940394987025397E-3</v>
      </c>
      <c r="I554" s="2">
        <v>1.0977682325314901E-2</v>
      </c>
      <c r="J554" s="4">
        <v>8.9527796137427E-3</v>
      </c>
      <c r="K554" s="2">
        <v>1.36130711279838E-2</v>
      </c>
      <c r="L554" s="2">
        <v>2.0526076791870799E-2</v>
      </c>
      <c r="M554" s="2">
        <v>2.4602598160338399E-2</v>
      </c>
      <c r="N554" s="2">
        <v>1.41968304206192E-2</v>
      </c>
      <c r="O554" s="4">
        <v>-5.2595069353631998E-3</v>
      </c>
      <c r="P554" s="2">
        <v>2.0375897051910601E-2</v>
      </c>
      <c r="Q554" s="2">
        <v>3.3159321612743299E-2</v>
      </c>
      <c r="R554" s="2">
        <v>2.7262441464801598E-2</v>
      </c>
      <c r="S554" s="2">
        <v>1.13150847070716E-2</v>
      </c>
      <c r="T554" s="4">
        <v>1.44307915846827E-2</v>
      </c>
      <c r="U554" s="2">
        <v>-1.79400503901351E-2</v>
      </c>
      <c r="V554" s="2">
        <v>-7.2265792907740102E-3</v>
      </c>
      <c r="W554" s="2">
        <v>-2.8538230569495601E-2</v>
      </c>
      <c r="X554" s="2">
        <v>-3.4279517621930503E-2</v>
      </c>
      <c r="Y554" s="4">
        <v>-1.2774065935531801E-2</v>
      </c>
      <c r="Z554" s="2">
        <v>-3.2575540757761798E-2</v>
      </c>
      <c r="AA554" s="2">
        <v>-1.4153124081016001E-2</v>
      </c>
      <c r="AB554" s="2">
        <v>-1.0034347065155999E-2</v>
      </c>
      <c r="AC554" s="4">
        <v>-1.6623713591543701E-2</v>
      </c>
      <c r="AD554" s="2">
        <v>-3.1292905129524099E-4</v>
      </c>
      <c r="AE554" s="4">
        <v>1.31767478757091E-2</v>
      </c>
      <c r="AF554" s="2">
        <v>-2.9618810347539E-2</v>
      </c>
      <c r="AG554" s="2">
        <v>-5.00804747474796E-6</v>
      </c>
      <c r="AH554" s="4">
        <v>-3.2398962689576698E-2</v>
      </c>
      <c r="AI554" s="2">
        <v>3.0718723055731201E-2</v>
      </c>
    </row>
    <row r="555" spans="1:35" x14ac:dyDescent="0.2">
      <c r="A555" s="8">
        <v>5</v>
      </c>
      <c r="B555" s="8">
        <v>33</v>
      </c>
      <c r="C555" s="5" t="s">
        <v>1477</v>
      </c>
      <c r="D555" s="3" t="s">
        <v>1478</v>
      </c>
      <c r="E555" s="2" t="s">
        <v>1479</v>
      </c>
      <c r="F555" s="2">
        <v>1.1732581604207101E-3</v>
      </c>
      <c r="G555" s="2">
        <v>8.7515583293809405E-3</v>
      </c>
      <c r="H555" s="2">
        <v>-8.1960082659634603E-4</v>
      </c>
      <c r="I555" s="2">
        <v>-7.3706090484406796E-3</v>
      </c>
      <c r="J555" s="4">
        <v>2.41105109468118E-3</v>
      </c>
      <c r="K555" s="2">
        <v>9.7099961257676205E-3</v>
      </c>
      <c r="L555" s="2">
        <v>8.2136106084283594E-3</v>
      </c>
      <c r="M555" s="2">
        <v>1.34452705469814E-2</v>
      </c>
      <c r="N555" s="2">
        <v>4.9659654569182404E-3</v>
      </c>
      <c r="O555" s="4">
        <v>8.9641183282001494E-3</v>
      </c>
      <c r="P555" s="2">
        <v>3.1697583061847098E-2</v>
      </c>
      <c r="Q555" s="2">
        <v>3.3941895683917797E-2</v>
      </c>
      <c r="R555" s="2">
        <v>3.0805508233925302E-2</v>
      </c>
      <c r="S555" s="2">
        <v>2.7966486343949899E-2</v>
      </c>
      <c r="T555" s="4">
        <v>1.8039193727322201E-2</v>
      </c>
      <c r="U555" s="2">
        <v>-6.8996199275263403E-2</v>
      </c>
      <c r="V555" s="2">
        <v>-5.1525638866557297E-2</v>
      </c>
      <c r="W555" s="2">
        <v>-1.8547779813140298E-2</v>
      </c>
      <c r="X555" s="2">
        <v>-3.66734220241531E-2</v>
      </c>
      <c r="Y555" s="4">
        <v>-3.9968451191882602E-2</v>
      </c>
      <c r="Z555" s="2">
        <v>-7.2701047956312999E-3</v>
      </c>
      <c r="AA555" s="2">
        <v>8.8738717269084607E-3</v>
      </c>
      <c r="AB555" s="2">
        <v>2.4253329364311601E-3</v>
      </c>
      <c r="AC555" s="4">
        <v>-5.1641852006840501E-3</v>
      </c>
      <c r="AD555" s="2">
        <v>-9.6894574393511894E-3</v>
      </c>
      <c r="AE555" s="4">
        <v>1.79350682122996E-2</v>
      </c>
      <c r="AF555" s="2">
        <v>-1.15171396676214E-2</v>
      </c>
      <c r="AG555" s="2">
        <v>3.7807144364036E-3</v>
      </c>
      <c r="AH555" s="4">
        <v>-6.1197093729750103E-3</v>
      </c>
      <c r="AI555" s="2">
        <v>3.0561814508512902E-2</v>
      </c>
    </row>
    <row r="556" spans="1:35" x14ac:dyDescent="0.2">
      <c r="A556" s="8">
        <v>5</v>
      </c>
      <c r="B556" s="8">
        <v>34</v>
      </c>
      <c r="C556" s="5" t="s">
        <v>1480</v>
      </c>
      <c r="D556" s="3" t="s">
        <v>1481</v>
      </c>
      <c r="E556" s="2" t="s">
        <v>1482</v>
      </c>
      <c r="F556" s="2">
        <v>1.42231396377631E-2</v>
      </c>
      <c r="G556" s="2">
        <v>-8.0026292422795495E-3</v>
      </c>
      <c r="H556" s="2">
        <v>-5.5953510526234604E-3</v>
      </c>
      <c r="I556" s="2">
        <v>3.5886395957773501E-2</v>
      </c>
      <c r="J556" s="4">
        <v>2.3635899124409298E-3</v>
      </c>
      <c r="K556" s="2">
        <v>6.9190453382785098E-3</v>
      </c>
      <c r="L556" s="2">
        <v>2.2427114420493499E-2</v>
      </c>
      <c r="M556" s="2">
        <v>8.4223457141932804E-3</v>
      </c>
      <c r="N556" s="2">
        <v>2.51767784753095E-2</v>
      </c>
      <c r="O556" s="4">
        <v>1.1235682447287801E-2</v>
      </c>
      <c r="P556" s="2">
        <v>1.28529698711039E-2</v>
      </c>
      <c r="Q556" s="2">
        <v>1.73738810280872E-2</v>
      </c>
      <c r="R556" s="2">
        <v>1.53310248882743E-2</v>
      </c>
      <c r="S556" s="2">
        <v>1.55342590668882E-2</v>
      </c>
      <c r="T556" s="4">
        <v>1.5601995881868299E-2</v>
      </c>
      <c r="U556" s="2">
        <v>1.96183187790793E-2</v>
      </c>
      <c r="V556" s="2">
        <v>-1.03625140407859E-2</v>
      </c>
      <c r="W556" s="2">
        <v>1.7143023592689401E-2</v>
      </c>
      <c r="X556" s="2">
        <v>1.44863767109694E-2</v>
      </c>
      <c r="Y556" s="4">
        <v>-2.3271671701032698E-3</v>
      </c>
      <c r="Z556" s="2">
        <v>-3.9995888426864697E-2</v>
      </c>
      <c r="AA556" s="2">
        <v>-6.2353609809723098E-2</v>
      </c>
      <c r="AB556" s="2">
        <v>-2.7270022059292E-2</v>
      </c>
      <c r="AC556" s="4">
        <v>-3.5992938249368403E-2</v>
      </c>
      <c r="AD556" s="2">
        <v>-1.9134788169076399E-2</v>
      </c>
      <c r="AE556" s="4">
        <v>-1.0783820044808601E-2</v>
      </c>
      <c r="AF556" s="2">
        <v>-1.6921392678865799E-3</v>
      </c>
      <c r="AG556" s="2">
        <v>6.94094126120493E-3</v>
      </c>
      <c r="AH556" s="4">
        <v>1.2358527206435301E-2</v>
      </c>
      <c r="AI556" s="2">
        <v>-5.0384542657324199E-2</v>
      </c>
    </row>
    <row r="557" spans="1:35" x14ac:dyDescent="0.2">
      <c r="A557" s="8">
        <v>5</v>
      </c>
      <c r="B557" s="8">
        <v>35</v>
      </c>
      <c r="C557" s="5" t="s">
        <v>1483</v>
      </c>
      <c r="D557" s="3" t="s">
        <v>17</v>
      </c>
      <c r="E557" s="2" t="s">
        <v>1484</v>
      </c>
      <c r="F557" s="2">
        <v>1.9454351719035399E-2</v>
      </c>
      <c r="G557" s="2">
        <v>3.5148584771290597E-2</v>
      </c>
      <c r="H557" s="2">
        <v>1.8400919628692201E-2</v>
      </c>
      <c r="I557" s="2">
        <v>3.8205881229342702E-2</v>
      </c>
      <c r="J557" s="4">
        <v>1.5634644503709199E-2</v>
      </c>
      <c r="K557" s="2">
        <v>3.89639255318151E-3</v>
      </c>
      <c r="L557" s="2">
        <v>2.10916228534423E-2</v>
      </c>
      <c r="M557" s="2">
        <v>2.76256581977979E-2</v>
      </c>
      <c r="N557" s="2">
        <v>5.5216004339259203E-2</v>
      </c>
      <c r="O557" s="4">
        <v>3.09874537844608E-2</v>
      </c>
      <c r="P557" s="2">
        <v>-7.5851868131996802E-3</v>
      </c>
      <c r="Q557" s="2">
        <v>-6.9568921114296503E-3</v>
      </c>
      <c r="R557" s="2">
        <v>-1.09702042030326E-2</v>
      </c>
      <c r="S557" s="2">
        <v>-2.3471867788634099E-2</v>
      </c>
      <c r="T557" s="4">
        <v>-2.99945521286154E-2</v>
      </c>
      <c r="U557" s="2">
        <v>3.3169808723001702E-2</v>
      </c>
      <c r="V557" s="2">
        <v>3.1144266150877301E-2</v>
      </c>
      <c r="W557" s="2">
        <v>4.6196753701878E-2</v>
      </c>
      <c r="X557" s="2">
        <v>4.9490682372151498E-2</v>
      </c>
      <c r="Y557" s="4">
        <v>-2.1323138189992502E-3</v>
      </c>
      <c r="Z557" s="2">
        <v>-3.3666567189893901E-2</v>
      </c>
      <c r="AA557" s="2">
        <v>-1.7801081136390898E-2</v>
      </c>
      <c r="AB557" s="2">
        <v>-6.5991595659564304E-4</v>
      </c>
      <c r="AC557" s="4">
        <v>-7.6499448465883304E-3</v>
      </c>
      <c r="AD557" s="2">
        <v>-1.24557467610719E-2</v>
      </c>
      <c r="AE557" s="4">
        <v>-6.07722016237996E-2</v>
      </c>
      <c r="AF557" s="2">
        <v>-3.1231407908779301E-2</v>
      </c>
      <c r="AG557" s="2">
        <v>-6.1933403356699099E-2</v>
      </c>
      <c r="AH557" s="4">
        <v>-2.6541610650188101E-2</v>
      </c>
      <c r="AI557" s="2">
        <v>-9.1840128234205204E-2</v>
      </c>
    </row>
    <row r="558" spans="1:35" x14ac:dyDescent="0.2">
      <c r="A558" s="8">
        <v>5</v>
      </c>
      <c r="B558" s="8">
        <v>36</v>
      </c>
      <c r="C558" s="5" t="s">
        <v>1485</v>
      </c>
      <c r="D558" s="3" t="s">
        <v>1486</v>
      </c>
      <c r="E558" s="2" t="s">
        <v>1487</v>
      </c>
      <c r="F558" s="2">
        <v>5.0357521727765898E-2</v>
      </c>
      <c r="G558" s="2">
        <v>3.1779093327121297E-2</v>
      </c>
      <c r="H558" s="2">
        <v>4.09435090906905E-2</v>
      </c>
      <c r="I558" s="2">
        <v>5.0062033608461502E-2</v>
      </c>
      <c r="J558" s="4">
        <v>2.3804094127539199E-2</v>
      </c>
      <c r="K558" s="2">
        <v>-1.4479870157056899E-2</v>
      </c>
      <c r="L558" s="2">
        <v>-1.3433081460932301E-2</v>
      </c>
      <c r="M558" s="2">
        <v>-3.95002989790285E-3</v>
      </c>
      <c r="N558" s="2">
        <v>-3.6912856187961501E-2</v>
      </c>
      <c r="O558" s="4">
        <v>-2.6218393187462899E-2</v>
      </c>
      <c r="P558" s="2">
        <v>3.1492676808689397E-2</v>
      </c>
      <c r="Q558" s="2">
        <v>-1.14132577676804E-2</v>
      </c>
      <c r="R558" s="2">
        <v>-5.8382534227222303E-3</v>
      </c>
      <c r="S558" s="2">
        <v>3.0501284257040899E-2</v>
      </c>
      <c r="T558" s="4">
        <v>3.7417399441721198E-2</v>
      </c>
      <c r="U558" s="2">
        <v>3.9737285961778397E-2</v>
      </c>
      <c r="V558" s="2">
        <v>1.66461723261641E-2</v>
      </c>
      <c r="W558" s="2">
        <v>2.7095656663613299E-2</v>
      </c>
      <c r="X558" s="2">
        <v>3.3513377853749499E-2</v>
      </c>
      <c r="Y558" s="4">
        <v>3.1848592960050597E-2</v>
      </c>
      <c r="Z558" s="2">
        <v>-3.3200080417500603E-2</v>
      </c>
      <c r="AA558" s="2">
        <v>-4.1428248837417303E-2</v>
      </c>
      <c r="AB558" s="2">
        <v>-2.71583358226988E-2</v>
      </c>
      <c r="AC558" s="4">
        <v>-5.9745165570373002E-2</v>
      </c>
      <c r="AD558" s="2">
        <v>-3.7939039303878902E-2</v>
      </c>
      <c r="AE558" s="4">
        <v>-2.93475053868089E-2</v>
      </c>
      <c r="AF558" s="2">
        <v>-4.7132747497460803E-3</v>
      </c>
      <c r="AG558" s="2">
        <v>2.4914163652940899E-3</v>
      </c>
      <c r="AH558" s="4">
        <v>-9.5611981477968892E-3</v>
      </c>
      <c r="AI558" s="2">
        <v>-9.2351524201738699E-2</v>
      </c>
    </row>
    <row r="559" spans="1:35" x14ac:dyDescent="0.2">
      <c r="A559" s="8">
        <v>5</v>
      </c>
      <c r="B559" s="8">
        <v>37</v>
      </c>
      <c r="C559" s="5" t="s">
        <v>1488</v>
      </c>
      <c r="D559" s="3" t="s">
        <v>1489</v>
      </c>
      <c r="E559" s="2" t="s">
        <v>1490</v>
      </c>
      <c r="F559" s="2">
        <v>-9.3978349388725603E-3</v>
      </c>
      <c r="G559" s="2">
        <v>-1.4664479503284301E-2</v>
      </c>
      <c r="H559" s="2">
        <v>1.2123704258115001E-2</v>
      </c>
      <c r="I559" s="2">
        <v>1.21536612744295E-2</v>
      </c>
      <c r="J559" s="4">
        <v>-1.06631457016575E-2</v>
      </c>
      <c r="K559" s="2">
        <v>2.5570811021939002E-2</v>
      </c>
      <c r="L559" s="2">
        <v>4.4629590090027801E-2</v>
      </c>
      <c r="M559" s="2">
        <v>1.7124561233013001E-2</v>
      </c>
      <c r="N559" s="2">
        <v>3.8976455814836497E-2</v>
      </c>
      <c r="O559" s="4">
        <v>2.6033834196583901E-2</v>
      </c>
      <c r="P559" s="2">
        <v>-1.62326669158432E-2</v>
      </c>
      <c r="Q559" s="2">
        <v>1.9120618637450602E-2</v>
      </c>
      <c r="R559" s="2">
        <v>1.06342576908531E-2</v>
      </c>
      <c r="S559" s="2">
        <v>2.0611545891866399E-2</v>
      </c>
      <c r="T559" s="4">
        <v>6.5941810528281604E-3</v>
      </c>
      <c r="U559" s="2">
        <v>-6.7199621939841902E-3</v>
      </c>
      <c r="V559" s="2">
        <v>-2.4278481761614901E-2</v>
      </c>
      <c r="W559" s="2">
        <v>1.18418259117683E-2</v>
      </c>
      <c r="X559" s="2">
        <v>7.22289642366196E-3</v>
      </c>
      <c r="Y559" s="4">
        <v>-1.24349960261323E-2</v>
      </c>
      <c r="Z559" s="2">
        <v>-9.3897641998885403E-4</v>
      </c>
      <c r="AA559" s="2">
        <v>-9.2160186651203992E-3</v>
      </c>
      <c r="AB559" s="2">
        <v>9.4816905063668001E-3</v>
      </c>
      <c r="AC559" s="4">
        <v>-1.3384934795308501E-2</v>
      </c>
      <c r="AD559" s="2">
        <v>-5.0887450778764904E-3</v>
      </c>
      <c r="AE559" s="4">
        <v>-2.07579076116669E-2</v>
      </c>
      <c r="AF559" s="2">
        <v>-4.6392128052188501E-2</v>
      </c>
      <c r="AG559" s="2">
        <v>-2.2004924794777999E-2</v>
      </c>
      <c r="AH559" s="4">
        <v>-2.28670286229797E-2</v>
      </c>
      <c r="AI559" s="2">
        <v>-2.7077402922439899E-2</v>
      </c>
    </row>
    <row r="560" spans="1:35" x14ac:dyDescent="0.2">
      <c r="A560" s="8">
        <v>5</v>
      </c>
      <c r="B560" s="8">
        <v>38</v>
      </c>
      <c r="C560" s="5" t="s">
        <v>1491</v>
      </c>
      <c r="D560" s="3" t="s">
        <v>1492</v>
      </c>
      <c r="E560" s="2" t="s">
        <v>1493</v>
      </c>
      <c r="F560" s="2">
        <v>-2.0670250415023201E-2</v>
      </c>
      <c r="G560" s="2">
        <v>-1.9657960436086201E-2</v>
      </c>
      <c r="H560" s="2">
        <v>-2.3402849628865298E-3</v>
      </c>
      <c r="I560" s="2">
        <v>5.0531251009519797E-3</v>
      </c>
      <c r="J560" s="4">
        <v>-1.33120026831087E-2</v>
      </c>
      <c r="K560" s="2">
        <v>3.4950981370585298E-2</v>
      </c>
      <c r="L560" s="2">
        <v>4.6158482154529001E-2</v>
      </c>
      <c r="M560" s="2">
        <v>1.8234436858895101E-2</v>
      </c>
      <c r="N560" s="2">
        <v>5.4264234246125503E-2</v>
      </c>
      <c r="O560" s="4">
        <v>4.0355238127569401E-2</v>
      </c>
      <c r="P560" s="2">
        <v>-1.7511012668383001E-2</v>
      </c>
      <c r="Q560" s="2">
        <v>1.8924549220106401E-2</v>
      </c>
      <c r="R560" s="2">
        <v>9.2921400444316606E-3</v>
      </c>
      <c r="S560" s="2">
        <v>2.5225582801886099E-2</v>
      </c>
      <c r="T560" s="4">
        <v>-5.1550221164457797E-3</v>
      </c>
      <c r="U560" s="2">
        <v>-4.3576461248578099E-2</v>
      </c>
      <c r="V560" s="2">
        <v>-3.9473403293948203E-2</v>
      </c>
      <c r="W560" s="2">
        <v>-2.08125697540716E-2</v>
      </c>
      <c r="X560" s="2">
        <v>-9.2365630410441903E-3</v>
      </c>
      <c r="Y560" s="4">
        <v>-3.0321974955821802E-2</v>
      </c>
      <c r="Z560" s="2">
        <v>6.8762019368475199E-3</v>
      </c>
      <c r="AA560" s="2">
        <v>3.3780645333788703E-2</v>
      </c>
      <c r="AB560" s="2">
        <v>2.5012197627920899E-2</v>
      </c>
      <c r="AC560" s="4">
        <v>2.22265432175878E-2</v>
      </c>
      <c r="AD560" s="2">
        <v>-8.4516062183445997E-3</v>
      </c>
      <c r="AE560" s="4">
        <v>-5.8124447490967802E-3</v>
      </c>
      <c r="AF560" s="2">
        <v>-6.7052648670555201E-2</v>
      </c>
      <c r="AG560" s="2">
        <v>-2.3001605365334701E-2</v>
      </c>
      <c r="AH560" s="4">
        <v>-4.0137239116602497E-2</v>
      </c>
      <c r="AI560" s="2">
        <v>2.6168691654107401E-2</v>
      </c>
    </row>
    <row r="561" spans="1:35" x14ac:dyDescent="0.2">
      <c r="A561" s="8">
        <v>5</v>
      </c>
      <c r="B561" s="8">
        <v>39</v>
      </c>
      <c r="C561" s="5" t="s">
        <v>1494</v>
      </c>
      <c r="D561" s="3" t="s">
        <v>1495</v>
      </c>
      <c r="E561" s="2" t="s">
        <v>1496</v>
      </c>
      <c r="F561" s="2">
        <v>1.6354685746598902E-2</v>
      </c>
      <c r="G561" s="2">
        <v>3.2145097618424601E-2</v>
      </c>
      <c r="H561" s="2">
        <v>6.3301189027566099E-3</v>
      </c>
      <c r="I561" s="2">
        <v>2.15233483812413E-2</v>
      </c>
      <c r="J561" s="4">
        <v>2.1249480363104901E-2</v>
      </c>
      <c r="K561" s="2">
        <v>2.6067624101549901E-2</v>
      </c>
      <c r="L561" s="2">
        <v>2.2141720221579501E-2</v>
      </c>
      <c r="M561" s="2">
        <v>1.97980137220789E-2</v>
      </c>
      <c r="N561" s="2">
        <v>2.3202651327257101E-2</v>
      </c>
      <c r="O561" s="4">
        <v>2.6571167246645801E-2</v>
      </c>
      <c r="P561" s="2">
        <v>1.23295391721226E-2</v>
      </c>
      <c r="Q561" s="2">
        <v>-7.2385243897809095E-4</v>
      </c>
      <c r="R561" s="2">
        <v>-1.27073795450402E-2</v>
      </c>
      <c r="S561" s="2">
        <v>-1.6016162839303801E-2</v>
      </c>
      <c r="T561" s="4">
        <v>-2.4960943687414101E-2</v>
      </c>
      <c r="U561" s="2">
        <v>2.40659496458243E-2</v>
      </c>
      <c r="V561" s="2">
        <v>1.7349295675646199E-2</v>
      </c>
      <c r="W561" s="2">
        <v>2.4955689478309999E-2</v>
      </c>
      <c r="X561" s="2">
        <v>4.6030492864298E-2</v>
      </c>
      <c r="Y561" s="4">
        <v>5.9795276617347001E-3</v>
      </c>
      <c r="Z561" s="2">
        <v>-1.6378991531693098E-2</v>
      </c>
      <c r="AA561" s="2">
        <v>-8.3529062577894896E-3</v>
      </c>
      <c r="AB561" s="2">
        <v>1.11278174898129E-2</v>
      </c>
      <c r="AC561" s="4">
        <v>-6.6185521733638395E-4</v>
      </c>
      <c r="AD561" s="2">
        <v>-1.6401921630140998E-2</v>
      </c>
      <c r="AE561" s="4">
        <v>-5.4375994664197097E-2</v>
      </c>
      <c r="AF561" s="2">
        <v>-1.6398334130863699E-2</v>
      </c>
      <c r="AG561" s="2">
        <v>-3.4262914356102299E-2</v>
      </c>
      <c r="AH561" s="4">
        <v>-4.6889447810614798E-2</v>
      </c>
      <c r="AI561" s="2">
        <v>-0.109091515509511</v>
      </c>
    </row>
    <row r="562" spans="1:35" x14ac:dyDescent="0.2">
      <c r="A562" s="8">
        <v>5</v>
      </c>
      <c r="B562" s="8">
        <v>40</v>
      </c>
      <c r="C562" s="5" t="s">
        <v>1497</v>
      </c>
      <c r="D562" s="3" t="s">
        <v>1498</v>
      </c>
      <c r="E562" s="2" t="s">
        <v>1499</v>
      </c>
      <c r="F562" s="2">
        <v>4.6007864521970303E-2</v>
      </c>
      <c r="G562" s="2">
        <v>3.4138696092029998E-2</v>
      </c>
      <c r="H562" s="2">
        <v>2.8405359205958599E-2</v>
      </c>
      <c r="I562" s="2">
        <v>3.3121070315258502E-2</v>
      </c>
      <c r="J562" s="4">
        <v>5.2786044390726497E-2</v>
      </c>
      <c r="K562" s="2">
        <v>1.4462280490438399E-2</v>
      </c>
      <c r="L562" s="2">
        <v>1.30368938036268E-2</v>
      </c>
      <c r="M562" s="2">
        <v>4.2808675842354697E-2</v>
      </c>
      <c r="N562" s="2">
        <v>-2.18675461492501E-2</v>
      </c>
      <c r="O562" s="4">
        <v>-4.51646009606416E-2</v>
      </c>
      <c r="P562" s="2">
        <v>-1.37045118796522E-3</v>
      </c>
      <c r="Q562" s="2">
        <v>-1.25374361823644E-2</v>
      </c>
      <c r="R562" s="2">
        <v>-7.1291198842382804E-3</v>
      </c>
      <c r="S562" s="2">
        <v>-2.7095298144000999E-2</v>
      </c>
      <c r="T562" s="4">
        <v>1.0949117812682201E-2</v>
      </c>
      <c r="U562" s="2">
        <v>2.6757644760571901E-2</v>
      </c>
      <c r="V562" s="2">
        <v>-3.8464998296841098E-3</v>
      </c>
      <c r="W562" s="2">
        <v>-2.5149970772844099E-3</v>
      </c>
      <c r="X562" s="2">
        <v>2.6697733218970399E-2</v>
      </c>
      <c r="Y562" s="4">
        <v>2.0505740172237E-2</v>
      </c>
      <c r="Z562" s="2">
        <v>4.3926479988780796E-3</v>
      </c>
      <c r="AA562" s="2">
        <v>4.9563935443102296E-3</v>
      </c>
      <c r="AB562" s="2">
        <v>7.9639207574041006E-3</v>
      </c>
      <c r="AC562" s="4">
        <v>-1.45640777487782E-4</v>
      </c>
      <c r="AD562" s="2">
        <v>1.56120776325499E-2</v>
      </c>
      <c r="AE562" s="4">
        <v>-1.7129330118437001E-2</v>
      </c>
      <c r="AF562" s="2">
        <v>-5.74153168076195E-2</v>
      </c>
      <c r="AG562" s="2">
        <v>-7.7637638006336801E-2</v>
      </c>
      <c r="AH562" s="4">
        <v>-8.1531526134965698E-2</v>
      </c>
      <c r="AI562" s="2">
        <v>-2.7216759299689398E-2</v>
      </c>
    </row>
    <row r="563" spans="1:35" x14ac:dyDescent="0.2">
      <c r="A563" s="8">
        <v>5</v>
      </c>
      <c r="B563" s="8">
        <v>41</v>
      </c>
      <c r="C563" s="5" t="s">
        <v>1500</v>
      </c>
      <c r="D563" s="3" t="s">
        <v>1501</v>
      </c>
      <c r="E563" s="2" t="s">
        <v>1502</v>
      </c>
      <c r="F563" s="2">
        <v>3.5202113077737701E-3</v>
      </c>
      <c r="G563" s="2">
        <v>4.96788451321643E-3</v>
      </c>
      <c r="H563" s="2">
        <v>5.8084509588600501E-3</v>
      </c>
      <c r="I563" s="2">
        <v>1.90434635071378E-3</v>
      </c>
      <c r="J563" s="4">
        <v>4.4369137910816496E-3</v>
      </c>
      <c r="K563" s="2">
        <v>1.48697698919775E-2</v>
      </c>
      <c r="L563" s="2">
        <v>1.4424196989312301E-2</v>
      </c>
      <c r="M563" s="2">
        <v>9.7225529446392303E-3</v>
      </c>
      <c r="N563" s="2">
        <v>6.8609529878081799E-3</v>
      </c>
      <c r="O563" s="4">
        <v>1.21101418136738E-2</v>
      </c>
      <c r="P563" s="2">
        <v>1.44697160650816E-2</v>
      </c>
      <c r="Q563" s="2">
        <v>2.2320736129085E-2</v>
      </c>
      <c r="R563" s="2">
        <v>1.8300232187950301E-2</v>
      </c>
      <c r="S563" s="2">
        <v>9.4003315655646104E-3</v>
      </c>
      <c r="T563" s="4">
        <v>1.48980251194425E-2</v>
      </c>
      <c r="U563" s="2">
        <v>-2.2232760065016399E-2</v>
      </c>
      <c r="V563" s="2">
        <v>-1.93094628000826E-2</v>
      </c>
      <c r="W563" s="2">
        <v>-1.3297537362525201E-2</v>
      </c>
      <c r="X563" s="2">
        <v>-1.7094291953528601E-2</v>
      </c>
      <c r="Y563" s="4">
        <v>-1.15251408149199E-2</v>
      </c>
      <c r="Z563" s="2">
        <v>-9.3371146597136002E-3</v>
      </c>
      <c r="AA563" s="2">
        <v>-9.1790697045091105E-3</v>
      </c>
      <c r="AB563" s="2">
        <v>-1.17604037090519E-2</v>
      </c>
      <c r="AC563" s="4">
        <v>-1.5603922476237E-2</v>
      </c>
      <c r="AD563" s="2">
        <v>-1.9577358184085399E-2</v>
      </c>
      <c r="AE563" s="4">
        <v>-2.0905126305907702E-2</v>
      </c>
      <c r="AF563" s="2">
        <v>7.5276070711258105E-4</v>
      </c>
      <c r="AG563" s="2">
        <v>4.1441253177242001E-4</v>
      </c>
      <c r="AH563" s="4">
        <v>1.23957834298693E-2</v>
      </c>
      <c r="AI563" s="2">
        <v>-1.7552312493636199E-3</v>
      </c>
    </row>
    <row r="564" spans="1:35" x14ac:dyDescent="0.2">
      <c r="A564" s="8">
        <v>5</v>
      </c>
      <c r="B564" s="8">
        <v>42</v>
      </c>
      <c r="C564" s="5" t="s">
        <v>1503</v>
      </c>
      <c r="D564" s="3" t="s">
        <v>1504</v>
      </c>
      <c r="E564" s="2" t="s">
        <v>1505</v>
      </c>
      <c r="F564" s="2">
        <v>5.0843784326901099E-2</v>
      </c>
      <c r="G564" s="2">
        <v>-1.21176597575753E-3</v>
      </c>
      <c r="H564" s="2">
        <v>4.5870317509699603E-2</v>
      </c>
      <c r="I564" s="2">
        <v>3.2757761398713003E-2</v>
      </c>
      <c r="J564" s="4">
        <v>1.07803933162752E-3</v>
      </c>
      <c r="K564" s="2">
        <v>1.19401053936758E-2</v>
      </c>
      <c r="L564" s="2">
        <v>8.02682616307476E-2</v>
      </c>
      <c r="M564" s="2">
        <v>8.4644907861612803E-4</v>
      </c>
      <c r="N564" s="2">
        <v>5.4811258873662901E-2</v>
      </c>
      <c r="O564" s="4">
        <v>-6.2390932546446398E-3</v>
      </c>
      <c r="P564" s="2">
        <v>-1.41563301363098E-2</v>
      </c>
      <c r="Q564" s="2">
        <v>1.8770432132201299E-2</v>
      </c>
      <c r="R564" s="2">
        <v>-1.3584757455118E-2</v>
      </c>
      <c r="S564" s="2">
        <v>-4.3532025472342202E-2</v>
      </c>
      <c r="T564" s="4">
        <v>-6.1885345047709497E-2</v>
      </c>
      <c r="U564" s="2">
        <v>4.6709294253457698E-2</v>
      </c>
      <c r="V564" s="2">
        <v>-3.0095912155978101E-2</v>
      </c>
      <c r="W564" s="2">
        <v>1.1037621003982E-2</v>
      </c>
      <c r="X564" s="2">
        <v>-8.7093159733085505E-3</v>
      </c>
      <c r="Y564" s="4">
        <v>-3.94070157592218E-2</v>
      </c>
      <c r="Z564" s="2">
        <v>-1.4907407483821499E-2</v>
      </c>
      <c r="AA564" s="2">
        <v>-1.72186410600745E-3</v>
      </c>
      <c r="AB564" s="2">
        <v>5.0791188067633502E-3</v>
      </c>
      <c r="AC564" s="4">
        <v>2.82392998021022E-2</v>
      </c>
      <c r="AD564" s="2">
        <v>-5.2859943847406901E-2</v>
      </c>
      <c r="AE564" s="4">
        <v>4.0985200875565703E-2</v>
      </c>
      <c r="AF564" s="2">
        <v>-5.8037616464646197E-2</v>
      </c>
      <c r="AG564" s="2">
        <v>-3.2875464217643702E-2</v>
      </c>
      <c r="AH564" s="4">
        <v>-0.11406150846925001</v>
      </c>
      <c r="AI564" s="2">
        <v>6.4048421401443303E-2</v>
      </c>
    </row>
    <row r="565" spans="1:35" x14ac:dyDescent="0.2">
      <c r="A565" s="8">
        <v>5</v>
      </c>
      <c r="B565" s="8">
        <v>43</v>
      </c>
      <c r="C565" s="5" t="s">
        <v>1506</v>
      </c>
      <c r="D565" s="3" t="s">
        <v>17</v>
      </c>
      <c r="E565" s="2" t="s">
        <v>1507</v>
      </c>
      <c r="F565" s="2">
        <v>4.7414743008194697E-2</v>
      </c>
      <c r="G565" s="2">
        <v>2.6031740010403301E-2</v>
      </c>
      <c r="H565" s="2">
        <v>3.5485993474926897E-2</v>
      </c>
      <c r="I565" s="2">
        <v>2.7416213315951499E-2</v>
      </c>
      <c r="J565" s="4">
        <v>2.90263885149948E-2</v>
      </c>
      <c r="K565" s="2">
        <v>-2.2904771632143999E-3</v>
      </c>
      <c r="L565" s="2">
        <v>1.08681363489038E-2</v>
      </c>
      <c r="M565" s="2">
        <v>3.9644090477459299E-3</v>
      </c>
      <c r="N565" s="2">
        <v>-1.3488539147368601E-2</v>
      </c>
      <c r="O565" s="4">
        <v>-2.2567596458883302E-2</v>
      </c>
      <c r="P565" s="2">
        <v>9.9887309748370005E-3</v>
      </c>
      <c r="Q565" s="2">
        <v>1.12885089487969E-2</v>
      </c>
      <c r="R565" s="2">
        <v>7.20390886624877E-3</v>
      </c>
      <c r="S565" s="2">
        <v>-2.6911676487515999E-2</v>
      </c>
      <c r="T565" s="4">
        <v>1.2996264482754099E-2</v>
      </c>
      <c r="U565" s="2">
        <v>4.4138085780526498E-2</v>
      </c>
      <c r="V565" s="2">
        <v>9.3604830384293094E-3</v>
      </c>
      <c r="W565" s="2">
        <v>3.0642037159064502E-2</v>
      </c>
      <c r="X565" s="2">
        <v>1.74451593027968E-2</v>
      </c>
      <c r="Y565" s="4">
        <v>2.7136588086088799E-2</v>
      </c>
      <c r="Z565" s="2">
        <v>-5.8479717109981601E-2</v>
      </c>
      <c r="AA565" s="2">
        <v>-9.4906142632275203E-2</v>
      </c>
      <c r="AB565" s="2">
        <v>-6.9401872487530505E-2</v>
      </c>
      <c r="AC565" s="4">
        <v>-8.0458434903242601E-2</v>
      </c>
      <c r="AD565" s="2">
        <v>-2.6790490397336299E-2</v>
      </c>
      <c r="AE565" s="4">
        <v>-3.7259421673799698E-4</v>
      </c>
      <c r="AF565" s="2">
        <v>4.6158988956230003E-2</v>
      </c>
      <c r="AG565" s="2">
        <v>4.34151916707428E-2</v>
      </c>
      <c r="AH565" s="4">
        <v>2.7856113058030499E-2</v>
      </c>
      <c r="AI565" s="2">
        <v>-7.2170143041577095E-2</v>
      </c>
    </row>
    <row r="566" spans="1:35" x14ac:dyDescent="0.2">
      <c r="A566" s="8">
        <v>5</v>
      </c>
      <c r="B566" s="8">
        <v>44</v>
      </c>
      <c r="C566" s="5" t="s">
        <v>1508</v>
      </c>
      <c r="D566" s="3" t="s">
        <v>706</v>
      </c>
      <c r="E566" s="2" t="s">
        <v>1509</v>
      </c>
      <c r="F566" s="2">
        <v>1.1437701082975401E-2</v>
      </c>
      <c r="G566" s="2">
        <v>1.5273396935795E-2</v>
      </c>
      <c r="H566" s="2">
        <v>7.1909920465260402E-3</v>
      </c>
      <c r="I566" s="2">
        <v>1.3575462845844001E-2</v>
      </c>
      <c r="J566" s="4">
        <v>1.20025656751125E-2</v>
      </c>
      <c r="K566" s="2">
        <v>4.2206336168776502E-3</v>
      </c>
      <c r="L566" s="2">
        <v>2.6785718697600802E-3</v>
      </c>
      <c r="M566" s="2">
        <v>9.0609527308937107E-3</v>
      </c>
      <c r="N566" s="2">
        <v>5.4015597823738803E-3</v>
      </c>
      <c r="O566" s="4">
        <v>3.4097783694613001E-3</v>
      </c>
      <c r="P566" s="2">
        <v>1.4296260162945201E-2</v>
      </c>
      <c r="Q566" s="2">
        <v>1.3893513148893699E-2</v>
      </c>
      <c r="R566" s="2">
        <v>1.1334792486145599E-2</v>
      </c>
      <c r="S566" s="2">
        <v>1.73938807893977E-2</v>
      </c>
      <c r="T566" s="4">
        <v>1.41280225383875E-2</v>
      </c>
      <c r="U566" s="2">
        <v>1.02704544905051E-3</v>
      </c>
      <c r="V566" s="2">
        <v>-9.65872624356553E-3</v>
      </c>
      <c r="W566" s="2">
        <v>-1.1639321610538999E-3</v>
      </c>
      <c r="X566" s="2">
        <v>2.7500746785425198E-3</v>
      </c>
      <c r="Y566" s="4">
        <v>-1.9406163790930901E-3</v>
      </c>
      <c r="Z566" s="2">
        <v>-1.0925355774287399E-2</v>
      </c>
      <c r="AA566" s="2">
        <v>-9.5664191742734599E-3</v>
      </c>
      <c r="AB566" s="2">
        <v>-6.1184610034556901E-3</v>
      </c>
      <c r="AC566" s="4">
        <v>-1.2087237729742E-2</v>
      </c>
      <c r="AD566" s="2">
        <v>-1.78909390621022E-2</v>
      </c>
      <c r="AE566" s="4">
        <v>-1.82889718116717E-2</v>
      </c>
      <c r="AF566" s="2">
        <v>-1.9327774951834801E-2</v>
      </c>
      <c r="AG566" s="2">
        <v>-9.3962850869442702E-3</v>
      </c>
      <c r="AH566" s="4">
        <v>-1.81585722940838E-2</v>
      </c>
      <c r="AI566" s="2">
        <v>-2.4551912536878599E-2</v>
      </c>
    </row>
    <row r="567" spans="1:35" x14ac:dyDescent="0.2">
      <c r="A567" s="8">
        <v>5</v>
      </c>
      <c r="B567" s="8">
        <v>45</v>
      </c>
      <c r="C567" s="5" t="s">
        <v>1510</v>
      </c>
      <c r="D567" s="3" t="s">
        <v>1511</v>
      </c>
      <c r="E567" s="2" t="s">
        <v>1512</v>
      </c>
      <c r="F567" s="2">
        <v>-1.8854898222891998E-2</v>
      </c>
      <c r="G567" s="2">
        <v>-2.0503515867294399E-2</v>
      </c>
      <c r="H567" s="2">
        <v>-1.7604755166145802E-2</v>
      </c>
      <c r="I567" s="2">
        <v>1.6882034658348598E-2</v>
      </c>
      <c r="J567" s="4">
        <v>-3.1904763070828399E-3</v>
      </c>
      <c r="K567" s="2">
        <v>1.13011270687972E-2</v>
      </c>
      <c r="L567" s="2">
        <v>2.5785090144083901E-2</v>
      </c>
      <c r="M567" s="2">
        <v>1.47608720718179E-2</v>
      </c>
      <c r="N567" s="2">
        <v>4.7012562691439101E-2</v>
      </c>
      <c r="O567" s="4">
        <v>2.1713162329438401E-2</v>
      </c>
      <c r="P567" s="2">
        <v>1.1078737698946701E-2</v>
      </c>
      <c r="Q567" s="2">
        <v>2.72657595534955E-2</v>
      </c>
      <c r="R567" s="2">
        <v>1.17550334220344E-2</v>
      </c>
      <c r="S567" s="2">
        <v>2.94132507042685E-2</v>
      </c>
      <c r="T567" s="4">
        <v>-3.3514872076390702E-3</v>
      </c>
      <c r="U567" s="2">
        <v>-2.9144304640724199E-2</v>
      </c>
      <c r="V567" s="2">
        <v>-4.11833455612804E-2</v>
      </c>
      <c r="W567" s="2">
        <v>-2.1620228072344899E-2</v>
      </c>
      <c r="X567" s="2">
        <v>-1.3010516028811101E-2</v>
      </c>
      <c r="Y567" s="4">
        <v>-2.79510443697394E-2</v>
      </c>
      <c r="Z567" s="2">
        <v>-2.8163950293719799E-3</v>
      </c>
      <c r="AA567" s="2">
        <v>3.6933143711283499E-2</v>
      </c>
      <c r="AB567" s="2">
        <v>2.7382121178767801E-2</v>
      </c>
      <c r="AC567" s="4">
        <v>1.64310188228395E-2</v>
      </c>
      <c r="AD567" s="2">
        <v>-8.4102637529122996E-3</v>
      </c>
      <c r="AE567" s="4">
        <v>-1.2668274382657401E-2</v>
      </c>
      <c r="AF567" s="2">
        <v>-4.8777797984030903E-2</v>
      </c>
      <c r="AG567" s="2">
        <v>-1.86384086757619E-2</v>
      </c>
      <c r="AH567" s="4">
        <v>-5.0164244385301898E-3</v>
      </c>
      <c r="AI567" s="2">
        <v>-4.9717783483406797E-3</v>
      </c>
    </row>
    <row r="568" spans="1:35" x14ac:dyDescent="0.2">
      <c r="A568" s="8">
        <v>5</v>
      </c>
      <c r="B568" s="8">
        <v>46</v>
      </c>
      <c r="C568" s="5" t="s">
        <v>1513</v>
      </c>
      <c r="D568" s="3" t="s">
        <v>1514</v>
      </c>
      <c r="E568" s="2" t="s">
        <v>1515</v>
      </c>
      <c r="F568" s="2">
        <v>2.9064754855789299E-2</v>
      </c>
      <c r="G568" s="2">
        <v>1.4348396460012699E-2</v>
      </c>
      <c r="H568" s="2">
        <v>7.0462694360423099E-3</v>
      </c>
      <c r="I568" s="2">
        <v>8.9435559312050893E-3</v>
      </c>
      <c r="J568" s="4">
        <v>-4.6908326184958203E-3</v>
      </c>
      <c r="K568" s="2">
        <v>5.9709360631271099E-3</v>
      </c>
      <c r="L568" s="2">
        <v>3.6817061295662902E-2</v>
      </c>
      <c r="M568" s="2">
        <v>1.72182539536407E-2</v>
      </c>
      <c r="N568" s="2">
        <v>3.9490956655113402E-2</v>
      </c>
      <c r="O568" s="4">
        <v>2.0783301502714301E-2</v>
      </c>
      <c r="P568" s="2">
        <v>-2.0386932080839502E-2</v>
      </c>
      <c r="Q568" s="2">
        <v>-1.25350629174874E-2</v>
      </c>
      <c r="R568" s="2">
        <v>-8.4299933168571605E-3</v>
      </c>
      <c r="S568" s="2">
        <v>-5.1668324521981796E-3</v>
      </c>
      <c r="T568" s="4">
        <v>2.2473845257492901E-2</v>
      </c>
      <c r="U568" s="2">
        <v>3.7442975760530503E-2</v>
      </c>
      <c r="V568" s="2">
        <v>3.3231780352485901E-3</v>
      </c>
      <c r="W568" s="2">
        <v>2.87349713199129E-2</v>
      </c>
      <c r="X568" s="2">
        <v>2.2270616427226199E-2</v>
      </c>
      <c r="Y568" s="4">
        <v>9.5579485782010904E-5</v>
      </c>
      <c r="Z568" s="2">
        <v>-1.00902009588234E-2</v>
      </c>
      <c r="AA568" s="2">
        <v>-2.1176719478185099E-2</v>
      </c>
      <c r="AB568" s="2">
        <v>3.5339094024139199E-2</v>
      </c>
      <c r="AC568" s="4">
        <v>-9.1278346877311598E-3</v>
      </c>
      <c r="AD568" s="2">
        <v>1.0511301819867799E-2</v>
      </c>
      <c r="AE568" s="4">
        <v>-3.1460766288004399E-2</v>
      </c>
      <c r="AF568" s="2">
        <v>-3.4682724257628E-2</v>
      </c>
      <c r="AG568" s="2">
        <v>-5.97220517006797E-2</v>
      </c>
      <c r="AH568" s="4">
        <v>-3.05593429934665E-2</v>
      </c>
      <c r="AI568" s="2">
        <v>-9.1845754533112695E-2</v>
      </c>
    </row>
    <row r="569" spans="1:35" x14ac:dyDescent="0.2">
      <c r="A569" s="8">
        <v>5</v>
      </c>
      <c r="B569" s="8">
        <v>47</v>
      </c>
      <c r="C569" s="5" t="s">
        <v>1516</v>
      </c>
      <c r="D569" s="3" t="s">
        <v>1517</v>
      </c>
      <c r="E569" s="2" t="s">
        <v>1518</v>
      </c>
      <c r="F569" s="2">
        <v>-3.3385346609824701E-2</v>
      </c>
      <c r="G569" s="2">
        <v>-8.9107339144969492E-3</v>
      </c>
      <c r="H569" s="2">
        <v>-5.64351293590825E-2</v>
      </c>
      <c r="I569" s="2">
        <v>-2.02186604379598E-2</v>
      </c>
      <c r="J569" s="4">
        <v>1.5914619041969301E-2</v>
      </c>
      <c r="K569" s="2">
        <v>2.8207510671406699E-2</v>
      </c>
      <c r="L569" s="2">
        <v>-5.3828469682046798E-2</v>
      </c>
      <c r="M569" s="2">
        <v>3.9279687323536497E-2</v>
      </c>
      <c r="N569" s="2">
        <v>7.5640529142684699E-3</v>
      </c>
      <c r="O569" s="4">
        <v>1.9996607037051299E-2</v>
      </c>
      <c r="P569" s="2">
        <v>2.4299015689125899E-2</v>
      </c>
      <c r="Q569" s="2">
        <v>6.2159332363722397E-2</v>
      </c>
      <c r="R569" s="2">
        <v>5.19981582098493E-2</v>
      </c>
      <c r="S569" s="2">
        <v>3.7359499197907098E-2</v>
      </c>
      <c r="T569" s="4">
        <v>3.6576775495691098E-2</v>
      </c>
      <c r="U569" s="2">
        <v>-0.119178159373401</v>
      </c>
      <c r="V569" s="2">
        <v>-8.4763312903754703E-2</v>
      </c>
      <c r="W569" s="2">
        <v>-2.9290382374821601E-2</v>
      </c>
      <c r="X569" s="2">
        <v>-3.0232659293973198E-2</v>
      </c>
      <c r="Y569" s="4">
        <v>-1.8056067455991701E-2</v>
      </c>
      <c r="Z569" s="2">
        <v>-1.68026636206875E-2</v>
      </c>
      <c r="AA569" s="2">
        <v>-5.22900826971038E-2</v>
      </c>
      <c r="AB569" s="2">
        <v>-3.3729802365068597E-2</v>
      </c>
      <c r="AC569" s="4">
        <v>9.9690489310876405E-3</v>
      </c>
      <c r="AD569" s="2">
        <v>6.8079222550291099E-3</v>
      </c>
      <c r="AE569" s="4">
        <v>5.2851918963354401E-2</v>
      </c>
      <c r="AF569" s="2">
        <v>2.5787168231947901E-2</v>
      </c>
      <c r="AG569" s="2">
        <v>5.4058999272165897E-2</v>
      </c>
      <c r="AH569" s="4">
        <v>4.7034776337038599E-2</v>
      </c>
      <c r="AI569" s="2">
        <v>3.72563781530654E-2</v>
      </c>
    </row>
    <row r="570" spans="1:35" x14ac:dyDescent="0.2">
      <c r="A570" s="8">
        <v>5</v>
      </c>
      <c r="B570" s="8">
        <v>48</v>
      </c>
      <c r="C570" s="5" t="s">
        <v>1519</v>
      </c>
      <c r="D570" s="3" t="s">
        <v>1520</v>
      </c>
      <c r="E570" s="2" t="s">
        <v>1521</v>
      </c>
      <c r="F570" s="2">
        <v>5.1341038343062202E-2</v>
      </c>
      <c r="G570" s="2">
        <v>4.43014368542375E-2</v>
      </c>
      <c r="H570" s="2">
        <v>4.7924047077271902E-2</v>
      </c>
      <c r="I570" s="2">
        <v>8.1643757178578701E-3</v>
      </c>
      <c r="J570" s="4">
        <v>4.3539067405678498E-2</v>
      </c>
      <c r="K570" s="2">
        <v>-2.7036679741566601E-2</v>
      </c>
      <c r="L570" s="2">
        <v>-2.5442083773782299E-3</v>
      </c>
      <c r="M570" s="2">
        <v>-9.2989661401967003E-3</v>
      </c>
      <c r="N570" s="2">
        <v>-3.3575533912647199E-2</v>
      </c>
      <c r="O570" s="4">
        <v>-1.32364370888264E-2</v>
      </c>
      <c r="P570" s="2">
        <v>4.0776004472589403E-2</v>
      </c>
      <c r="Q570" s="2">
        <v>-8.5820684034958496E-3</v>
      </c>
      <c r="R570" s="2">
        <v>8.6008013416836102E-3</v>
      </c>
      <c r="S570" s="2">
        <v>-1.2675857354612401E-2</v>
      </c>
      <c r="T570" s="4">
        <v>1.0417465636094201E-2</v>
      </c>
      <c r="U570" s="2">
        <v>-1.54090380831832E-2</v>
      </c>
      <c r="V570" s="2">
        <v>-1.13866120898433E-2</v>
      </c>
      <c r="W570" s="2">
        <v>-7.3505011268082399E-3</v>
      </c>
      <c r="X570" s="2">
        <v>-3.3516209131243903E-2</v>
      </c>
      <c r="Y570" s="4">
        <v>-2.6682884313967099E-2</v>
      </c>
      <c r="Z570" s="2">
        <v>-4.98659060014904E-2</v>
      </c>
      <c r="AA570" s="2">
        <v>-1.9421960932785799E-2</v>
      </c>
      <c r="AB570" s="2">
        <v>-1.5378349078738999E-2</v>
      </c>
      <c r="AC570" s="4">
        <v>-4.4005194717945E-2</v>
      </c>
      <c r="AD570" s="2">
        <v>6.1845897729175502E-3</v>
      </c>
      <c r="AE570" s="4">
        <v>3.2633741038214502E-2</v>
      </c>
      <c r="AF570" s="2">
        <v>3.4033813592490199E-2</v>
      </c>
      <c r="AG570" s="2">
        <v>4.6396089034456602E-3</v>
      </c>
      <c r="AH570" s="4">
        <v>-7.6356481079299602E-3</v>
      </c>
      <c r="AI570" s="2">
        <v>5.0460644471127898E-3</v>
      </c>
    </row>
    <row r="571" spans="1:35" x14ac:dyDescent="0.2">
      <c r="A571" s="8">
        <v>5</v>
      </c>
      <c r="B571" s="8">
        <v>49</v>
      </c>
      <c r="C571" s="5" t="s">
        <v>1522</v>
      </c>
      <c r="D571" s="3" t="s">
        <v>1523</v>
      </c>
      <c r="E571" s="2" t="s">
        <v>1524</v>
      </c>
      <c r="F571" s="2">
        <v>3.7130710268560102E-2</v>
      </c>
      <c r="G571" s="2">
        <v>1.6583622198555401E-2</v>
      </c>
      <c r="H571" s="2">
        <v>4.0635004501350699E-2</v>
      </c>
      <c r="I571" s="2">
        <v>4.14041220527189E-2</v>
      </c>
      <c r="J571" s="4">
        <v>1.8381059317222701E-2</v>
      </c>
      <c r="K571" s="2">
        <v>1.22890787147063E-2</v>
      </c>
      <c r="L571" s="2">
        <v>2.2918785160989202E-2</v>
      </c>
      <c r="M571" s="2">
        <v>1.56104242632591E-2</v>
      </c>
      <c r="N571" s="2">
        <v>-4.5387163762489798E-3</v>
      </c>
      <c r="O571" s="4">
        <v>8.9189918184668007E-3</v>
      </c>
      <c r="P571" s="2">
        <v>-6.7331995103749103E-3</v>
      </c>
      <c r="Q571" s="2">
        <v>-2.6908213662134601E-2</v>
      </c>
      <c r="R571" s="2">
        <v>-7.1903918167486704E-3</v>
      </c>
      <c r="S571" s="2">
        <v>-7.5418976849807497E-3</v>
      </c>
      <c r="T571" s="4">
        <v>-1.6589235522278301E-2</v>
      </c>
      <c r="U571" s="2">
        <v>-8.0504792372147497E-5</v>
      </c>
      <c r="V571" s="2">
        <v>-2.8916414647750001E-3</v>
      </c>
      <c r="W571" s="2">
        <v>2.5891622155708401E-2</v>
      </c>
      <c r="X571" s="2">
        <v>1.1495760628772901E-2</v>
      </c>
      <c r="Y571" s="4">
        <v>-5.7998523230331899E-3</v>
      </c>
      <c r="Z571" s="2">
        <v>-5.5729694698325198E-3</v>
      </c>
      <c r="AA571" s="2">
        <v>-1.24690522979919E-2</v>
      </c>
      <c r="AB571" s="2">
        <v>1.23676216776919E-2</v>
      </c>
      <c r="AC571" s="4">
        <v>-1.40603112350679E-2</v>
      </c>
      <c r="AD571" s="2">
        <v>-1.16959368075291E-2</v>
      </c>
      <c r="AE571" s="4">
        <v>-2.5577328798309502E-2</v>
      </c>
      <c r="AF571" s="2">
        <v>-1.7211900575750901E-2</v>
      </c>
      <c r="AG571" s="2">
        <v>-2.4775068325673399E-2</v>
      </c>
      <c r="AH571" s="4">
        <v>-6.12598541480492E-3</v>
      </c>
      <c r="AI571" s="2">
        <v>-6.7864596680085196E-2</v>
      </c>
    </row>
    <row r="572" spans="1:35" x14ac:dyDescent="0.2">
      <c r="A572" s="8">
        <v>5</v>
      </c>
      <c r="B572" s="8">
        <v>50</v>
      </c>
      <c r="C572" s="5" t="s">
        <v>1525</v>
      </c>
      <c r="D572" s="3" t="s">
        <v>1526</v>
      </c>
      <c r="E572" s="2" t="s">
        <v>1527</v>
      </c>
      <c r="F572" s="2">
        <v>-1.6297438243420101E-2</v>
      </c>
      <c r="G572" s="2">
        <v>-4.4373160183941197E-2</v>
      </c>
      <c r="H572" s="2">
        <v>-4.0835402442834798E-3</v>
      </c>
      <c r="I572" s="2">
        <v>-8.4202804053426592E-3</v>
      </c>
      <c r="J572" s="4">
        <v>-5.7695497077012003E-3</v>
      </c>
      <c r="K572" s="2">
        <v>1.5808893786615399E-2</v>
      </c>
      <c r="L572" s="2">
        <v>2.7534174645901702E-2</v>
      </c>
      <c r="M572" s="2">
        <v>1.8483052355933002E-2</v>
      </c>
      <c r="N572" s="2">
        <v>2.0494434567858801E-2</v>
      </c>
      <c r="O572" s="4">
        <v>1.6038562333638099E-2</v>
      </c>
      <c r="P572" s="2">
        <v>-7.33847274220744E-3</v>
      </c>
      <c r="Q572" s="2">
        <v>4.6814277152368598E-2</v>
      </c>
      <c r="R572" s="2">
        <v>3.5714975183382597E-2</v>
      </c>
      <c r="S572" s="2">
        <v>2.59735278218239E-2</v>
      </c>
      <c r="T572" s="4">
        <v>2.14836626337798E-2</v>
      </c>
      <c r="U572" s="2">
        <v>-2.0493213485398398E-2</v>
      </c>
      <c r="V572" s="2">
        <v>-3.3380477816600501E-2</v>
      </c>
      <c r="W572" s="2">
        <v>-3.1862307186865599E-2</v>
      </c>
      <c r="X572" s="2">
        <v>-5.03183117458176E-2</v>
      </c>
      <c r="Y572" s="4">
        <v>-2.9686029987016301E-2</v>
      </c>
      <c r="Z572" s="2">
        <v>-1.7181171548039901E-3</v>
      </c>
      <c r="AA572" s="2">
        <v>-6.9800435257007902E-3</v>
      </c>
      <c r="AB572" s="2">
        <v>-8.3284144635136694E-3</v>
      </c>
      <c r="AC572" s="4">
        <v>1.2496343705449399E-3</v>
      </c>
      <c r="AD572" s="2">
        <v>-2.7711814515446999E-2</v>
      </c>
      <c r="AE572" s="4">
        <v>1.34368571639619E-2</v>
      </c>
      <c r="AF572" s="2">
        <v>-1.2078075877218901E-2</v>
      </c>
      <c r="AG572" s="2">
        <v>1.9367980033792701E-2</v>
      </c>
      <c r="AH572" s="4">
        <v>1.45841701445877E-2</v>
      </c>
      <c r="AI572" s="2">
        <v>3.1855045091094297E-2</v>
      </c>
    </row>
    <row r="573" spans="1:35" x14ac:dyDescent="0.2">
      <c r="A573" s="8">
        <v>5</v>
      </c>
      <c r="B573" s="8">
        <v>51</v>
      </c>
      <c r="C573" s="5" t="s">
        <v>1528</v>
      </c>
      <c r="D573" s="3" t="s">
        <v>1529</v>
      </c>
      <c r="E573" s="2" t="s">
        <v>1530</v>
      </c>
      <c r="F573" s="2">
        <v>-1.3143530712913899E-4</v>
      </c>
      <c r="G573" s="2">
        <v>-3.16024051895397E-3</v>
      </c>
      <c r="H573" s="2">
        <v>3.2953926809316E-3</v>
      </c>
      <c r="I573" s="2">
        <v>1.52333793168903E-2</v>
      </c>
      <c r="J573" s="4">
        <v>3.0026363530504499E-3</v>
      </c>
      <c r="K573" s="2">
        <v>6.0892185728768497E-3</v>
      </c>
      <c r="L573" s="2">
        <v>1.7020417982124902E-2</v>
      </c>
      <c r="M573" s="2">
        <v>1.8921477595963299E-2</v>
      </c>
      <c r="N573" s="2">
        <v>2.4552089486878301E-2</v>
      </c>
      <c r="O573" s="4">
        <v>1.92685374166238E-2</v>
      </c>
      <c r="P573" s="2">
        <v>-9.8350288684034108E-3</v>
      </c>
      <c r="Q573" s="2">
        <v>6.0504559657434702E-3</v>
      </c>
      <c r="R573" s="2">
        <v>1.1989558355169801E-2</v>
      </c>
      <c r="S573" s="2">
        <v>1.41412447794717E-2</v>
      </c>
      <c r="T573" s="4">
        <v>5.1951706105649196E-3</v>
      </c>
      <c r="U573" s="2">
        <v>-7.5589463081418198E-3</v>
      </c>
      <c r="V573" s="2">
        <v>-1.7499066284789599E-2</v>
      </c>
      <c r="W573" s="2">
        <v>-9.0020766612722795E-3</v>
      </c>
      <c r="X573" s="2">
        <v>4.04338350034449E-3</v>
      </c>
      <c r="Y573" s="4">
        <v>-1.7671821062958899E-2</v>
      </c>
      <c r="Z573" s="2">
        <v>5.4419371002762101E-3</v>
      </c>
      <c r="AA573" s="2">
        <v>1.08160583436408E-2</v>
      </c>
      <c r="AB573" s="2">
        <v>2.1736433280755401E-2</v>
      </c>
      <c r="AC573" s="4">
        <v>3.7193677705285302E-3</v>
      </c>
      <c r="AD573" s="2">
        <v>1.16028034243853E-2</v>
      </c>
      <c r="AE573" s="4">
        <v>-9.3799265865518195E-3</v>
      </c>
      <c r="AF573" s="2">
        <v>-3.0490523248466898E-2</v>
      </c>
      <c r="AG573" s="2">
        <v>-3.5389146991874398E-2</v>
      </c>
      <c r="AH573" s="4">
        <v>-2.89815773103697E-2</v>
      </c>
      <c r="AI573" s="2">
        <v>-3.3019773387309603E-2</v>
      </c>
    </row>
    <row r="574" spans="1:35" x14ac:dyDescent="0.2">
      <c r="A574" s="8">
        <v>5</v>
      </c>
      <c r="B574" s="8">
        <v>52</v>
      </c>
      <c r="C574" s="5" t="s">
        <v>1531</v>
      </c>
      <c r="D574" s="3" t="s">
        <v>1532</v>
      </c>
      <c r="E574" s="2" t="s">
        <v>1533</v>
      </c>
      <c r="F574" s="2">
        <v>2.3217667925149201E-2</v>
      </c>
      <c r="G574" s="2">
        <v>3.7079695662160499E-3</v>
      </c>
      <c r="H574" s="2">
        <v>2.2201560264730299E-2</v>
      </c>
      <c r="I574" s="2">
        <v>1.8053491875338199E-2</v>
      </c>
      <c r="J574" s="4">
        <v>6.7855457823236404E-3</v>
      </c>
      <c r="K574" s="2">
        <v>1.42239664425212E-2</v>
      </c>
      <c r="L574" s="2">
        <v>2.4526512278169699E-2</v>
      </c>
      <c r="M574" s="2">
        <v>1.1530223709494501E-2</v>
      </c>
      <c r="N574" s="2">
        <v>1.0766046655052101E-2</v>
      </c>
      <c r="O574" s="4">
        <v>6.2679118991614503E-3</v>
      </c>
      <c r="P574" s="2">
        <v>-5.5575992959210601E-3</v>
      </c>
      <c r="Q574" s="2">
        <v>-1.61759316074812E-3</v>
      </c>
      <c r="R574" s="2">
        <v>-3.2554358523917701E-3</v>
      </c>
      <c r="S574" s="2">
        <v>-1.2982666993449801E-3</v>
      </c>
      <c r="T574" s="4">
        <v>-1.2831283974365001E-3</v>
      </c>
      <c r="U574" s="2">
        <v>1.06288629783848E-2</v>
      </c>
      <c r="V574" s="2">
        <v>-7.2344687198456301E-3</v>
      </c>
      <c r="W574" s="2">
        <v>6.46317942423239E-3</v>
      </c>
      <c r="X574" s="2">
        <v>7.66031476614977E-3</v>
      </c>
      <c r="Y574" s="4">
        <v>-8.7659634866672706E-3</v>
      </c>
      <c r="Z574" s="2">
        <v>-9.3166875481185702E-3</v>
      </c>
      <c r="AA574" s="2">
        <v>-3.6211960214661402E-3</v>
      </c>
      <c r="AB574" s="2">
        <v>-3.0460095769634602E-3</v>
      </c>
      <c r="AC574" s="4">
        <v>-2.0801215901952899E-2</v>
      </c>
      <c r="AD574" s="2">
        <v>-1.1016766524299599E-2</v>
      </c>
      <c r="AE574" s="4">
        <v>-1.9648287505565201E-2</v>
      </c>
      <c r="AF574" s="2">
        <v>-8.62227381689302E-3</v>
      </c>
      <c r="AG574" s="2">
        <v>-1.2388552244507699E-2</v>
      </c>
      <c r="AH574" s="4">
        <v>-1.35684010670901E-2</v>
      </c>
      <c r="AI574" s="2">
        <v>-3.4991407747720603E-2</v>
      </c>
    </row>
    <row r="575" spans="1:35" x14ac:dyDescent="0.2">
      <c r="A575" s="8">
        <v>5</v>
      </c>
      <c r="B575" s="8">
        <v>53</v>
      </c>
      <c r="C575" s="5" t="s">
        <v>1534</v>
      </c>
      <c r="D575" s="3" t="s">
        <v>1535</v>
      </c>
      <c r="E575" s="2" t="s">
        <v>1536</v>
      </c>
      <c r="F575" s="2">
        <v>-5.64619569099101E-4</v>
      </c>
      <c r="G575" s="2">
        <v>2.9151379698902401E-4</v>
      </c>
      <c r="H575" s="2">
        <v>-3.5534609012622901E-3</v>
      </c>
      <c r="I575" s="2">
        <v>8.6301325726912004E-3</v>
      </c>
      <c r="J575" s="4">
        <v>-3.2593912336930202E-3</v>
      </c>
      <c r="K575" s="2">
        <v>5.4281272499899199E-3</v>
      </c>
      <c r="L575" s="2">
        <v>2.9705456764739901E-2</v>
      </c>
      <c r="M575" s="2">
        <v>1.7393157511351599E-2</v>
      </c>
      <c r="N575" s="2">
        <v>4.0811960528781097E-2</v>
      </c>
      <c r="O575" s="4">
        <v>2.27516331616818E-2</v>
      </c>
      <c r="P575" s="2">
        <v>1.61835239101896E-3</v>
      </c>
      <c r="Q575" s="2">
        <v>1.55854441973876E-2</v>
      </c>
      <c r="R575" s="2">
        <v>5.1148149614560197E-4</v>
      </c>
      <c r="S575" s="2">
        <v>-4.5432370272466202E-3</v>
      </c>
      <c r="T575" s="4">
        <v>-1.6390230097772102E-2</v>
      </c>
      <c r="U575" s="2">
        <v>-5.9105685155509203E-3</v>
      </c>
      <c r="V575" s="2">
        <v>-3.5194516601034502E-2</v>
      </c>
      <c r="W575" s="2">
        <v>-1.65316762228318E-2</v>
      </c>
      <c r="X575" s="2">
        <v>-9.8403678235083007E-3</v>
      </c>
      <c r="Y575" s="4">
        <v>-2.34320719343847E-2</v>
      </c>
      <c r="Z575" s="2">
        <v>9.5966440352848997E-3</v>
      </c>
      <c r="AA575" s="2">
        <v>5.2461089769384503E-2</v>
      </c>
      <c r="AB575" s="2">
        <v>3.1612714969117398E-2</v>
      </c>
      <c r="AC575" s="4">
        <v>2.7200963514050502E-2</v>
      </c>
      <c r="AD575" s="2">
        <v>-1.34179553132294E-2</v>
      </c>
      <c r="AE575" s="4">
        <v>-1.01904762439682E-2</v>
      </c>
      <c r="AF575" s="2">
        <v>-7.6257453923461102E-2</v>
      </c>
      <c r="AG575" s="2">
        <v>-3.3305854090402202E-2</v>
      </c>
      <c r="AH575" s="4">
        <v>-3.7753379508876403E-2</v>
      </c>
      <c r="AI575" s="2">
        <v>2.6546587047703799E-2</v>
      </c>
    </row>
    <row r="576" spans="1:35" x14ac:dyDescent="0.2">
      <c r="A576" s="8">
        <v>5</v>
      </c>
      <c r="B576" s="8">
        <v>54</v>
      </c>
      <c r="C576" s="5" t="s">
        <v>1537</v>
      </c>
      <c r="D576" s="3" t="s">
        <v>1538</v>
      </c>
      <c r="E576" s="2" t="s">
        <v>1539</v>
      </c>
      <c r="F576" s="2">
        <v>1.05433410653827E-2</v>
      </c>
      <c r="G576" s="2">
        <v>1.6893829462047101E-2</v>
      </c>
      <c r="H576" s="2">
        <v>5.5018211306074899E-4</v>
      </c>
      <c r="I576" s="2">
        <v>2.7365365433022E-3</v>
      </c>
      <c r="J576" s="4">
        <v>2.0291568990347699E-2</v>
      </c>
      <c r="K576" s="2">
        <v>3.6398278911737498E-3</v>
      </c>
      <c r="L576" s="2">
        <v>-2.7939966303587398E-2</v>
      </c>
      <c r="M576" s="2">
        <v>1.67083967873355E-3</v>
      </c>
      <c r="N576" s="2">
        <v>-2.7461876684350701E-2</v>
      </c>
      <c r="O576" s="4">
        <v>-1.27124013343104E-3</v>
      </c>
      <c r="P576" s="2">
        <v>2.70539041759645E-2</v>
      </c>
      <c r="Q576" s="2">
        <v>6.4948345939367796E-3</v>
      </c>
      <c r="R576" s="2">
        <v>1.66506705811694E-2</v>
      </c>
      <c r="S576" s="2">
        <v>2.0658515110517899E-2</v>
      </c>
      <c r="T576" s="4">
        <v>3.4949467392998097E-2</v>
      </c>
      <c r="U576" s="2">
        <v>-1.22414257864382E-3</v>
      </c>
      <c r="V576" s="2">
        <v>1.27241998683744E-2</v>
      </c>
      <c r="W576" s="2">
        <v>-9.9969425339863603E-3</v>
      </c>
      <c r="X576" s="2">
        <v>1.5580335431397399E-3</v>
      </c>
      <c r="Y576" s="4">
        <v>1.2636501182882001E-2</v>
      </c>
      <c r="Z576" s="2">
        <v>-2.5377498280351501E-2</v>
      </c>
      <c r="AA576" s="2">
        <v>-5.0783528539882203E-2</v>
      </c>
      <c r="AB576" s="2">
        <v>-4.4797075107327403E-2</v>
      </c>
      <c r="AC576" s="4">
        <v>-3.4980483390354797E-2</v>
      </c>
      <c r="AD576" s="2">
        <v>-2.0153777456284602E-2</v>
      </c>
      <c r="AE576" s="4">
        <v>-3.58012957398182E-3</v>
      </c>
      <c r="AF576" s="2">
        <v>3.5944740586593998E-2</v>
      </c>
      <c r="AG576" s="2">
        <v>1.31109991861447E-2</v>
      </c>
      <c r="AH576" s="4">
        <v>2.8441228276380199E-2</v>
      </c>
      <c r="AI576" s="2">
        <v>-1.89825596599742E-2</v>
      </c>
    </row>
    <row r="577" spans="1:35" x14ac:dyDescent="0.2">
      <c r="A577" s="8">
        <v>5</v>
      </c>
      <c r="B577" s="8">
        <v>55</v>
      </c>
      <c r="C577" s="5" t="s">
        <v>1540</v>
      </c>
      <c r="D577" s="3" t="s">
        <v>1541</v>
      </c>
      <c r="E577" s="2" t="s">
        <v>1542</v>
      </c>
      <c r="F577" s="2">
        <v>-3.4655629281971898E-3</v>
      </c>
      <c r="G577" s="2">
        <v>-1.75088757693996E-2</v>
      </c>
      <c r="H577" s="2">
        <v>-8.8803510155682306E-3</v>
      </c>
      <c r="I577" s="2">
        <v>3.9253276324320201E-3</v>
      </c>
      <c r="J577" s="4">
        <v>-4.9788475889845397E-3</v>
      </c>
      <c r="K577" s="2">
        <v>8.8936174571114003E-3</v>
      </c>
      <c r="L577" s="2">
        <v>1.07666538081634E-2</v>
      </c>
      <c r="M577" s="2">
        <v>1.18668390927123E-2</v>
      </c>
      <c r="N577" s="2">
        <v>2.3408619694529099E-2</v>
      </c>
      <c r="O577" s="4">
        <v>1.63671608473295E-2</v>
      </c>
      <c r="P577" s="2">
        <v>-4.9324920611156604E-4</v>
      </c>
      <c r="Q577" s="2">
        <v>1.7479217906867801E-2</v>
      </c>
      <c r="R577" s="2">
        <v>1.8877555253633799E-2</v>
      </c>
      <c r="S577" s="2">
        <v>1.1592015812084E-2</v>
      </c>
      <c r="T577" s="4">
        <v>1.4279791352326401E-2</v>
      </c>
      <c r="U577" s="2">
        <v>-2.44299384540578E-2</v>
      </c>
      <c r="V577" s="2">
        <v>-2.7430733970204801E-2</v>
      </c>
      <c r="W577" s="2">
        <v>-2.5502816601420199E-2</v>
      </c>
      <c r="X577" s="2">
        <v>-1.92950381332633E-2</v>
      </c>
      <c r="Y577" s="4">
        <v>-4.9783505505334703E-2</v>
      </c>
      <c r="Z577" s="2">
        <v>-7.7656540027138503E-3</v>
      </c>
      <c r="AA577" s="2">
        <v>1.13887321302784E-2</v>
      </c>
      <c r="AB577" s="2">
        <v>8.6444232790588906E-3</v>
      </c>
      <c r="AC577" s="4">
        <v>-4.48306950798629E-4</v>
      </c>
      <c r="AD577" s="2">
        <v>8.6793656771545096E-4</v>
      </c>
      <c r="AE577" s="4">
        <v>5.5870986169631303E-3</v>
      </c>
      <c r="AF577" s="2">
        <v>-7.1467722092178297E-3</v>
      </c>
      <c r="AG577" s="2">
        <v>-6.0017240918662897E-3</v>
      </c>
      <c r="AH577" s="4">
        <v>7.3040796571866998E-3</v>
      </c>
      <c r="AI577" s="2">
        <v>3.1882307318752197E-2</v>
      </c>
    </row>
    <row r="578" spans="1:35" x14ac:dyDescent="0.2">
      <c r="A578" s="8">
        <v>5</v>
      </c>
      <c r="B578" s="8">
        <v>56</v>
      </c>
      <c r="C578" s="5" t="s">
        <v>1543</v>
      </c>
      <c r="D578" s="3" t="s">
        <v>1544</v>
      </c>
      <c r="E578" s="2" t="s">
        <v>1545</v>
      </c>
      <c r="F578" s="2">
        <v>2.4887659396447399E-2</v>
      </c>
      <c r="G578" s="2">
        <v>1.3702857349618999E-2</v>
      </c>
      <c r="H578" s="2">
        <v>4.5441581113568399E-3</v>
      </c>
      <c r="I578" s="2">
        <v>1.65795609825192E-3</v>
      </c>
      <c r="J578" s="4">
        <v>1.5058995694927E-2</v>
      </c>
      <c r="K578" s="2">
        <v>5.2882138018643197E-3</v>
      </c>
      <c r="L578" s="2">
        <v>-3.5706029024227901E-3</v>
      </c>
      <c r="M578" s="2">
        <v>6.22470424375615E-3</v>
      </c>
      <c r="N578" s="2">
        <v>-1.17962153978316E-2</v>
      </c>
      <c r="O578" s="4">
        <v>-6.78218248631014E-3</v>
      </c>
      <c r="P578" s="2">
        <v>2.03242297140671E-2</v>
      </c>
      <c r="Q578" s="2">
        <v>4.2858455751599196E-3</v>
      </c>
      <c r="R578" s="2">
        <v>7.1805697244765598E-3</v>
      </c>
      <c r="S578" s="2">
        <v>1.04861646656136E-2</v>
      </c>
      <c r="T578" s="4">
        <v>8.5097261563052504E-3</v>
      </c>
      <c r="U578" s="2">
        <v>-2.6168716207225699E-3</v>
      </c>
      <c r="V578" s="2">
        <v>5.1011161319692898E-3</v>
      </c>
      <c r="W578" s="2">
        <v>-6.2675975739130904E-3</v>
      </c>
      <c r="X578" s="2">
        <v>-3.31549823653344E-3</v>
      </c>
      <c r="Y578" s="4">
        <v>-1.6584668861663199E-4</v>
      </c>
      <c r="Z578" s="2">
        <v>-2.39939379410455E-3</v>
      </c>
      <c r="AA578" s="2">
        <v>-2.1128530985200199E-2</v>
      </c>
      <c r="AB578" s="2">
        <v>-1.1487451206676901E-2</v>
      </c>
      <c r="AC578" s="4">
        <v>-2.12132794244578E-2</v>
      </c>
      <c r="AD578" s="2">
        <v>-8.3272828892377599E-3</v>
      </c>
      <c r="AE578" s="4">
        <v>-1.0259504303044301E-2</v>
      </c>
      <c r="AF578" s="2">
        <v>1.5950035298807799E-2</v>
      </c>
      <c r="AG578" s="2">
        <v>1.9312171843970699E-3</v>
      </c>
      <c r="AH578" s="4">
        <v>4.2924382292193301E-3</v>
      </c>
      <c r="AI578" s="2">
        <v>-4.0095629867167498E-2</v>
      </c>
    </row>
    <row r="579" spans="1:35" x14ac:dyDescent="0.2">
      <c r="A579" s="8">
        <v>5</v>
      </c>
      <c r="B579" s="8">
        <v>57</v>
      </c>
      <c r="C579" s="5" t="s">
        <v>1546</v>
      </c>
      <c r="D579" s="3" t="s">
        <v>1547</v>
      </c>
      <c r="E579" s="2" t="s">
        <v>1548</v>
      </c>
      <c r="F579" s="2">
        <v>7.3358475334645602E-3</v>
      </c>
      <c r="G579" s="2">
        <v>-2.8708166890727201E-2</v>
      </c>
      <c r="H579" s="2">
        <v>3.2984833285529502E-4</v>
      </c>
      <c r="I579" s="2">
        <v>1.14167673144155E-3</v>
      </c>
      <c r="J579" s="4">
        <v>9.5418612981694201E-3</v>
      </c>
      <c r="K579" s="2">
        <v>-1.0840060166012799E-2</v>
      </c>
      <c r="L579" s="2">
        <v>1.36592354825435E-2</v>
      </c>
      <c r="M579" s="2">
        <v>-1.0115508120692099E-2</v>
      </c>
      <c r="N579" s="2">
        <v>1.2455926326763501E-2</v>
      </c>
      <c r="O579" s="4">
        <v>-4.0870930363233896E-3</v>
      </c>
      <c r="P579" s="2">
        <v>1.46025350232442E-2</v>
      </c>
      <c r="Q579" s="2">
        <v>1.39534970634094E-2</v>
      </c>
      <c r="R579" s="2">
        <v>3.2340106248247701E-2</v>
      </c>
      <c r="S579" s="2">
        <v>1.1971053659633499E-2</v>
      </c>
      <c r="T579" s="4">
        <v>3.6397199599789397E-2</v>
      </c>
      <c r="U579" s="2">
        <v>-4.3080398999960003E-2</v>
      </c>
      <c r="V579" s="2">
        <v>-3.0030108785274699E-2</v>
      </c>
      <c r="W579" s="2">
        <v>-1.9717420224115701E-2</v>
      </c>
      <c r="X579" s="2">
        <v>-2.91018613782302E-2</v>
      </c>
      <c r="Y579" s="4">
        <v>-2.14208452566849E-2</v>
      </c>
      <c r="Z579" s="2">
        <v>-1.0469909299470699E-2</v>
      </c>
      <c r="AA579" s="2">
        <v>-2.53448181147789E-2</v>
      </c>
      <c r="AB579" s="2">
        <v>-1.8361341744945501E-2</v>
      </c>
      <c r="AC579" s="4">
        <v>-8.2974064526133394E-3</v>
      </c>
      <c r="AD579" s="2">
        <v>-2.2288424575573301E-3</v>
      </c>
      <c r="AE579" s="4">
        <v>2.9369955653414201E-2</v>
      </c>
      <c r="AF579" s="2">
        <v>1.39189299462732E-3</v>
      </c>
      <c r="AG579" s="2">
        <v>2.0078478557293201E-2</v>
      </c>
      <c r="AH579" s="4">
        <v>2.84053922403039E-2</v>
      </c>
      <c r="AI579" s="2">
        <v>2.8829274182183499E-2</v>
      </c>
    </row>
    <row r="580" spans="1:35" x14ac:dyDescent="0.2">
      <c r="A580" s="8">
        <v>5</v>
      </c>
      <c r="B580" s="8">
        <v>58</v>
      </c>
      <c r="C580" s="5" t="s">
        <v>1549</v>
      </c>
      <c r="D580" s="3" t="s">
        <v>1387</v>
      </c>
      <c r="E580" s="2" t="s">
        <v>1550</v>
      </c>
      <c r="F580" s="2">
        <v>1.07185744243298E-2</v>
      </c>
      <c r="G580" s="2">
        <v>8.5837636546924907E-3</v>
      </c>
      <c r="H580" s="2">
        <v>3.0370481757041202E-3</v>
      </c>
      <c r="I580" s="2">
        <v>1.75040442742742E-2</v>
      </c>
      <c r="J580" s="4">
        <v>1.84585429878059E-3</v>
      </c>
      <c r="K580" s="2">
        <v>5.8229456925794803E-3</v>
      </c>
      <c r="L580" s="2">
        <v>2.0186544368978501E-2</v>
      </c>
      <c r="M580" s="2">
        <v>6.9910339447079497E-3</v>
      </c>
      <c r="N580" s="2">
        <v>3.3488205186065899E-2</v>
      </c>
      <c r="O580" s="4">
        <v>5.95136222372786E-3</v>
      </c>
      <c r="P580" s="2">
        <v>-7.0067521438470595E-4</v>
      </c>
      <c r="Q580" s="2">
        <v>1.04599485341117E-3</v>
      </c>
      <c r="R580" s="2">
        <v>-4.7322793536957699E-4</v>
      </c>
      <c r="S580" s="2">
        <v>-6.6436816274659501E-3</v>
      </c>
      <c r="T580" s="4">
        <v>-7.39111157014102E-3</v>
      </c>
      <c r="U580" s="2">
        <v>-2.8270907824925799E-2</v>
      </c>
      <c r="V580" s="2">
        <v>-1.35757301658246E-2</v>
      </c>
      <c r="W580" s="2">
        <v>-1.3411682317390001E-2</v>
      </c>
      <c r="X580" s="2">
        <v>-4.1249308060583197E-3</v>
      </c>
      <c r="Y580" s="4">
        <v>-1.72178368616542E-2</v>
      </c>
      <c r="Z580" s="2">
        <v>-1.34249987155099E-2</v>
      </c>
      <c r="AA580" s="2">
        <v>-9.6953427492028604E-3</v>
      </c>
      <c r="AB580" s="2">
        <v>7.0533430151823399E-3</v>
      </c>
      <c r="AC580" s="4">
        <v>-3.6708919292490301E-3</v>
      </c>
      <c r="AD580" s="2">
        <v>3.6732980295003498E-3</v>
      </c>
      <c r="AE580" s="4">
        <v>-2.4147564800285101E-3</v>
      </c>
      <c r="AF580" s="2">
        <v>-9.8027394762356095E-3</v>
      </c>
      <c r="AG580" s="2">
        <v>-9.4028040143928401E-3</v>
      </c>
      <c r="AH580" s="4">
        <v>-4.33958246459958E-3</v>
      </c>
      <c r="AI580" s="2">
        <v>1.86588880104945E-2</v>
      </c>
    </row>
    <row r="581" spans="1:35" x14ac:dyDescent="0.2">
      <c r="A581" s="8">
        <v>5</v>
      </c>
      <c r="B581" s="8">
        <v>59</v>
      </c>
      <c r="C581" s="5" t="s">
        <v>1551</v>
      </c>
      <c r="D581" s="3" t="s">
        <v>17</v>
      </c>
      <c r="E581" s="2" t="s">
        <v>1552</v>
      </c>
      <c r="F581" s="2">
        <v>2.9441353469254101E-2</v>
      </c>
      <c r="G581" s="2">
        <v>2.1360340854985001E-2</v>
      </c>
      <c r="H581" s="2">
        <v>2.5573028882866899E-2</v>
      </c>
      <c r="I581" s="2">
        <v>3.05650148912423E-2</v>
      </c>
      <c r="J581" s="4">
        <v>2.26048863126437E-2</v>
      </c>
      <c r="K581" s="2">
        <v>1.07532386546485E-2</v>
      </c>
      <c r="L581" s="2">
        <v>2.57509281921574E-2</v>
      </c>
      <c r="M581" s="2">
        <v>-1.41467749557632E-2</v>
      </c>
      <c r="N581" s="2">
        <v>8.3649563652130107E-3</v>
      </c>
      <c r="O581" s="4">
        <v>-7.1312698516869102E-3</v>
      </c>
      <c r="P581" s="2">
        <v>1.9827449406145999E-3</v>
      </c>
      <c r="Q581" s="2">
        <v>2.6988736013085698E-3</v>
      </c>
      <c r="R581" s="2">
        <v>-3.4087507025589402E-2</v>
      </c>
      <c r="S581" s="2">
        <v>-1.73691130407252E-2</v>
      </c>
      <c r="T581" s="4">
        <v>-1.20123919206678E-2</v>
      </c>
      <c r="U581" s="2">
        <v>2.6661055729960002E-2</v>
      </c>
      <c r="V581" s="2">
        <v>2.23178750689811E-2</v>
      </c>
      <c r="W581" s="2">
        <v>1.53980754475571E-2</v>
      </c>
      <c r="X581" s="2">
        <v>1.65737430261357E-2</v>
      </c>
      <c r="Y581" s="4">
        <v>1.10495788712522E-2</v>
      </c>
      <c r="Z581" s="2">
        <v>-3.9776409445526503E-2</v>
      </c>
      <c r="AA581" s="2">
        <v>-4.06945911328579E-2</v>
      </c>
      <c r="AB581" s="2">
        <v>-3.4386072719654499E-2</v>
      </c>
      <c r="AC581" s="4">
        <v>-2.3737268103348599E-2</v>
      </c>
      <c r="AD581" s="2">
        <v>-6.6727314634641398E-3</v>
      </c>
      <c r="AE581" s="4">
        <v>-1.9621473484535499E-2</v>
      </c>
      <c r="AF581" s="2">
        <v>7.4252042006359101E-3</v>
      </c>
      <c r="AG581" s="2">
        <v>1.86318256253367E-2</v>
      </c>
      <c r="AH581" s="4">
        <v>2.8839746349423301E-3</v>
      </c>
      <c r="AI581" s="2">
        <v>-5.0401095625919802E-2</v>
      </c>
    </row>
    <row r="582" spans="1:35" x14ac:dyDescent="0.2">
      <c r="A582" s="8">
        <v>5</v>
      </c>
      <c r="B582" s="8">
        <v>60</v>
      </c>
      <c r="C582" s="5" t="s">
        <v>1553</v>
      </c>
      <c r="D582" s="3" t="s">
        <v>1554</v>
      </c>
      <c r="E582" s="2" t="s">
        <v>1555</v>
      </c>
      <c r="F582" s="2">
        <v>7.32964812224464E-3</v>
      </c>
      <c r="G582" s="2">
        <v>-7.3471315384151699E-3</v>
      </c>
      <c r="H582" s="2">
        <v>-5.32684953236432E-3</v>
      </c>
      <c r="I582" s="2">
        <v>-8.1322846695094202E-3</v>
      </c>
      <c r="J582" s="4">
        <v>-4.2677464248123903E-3</v>
      </c>
      <c r="K582" s="2">
        <v>1.8782239308571799E-2</v>
      </c>
      <c r="L582" s="2">
        <v>1.72851644135225E-2</v>
      </c>
      <c r="M582" s="2">
        <v>1.1417457953561101E-2</v>
      </c>
      <c r="N582" s="2">
        <v>2.4941595015599199E-2</v>
      </c>
      <c r="O582" s="4">
        <v>1.48806887271668E-2</v>
      </c>
      <c r="P582" s="2">
        <v>-6.1661141701496499E-3</v>
      </c>
      <c r="Q582" s="2">
        <v>1.3222160350451101E-2</v>
      </c>
      <c r="R582" s="2">
        <v>1.60218433354407E-2</v>
      </c>
      <c r="S582" s="2">
        <v>-6.1605242089996003E-3</v>
      </c>
      <c r="T582" s="4">
        <v>6.2941045040294302E-3</v>
      </c>
      <c r="U582" s="2">
        <v>-1.6813998958088501E-2</v>
      </c>
      <c r="V582" s="2">
        <v>-9.5825241950108098E-3</v>
      </c>
      <c r="W582" s="2">
        <v>-1.6259972240131801E-2</v>
      </c>
      <c r="X582" s="2">
        <v>-1.1387359978196E-2</v>
      </c>
      <c r="Y582" s="4">
        <v>-1.98587539584648E-2</v>
      </c>
      <c r="Z582" s="2">
        <v>2.5456280403931102E-2</v>
      </c>
      <c r="AA582" s="2">
        <v>2.7916459575008101E-2</v>
      </c>
      <c r="AB582" s="2">
        <v>2.5097293359484001E-2</v>
      </c>
      <c r="AC582" s="4">
        <v>2.8536316620119601E-2</v>
      </c>
      <c r="AD582" s="2">
        <v>1.5683448717399601E-2</v>
      </c>
      <c r="AE582" s="4">
        <v>-1.32432035065276E-2</v>
      </c>
      <c r="AF582" s="2">
        <v>-5.6422192804985102E-2</v>
      </c>
      <c r="AG582" s="2">
        <v>-2.92386495909253E-2</v>
      </c>
      <c r="AH582" s="4">
        <v>-4.1140310793634102E-2</v>
      </c>
      <c r="AI582" s="2">
        <v>-1.51708383631523E-3</v>
      </c>
    </row>
    <row r="583" spans="1:35" x14ac:dyDescent="0.2">
      <c r="A583" s="8">
        <v>5</v>
      </c>
      <c r="B583" s="8">
        <v>61</v>
      </c>
      <c r="C583" s="5" t="s">
        <v>1556</v>
      </c>
      <c r="D583" s="3" t="s">
        <v>17</v>
      </c>
      <c r="E583" s="2" t="s">
        <v>1557</v>
      </c>
      <c r="F583" s="2">
        <v>-1.25564028965551E-2</v>
      </c>
      <c r="G583" s="2">
        <v>-1.5738399903820199E-2</v>
      </c>
      <c r="H583" s="2">
        <v>-1.13072496826577E-2</v>
      </c>
      <c r="I583" s="2">
        <v>-3.6162658760901601E-4</v>
      </c>
      <c r="J583" s="4">
        <v>-1.01984092360046E-2</v>
      </c>
      <c r="K583" s="2">
        <v>-2.0565136606071899E-3</v>
      </c>
      <c r="L583" s="2">
        <v>2.0028238818765701E-2</v>
      </c>
      <c r="M583" s="2">
        <v>1.37306558358833E-2</v>
      </c>
      <c r="N583" s="2">
        <v>1.6325306922598301E-2</v>
      </c>
      <c r="O583" s="4">
        <v>7.4213988096228497E-3</v>
      </c>
      <c r="P583" s="2">
        <v>-1.92185964441449E-3</v>
      </c>
      <c r="Q583" s="2">
        <v>1.7601112442115999E-2</v>
      </c>
      <c r="R583" s="2">
        <v>2.3790179957171802E-2</v>
      </c>
      <c r="S583" s="2">
        <v>2.0942906460261802E-2</v>
      </c>
      <c r="T583" s="4">
        <v>2.0030098105224499E-2</v>
      </c>
      <c r="U583" s="2">
        <v>-1.6282003930821001E-3</v>
      </c>
      <c r="V583" s="2">
        <v>-1.7453688831105998E-2</v>
      </c>
      <c r="W583" s="2">
        <v>5.1474192187426901E-3</v>
      </c>
      <c r="X583" s="2">
        <v>1.0534561295767599E-2</v>
      </c>
      <c r="Y583" s="4">
        <v>-8.3771635972626907E-3</v>
      </c>
      <c r="Z583" s="2">
        <v>1.4004479187636899E-2</v>
      </c>
      <c r="AA583" s="2">
        <v>-1.19306123916614E-2</v>
      </c>
      <c r="AB583" s="2">
        <v>1.6808789460964899E-2</v>
      </c>
      <c r="AC583" s="4">
        <v>3.0572186378198299E-3</v>
      </c>
      <c r="AD583" s="2">
        <v>1.1727134578451801E-2</v>
      </c>
      <c r="AE583" s="4">
        <v>1.4655648052310001E-4</v>
      </c>
      <c r="AF583" s="2">
        <v>-3.5447306282579999E-2</v>
      </c>
      <c r="AG583" s="2">
        <v>-2.0450534352661299E-2</v>
      </c>
      <c r="AH583" s="4">
        <v>-2.64697027362716E-2</v>
      </c>
      <c r="AI583" s="2">
        <v>-2.5398386015260899E-2</v>
      </c>
    </row>
    <row r="584" spans="1:35" x14ac:dyDescent="0.2">
      <c r="A584" s="8">
        <v>5</v>
      </c>
      <c r="B584" s="8">
        <v>62</v>
      </c>
      <c r="C584" s="5" t="s">
        <v>1558</v>
      </c>
      <c r="D584" s="3" t="s">
        <v>1559</v>
      </c>
      <c r="E584" s="2" t="s">
        <v>1560</v>
      </c>
      <c r="F584" s="2">
        <v>2.5236604997473801E-2</v>
      </c>
      <c r="G584" s="2">
        <v>8.0448458988948805E-3</v>
      </c>
      <c r="H584" s="2">
        <v>1.31552060310251E-2</v>
      </c>
      <c r="I584" s="2">
        <v>6.0679279470668597E-3</v>
      </c>
      <c r="J584" s="4">
        <v>-3.97944691951326E-3</v>
      </c>
      <c r="K584" s="2">
        <v>-1.3173591175752401E-2</v>
      </c>
      <c r="L584" s="2">
        <v>9.7919044006947696E-4</v>
      </c>
      <c r="M584" s="2">
        <v>-8.9696909339794205E-3</v>
      </c>
      <c r="N584" s="2">
        <v>-2.10519984359239E-2</v>
      </c>
      <c r="O584" s="4">
        <v>-1.5370986809582999E-2</v>
      </c>
      <c r="P584" s="2">
        <v>1.16040080173098E-2</v>
      </c>
      <c r="Q584" s="2">
        <v>1.81462691746304E-2</v>
      </c>
      <c r="R584" s="2">
        <v>1.88893519979292E-2</v>
      </c>
      <c r="S584" s="2">
        <v>1.54709145376179E-2</v>
      </c>
      <c r="T584" s="4">
        <v>2.2525272009947899E-2</v>
      </c>
      <c r="U584" s="2">
        <v>2.9120502286038501E-2</v>
      </c>
      <c r="V584" s="2">
        <v>1.9327592522523099E-2</v>
      </c>
      <c r="W584" s="2">
        <v>1.9472468929913798E-2</v>
      </c>
      <c r="X584" s="2">
        <v>2.4845075493420102E-3</v>
      </c>
      <c r="Y584" s="4">
        <v>1.4787222657249299E-2</v>
      </c>
      <c r="Z584" s="2">
        <v>-3.9797457122782799E-2</v>
      </c>
      <c r="AA584" s="2">
        <v>-2.6793581593369802E-2</v>
      </c>
      <c r="AB584" s="2">
        <v>-5.1264333431066698E-2</v>
      </c>
      <c r="AC584" s="4">
        <v>-7.6774357593716097E-3</v>
      </c>
      <c r="AD584" s="2">
        <v>1.1356702025906501E-2</v>
      </c>
      <c r="AE584" s="4">
        <v>2.22091387437813E-2</v>
      </c>
      <c r="AF584" s="2">
        <v>2.8772042259154602E-2</v>
      </c>
      <c r="AG584" s="2">
        <v>1.42491566248836E-2</v>
      </c>
      <c r="AH584" s="4">
        <v>1.5016508374610899E-2</v>
      </c>
      <c r="AI584" s="2">
        <v>-0.12883691084403301</v>
      </c>
    </row>
    <row r="585" spans="1:35" x14ac:dyDescent="0.2">
      <c r="A585" s="8">
        <v>5</v>
      </c>
      <c r="B585" s="8">
        <v>63</v>
      </c>
      <c r="C585" s="5" t="s">
        <v>1561</v>
      </c>
      <c r="D585" s="3" t="s">
        <v>1562</v>
      </c>
      <c r="E585" s="2" t="s">
        <v>1563</v>
      </c>
      <c r="F585" s="2">
        <v>-1.1017825392675699E-2</v>
      </c>
      <c r="G585" s="2">
        <v>-7.5254299657291001E-3</v>
      </c>
      <c r="H585" s="2">
        <v>-1.4761952996619801E-2</v>
      </c>
      <c r="I585" s="2">
        <v>-1.97940629893598E-2</v>
      </c>
      <c r="J585" s="4">
        <v>-1.8695774807024501E-4</v>
      </c>
      <c r="K585" s="2">
        <v>1.5235893433767999E-2</v>
      </c>
      <c r="L585" s="2">
        <v>3.9024113571003898E-3</v>
      </c>
      <c r="M585" s="2">
        <v>1.1835921595935E-2</v>
      </c>
      <c r="N585" s="2">
        <v>-7.7118861382695402E-4</v>
      </c>
      <c r="O585" s="4">
        <v>1.1823157820009301E-2</v>
      </c>
      <c r="P585" s="2">
        <v>1.0827948540022499E-2</v>
      </c>
      <c r="Q585" s="2">
        <v>2.3579463937526201E-2</v>
      </c>
      <c r="R585" s="2">
        <v>1.9642265946582801E-2</v>
      </c>
      <c r="S585" s="2">
        <v>1.8299423654811998E-2</v>
      </c>
      <c r="T585" s="4">
        <v>1.61037987861718E-2</v>
      </c>
      <c r="U585" s="2">
        <v>-2.41258412103173E-2</v>
      </c>
      <c r="V585" s="2">
        <v>-1.1611161506310299E-2</v>
      </c>
      <c r="W585" s="2">
        <v>-2.3163507414642001E-2</v>
      </c>
      <c r="X585" s="2">
        <v>-2.4205449692298899E-2</v>
      </c>
      <c r="Y585" s="4">
        <v>-1.59738539678645E-2</v>
      </c>
      <c r="Z585" s="2">
        <v>-3.7666319325111398E-3</v>
      </c>
      <c r="AA585" s="2">
        <v>-4.5531822050243502E-3</v>
      </c>
      <c r="AB585" s="2">
        <v>-8.7041265113173595E-3</v>
      </c>
      <c r="AC585" s="4">
        <v>-5.1305749519638798E-3</v>
      </c>
      <c r="AD585" s="2">
        <v>-4.1063063705983702E-3</v>
      </c>
      <c r="AE585" s="4">
        <v>1.07996958580183E-2</v>
      </c>
      <c r="AF585" s="2">
        <v>5.3507702641497103E-3</v>
      </c>
      <c r="AG585" s="2">
        <v>7.8225757176575202E-3</v>
      </c>
      <c r="AH585" s="4">
        <v>6.2012165675091897E-3</v>
      </c>
      <c r="AI585" s="2">
        <v>1.7973509989862999E-2</v>
      </c>
    </row>
    <row r="586" spans="1:35" x14ac:dyDescent="0.2">
      <c r="A586" s="8">
        <v>5</v>
      </c>
      <c r="B586" s="8">
        <v>64</v>
      </c>
      <c r="C586" s="5" t="s">
        <v>1564</v>
      </c>
      <c r="D586" s="3" t="s">
        <v>1565</v>
      </c>
      <c r="E586" s="2" t="s">
        <v>1566</v>
      </c>
      <c r="F586" s="2">
        <v>9.9067525202147493E-3</v>
      </c>
      <c r="G586" s="2">
        <v>-2.8193945151280899E-2</v>
      </c>
      <c r="H586" s="2">
        <v>-5.0819308776105104E-3</v>
      </c>
      <c r="I586" s="2">
        <v>-1.40821404850941E-2</v>
      </c>
      <c r="J586" s="4">
        <v>2.4575057734811102E-2</v>
      </c>
      <c r="K586" s="2">
        <v>3.1174543371273698E-3</v>
      </c>
      <c r="L586" s="2">
        <v>-1.4175253366132901E-2</v>
      </c>
      <c r="M586" s="2">
        <v>1.5280872196427099E-2</v>
      </c>
      <c r="N586" s="2">
        <v>-1.9761548531238699E-2</v>
      </c>
      <c r="O586" s="4">
        <v>-1.11637705017365E-2</v>
      </c>
      <c r="P586" s="2">
        <v>1.22521995559966E-2</v>
      </c>
      <c r="Q586" s="2">
        <v>2.9949544870822201E-2</v>
      </c>
      <c r="R586" s="2">
        <v>2.0542120769442601E-3</v>
      </c>
      <c r="S586" s="2">
        <v>2.0526551550198401E-2</v>
      </c>
      <c r="T586" s="4">
        <v>4.2994901803150701E-2</v>
      </c>
      <c r="U586" s="2">
        <v>-0.102330110780846</v>
      </c>
      <c r="V586" s="2">
        <v>-3.4655950625959601E-2</v>
      </c>
      <c r="W586" s="2">
        <v>-2.8889816363915698E-2</v>
      </c>
      <c r="X586" s="2">
        <v>-4.2636541992808301E-2</v>
      </c>
      <c r="Y586" s="4">
        <v>-3.9286445274563597E-2</v>
      </c>
      <c r="Z586" s="2">
        <v>1.60127336664736E-2</v>
      </c>
      <c r="AA586" s="2">
        <v>-2.0988923646533701E-2</v>
      </c>
      <c r="AB586" s="2">
        <v>-6.2290173655982096E-3</v>
      </c>
      <c r="AC586" s="4">
        <v>1.69104821211628E-3</v>
      </c>
      <c r="AD586" s="2">
        <v>2.2395295296445801E-2</v>
      </c>
      <c r="AE586" s="4">
        <v>5.5529858934948197E-2</v>
      </c>
      <c r="AF586" s="2">
        <v>3.5506095834630998E-2</v>
      </c>
      <c r="AG586" s="2">
        <v>2.61007972400546E-2</v>
      </c>
      <c r="AH586" s="4">
        <v>3.7590573361952699E-2</v>
      </c>
      <c r="AI586" s="2">
        <v>1.19914457710079E-2</v>
      </c>
    </row>
    <row r="587" spans="1:35" x14ac:dyDescent="0.2">
      <c r="A587" s="8">
        <v>5</v>
      </c>
      <c r="B587" s="8">
        <v>65</v>
      </c>
      <c r="C587" s="5" t="s">
        <v>1567</v>
      </c>
      <c r="D587" s="3" t="s">
        <v>1568</v>
      </c>
      <c r="E587" s="2" t="s">
        <v>1569</v>
      </c>
      <c r="F587" s="2">
        <v>-1.76711973498932E-5</v>
      </c>
      <c r="G587" s="2">
        <v>-1.31774448442498E-2</v>
      </c>
      <c r="H587" s="2">
        <v>-2.7902432587844799E-3</v>
      </c>
      <c r="I587" s="2">
        <v>-5.5468478053890598E-3</v>
      </c>
      <c r="J587" s="4">
        <v>2.3036331868339002E-3</v>
      </c>
      <c r="K587" s="2">
        <v>8.8302290027670507E-3</v>
      </c>
      <c r="L587" s="2">
        <v>1.07390689814723E-2</v>
      </c>
      <c r="M587" s="2">
        <v>4.3314931573327602E-3</v>
      </c>
      <c r="N587" s="2">
        <v>1.7882041652091001E-2</v>
      </c>
      <c r="O587" s="4">
        <v>1.2864183145285899E-2</v>
      </c>
      <c r="P587" s="2">
        <v>-1.54568390360614E-2</v>
      </c>
      <c r="Q587" s="2">
        <v>8.4334069382019702E-3</v>
      </c>
      <c r="R587" s="2">
        <v>2.4013326402375499E-4</v>
      </c>
      <c r="S587" s="2">
        <v>5.96278338011822E-3</v>
      </c>
      <c r="T587" s="4">
        <v>9.9107479988968395E-3</v>
      </c>
      <c r="U587" s="2">
        <v>-2.5267815635939699E-2</v>
      </c>
      <c r="V587" s="2">
        <v>-1.85234623966649E-2</v>
      </c>
      <c r="W587" s="2">
        <v>-1.8574789029980401E-2</v>
      </c>
      <c r="X587" s="2">
        <v>-1.4092981616462099E-2</v>
      </c>
      <c r="Y587" s="4">
        <v>-1.6744732518522799E-2</v>
      </c>
      <c r="Z587" s="2">
        <v>5.1530361172294203E-3</v>
      </c>
      <c r="AA587" s="2">
        <v>1.17547519050564E-2</v>
      </c>
      <c r="AB587" s="2">
        <v>1.05408583950435E-2</v>
      </c>
      <c r="AC587" s="4">
        <v>8.0951560156236804E-3</v>
      </c>
      <c r="AD587" s="2">
        <v>-3.8104082155920302E-4</v>
      </c>
      <c r="AE587" s="4">
        <v>4.9248504180828398E-3</v>
      </c>
      <c r="AF587" s="2">
        <v>-6.3800999062302898E-3</v>
      </c>
      <c r="AG587" s="2">
        <v>-9.8177327657908795E-3</v>
      </c>
      <c r="AH587" s="4">
        <v>2.6839075647904801E-3</v>
      </c>
      <c r="AI587" s="2">
        <v>2.2121419710131301E-2</v>
      </c>
    </row>
    <row r="588" spans="1:35" x14ac:dyDescent="0.2">
      <c r="A588" s="8">
        <v>5</v>
      </c>
      <c r="B588" s="8">
        <v>66</v>
      </c>
      <c r="C588" s="5" t="s">
        <v>1570</v>
      </c>
      <c r="D588" s="3" t="s">
        <v>1571</v>
      </c>
      <c r="E588" s="2" t="s">
        <v>1572</v>
      </c>
      <c r="F588" s="2">
        <v>1.2762131780444001E-2</v>
      </c>
      <c r="G588" s="2">
        <v>-2.4129135118397499E-3</v>
      </c>
      <c r="H588" s="2">
        <v>-3.57489365366558E-3</v>
      </c>
      <c r="I588" s="2">
        <v>1.6480253149473701E-2</v>
      </c>
      <c r="J588" s="4">
        <v>-2.1622745899625099E-3</v>
      </c>
      <c r="K588" s="2">
        <v>-6.6299351701269299E-3</v>
      </c>
      <c r="L588" s="2">
        <v>3.9545351193582E-4</v>
      </c>
      <c r="M588" s="2">
        <v>1.3440501530782601E-2</v>
      </c>
      <c r="N588" s="2">
        <v>-1.5425885603785799E-2</v>
      </c>
      <c r="O588" s="4">
        <v>-8.4853587101338997E-3</v>
      </c>
      <c r="P588" s="2">
        <v>4.6120390264764704E-3</v>
      </c>
      <c r="Q588" s="2">
        <v>9.6515541261238803E-4</v>
      </c>
      <c r="R588" s="2">
        <v>1.8495392957093699E-2</v>
      </c>
      <c r="S588" s="2">
        <v>6.4663069076315097E-3</v>
      </c>
      <c r="T588" s="4">
        <v>8.4767475238778194E-3</v>
      </c>
      <c r="U588" s="2">
        <v>8.9145813704374008E-3</v>
      </c>
      <c r="V588" s="2">
        <v>-9.2667260897587496E-4</v>
      </c>
      <c r="W588" s="2">
        <v>1.9080881821618401E-4</v>
      </c>
      <c r="X588" s="2">
        <v>6.3975221089471804E-3</v>
      </c>
      <c r="Y588" s="4">
        <v>-2.5070109869028798E-3</v>
      </c>
      <c r="Z588" s="2">
        <v>-1.01547506883451E-2</v>
      </c>
      <c r="AA588" s="2">
        <v>-1.6965632248484401E-2</v>
      </c>
      <c r="AB588" s="2">
        <v>-1.63310855179752E-2</v>
      </c>
      <c r="AC588" s="4">
        <v>-1.8880379243479999E-2</v>
      </c>
      <c r="AD588" s="2">
        <v>3.43094828155821E-3</v>
      </c>
      <c r="AE588" s="4">
        <v>1.3838015902610801E-2</v>
      </c>
      <c r="AF588" s="2">
        <v>-5.8482376354057402E-3</v>
      </c>
      <c r="AG588" s="2">
        <v>2.2005201392666499E-2</v>
      </c>
      <c r="AH588" s="4">
        <v>1.61200174894368E-2</v>
      </c>
      <c r="AI588" s="2">
        <v>-4.2686046995115502E-2</v>
      </c>
    </row>
    <row r="589" spans="1:35" x14ac:dyDescent="0.2">
      <c r="A589" s="8">
        <v>5</v>
      </c>
      <c r="B589" s="8">
        <v>67</v>
      </c>
      <c r="C589" s="5" t="s">
        <v>1573</v>
      </c>
      <c r="D589" s="3" t="s">
        <v>1574</v>
      </c>
      <c r="E589" s="2" t="s">
        <v>1575</v>
      </c>
      <c r="F589" s="2">
        <v>6.2261333025577601E-3</v>
      </c>
      <c r="G589" s="2">
        <v>-6.4114499061129898E-3</v>
      </c>
      <c r="H589" s="2">
        <v>-1.0903323256068201E-2</v>
      </c>
      <c r="I589" s="2">
        <v>-8.1638656819790403E-3</v>
      </c>
      <c r="J589" s="4">
        <v>3.4816018295273999E-3</v>
      </c>
      <c r="K589" s="2">
        <v>1.54038841542292E-3</v>
      </c>
      <c r="L589" s="2">
        <v>-3.2124546447876001E-3</v>
      </c>
      <c r="M589" s="2">
        <v>2.80883880669995E-3</v>
      </c>
      <c r="N589" s="2">
        <v>-7.12378889032113E-3</v>
      </c>
      <c r="O589" s="4">
        <v>-4.8230604915174002E-4</v>
      </c>
      <c r="P589" s="2">
        <v>7.4553988467376698E-3</v>
      </c>
      <c r="Q589" s="2">
        <v>1.28346152549835E-2</v>
      </c>
      <c r="R589" s="2">
        <v>8.0138483929535799E-3</v>
      </c>
      <c r="S589" s="2">
        <v>1.7028952646907999E-2</v>
      </c>
      <c r="T589" s="4">
        <v>1.82931033802772E-2</v>
      </c>
      <c r="U589" s="2">
        <v>-8.4924966664128802E-3</v>
      </c>
      <c r="V589" s="2">
        <v>-2.0726371180999899E-2</v>
      </c>
      <c r="W589" s="2">
        <v>-1.97041100991301E-2</v>
      </c>
      <c r="X589" s="2">
        <v>-1.4271728011004001E-2</v>
      </c>
      <c r="Y589" s="4">
        <v>-5.5383369586201204E-3</v>
      </c>
      <c r="Z589" s="2">
        <v>4.0500252396964802E-3</v>
      </c>
      <c r="AA589" s="2">
        <v>7.9464604736964092E-3</v>
      </c>
      <c r="AB589" s="2">
        <v>-9.7982904790990307E-3</v>
      </c>
      <c r="AC589" s="4">
        <v>-5.0774971960703703E-3</v>
      </c>
      <c r="AD589" s="2">
        <v>2.3295604419138502E-3</v>
      </c>
      <c r="AE589" s="4">
        <v>6.3110644682942601E-3</v>
      </c>
      <c r="AF589" s="2">
        <v>9.1035181146159397E-3</v>
      </c>
      <c r="AG589" s="2">
        <v>2.1899507073314898E-3</v>
      </c>
      <c r="AH589" s="4">
        <v>-2.4344198766393702E-3</v>
      </c>
      <c r="AI589" s="2">
        <v>1.2726978574774899E-2</v>
      </c>
    </row>
    <row r="590" spans="1:35" x14ac:dyDescent="0.2">
      <c r="A590" s="8">
        <v>5</v>
      </c>
      <c r="B590" s="8">
        <v>68</v>
      </c>
      <c r="C590" s="5" t="s">
        <v>1576</v>
      </c>
      <c r="D590" s="3" t="s">
        <v>1577</v>
      </c>
      <c r="E590" s="2" t="s">
        <v>1578</v>
      </c>
      <c r="F590" s="2">
        <v>6.8473794500011802E-3</v>
      </c>
      <c r="G590" s="2">
        <v>1.21423527167237E-2</v>
      </c>
      <c r="H590" s="2">
        <v>6.2130028116493697E-3</v>
      </c>
      <c r="I590" s="2">
        <v>1.8900665581967401E-3</v>
      </c>
      <c r="J590" s="4">
        <v>1.25775597205624E-2</v>
      </c>
      <c r="K590" s="2">
        <v>1.30073134355632E-3</v>
      </c>
      <c r="L590" s="2">
        <v>-8.3535783534350507E-3</v>
      </c>
      <c r="M590" s="2">
        <v>3.3623598733756701E-3</v>
      </c>
      <c r="N590" s="2">
        <v>-2.28136520288236E-2</v>
      </c>
      <c r="O590" s="4">
        <v>-6.8589157615191604E-3</v>
      </c>
      <c r="P590" s="2">
        <v>1.20476363693974E-2</v>
      </c>
      <c r="Q590" s="2">
        <v>-8.4272856435806606E-3</v>
      </c>
      <c r="R590" s="2">
        <v>1.3027178513807601E-3</v>
      </c>
      <c r="S590" s="2">
        <v>3.8017892640521702E-3</v>
      </c>
      <c r="T590" s="4">
        <v>1.40151871495807E-2</v>
      </c>
      <c r="U590" s="2">
        <v>2.6243430702615402E-2</v>
      </c>
      <c r="V590" s="2">
        <v>2.9264535678497801E-2</v>
      </c>
      <c r="W590" s="2">
        <v>2.1191324980872301E-2</v>
      </c>
      <c r="X590" s="2">
        <v>1.63307176975186E-2</v>
      </c>
      <c r="Y590" s="4">
        <v>2.1424143411096799E-2</v>
      </c>
      <c r="Z590" s="2">
        <v>-2.3042311285028101E-2</v>
      </c>
      <c r="AA590" s="2">
        <v>-5.2680864762693798E-2</v>
      </c>
      <c r="AB590" s="2">
        <v>-3.6183810380907497E-2</v>
      </c>
      <c r="AC590" s="4">
        <v>-2.1626229876722899E-2</v>
      </c>
      <c r="AD590" s="2">
        <v>-1.5214486124908199E-2</v>
      </c>
      <c r="AE590" s="4">
        <v>-2.05322877214336E-2</v>
      </c>
      <c r="AF590" s="2">
        <v>2.4253199565078799E-2</v>
      </c>
      <c r="AG590" s="2">
        <v>2.2818201343888501E-2</v>
      </c>
      <c r="AH590" s="4">
        <v>1.8660148464901299E-2</v>
      </c>
      <c r="AI590" s="2">
        <v>-3.9953063013889102E-2</v>
      </c>
    </row>
    <row r="591" spans="1:35" x14ac:dyDescent="0.2">
      <c r="A591" s="8">
        <v>5</v>
      </c>
      <c r="B591" s="8">
        <v>69</v>
      </c>
      <c r="C591" s="5" t="s">
        <v>1579</v>
      </c>
      <c r="D591" s="3" t="s">
        <v>17</v>
      </c>
      <c r="E591" s="2" t="s">
        <v>1580</v>
      </c>
      <c r="F591" s="2">
        <v>4.7733751277162402E-2</v>
      </c>
      <c r="G591" s="2">
        <v>6.1034625176286501E-2</v>
      </c>
      <c r="H591" s="2">
        <v>3.7426625404917903E-2</v>
      </c>
      <c r="I591" s="2">
        <v>4.1883096155295903E-2</v>
      </c>
      <c r="J591" s="4">
        <v>6.1835643717675401E-2</v>
      </c>
      <c r="K591" s="2">
        <v>-1.6480715441183302E-2</v>
      </c>
      <c r="L591" s="2">
        <v>-6.8374893072847401E-2</v>
      </c>
      <c r="M591" s="2">
        <v>3.2581008400503599E-3</v>
      </c>
      <c r="N591" s="2">
        <v>-7.5912765455457498E-2</v>
      </c>
      <c r="O591" s="4">
        <v>-4.1962083080264001E-2</v>
      </c>
      <c r="P591" s="2">
        <v>3.8910666852730501E-2</v>
      </c>
      <c r="Q591" s="2">
        <v>-5.10090034169874E-2</v>
      </c>
      <c r="R591" s="2">
        <v>-3.8417844411085603E-2</v>
      </c>
      <c r="S591" s="2">
        <v>-2.26697659680846E-2</v>
      </c>
      <c r="T591" s="4">
        <v>3.9930554345928203E-2</v>
      </c>
      <c r="U591" s="2">
        <v>5.1441433742027198E-2</v>
      </c>
      <c r="V591" s="2">
        <v>6.7796152540588905E-2</v>
      </c>
      <c r="W591" s="2">
        <v>3.3419507234937203E-2</v>
      </c>
      <c r="X591" s="2">
        <v>4.8869951563821998E-2</v>
      </c>
      <c r="Y591" s="4">
        <v>5.6702046225806602E-2</v>
      </c>
      <c r="Z591" s="2">
        <v>-1.8430648518174199E-3</v>
      </c>
      <c r="AA591" s="2">
        <v>-6.5976613109599194E-2</v>
      </c>
      <c r="AB591" s="2">
        <v>-2.74686540109076E-2</v>
      </c>
      <c r="AC591" s="4">
        <v>-8.8824074465717204E-2</v>
      </c>
      <c r="AD591" s="2">
        <v>-1.2486287341259301E-2</v>
      </c>
      <c r="AE591" s="4">
        <v>-6.7968800330878695E-2</v>
      </c>
      <c r="AF591" s="2">
        <v>7.2014820160725093E-2</v>
      </c>
      <c r="AG591" s="2">
        <v>5.0130686201514098E-2</v>
      </c>
      <c r="AH591" s="4">
        <v>4.3767664359965E-2</v>
      </c>
      <c r="AI591" s="2">
        <v>-0.176760760843337</v>
      </c>
    </row>
    <row r="592" spans="1:35" x14ac:dyDescent="0.2">
      <c r="A592" s="8">
        <v>5</v>
      </c>
      <c r="B592" s="8">
        <v>70</v>
      </c>
      <c r="C592" s="5" t="s">
        <v>1581</v>
      </c>
      <c r="D592" s="3" t="s">
        <v>1582</v>
      </c>
      <c r="E592" s="2" t="s">
        <v>1583</v>
      </c>
      <c r="F592" s="2">
        <v>2.25199950414335E-2</v>
      </c>
      <c r="G592" s="2">
        <v>-5.4628446782487398E-3</v>
      </c>
      <c r="H592" s="2">
        <v>9.7844876525430401E-3</v>
      </c>
      <c r="I592" s="2">
        <v>2.1501710904457801E-2</v>
      </c>
      <c r="J592" s="4">
        <v>7.6616191743276796E-3</v>
      </c>
      <c r="K592" s="2">
        <v>-2.68397659236542E-3</v>
      </c>
      <c r="L592" s="2">
        <v>3.37064441495687E-4</v>
      </c>
      <c r="M592" s="2">
        <v>-8.7972134148620496E-4</v>
      </c>
      <c r="N592" s="2">
        <v>8.8734387365994195E-3</v>
      </c>
      <c r="O592" s="4">
        <v>-7.5183526708270899E-3</v>
      </c>
      <c r="P592" s="2">
        <v>-9.1977135437643406E-3</v>
      </c>
      <c r="Q592" s="2">
        <v>-1.7596854605879401E-2</v>
      </c>
      <c r="R592" s="2">
        <v>-1.56044033373732E-2</v>
      </c>
      <c r="S592" s="2">
        <v>-8.9722498805552796E-3</v>
      </c>
      <c r="T592" s="4">
        <v>-7.0968337154745697E-3</v>
      </c>
      <c r="U592" s="2">
        <v>2.7028413196603301E-2</v>
      </c>
      <c r="V592" s="2">
        <v>9.61881004138237E-3</v>
      </c>
      <c r="W592" s="2">
        <v>1.3408346106281799E-2</v>
      </c>
      <c r="X592" s="2">
        <v>3.3524349614555499E-2</v>
      </c>
      <c r="Y592" s="4">
        <v>1.8418892653826801E-2</v>
      </c>
      <c r="Z592" s="2">
        <v>-3.0190508239662898E-3</v>
      </c>
      <c r="AA592" s="2">
        <v>2.9976105114701301E-3</v>
      </c>
      <c r="AB592" s="2">
        <v>6.7689300480553802E-3</v>
      </c>
      <c r="AC592" s="4">
        <v>-5.3916313412113301E-3</v>
      </c>
      <c r="AD592" s="2">
        <v>-1.22668256233242E-2</v>
      </c>
      <c r="AE592" s="4">
        <v>-3.1130720323051201E-2</v>
      </c>
      <c r="AF592" s="2">
        <v>-4.7338693519044196E-3</v>
      </c>
      <c r="AG592" s="2">
        <v>-1.0881081751806E-2</v>
      </c>
      <c r="AH592" s="4">
        <v>-1.18857555640875E-2</v>
      </c>
      <c r="AI592" s="2">
        <v>-2.8121782977702299E-2</v>
      </c>
    </row>
    <row r="593" spans="1:35" x14ac:dyDescent="0.2">
      <c r="A593" s="8">
        <v>5</v>
      </c>
      <c r="B593" s="8">
        <v>71</v>
      </c>
      <c r="C593" s="5" t="s">
        <v>1584</v>
      </c>
      <c r="D593" s="3" t="s">
        <v>80</v>
      </c>
      <c r="E593" s="2" t="s">
        <v>1585</v>
      </c>
      <c r="F593" s="2">
        <v>-4.8542418148249801E-4</v>
      </c>
      <c r="G593" s="2">
        <v>-3.12037894196123E-3</v>
      </c>
      <c r="H593" s="2">
        <v>1.0890818448174199E-2</v>
      </c>
      <c r="I593" s="2">
        <v>-2.53590108167282E-2</v>
      </c>
      <c r="J593" s="4">
        <v>-0.134033864553948</v>
      </c>
      <c r="K593" s="2">
        <v>4.9310942368628E-2</v>
      </c>
      <c r="L593" s="2">
        <v>-1.3901234316228301E-2</v>
      </c>
      <c r="M593" s="2">
        <v>7.5490931467198805E-2</v>
      </c>
      <c r="N593" s="2">
        <v>5.5313717317191598E-2</v>
      </c>
      <c r="O593" s="4">
        <v>2.64372366011409E-2</v>
      </c>
      <c r="P593" s="2">
        <v>7.6323996719326603E-3</v>
      </c>
      <c r="Q593" s="2">
        <v>-1.6783000945325199E-2</v>
      </c>
      <c r="R593" s="2">
        <v>-7.06619970935327E-2</v>
      </c>
      <c r="S593" s="2">
        <v>8.5716709901074994E-3</v>
      </c>
      <c r="T593" s="4">
        <v>2.1858579430304101E-2</v>
      </c>
      <c r="U593" s="2">
        <v>0.104535708391591</v>
      </c>
      <c r="V593" s="2">
        <v>0.11170146686949101</v>
      </c>
      <c r="W593" s="2">
        <v>0.116613322813095</v>
      </c>
      <c r="X593" s="2">
        <v>2.53836076553711E-2</v>
      </c>
      <c r="Y593" s="4">
        <v>8.1799135511568005E-2</v>
      </c>
      <c r="Z593" s="2">
        <v>5.5449805288578402E-2</v>
      </c>
      <c r="AA593" s="2">
        <v>0.163177351102442</v>
      </c>
      <c r="AB593" s="2">
        <v>7.3757503571098795E-2</v>
      </c>
      <c r="AC593" s="4">
        <v>9.0924844170493097E-2</v>
      </c>
      <c r="AD593" s="2">
        <v>-0.30050896007389</v>
      </c>
      <c r="AE593" s="4">
        <v>-0.13487180002799301</v>
      </c>
      <c r="AF593" s="2">
        <v>-0.15917699050831499</v>
      </c>
      <c r="AG593" s="2">
        <v>-0.18729437109942601</v>
      </c>
      <c r="AH593" s="4">
        <v>-1.74142421087158E-2</v>
      </c>
      <c r="AI593" s="2">
        <v>-1.52377670008593E-2</v>
      </c>
    </row>
    <row r="594" spans="1:35" x14ac:dyDescent="0.2">
      <c r="A594" s="8">
        <v>5</v>
      </c>
      <c r="B594" s="8">
        <v>72</v>
      </c>
      <c r="C594" s="5" t="s">
        <v>1586</v>
      </c>
      <c r="D594" s="3" t="s">
        <v>17</v>
      </c>
      <c r="E594" s="2" t="s">
        <v>1587</v>
      </c>
      <c r="F594" s="2">
        <v>-1.11824039769101E-2</v>
      </c>
      <c r="G594" s="2">
        <v>-7.6936631230610196E-3</v>
      </c>
      <c r="H594" s="2">
        <v>-2.0134231166651199E-2</v>
      </c>
      <c r="I594" s="2">
        <v>-1.14860810146519E-2</v>
      </c>
      <c r="J594" s="4">
        <v>-8.7022723096774508E-3</v>
      </c>
      <c r="K594" s="2">
        <v>-2.6891210530003398E-3</v>
      </c>
      <c r="L594" s="2">
        <v>5.0008164438362802E-3</v>
      </c>
      <c r="M594" s="2">
        <v>7.7618188657071696E-5</v>
      </c>
      <c r="N594" s="2">
        <v>7.4270107827289805E-4</v>
      </c>
      <c r="O594" s="4">
        <v>-2.8998300008366402E-3</v>
      </c>
      <c r="P594" s="2">
        <v>4.71249235705129E-3</v>
      </c>
      <c r="Q594" s="2">
        <v>1.5063512074555301E-2</v>
      </c>
      <c r="R594" s="2">
        <v>1.3011703357642301E-2</v>
      </c>
      <c r="S594" s="2">
        <v>1.4279603927424301E-2</v>
      </c>
      <c r="T594" s="4">
        <v>2.16876021183417E-3</v>
      </c>
      <c r="U594" s="2">
        <v>-1.15961293726588E-2</v>
      </c>
      <c r="V594" s="2">
        <v>1.3017008687958199E-4</v>
      </c>
      <c r="W594" s="2">
        <v>7.62283365923851E-3</v>
      </c>
      <c r="X594" s="2">
        <v>3.6269641980319102E-3</v>
      </c>
      <c r="Y594" s="4">
        <v>3.5653499534146599E-3</v>
      </c>
      <c r="Z594" s="2">
        <v>1.5877746431893699E-2</v>
      </c>
      <c r="AA594" s="2">
        <v>-1.9316224308676699E-2</v>
      </c>
      <c r="AB594" s="2">
        <v>-4.08437458322875E-3</v>
      </c>
      <c r="AC594" s="4">
        <v>3.7074549318730399E-3</v>
      </c>
      <c r="AD594" s="2">
        <v>1.8469692121035799E-2</v>
      </c>
      <c r="AE594" s="4">
        <v>2.2616476714346401E-2</v>
      </c>
      <c r="AF594" s="2">
        <v>-3.3413088491357E-3</v>
      </c>
      <c r="AG594" s="2">
        <v>1.4160835341308299E-2</v>
      </c>
      <c r="AH594" s="4">
        <v>8.0232490806573901E-3</v>
      </c>
      <c r="AI594" s="2">
        <v>-4.9732340399462803E-2</v>
      </c>
    </row>
    <row r="595" spans="1:35" x14ac:dyDescent="0.2">
      <c r="A595" s="8">
        <v>5</v>
      </c>
      <c r="B595" s="8">
        <v>73</v>
      </c>
      <c r="C595" s="5" t="s">
        <v>1588</v>
      </c>
      <c r="D595" s="3" t="s">
        <v>1589</v>
      </c>
      <c r="E595" s="2" t="s">
        <v>1590</v>
      </c>
      <c r="F595" s="2">
        <v>3.8377210520606303E-2</v>
      </c>
      <c r="G595" s="2">
        <v>3.3805649404469201E-2</v>
      </c>
      <c r="H595" s="2">
        <v>2.8299140329046901E-2</v>
      </c>
      <c r="I595" s="2">
        <v>2.3286786947271501E-2</v>
      </c>
      <c r="J595" s="4">
        <v>1.58006896380814E-2</v>
      </c>
      <c r="K595" s="2">
        <v>2.1022992567689101E-2</v>
      </c>
      <c r="L595" s="2">
        <v>2.31600543640894E-2</v>
      </c>
      <c r="M595" s="2">
        <v>1.6285448656103901E-2</v>
      </c>
      <c r="N595" s="2">
        <v>-5.8161723070402098E-3</v>
      </c>
      <c r="O595" s="4">
        <v>-1.59870520404631E-3</v>
      </c>
      <c r="P595" s="2">
        <v>-3.6200833533282697E-2</v>
      </c>
      <c r="Q595" s="2">
        <v>-6.0244410382775899E-2</v>
      </c>
      <c r="R595" s="2">
        <v>-3.58799753631397E-2</v>
      </c>
      <c r="S595" s="2">
        <v>-4.31484773648982E-2</v>
      </c>
      <c r="T595" s="4">
        <v>-4.45556506239113E-2</v>
      </c>
      <c r="U595" s="2">
        <v>4.0751450234757403E-2</v>
      </c>
      <c r="V595" s="2">
        <v>1.9449678887346899E-2</v>
      </c>
      <c r="W595" s="2">
        <v>3.8048565112070602E-2</v>
      </c>
      <c r="X595" s="2">
        <v>2.9232069739909401E-2</v>
      </c>
      <c r="Y595" s="4">
        <v>1.5988389917372399E-2</v>
      </c>
      <c r="Z595" s="2">
        <v>2.48930321908786E-2</v>
      </c>
      <c r="AA595" s="2">
        <v>3.3025451981419603E-2</v>
      </c>
      <c r="AB595" s="2">
        <v>3.6008548284499897E-2</v>
      </c>
      <c r="AC595" s="4">
        <v>1.7067549869978001E-2</v>
      </c>
      <c r="AD595" s="2">
        <v>1.6330807192172999E-2</v>
      </c>
      <c r="AE595" s="4">
        <v>-2.62724957966208E-2</v>
      </c>
      <c r="AF595" s="2">
        <v>-4.2699340572237197E-2</v>
      </c>
      <c r="AG595" s="2">
        <v>-3.8572935074889098E-2</v>
      </c>
      <c r="AH595" s="4">
        <v>-9.3175999663698397E-2</v>
      </c>
      <c r="AI595" s="2">
        <v>-4.2668519951230499E-2</v>
      </c>
    </row>
    <row r="596" spans="1:35" x14ac:dyDescent="0.2">
      <c r="A596" s="8">
        <v>5</v>
      </c>
      <c r="B596" s="8">
        <v>74</v>
      </c>
      <c r="C596" s="5" t="s">
        <v>1591</v>
      </c>
      <c r="D596" s="3" t="s">
        <v>1592</v>
      </c>
      <c r="E596" s="2" t="s">
        <v>1593</v>
      </c>
      <c r="F596" s="2">
        <v>-3.3746569397207903E-2</v>
      </c>
      <c r="G596" s="2">
        <v>-4.6206101579192298E-2</v>
      </c>
      <c r="H596" s="2">
        <v>-1.8954642471238601E-2</v>
      </c>
      <c r="I596" s="2">
        <v>-6.8687602755245394E-2</v>
      </c>
      <c r="J596" s="4">
        <v>-3.50135446790397E-2</v>
      </c>
      <c r="K596" s="2">
        <v>-1.46409277303171E-2</v>
      </c>
      <c r="L596" s="2">
        <v>6.4398641063879896E-3</v>
      </c>
      <c r="M596" s="2">
        <v>1.0868392734858401E-2</v>
      </c>
      <c r="N596" s="2">
        <v>-2.37613114231764E-2</v>
      </c>
      <c r="O596" s="4">
        <v>-2.5141226538986299E-2</v>
      </c>
      <c r="P596" s="2">
        <v>1.6089091495248301E-2</v>
      </c>
      <c r="Q596" s="2">
        <v>4.7160386008541298E-2</v>
      </c>
      <c r="R596" s="2">
        <v>5.3812768462008297E-2</v>
      </c>
      <c r="S596" s="2">
        <v>3.2707361104891301E-2</v>
      </c>
      <c r="T596" s="4">
        <v>6.6575434345023499E-2</v>
      </c>
      <c r="U596" s="2">
        <v>-5.4123851549460603E-2</v>
      </c>
      <c r="V596" s="2">
        <v>-6.2098248185721398E-2</v>
      </c>
      <c r="W596" s="2">
        <v>8.3279507795495297E-3</v>
      </c>
      <c r="X596" s="2">
        <v>-2.7080051891080301E-2</v>
      </c>
      <c r="Y596" s="4">
        <v>-5.3572831738620097E-2</v>
      </c>
      <c r="Z596" s="2">
        <v>2.7599254121241801E-2</v>
      </c>
      <c r="AA596" s="2">
        <v>3.4115595764391299E-2</v>
      </c>
      <c r="AB596" s="2">
        <v>3.6495807041243701E-2</v>
      </c>
      <c r="AC596" s="4">
        <v>1.3370500380954199E-2</v>
      </c>
      <c r="AD596" s="2">
        <v>4.9910801193474803E-2</v>
      </c>
      <c r="AE596" s="4">
        <v>8.9740331152811298E-2</v>
      </c>
      <c r="AF596" s="2">
        <v>-4.9548123436661498E-2</v>
      </c>
      <c r="AG596" s="2">
        <v>6.1858167188920598E-3</v>
      </c>
      <c r="AH596" s="4">
        <v>-2.6822144718621601E-3</v>
      </c>
      <c r="AI596" s="2">
        <v>1.5857892438296901E-2</v>
      </c>
    </row>
    <row r="597" spans="1:35" x14ac:dyDescent="0.2">
      <c r="A597" s="8">
        <v>5</v>
      </c>
      <c r="B597" s="8">
        <v>75</v>
      </c>
      <c r="C597" s="5" t="s">
        <v>1594</v>
      </c>
      <c r="D597" s="3" t="s">
        <v>1595</v>
      </c>
      <c r="E597" s="2" t="s">
        <v>1596</v>
      </c>
      <c r="F597" s="2">
        <v>-4.9881309548857597E-2</v>
      </c>
      <c r="G597" s="2">
        <v>1.6085208354762199E-2</v>
      </c>
      <c r="H597" s="2">
        <v>3.3152977288241903E-2</v>
      </c>
      <c r="I597" s="2">
        <v>2.0201744109225898E-3</v>
      </c>
      <c r="J597" s="4">
        <v>-5.3780079302550701E-2</v>
      </c>
      <c r="K597" s="2">
        <v>3.0281369581762699E-2</v>
      </c>
      <c r="L597" s="2">
        <v>4.6835486409244599E-2</v>
      </c>
      <c r="M597" s="2">
        <v>1.8204525469093399E-2</v>
      </c>
      <c r="N597" s="2">
        <v>5.9679327264401102E-2</v>
      </c>
      <c r="O597" s="4">
        <v>1.41033539584145E-2</v>
      </c>
      <c r="P597" s="2">
        <v>-2.39704907391677E-2</v>
      </c>
      <c r="Q597" s="2">
        <v>-7.5865941575660404E-3</v>
      </c>
      <c r="R597" s="2">
        <v>-3.1306618563312502E-2</v>
      </c>
      <c r="S597" s="2">
        <v>-4.7278555534106703E-2</v>
      </c>
      <c r="T597" s="4">
        <v>-4.3361086871209903E-2</v>
      </c>
      <c r="U597" s="2">
        <v>3.9103038088586797E-2</v>
      </c>
      <c r="V597" s="2">
        <v>-1.0711569761060399E-2</v>
      </c>
      <c r="W597" s="2">
        <v>3.5847099409998702E-2</v>
      </c>
      <c r="X597" s="2">
        <v>3.7057795341232901E-2</v>
      </c>
      <c r="Y597" s="4">
        <v>3.1456579872164103E-2</v>
      </c>
      <c r="Z597" s="2">
        <v>1.12078260769029E-2</v>
      </c>
      <c r="AA597" s="2">
        <v>1.7231721071228102E-2</v>
      </c>
      <c r="AB597" s="2">
        <v>2.5286804089604299E-2</v>
      </c>
      <c r="AC597" s="4">
        <v>2.1274394349442199E-2</v>
      </c>
      <c r="AD597" s="2">
        <v>9.2886532224787707E-3</v>
      </c>
      <c r="AE597" s="4">
        <v>-3.34896699854191E-2</v>
      </c>
      <c r="AF597" s="2">
        <v>-6.9325707282230295E-2</v>
      </c>
      <c r="AG597" s="2">
        <v>-3.26893472939273E-2</v>
      </c>
      <c r="AH597" s="4">
        <v>-5.6866822459948998E-4</v>
      </c>
      <c r="AI597" s="2">
        <v>-4.4166636994480202E-2</v>
      </c>
    </row>
    <row r="598" spans="1:35" x14ac:dyDescent="0.2">
      <c r="A598" s="8">
        <v>5</v>
      </c>
      <c r="B598" s="8">
        <v>76</v>
      </c>
      <c r="C598" s="5" t="s">
        <v>1597</v>
      </c>
      <c r="D598" s="3" t="s">
        <v>1598</v>
      </c>
      <c r="E598" s="2" t="s">
        <v>1599</v>
      </c>
      <c r="F598" s="2">
        <v>-1.5775901281232099E-2</v>
      </c>
      <c r="G598" s="2">
        <v>1.5197076973251599E-2</v>
      </c>
      <c r="H598" s="2">
        <v>-1.17896151156769E-2</v>
      </c>
      <c r="I598" s="2">
        <v>6.14189938966014E-4</v>
      </c>
      <c r="J598" s="4">
        <v>-2.9513159440088099E-3</v>
      </c>
      <c r="K598" s="2">
        <v>2.43586887414113E-2</v>
      </c>
      <c r="L598" s="2">
        <v>1.5487526920190901E-4</v>
      </c>
      <c r="M598" s="2">
        <v>2.1310732931597E-2</v>
      </c>
      <c r="N598" s="2">
        <v>5.1726683221588804E-3</v>
      </c>
      <c r="O598" s="4">
        <v>1.7873388942875899E-2</v>
      </c>
      <c r="P598" s="2">
        <v>-1.1870263297189E-2</v>
      </c>
      <c r="Q598" s="2">
        <v>-2.2904164767163001E-3</v>
      </c>
      <c r="R598" s="2">
        <v>-2.9616072581231799E-2</v>
      </c>
      <c r="S598" s="2">
        <v>-1.54396537591177E-2</v>
      </c>
      <c r="T598" s="4">
        <v>-3.2450030043917999E-2</v>
      </c>
      <c r="U598" s="2">
        <v>-8.0680744290437898E-3</v>
      </c>
      <c r="V598" s="2">
        <v>-2.2128247351154599E-2</v>
      </c>
      <c r="W598" s="2">
        <v>-1.3190919766633701E-3</v>
      </c>
      <c r="X598" s="2">
        <v>3.19974690093708E-3</v>
      </c>
      <c r="Y598" s="4">
        <v>-6.8250913191589199E-3</v>
      </c>
      <c r="Z598" s="2">
        <v>3.1266660544809602E-2</v>
      </c>
      <c r="AA598" s="2">
        <v>6.0238820377963499E-2</v>
      </c>
      <c r="AB598" s="2">
        <v>4.1699103042680499E-2</v>
      </c>
      <c r="AC598" s="4">
        <v>3.0642070739116699E-2</v>
      </c>
      <c r="AD598" s="2">
        <v>-4.0865953205212899E-2</v>
      </c>
      <c r="AE598" s="4">
        <v>-2.9104065669819001E-2</v>
      </c>
      <c r="AF598" s="2">
        <v>-4.3611798212443501E-2</v>
      </c>
      <c r="AG598" s="2">
        <v>-9.1466623325410102E-3</v>
      </c>
      <c r="AH598" s="4">
        <v>-2.38475509642532E-2</v>
      </c>
      <c r="AI598" s="2">
        <v>5.5371781234416502E-2</v>
      </c>
    </row>
    <row r="599" spans="1:35" x14ac:dyDescent="0.2">
      <c r="A599" s="8">
        <v>5</v>
      </c>
      <c r="B599" s="8">
        <v>77</v>
      </c>
      <c r="C599" s="5" t="s">
        <v>1600</v>
      </c>
      <c r="D599" s="3" t="s">
        <v>356</v>
      </c>
      <c r="E599" s="2" t="s">
        <v>1601</v>
      </c>
      <c r="F599" s="2">
        <v>-8.0630652497169393E-3</v>
      </c>
      <c r="G599" s="2">
        <v>-5.0653011841941505E-4</v>
      </c>
      <c r="H599" s="2">
        <v>-8.5360023643612504E-3</v>
      </c>
      <c r="I599" s="2">
        <v>-9.8646827107929502E-3</v>
      </c>
      <c r="J599" s="4">
        <v>-3.3762126255371598E-3</v>
      </c>
      <c r="K599" s="2">
        <v>6.2357042447413902E-3</v>
      </c>
      <c r="L599" s="2">
        <v>6.0909178149826599E-3</v>
      </c>
      <c r="M599" s="2">
        <v>-2.8069472793428099E-3</v>
      </c>
      <c r="N599" s="2">
        <v>-4.2955748611995899E-3</v>
      </c>
      <c r="O599" s="4">
        <v>4.6106474233715503E-3</v>
      </c>
      <c r="P599" s="2">
        <v>-5.7799824602616E-3</v>
      </c>
      <c r="Q599" s="2">
        <v>-1.16282814453276E-3</v>
      </c>
      <c r="R599" s="2">
        <v>-3.22844579404629E-3</v>
      </c>
      <c r="S599" s="2">
        <v>-6.9930648583156195E-4</v>
      </c>
      <c r="T599" s="4">
        <v>-1.05134404684947E-2</v>
      </c>
      <c r="U599" s="2">
        <v>1.1760731100820199E-2</v>
      </c>
      <c r="V599" s="2">
        <v>5.4179622430866698E-3</v>
      </c>
      <c r="W599" s="2">
        <v>1.0832173387241999E-2</v>
      </c>
      <c r="X599" s="2">
        <v>1.3228352180291499E-2</v>
      </c>
      <c r="Y599" s="4">
        <v>6.9583687060010601E-3</v>
      </c>
      <c r="Z599" s="2">
        <v>9.9331427328327396E-3</v>
      </c>
      <c r="AA599" s="2">
        <v>1.2052140348737901E-2</v>
      </c>
      <c r="AB599" s="2">
        <v>1.68981138863393E-2</v>
      </c>
      <c r="AC599" s="4">
        <v>4.8322689965387801E-3</v>
      </c>
      <c r="AD599" s="2">
        <v>-3.63271618697789E-3</v>
      </c>
      <c r="AE599" s="4">
        <v>-1.2479606865019E-2</v>
      </c>
      <c r="AF599" s="2">
        <v>-7.2399232246477896E-3</v>
      </c>
      <c r="AG599" s="2">
        <v>-6.2688767741018404E-3</v>
      </c>
      <c r="AH599" s="4">
        <v>-1.3845500915054E-2</v>
      </c>
      <c r="AI599" s="2">
        <v>-6.5508805366466701E-3</v>
      </c>
    </row>
    <row r="600" spans="1:35" x14ac:dyDescent="0.2">
      <c r="A600" s="8">
        <v>5</v>
      </c>
      <c r="B600" s="8">
        <v>78</v>
      </c>
      <c r="C600" s="5" t="s">
        <v>1602</v>
      </c>
      <c r="D600" s="3" t="s">
        <v>1603</v>
      </c>
      <c r="E600" s="2" t="s">
        <v>1604</v>
      </c>
      <c r="F600" s="2">
        <v>-6.5558096871042399E-3</v>
      </c>
      <c r="G600" s="2">
        <v>-1.23817533513827E-2</v>
      </c>
      <c r="H600" s="2">
        <v>-2.7528740961582599E-3</v>
      </c>
      <c r="I600" s="2">
        <v>-6.0182028718378704E-3</v>
      </c>
      <c r="J600" s="4">
        <v>-5.5140892170280299E-3</v>
      </c>
      <c r="K600" s="2">
        <v>-9.6314648518085796E-3</v>
      </c>
      <c r="L600" s="2">
        <v>-9.4116500902203006E-3</v>
      </c>
      <c r="M600" s="2">
        <v>-2.1198798993840001E-2</v>
      </c>
      <c r="N600" s="2">
        <v>-1.3719151318508401E-2</v>
      </c>
      <c r="O600" s="4">
        <v>-1.46457779751165E-2</v>
      </c>
      <c r="P600" s="2">
        <v>7.0354159094476697E-3</v>
      </c>
      <c r="Q600" s="2">
        <v>6.4034071422207897E-3</v>
      </c>
      <c r="R600" s="2">
        <v>7.0447102308998904E-3</v>
      </c>
      <c r="S600" s="2">
        <v>1.1997097436319101E-2</v>
      </c>
      <c r="T600" s="4">
        <v>1.4365302750303999E-2</v>
      </c>
      <c r="U600" s="2">
        <v>1.7130412224030001E-2</v>
      </c>
      <c r="V600" s="2">
        <v>6.2987683343000895E-4</v>
      </c>
      <c r="W600" s="2">
        <v>1.6980782844061699E-2</v>
      </c>
      <c r="X600" s="2">
        <v>1.17932776652966E-2</v>
      </c>
      <c r="Y600" s="4">
        <v>5.4916905048932301E-3</v>
      </c>
      <c r="Z600" s="2">
        <v>-6.0836733213219902E-3</v>
      </c>
      <c r="AA600" s="2">
        <v>-8.4846203525238695E-3</v>
      </c>
      <c r="AB600" s="2">
        <v>1.2774017163993199E-3</v>
      </c>
      <c r="AC600" s="4">
        <v>-1.44871312926596E-2</v>
      </c>
      <c r="AD600" s="2">
        <v>-1.6137997434817999E-2</v>
      </c>
      <c r="AE600" s="4">
        <v>-8.9586268853216204E-4</v>
      </c>
      <c r="AF600" s="2">
        <v>1.8254538601085901E-2</v>
      </c>
      <c r="AG600" s="2">
        <v>1.20892741674476E-2</v>
      </c>
      <c r="AH600" s="4">
        <v>2.3257761736565699E-2</v>
      </c>
      <c r="AI600" s="2">
        <v>-5.83209221953521E-3</v>
      </c>
    </row>
    <row r="601" spans="1:35" x14ac:dyDescent="0.2">
      <c r="A601" s="8">
        <v>5</v>
      </c>
      <c r="B601" s="8">
        <v>79</v>
      </c>
      <c r="C601" s="5" t="s">
        <v>1605</v>
      </c>
      <c r="D601" s="3" t="s">
        <v>17</v>
      </c>
      <c r="E601" s="2" t="s">
        <v>1606</v>
      </c>
      <c r="F601" s="2">
        <v>-1.6808380966233799E-2</v>
      </c>
      <c r="G601" s="2">
        <v>-2.6973422963231901E-2</v>
      </c>
      <c r="H601" s="2">
        <v>-7.7125791235110198E-3</v>
      </c>
      <c r="I601" s="2">
        <v>-1.5667907822404101E-2</v>
      </c>
      <c r="J601" s="4">
        <v>-6.04321824335898E-3</v>
      </c>
      <c r="K601" s="2">
        <v>-2.2723963830633302E-2</v>
      </c>
      <c r="L601" s="2">
        <v>-1.86237654097186E-2</v>
      </c>
      <c r="M601" s="2">
        <v>3.9698248802441504E-3</v>
      </c>
      <c r="N601" s="2">
        <v>-1.3277703978494501E-2</v>
      </c>
      <c r="O601" s="4">
        <v>-2.6178947275282399E-2</v>
      </c>
      <c r="P601" s="2">
        <v>-1.72281049966964E-3</v>
      </c>
      <c r="Q601" s="2">
        <v>2.7299036974389498E-2</v>
      </c>
      <c r="R601" s="2">
        <v>2.3723947981048401E-2</v>
      </c>
      <c r="S601" s="2">
        <v>9.4343449553428195E-3</v>
      </c>
      <c r="T601" s="4">
        <v>1.27882237763831E-2</v>
      </c>
      <c r="U601" s="2">
        <v>-1.65459452951142E-2</v>
      </c>
      <c r="V601" s="2">
        <v>-1.5398612052857899E-2</v>
      </c>
      <c r="W601" s="2">
        <v>-1.03071964909149E-2</v>
      </c>
      <c r="X601" s="2">
        <v>-1.3218414114686401E-2</v>
      </c>
      <c r="Y601" s="4">
        <v>-3.1216502501451699E-3</v>
      </c>
      <c r="Z601" s="2">
        <v>-5.35989395872811E-3</v>
      </c>
      <c r="AA601" s="2">
        <v>-1.06319934801666E-2</v>
      </c>
      <c r="AB601" s="2">
        <v>-2.4464393606132701E-2</v>
      </c>
      <c r="AC601" s="4">
        <v>-5.2956885862162403E-3</v>
      </c>
      <c r="AD601" s="2">
        <v>1.36128428137432E-2</v>
      </c>
      <c r="AE601" s="4">
        <v>4.3746599473057403E-2</v>
      </c>
      <c r="AF601" s="2">
        <v>6.0737672259000702E-3</v>
      </c>
      <c r="AG601" s="2">
        <v>2.8646453750988701E-2</v>
      </c>
      <c r="AH601" s="4">
        <v>4.5128983926942597E-2</v>
      </c>
      <c r="AI601" s="2">
        <v>4.5652462189468099E-2</v>
      </c>
    </row>
    <row r="602" spans="1:35" x14ac:dyDescent="0.2">
      <c r="A602" s="8">
        <v>5</v>
      </c>
      <c r="B602" s="8">
        <v>80</v>
      </c>
      <c r="C602" s="5" t="s">
        <v>1607</v>
      </c>
      <c r="D602" s="3" t="s">
        <v>1608</v>
      </c>
      <c r="E602" s="2" t="s">
        <v>1609</v>
      </c>
      <c r="F602" s="2">
        <v>-7.0675351954311901E-3</v>
      </c>
      <c r="G602" s="2">
        <v>-2.5673070601761602E-2</v>
      </c>
      <c r="H602" s="2">
        <v>-1.9632975790251601E-2</v>
      </c>
      <c r="I602" s="2">
        <v>-2.3103401717311501E-2</v>
      </c>
      <c r="J602" s="4">
        <v>-1.40447677520952E-2</v>
      </c>
      <c r="K602" s="2">
        <v>-1.04337617703494E-2</v>
      </c>
      <c r="L602" s="2">
        <v>-5.1779017742644004E-3</v>
      </c>
      <c r="M602" s="2">
        <v>-6.69879643037051E-3</v>
      </c>
      <c r="N602" s="2">
        <v>-9.1258937733551503E-3</v>
      </c>
      <c r="O602" s="4">
        <v>-3.1328307622379998E-3</v>
      </c>
      <c r="P602" s="2">
        <v>6.1521985839953696E-3</v>
      </c>
      <c r="Q602" s="2">
        <v>1.43010087922904E-2</v>
      </c>
      <c r="R602" s="2">
        <v>-4.0399922288910104E-3</v>
      </c>
      <c r="S602" s="2">
        <v>9.1232329721316497E-3</v>
      </c>
      <c r="T602" s="4">
        <v>1.82234283974929E-2</v>
      </c>
      <c r="U602" s="2">
        <v>-1.45948501236255E-2</v>
      </c>
      <c r="V602" s="2">
        <v>1.12205529909385E-3</v>
      </c>
      <c r="W602" s="2">
        <v>-1.2583646040404E-2</v>
      </c>
      <c r="X602" s="2">
        <v>-2.2540784183368901E-2</v>
      </c>
      <c r="Y602" s="4">
        <v>-1.7110882719073299E-3</v>
      </c>
      <c r="Z602" s="2">
        <v>2.8078212515193798E-3</v>
      </c>
      <c r="AA602" s="2">
        <v>-1.5257435410331499E-2</v>
      </c>
      <c r="AB602" s="2">
        <v>-1.40784319050197E-2</v>
      </c>
      <c r="AC602" s="4">
        <v>3.54399691056958E-3</v>
      </c>
      <c r="AD602" s="2">
        <v>1.0951940685453399E-2</v>
      </c>
      <c r="AE602" s="4">
        <v>2.9098521382864399E-2</v>
      </c>
      <c r="AF602" s="2">
        <v>2.6897465682822998E-2</v>
      </c>
      <c r="AG602" s="2">
        <v>3.0149648738016201E-2</v>
      </c>
      <c r="AH602" s="4">
        <v>2.8822718232867101E-2</v>
      </c>
      <c r="AI602" s="2">
        <v>2.7703126801859001E-2</v>
      </c>
    </row>
    <row r="603" spans="1:35" x14ac:dyDescent="0.2">
      <c r="A603" s="8">
        <v>5</v>
      </c>
      <c r="B603" s="8">
        <v>81</v>
      </c>
      <c r="C603" s="5" t="s">
        <v>1610</v>
      </c>
      <c r="D603" s="3" t="s">
        <v>1611</v>
      </c>
      <c r="E603" s="2" t="s">
        <v>1612</v>
      </c>
      <c r="F603" s="2">
        <v>-6.4025790184905002E-3</v>
      </c>
      <c r="G603" s="2">
        <v>-1.36947726004605E-2</v>
      </c>
      <c r="H603" s="2">
        <v>-9.0697415045569805E-3</v>
      </c>
      <c r="I603" s="2">
        <v>-7.4541025307354996E-3</v>
      </c>
      <c r="J603" s="4">
        <v>-1.1583898949540899E-2</v>
      </c>
      <c r="K603" s="2">
        <v>4.4765908309434199E-3</v>
      </c>
      <c r="L603" s="2">
        <v>2.4582268768028998E-3</v>
      </c>
      <c r="M603" s="2">
        <v>-1.3031829323072799E-3</v>
      </c>
      <c r="N603" s="2">
        <v>-4.3160864499399597E-3</v>
      </c>
      <c r="O603" s="4">
        <v>-2.3413632569662E-3</v>
      </c>
      <c r="P603" s="2">
        <v>-1.42298206636471E-2</v>
      </c>
      <c r="Q603" s="2">
        <v>-5.2117380725910101E-3</v>
      </c>
      <c r="R603" s="2">
        <v>-9.1523476209035906E-3</v>
      </c>
      <c r="S603" s="2">
        <v>-6.6697655039510504E-3</v>
      </c>
      <c r="T603" s="4">
        <v>-4.38652731505592E-3</v>
      </c>
      <c r="U603" s="2">
        <v>4.4021375525849502E-4</v>
      </c>
      <c r="V603" s="2">
        <v>-9.70874594819478E-4</v>
      </c>
      <c r="W603" s="2">
        <v>7.1144134947430097E-5</v>
      </c>
      <c r="X603" s="2">
        <v>4.0993665220560097E-3</v>
      </c>
      <c r="Y603" s="4">
        <v>1.7504574374902801E-3</v>
      </c>
      <c r="Z603" s="2">
        <v>1.81543822438547E-2</v>
      </c>
      <c r="AA603" s="2">
        <v>1.6792490288260301E-2</v>
      </c>
      <c r="AB603" s="2">
        <v>1.5721783425243101E-2</v>
      </c>
      <c r="AC603" s="4">
        <v>5.6619455398142999E-3</v>
      </c>
      <c r="AD603" s="2">
        <v>7.2466910191634898E-3</v>
      </c>
      <c r="AE603" s="4">
        <v>2.9775959411091602E-3</v>
      </c>
      <c r="AF603" s="2">
        <v>-3.7698436506977299E-4</v>
      </c>
      <c r="AG603" s="2">
        <v>1.1189688428628801E-3</v>
      </c>
      <c r="AH603" s="4">
        <v>2.3562049704197699E-3</v>
      </c>
      <c r="AI603" s="2">
        <v>1.3837723550806501E-2</v>
      </c>
    </row>
    <row r="604" spans="1:35" x14ac:dyDescent="0.2">
      <c r="A604" s="8">
        <v>5</v>
      </c>
      <c r="B604" s="8">
        <v>82</v>
      </c>
      <c r="C604" s="5" t="s">
        <v>1613</v>
      </c>
      <c r="D604" s="3" t="s">
        <v>1614</v>
      </c>
      <c r="E604" s="2" t="s">
        <v>1615</v>
      </c>
      <c r="F604" s="2">
        <v>3.7254140513317498E-2</v>
      </c>
      <c r="G604" s="2">
        <v>-1.9043437544754401E-2</v>
      </c>
      <c r="H604" s="2">
        <v>3.2556043783920401E-2</v>
      </c>
      <c r="I604" s="2">
        <v>1.74383095776415E-2</v>
      </c>
      <c r="J604" s="4">
        <v>-3.4984124840053699E-3</v>
      </c>
      <c r="K604" s="2">
        <v>-3.3351533092078001E-2</v>
      </c>
      <c r="L604" s="2">
        <v>2.0573506409216399E-3</v>
      </c>
      <c r="M604" s="2">
        <v>-1.38443621246473E-2</v>
      </c>
      <c r="N604" s="2">
        <v>-3.0051024539465801E-2</v>
      </c>
      <c r="O604" s="4">
        <v>-6.3428724365687306E-2</v>
      </c>
      <c r="P604" s="2">
        <v>-1.5785252219294402E-2</v>
      </c>
      <c r="Q604" s="2">
        <v>-1.82384224011473E-2</v>
      </c>
      <c r="R604" s="2">
        <v>1.00235736764722E-2</v>
      </c>
      <c r="S604" s="2">
        <v>-3.9148113920785604E-3</v>
      </c>
      <c r="T604" s="4">
        <v>9.3069950659056006E-3</v>
      </c>
      <c r="U604" s="2">
        <v>7.1239931322364794E-2</v>
      </c>
      <c r="V604" s="2">
        <v>4.0195153702887003E-2</v>
      </c>
      <c r="W604" s="2">
        <v>6.5459129622943896E-2</v>
      </c>
      <c r="X604" s="2">
        <v>6.8665178402369298E-2</v>
      </c>
      <c r="Y604" s="4">
        <v>6.4879281771034997E-2</v>
      </c>
      <c r="Z604" s="2">
        <v>-6.0088900083776799E-2</v>
      </c>
      <c r="AA604" s="2">
        <v>2.1955324979606301E-2</v>
      </c>
      <c r="AB604" s="2">
        <v>-4.2128434600674003E-2</v>
      </c>
      <c r="AC604" s="4">
        <v>-7.7427686177634805E-2</v>
      </c>
      <c r="AD604" s="2">
        <v>-6.7008696468938395E-2</v>
      </c>
      <c r="AE604" s="4">
        <v>-4.7719941439386099E-2</v>
      </c>
      <c r="AF604" s="2">
        <v>3.4564031941940299E-2</v>
      </c>
      <c r="AG604" s="2">
        <v>3.1691132011927803E-2</v>
      </c>
      <c r="AH604" s="4">
        <v>3.8522526741772103E-2</v>
      </c>
      <c r="AI604" s="2">
        <v>-5.0278464821451298E-2</v>
      </c>
    </row>
    <row r="605" spans="1:35" x14ac:dyDescent="0.2">
      <c r="A605" s="8">
        <v>5</v>
      </c>
      <c r="B605" s="8">
        <v>83</v>
      </c>
      <c r="C605" s="5" t="s">
        <v>1616</v>
      </c>
      <c r="D605" s="3" t="s">
        <v>1617</v>
      </c>
      <c r="E605" s="2" t="s">
        <v>1618</v>
      </c>
      <c r="F605" s="2">
        <v>4.6660007228723401E-3</v>
      </c>
      <c r="G605" s="2">
        <v>2.34369767608184E-2</v>
      </c>
      <c r="H605" s="2">
        <v>-1.1951320720197901E-3</v>
      </c>
      <c r="I605" s="2">
        <v>2.09918552906793E-2</v>
      </c>
      <c r="J605" s="4">
        <v>1.1187304720283399E-2</v>
      </c>
      <c r="K605" s="2">
        <v>-4.1145695648414698E-3</v>
      </c>
      <c r="L605" s="2">
        <v>-2.0431096871643E-2</v>
      </c>
      <c r="M605" s="2">
        <v>-9.2465173235247305E-2</v>
      </c>
      <c r="N605" s="2">
        <v>-4.3968376719834397E-2</v>
      </c>
      <c r="O605" s="4">
        <v>3.9940491434448701E-3</v>
      </c>
      <c r="P605" s="2">
        <v>3.65609991625917E-3</v>
      </c>
      <c r="Q605" s="2">
        <v>5.7925081223771102E-4</v>
      </c>
      <c r="R605" s="2">
        <v>-9.6541455891396996E-2</v>
      </c>
      <c r="S605" s="2">
        <v>4.9647578088924803E-2</v>
      </c>
      <c r="T605" s="4">
        <v>4.7824116851277097E-2</v>
      </c>
      <c r="U605" s="2">
        <v>6.8348762801433996E-2</v>
      </c>
      <c r="V605" s="2">
        <v>6.2508904667177997E-2</v>
      </c>
      <c r="W605" s="2">
        <v>6.1413971344654802E-2</v>
      </c>
      <c r="X605" s="2">
        <v>4.5010746191185898E-2</v>
      </c>
      <c r="Y605" s="4">
        <v>6.4640923181415094E-2</v>
      </c>
      <c r="Z605" s="2">
        <v>-1.2279281939313699E-2</v>
      </c>
      <c r="AA605" s="2">
        <v>-9.1987228456111E-2</v>
      </c>
      <c r="AB605" s="2">
        <v>-3.5575965291014797E-2</v>
      </c>
      <c r="AC605" s="4">
        <v>-4.06675388250285E-2</v>
      </c>
      <c r="AD605" s="2">
        <v>-3.2488237722283902E-2</v>
      </c>
      <c r="AE605" s="4">
        <v>-3.6688228314821297E-2</v>
      </c>
      <c r="AF605" s="2">
        <v>4.9649343620849502E-2</v>
      </c>
      <c r="AG605" s="2">
        <v>6.04023125234791E-2</v>
      </c>
      <c r="AH605" s="4">
        <v>6.4491813884692495E-2</v>
      </c>
      <c r="AI605" s="2">
        <v>-0.134047725618132</v>
      </c>
    </row>
    <row r="606" spans="1:35" x14ac:dyDescent="0.2">
      <c r="A606" s="8">
        <v>5</v>
      </c>
      <c r="B606" s="8">
        <v>84</v>
      </c>
      <c r="C606" s="5" t="s">
        <v>1619</v>
      </c>
      <c r="D606" s="3" t="s">
        <v>17</v>
      </c>
      <c r="E606" s="2" t="s">
        <v>1620</v>
      </c>
      <c r="F606" s="2">
        <v>2.1902687696769398E-3</v>
      </c>
      <c r="G606" s="2">
        <v>-9.6287501431255706E-3</v>
      </c>
      <c r="H606" s="2">
        <v>-1.1335677129438299E-2</v>
      </c>
      <c r="I606" s="2">
        <v>-1.40713768510156E-2</v>
      </c>
      <c r="J606" s="4">
        <v>-3.6489713357139202E-3</v>
      </c>
      <c r="K606" s="2">
        <v>-1.3969740371659E-2</v>
      </c>
      <c r="L606" s="2">
        <v>6.7498297989523697E-4</v>
      </c>
      <c r="M606" s="2">
        <v>1.5301667716707799E-3</v>
      </c>
      <c r="N606" s="2">
        <v>-1.6414509191168301E-2</v>
      </c>
      <c r="O606" s="4">
        <v>-8.6439409617396993E-3</v>
      </c>
      <c r="P606" s="2">
        <v>-1.5095153679931601E-2</v>
      </c>
      <c r="Q606" s="2">
        <v>-2.8988213292495098E-3</v>
      </c>
      <c r="R606" s="2">
        <v>-2.7624270476546502E-3</v>
      </c>
      <c r="S606" s="2">
        <v>8.7823902784538697E-4</v>
      </c>
      <c r="T606" s="4">
        <v>-2.4270677910645201E-3</v>
      </c>
      <c r="U606" s="2">
        <v>-4.8711644537996401E-3</v>
      </c>
      <c r="V606" s="2">
        <v>-1.8050058413152999E-2</v>
      </c>
      <c r="W606" s="2">
        <v>-1.47304107000396E-2</v>
      </c>
      <c r="X606" s="2">
        <v>-1.46790206370338E-2</v>
      </c>
      <c r="Y606" s="4">
        <v>-2.7053733909919802E-3</v>
      </c>
      <c r="Z606" s="2">
        <v>1.58946017522953E-2</v>
      </c>
      <c r="AA606" s="2">
        <v>2.6605653116889401E-2</v>
      </c>
      <c r="AB606" s="2">
        <v>1.0812392347847101E-2</v>
      </c>
      <c r="AC606" s="4">
        <v>1.6648208421893702E-2</v>
      </c>
      <c r="AD606" s="2">
        <v>1.36728977349751E-2</v>
      </c>
      <c r="AE606" s="4">
        <v>1.5392595051178799E-2</v>
      </c>
      <c r="AF606" s="2">
        <v>7.1757933074663297E-4</v>
      </c>
      <c r="AG606" s="2">
        <v>7.6721746781230902E-3</v>
      </c>
      <c r="AH606" s="4">
        <v>3.14643113429102E-3</v>
      </c>
      <c r="AI606" s="2">
        <v>4.0096272309446603E-2</v>
      </c>
    </row>
    <row r="607" spans="1:35" x14ac:dyDescent="0.2">
      <c r="A607" s="8">
        <v>5</v>
      </c>
      <c r="B607" s="8">
        <v>85</v>
      </c>
      <c r="C607" s="5" t="s">
        <v>1621</v>
      </c>
      <c r="D607" s="3" t="s">
        <v>1622</v>
      </c>
      <c r="E607" s="2" t="s">
        <v>1623</v>
      </c>
      <c r="F607" s="2">
        <v>-3.9178204452749603E-2</v>
      </c>
      <c r="G607" s="2">
        <v>-3.185760433853E-2</v>
      </c>
      <c r="H607" s="2">
        <v>4.9614158727170499E-3</v>
      </c>
      <c r="I607" s="2">
        <v>-1.28185627831799E-2</v>
      </c>
      <c r="J607" s="4">
        <v>-2.1582090640446201E-2</v>
      </c>
      <c r="K607" s="2">
        <v>2.5637679835206401E-2</v>
      </c>
      <c r="L607" s="2">
        <v>3.8358265210182298E-2</v>
      </c>
      <c r="M607" s="2">
        <v>3.0169338206137999E-2</v>
      </c>
      <c r="N607" s="2">
        <v>3.3846071615559699E-2</v>
      </c>
      <c r="O607" s="4">
        <v>2.39786208061375E-2</v>
      </c>
      <c r="P607" s="2">
        <v>-3.85310060536804E-2</v>
      </c>
      <c r="Q607" s="2">
        <v>-3.3017473622766302E-2</v>
      </c>
      <c r="R607" s="2">
        <v>-4.5756815841877303E-2</v>
      </c>
      <c r="S607" s="2">
        <v>-1.5693087605741099E-3</v>
      </c>
      <c r="T607" s="4">
        <v>-3.3936209885869199E-2</v>
      </c>
      <c r="U607" s="2">
        <v>-3.0642181532706701E-3</v>
      </c>
      <c r="V607" s="2">
        <v>-2.80298164444217E-2</v>
      </c>
      <c r="W607" s="2">
        <v>2.6327137879453202E-2</v>
      </c>
      <c r="X607" s="2">
        <v>-6.8700061256245903E-3</v>
      </c>
      <c r="Y607" s="4">
        <v>1.20494280958792E-2</v>
      </c>
      <c r="Z607" s="2">
        <v>1.3561929833594E-2</v>
      </c>
      <c r="AA607" s="2">
        <v>3.7961302194459999E-2</v>
      </c>
      <c r="AB607" s="2">
        <v>2.4734972878738298E-2</v>
      </c>
      <c r="AC607" s="4">
        <v>3.0460965571880799E-2</v>
      </c>
      <c r="AD607" s="2">
        <v>2.1887339792840198E-2</v>
      </c>
      <c r="AE607" s="4">
        <v>-6.11560072935146E-3</v>
      </c>
      <c r="AF607" s="2">
        <v>-1.2604576524997401E-2</v>
      </c>
      <c r="AG607" s="2">
        <v>-3.1817528461200902E-2</v>
      </c>
      <c r="AH607" s="4">
        <v>4.7413790196279204E-3</v>
      </c>
      <c r="AI607" s="2">
        <v>1.8073176006121499E-2</v>
      </c>
    </row>
    <row r="608" spans="1:35" x14ac:dyDescent="0.2">
      <c r="A608" s="8">
        <v>5</v>
      </c>
      <c r="B608" s="8">
        <v>86</v>
      </c>
      <c r="C608" s="5" t="s">
        <v>1624</v>
      </c>
      <c r="D608" s="3" t="s">
        <v>17</v>
      </c>
      <c r="E608" s="2" t="s">
        <v>1625</v>
      </c>
      <c r="F608" s="2">
        <v>1.19685383155215E-2</v>
      </c>
      <c r="G608" s="2">
        <v>2.03999065376749E-3</v>
      </c>
      <c r="H608" s="2">
        <v>2.0664651147000901E-3</v>
      </c>
      <c r="I608" s="2">
        <v>-1.49531603061077E-3</v>
      </c>
      <c r="J608" s="4">
        <v>9.4451436431275003E-4</v>
      </c>
      <c r="K608" s="2">
        <v>-1.1843897150164E-2</v>
      </c>
      <c r="L608" s="2">
        <v>-6.2091053157305497E-3</v>
      </c>
      <c r="M608" s="2">
        <v>-1.6454055126750699E-2</v>
      </c>
      <c r="N608" s="2">
        <v>-1.6738906670235199E-2</v>
      </c>
      <c r="O608" s="4">
        <v>-1.3110346070649301E-2</v>
      </c>
      <c r="P608" s="2">
        <v>-7.6715312172662403E-3</v>
      </c>
      <c r="Q608" s="2">
        <v>-2.4462557909462501E-2</v>
      </c>
      <c r="R608" s="2">
        <v>-1.6192031914906799E-2</v>
      </c>
      <c r="S608" s="2">
        <v>-3.0795162064464099E-3</v>
      </c>
      <c r="T608" s="4">
        <v>-2.7171963734299201E-3</v>
      </c>
      <c r="U608" s="2">
        <v>3.4454463354683502E-3</v>
      </c>
      <c r="V608" s="2">
        <v>9.0557169736223807E-3</v>
      </c>
      <c r="W608" s="2">
        <v>6.4671426705238304E-3</v>
      </c>
      <c r="X608" s="2">
        <v>1.0056392015636999E-2</v>
      </c>
      <c r="Y608" s="4">
        <v>1.68550348234985E-2</v>
      </c>
      <c r="Z608" s="2">
        <v>1.04308083799156E-2</v>
      </c>
      <c r="AA608" s="2">
        <v>3.20391723835739E-3</v>
      </c>
      <c r="AB608" s="2">
        <v>1.17871906326255E-2</v>
      </c>
      <c r="AC608" s="4">
        <v>-8.1497102316234905E-3</v>
      </c>
      <c r="AD608" s="2">
        <v>8.7746280119180304E-3</v>
      </c>
      <c r="AE608" s="4">
        <v>3.8960290139347098E-3</v>
      </c>
      <c r="AF608" s="2">
        <v>2.44470198454525E-2</v>
      </c>
      <c r="AG608" s="2">
        <v>1.7180982864620799E-3</v>
      </c>
      <c r="AH608" s="4">
        <v>1.10075593525246E-2</v>
      </c>
      <c r="AI608" s="2">
        <v>-1.0040321810960101E-2</v>
      </c>
    </row>
    <row r="609" spans="1:35" x14ac:dyDescent="0.2">
      <c r="A609" s="8">
        <v>5</v>
      </c>
      <c r="B609" s="8">
        <v>87</v>
      </c>
      <c r="C609" s="5" t="s">
        <v>1626</v>
      </c>
      <c r="D609" s="3" t="s">
        <v>1627</v>
      </c>
      <c r="E609" s="2" t="s">
        <v>1628</v>
      </c>
      <c r="F609" s="2">
        <v>-7.8398436221822007E-3</v>
      </c>
      <c r="G609" s="2">
        <v>-9.0263072239221906E-3</v>
      </c>
      <c r="H609" s="2">
        <v>-3.7489167392659099E-3</v>
      </c>
      <c r="I609" s="2">
        <v>-1.09682392882532E-2</v>
      </c>
      <c r="J609" s="4">
        <v>-1.44502073586845E-2</v>
      </c>
      <c r="K609" s="2">
        <v>-5.24453513305621E-3</v>
      </c>
      <c r="L609" s="2">
        <v>2.6596848975511101E-3</v>
      </c>
      <c r="M609" s="2">
        <v>-5.6318723335243301E-3</v>
      </c>
      <c r="N609" s="2">
        <v>-3.3890823828494798E-3</v>
      </c>
      <c r="O609" s="4">
        <v>-9.8086204750652897E-3</v>
      </c>
      <c r="P609" s="2">
        <v>-1.18970593032571E-2</v>
      </c>
      <c r="Q609" s="2">
        <v>-4.34384295652429E-3</v>
      </c>
      <c r="R609" s="2">
        <v>-1.36341981555274E-2</v>
      </c>
      <c r="S609" s="2">
        <v>-7.5915696965044898E-3</v>
      </c>
      <c r="T609" s="4">
        <v>-1.18468591488733E-2</v>
      </c>
      <c r="U609" s="2">
        <v>1.43090964592642E-2</v>
      </c>
      <c r="V609" s="2">
        <v>3.00270249956119E-3</v>
      </c>
      <c r="W609" s="2">
        <v>2.1311892540519899E-2</v>
      </c>
      <c r="X609" s="2">
        <v>1.3434968515926401E-2</v>
      </c>
      <c r="Y609" s="4">
        <v>-5.2138509417351498E-3</v>
      </c>
      <c r="Z609" s="2">
        <v>1.8320181033575699E-2</v>
      </c>
      <c r="AA609" s="2">
        <v>1.6870905682956398E-2</v>
      </c>
      <c r="AB609" s="2">
        <v>2.1845803193836201E-2</v>
      </c>
      <c r="AC609" s="4">
        <v>1.28921159762652E-2</v>
      </c>
      <c r="AD609" s="2">
        <v>7.7013577203428199E-3</v>
      </c>
      <c r="AE609" s="4">
        <v>4.5199340264953604E-3</v>
      </c>
      <c r="AF609" s="2">
        <v>-5.5696639204542804E-3</v>
      </c>
      <c r="AG609" s="2">
        <v>2.3802515594051501E-3</v>
      </c>
      <c r="AH609" s="4">
        <v>-2.93909838353756E-3</v>
      </c>
      <c r="AI609" s="2">
        <v>-6.1051270424787299E-3</v>
      </c>
    </row>
    <row r="610" spans="1:35" x14ac:dyDescent="0.2">
      <c r="A610" s="8">
        <v>5</v>
      </c>
      <c r="B610" s="8">
        <v>88</v>
      </c>
      <c r="C610" s="5" t="s">
        <v>1629</v>
      </c>
      <c r="D610" s="3" t="s">
        <v>1630</v>
      </c>
      <c r="E610" s="2" t="s">
        <v>1631</v>
      </c>
      <c r="F610" s="2">
        <v>-0.107631202493522</v>
      </c>
      <c r="G610" s="2">
        <v>-4.9966045101721403E-2</v>
      </c>
      <c r="H610" s="2">
        <v>-5.2605730049463999E-2</v>
      </c>
      <c r="I610" s="2">
        <v>-4.5179833189962597E-2</v>
      </c>
      <c r="J610" s="4">
        <v>-3.2351710654974303E-2</v>
      </c>
      <c r="K610" s="2">
        <v>-1.5631102900082799E-3</v>
      </c>
      <c r="L610" s="2">
        <v>1.5361183702474E-2</v>
      </c>
      <c r="M610" s="2">
        <v>-3.2103811209955599E-3</v>
      </c>
      <c r="N610" s="2">
        <v>4.6682179205144697E-2</v>
      </c>
      <c r="O610" s="4">
        <v>1.3709969227259301E-2</v>
      </c>
      <c r="P610" s="2">
        <v>-4.8225275161367202E-3</v>
      </c>
      <c r="Q610" s="2">
        <v>4.1288302244376303E-2</v>
      </c>
      <c r="R610" s="2">
        <v>1.8223395463432698E-2</v>
      </c>
      <c r="S610" s="2">
        <v>2.5853570418782501E-2</v>
      </c>
      <c r="T610" s="4">
        <v>1.4067204111977301E-2</v>
      </c>
      <c r="U610" s="2">
        <v>-6.8912030369713106E-2</v>
      </c>
      <c r="V610" s="2">
        <v>-2.3321477280286499E-2</v>
      </c>
      <c r="W610" s="2">
        <v>-2.4408057673455E-2</v>
      </c>
      <c r="X610" s="2">
        <v>-4.2726497429572602E-2</v>
      </c>
      <c r="Y610" s="4">
        <v>-3.0348943132848499E-2</v>
      </c>
      <c r="Z610" s="2">
        <v>3.3848448622517797E-2</v>
      </c>
      <c r="AA610" s="2">
        <v>1.9926415896773901E-2</v>
      </c>
      <c r="AB610" s="2">
        <v>3.10262023681338E-2</v>
      </c>
      <c r="AC610" s="4">
        <v>6.5757078340042102E-2</v>
      </c>
      <c r="AD610" s="2">
        <v>-1.5406040320284701E-2</v>
      </c>
      <c r="AE610" s="4">
        <v>4.1392238654466701E-2</v>
      </c>
      <c r="AF610" s="2">
        <v>-2.05753730561925E-2</v>
      </c>
      <c r="AG610" s="2">
        <v>2.6421320740732501E-2</v>
      </c>
      <c r="AH610" s="4">
        <v>3.4351894790757502E-2</v>
      </c>
      <c r="AI610" s="2">
        <v>9.5119555892269503E-2</v>
      </c>
    </row>
    <row r="611" spans="1:35" x14ac:dyDescent="0.2">
      <c r="A611" s="8">
        <v>5</v>
      </c>
      <c r="B611" s="8">
        <v>89</v>
      </c>
      <c r="C611" s="5" t="s">
        <v>1632</v>
      </c>
      <c r="D611" s="3" t="s">
        <v>1633</v>
      </c>
      <c r="E611" s="2" t="s">
        <v>1634</v>
      </c>
      <c r="F611" s="2">
        <v>-1.9896509010428502E-2</v>
      </c>
      <c r="G611" s="2">
        <v>-7.6644501466974803E-3</v>
      </c>
      <c r="H611" s="2">
        <v>-2.38244391763178E-2</v>
      </c>
      <c r="I611" s="2">
        <v>-1.6191340380357001E-2</v>
      </c>
      <c r="J611" s="4">
        <v>6.71122135148135E-4</v>
      </c>
      <c r="K611" s="2">
        <v>5.1656972234151799E-3</v>
      </c>
      <c r="L611" s="2">
        <v>-7.6624591233848301E-3</v>
      </c>
      <c r="M611" s="2">
        <v>-1.4606497268617E-2</v>
      </c>
      <c r="N611" s="2">
        <v>8.1072893357514893E-3</v>
      </c>
      <c r="O611" s="4">
        <v>1.09494566634487E-2</v>
      </c>
      <c r="P611" s="2">
        <v>-1.1898099520749E-2</v>
      </c>
      <c r="Q611" s="2">
        <v>-7.2232970119890296E-3</v>
      </c>
      <c r="R611" s="2">
        <v>-1.7195982964257801E-2</v>
      </c>
      <c r="S611" s="2">
        <v>-1.18626258922091E-4</v>
      </c>
      <c r="T611" s="4">
        <v>-2.5522241885075601E-2</v>
      </c>
      <c r="U611" s="2">
        <v>-1.18146638476406E-2</v>
      </c>
      <c r="V611" s="2">
        <v>6.1597846069251401E-3</v>
      </c>
      <c r="W611" s="2">
        <v>-1.21497000578449E-2</v>
      </c>
      <c r="X611" s="2">
        <v>-4.5890886690972696E-3</v>
      </c>
      <c r="Y611" s="4">
        <v>-6.47113609973291E-4</v>
      </c>
      <c r="Z611" s="2">
        <v>2.2445120570761999E-2</v>
      </c>
      <c r="AA611" s="2">
        <v>2.0683601337170999E-2</v>
      </c>
      <c r="AB611" s="2">
        <v>2.2087260276177301E-2</v>
      </c>
      <c r="AC611" s="4">
        <v>2.8050180138028499E-2</v>
      </c>
      <c r="AD611" s="2">
        <v>9.3228282579700707E-3</v>
      </c>
      <c r="AE611" s="4">
        <v>1.5027338770323501E-2</v>
      </c>
      <c r="AF611" s="2">
        <v>-1.25798268844282E-2</v>
      </c>
      <c r="AG611" s="2">
        <v>2.7676369323965803E-4</v>
      </c>
      <c r="AH611" s="4">
        <v>1.8284831194194899E-4</v>
      </c>
      <c r="AI611" s="2">
        <v>4.4455044495480801E-2</v>
      </c>
    </row>
    <row r="612" spans="1:35" x14ac:dyDescent="0.2">
      <c r="A612" s="8">
        <v>5</v>
      </c>
      <c r="B612" s="8">
        <v>90</v>
      </c>
      <c r="C612" s="5" t="s">
        <v>1635</v>
      </c>
      <c r="D612" s="3" t="s">
        <v>1636</v>
      </c>
      <c r="E612" s="2" t="s">
        <v>1637</v>
      </c>
      <c r="F612" s="2">
        <v>-7.34180607739429E-3</v>
      </c>
      <c r="G612" s="2">
        <v>-1.40451131663292E-2</v>
      </c>
      <c r="H612" s="2">
        <v>-1.3022855884390099E-2</v>
      </c>
      <c r="I612" s="2">
        <v>-2.8940702756716199E-2</v>
      </c>
      <c r="J612" s="4">
        <v>-2.5046029583026801E-2</v>
      </c>
      <c r="K612" s="2">
        <v>1.7175286940711099E-3</v>
      </c>
      <c r="L612" s="2">
        <v>1.04336082543639E-2</v>
      </c>
      <c r="M612" s="2">
        <v>-3.9535860273511502E-3</v>
      </c>
      <c r="N612" s="2">
        <v>5.9562157008861199E-3</v>
      </c>
      <c r="O612" s="4">
        <v>2.8201952631763802E-4</v>
      </c>
      <c r="P612" s="2">
        <v>-1.41541381066596E-2</v>
      </c>
      <c r="Q612" s="2">
        <v>-8.9778332844748007E-3</v>
      </c>
      <c r="R612" s="2">
        <v>-8.0706854440938808E-3</v>
      </c>
      <c r="S612" s="2">
        <v>-7.60627958531436E-3</v>
      </c>
      <c r="T612" s="4">
        <v>-1.6574006252156E-2</v>
      </c>
      <c r="U612" s="2">
        <v>-1.79591378008285E-3</v>
      </c>
      <c r="V612" s="2">
        <v>6.0187385419229302E-3</v>
      </c>
      <c r="W612" s="2">
        <v>4.5081984163861701E-3</v>
      </c>
      <c r="X612" s="2">
        <v>-3.85971102275406E-3</v>
      </c>
      <c r="Y612" s="4">
        <v>2.1613283362758198E-3</v>
      </c>
      <c r="Z612" s="2">
        <v>1.95232992469942E-2</v>
      </c>
      <c r="AA612" s="2">
        <v>2.1316847008533799E-2</v>
      </c>
      <c r="AB612" s="2">
        <v>1.53732773503356E-2</v>
      </c>
      <c r="AC612" s="4">
        <v>2.0234270560613599E-2</v>
      </c>
      <c r="AD612" s="2">
        <v>-7.1763050981329402E-3</v>
      </c>
      <c r="AE612" s="4">
        <v>1.12582535607068E-2</v>
      </c>
      <c r="AF612" s="2">
        <v>5.0820026870733101E-3</v>
      </c>
      <c r="AG612" s="2">
        <v>8.9717014826078793E-3</v>
      </c>
      <c r="AH612" s="4">
        <v>6.8068770556817303E-3</v>
      </c>
      <c r="AI612" s="2">
        <v>2.0920799646104001E-2</v>
      </c>
    </row>
    <row r="613" spans="1:35" x14ac:dyDescent="0.2">
      <c r="A613" s="8">
        <v>5</v>
      </c>
      <c r="B613" s="8">
        <v>91</v>
      </c>
      <c r="C613" s="5" t="s">
        <v>1638</v>
      </c>
      <c r="D613" s="3" t="s">
        <v>1639</v>
      </c>
      <c r="E613" s="2" t="s">
        <v>1640</v>
      </c>
      <c r="F613" s="2">
        <v>-6.2930552338772094E-2</v>
      </c>
      <c r="G613" s="2">
        <v>-2.7187457611962399E-2</v>
      </c>
      <c r="H613" s="2">
        <v>-7.8050864831522904E-2</v>
      </c>
      <c r="I613" s="2">
        <v>-7.3123929288289299E-2</v>
      </c>
      <c r="J613" s="4">
        <v>-2.9499822292972499E-2</v>
      </c>
      <c r="K613" s="2">
        <v>7.5973563219639099E-3</v>
      </c>
      <c r="L613" s="2">
        <v>-2.7962292083718002E-3</v>
      </c>
      <c r="M613" s="2">
        <v>5.7067601018291801E-2</v>
      </c>
      <c r="N613" s="2">
        <v>-4.9617849599610298E-2</v>
      </c>
      <c r="O613" s="4">
        <v>-4.0985382562845701E-2</v>
      </c>
      <c r="P613" s="2">
        <v>1.20200799598402E-2</v>
      </c>
      <c r="Q613" s="2">
        <v>6.0545045837415198E-2</v>
      </c>
      <c r="R613" s="2">
        <v>4.8489529740897701E-2</v>
      </c>
      <c r="S613" s="2">
        <v>1.50843255325456E-2</v>
      </c>
      <c r="T613" s="4">
        <v>1.2775111183156799E-2</v>
      </c>
      <c r="U613" s="2">
        <v>-5.2212624049881501E-2</v>
      </c>
      <c r="V613" s="2">
        <v>-4.4214910898838E-2</v>
      </c>
      <c r="W613" s="2">
        <v>-0.102269507898542</v>
      </c>
      <c r="X613" s="2">
        <v>-6.8602663748857498E-2</v>
      </c>
      <c r="Y613" s="4">
        <v>-4.0518955956650803E-2</v>
      </c>
      <c r="Z613" s="2">
        <v>9.7963807363621605E-2</v>
      </c>
      <c r="AA613" s="2">
        <v>8.1863012785299297E-2</v>
      </c>
      <c r="AB613" s="2">
        <v>2.6447098393837298E-2</v>
      </c>
      <c r="AC613" s="4">
        <v>3.7983712358336398E-2</v>
      </c>
      <c r="AD613" s="2">
        <v>5.92858101761762E-2</v>
      </c>
      <c r="AE613" s="4">
        <v>8.4796123816488905E-2</v>
      </c>
      <c r="AF613" s="2">
        <v>-2.62260547043544E-2</v>
      </c>
      <c r="AG613" s="2">
        <v>2.4030117451425099E-2</v>
      </c>
      <c r="AH613" s="4">
        <v>-4.8865244501414299E-3</v>
      </c>
      <c r="AI613" s="2">
        <v>7.7174597502317296E-2</v>
      </c>
    </row>
    <row r="614" spans="1:35" x14ac:dyDescent="0.2">
      <c r="A614" s="8">
        <v>5</v>
      </c>
      <c r="B614" s="8">
        <v>92</v>
      </c>
      <c r="C614" s="5" t="s">
        <v>1641</v>
      </c>
      <c r="D614" s="3" t="s">
        <v>1642</v>
      </c>
      <c r="E614" s="2" t="s">
        <v>1643</v>
      </c>
      <c r="F614" s="2">
        <v>-2.7486034049429502E-2</v>
      </c>
      <c r="G614" s="2">
        <v>-2.2255632442465301E-2</v>
      </c>
      <c r="H614" s="2">
        <v>-2.66980156293425E-2</v>
      </c>
      <c r="I614" s="2">
        <v>-1.9168162554849599E-2</v>
      </c>
      <c r="J614" s="4">
        <v>-2.2432750072001899E-2</v>
      </c>
      <c r="K614" s="2">
        <v>-6.1139613409703104E-3</v>
      </c>
      <c r="L614" s="2">
        <v>-1.38845553169264E-2</v>
      </c>
      <c r="M614" s="2">
        <v>-7.4905145165843103E-3</v>
      </c>
      <c r="N614" s="2">
        <v>-1.2693763065290299E-2</v>
      </c>
      <c r="O614" s="4">
        <v>-7.7459380329753802E-3</v>
      </c>
      <c r="P614" s="2">
        <v>-1.3722422775965E-2</v>
      </c>
      <c r="Q614" s="2">
        <v>1.21415025790067E-3</v>
      </c>
      <c r="R614" s="2">
        <v>2.1154694653405201E-3</v>
      </c>
      <c r="S614" s="2">
        <v>5.6253372765660403E-3</v>
      </c>
      <c r="T614" s="4">
        <v>1.7515035083674701E-2</v>
      </c>
      <c r="U614" s="2">
        <v>-2.9374528596878302E-3</v>
      </c>
      <c r="V614" s="2">
        <v>-3.15080252844613E-3</v>
      </c>
      <c r="W614" s="2">
        <v>-7.8101331665822301E-3</v>
      </c>
      <c r="X614" s="2">
        <v>2.34121629757615E-5</v>
      </c>
      <c r="Y614" s="4">
        <v>-8.6672033821176705E-4</v>
      </c>
      <c r="Z614" s="2">
        <v>1.2883037381645399E-2</v>
      </c>
      <c r="AA614" s="2">
        <v>8.3177842551521303E-3</v>
      </c>
      <c r="AB614" s="2">
        <v>7.1631621083456196E-3</v>
      </c>
      <c r="AC614" s="4">
        <v>5.7324777525924898E-3</v>
      </c>
      <c r="AD614" s="2">
        <v>6.8892163026464002E-3</v>
      </c>
      <c r="AE614" s="4">
        <v>2.3288973022531499E-2</v>
      </c>
      <c r="AF614" s="2">
        <v>2.2583730486197301E-2</v>
      </c>
      <c r="AG614" s="2">
        <v>1.9270001083177699E-2</v>
      </c>
      <c r="AH614" s="4">
        <v>2.8886046714189699E-2</v>
      </c>
      <c r="AI614" s="2">
        <v>3.2949025336797201E-2</v>
      </c>
    </row>
    <row r="615" spans="1:35" x14ac:dyDescent="0.2">
      <c r="A615" s="8">
        <v>5</v>
      </c>
      <c r="B615" s="8">
        <v>93</v>
      </c>
      <c r="C615" s="5" t="s">
        <v>1644</v>
      </c>
      <c r="D615" s="3" t="s">
        <v>1645</v>
      </c>
      <c r="E615" s="2" t="s">
        <v>1646</v>
      </c>
      <c r="F615" s="2">
        <v>1.1958556587474301E-2</v>
      </c>
      <c r="G615" s="2">
        <v>-7.8852388349486408E-3</v>
      </c>
      <c r="H615" s="2">
        <v>7.0247958634917498E-3</v>
      </c>
      <c r="I615" s="2">
        <v>3.3686880520059398E-3</v>
      </c>
      <c r="J615" s="4">
        <v>-3.5079531924814798E-3</v>
      </c>
      <c r="K615" s="2">
        <v>-1.25017296098076E-2</v>
      </c>
      <c r="L615" s="2">
        <v>-2.4884676048998501E-3</v>
      </c>
      <c r="M615" s="2">
        <v>-1.15657298578192E-2</v>
      </c>
      <c r="N615" s="2">
        <v>-1.4163660829055199E-2</v>
      </c>
      <c r="O615" s="4">
        <v>-1.4206881918336699E-2</v>
      </c>
      <c r="P615" s="2">
        <v>-1.86974869419879E-2</v>
      </c>
      <c r="Q615" s="2">
        <v>-3.0066072412580899E-2</v>
      </c>
      <c r="R615" s="2">
        <v>-3.12478646460763E-2</v>
      </c>
      <c r="S615" s="2">
        <v>-1.17038965944226E-2</v>
      </c>
      <c r="T615" s="4">
        <v>-1.8445215049019598E-2</v>
      </c>
      <c r="U615" s="2">
        <v>3.41479020689896E-2</v>
      </c>
      <c r="V615" s="2">
        <v>2.73733384107391E-2</v>
      </c>
      <c r="W615" s="2">
        <v>2.4190329418015601E-2</v>
      </c>
      <c r="X615" s="2">
        <v>2.4338922597757998E-2</v>
      </c>
      <c r="Y615" s="4">
        <v>2.4259754723957999E-2</v>
      </c>
      <c r="Z615" s="2">
        <v>9.6304449786996597E-3</v>
      </c>
      <c r="AA615" s="2">
        <v>1.7474676269383701E-3</v>
      </c>
      <c r="AB615" s="2">
        <v>1.2628566480844299E-2</v>
      </c>
      <c r="AC615" s="4">
        <v>-7.0186536326627604E-3</v>
      </c>
      <c r="AD615" s="2">
        <v>8.2429235436682399E-4</v>
      </c>
      <c r="AE615" s="4">
        <v>-7.2388143886686204E-3</v>
      </c>
      <c r="AF615" s="2">
        <v>3.0672592912635601E-2</v>
      </c>
      <c r="AG615" s="2">
        <v>1.00722522403073E-2</v>
      </c>
      <c r="AH615" s="4">
        <v>6.0790476493176003E-3</v>
      </c>
      <c r="AI615" s="2">
        <v>-3.7579286452773399E-2</v>
      </c>
    </row>
    <row r="616" spans="1:35" x14ac:dyDescent="0.2">
      <c r="A616" s="8">
        <v>5</v>
      </c>
      <c r="B616" s="8">
        <v>94</v>
      </c>
      <c r="C616" s="5" t="s">
        <v>1647</v>
      </c>
      <c r="D616" s="3" t="s">
        <v>1648</v>
      </c>
      <c r="E616" s="2" t="s">
        <v>1649</v>
      </c>
      <c r="F616" s="2">
        <v>1.9242268757761902E-2</v>
      </c>
      <c r="G616" s="2">
        <v>2.8239619160973801E-2</v>
      </c>
      <c r="H616" s="2">
        <v>1.0525399344786799E-2</v>
      </c>
      <c r="I616" s="2">
        <v>9.7378273906313106E-5</v>
      </c>
      <c r="J616" s="4">
        <v>1.28816785757934E-2</v>
      </c>
      <c r="K616" s="2">
        <v>-6.7613110300601201E-2</v>
      </c>
      <c r="L616" s="2">
        <v>-6.7922238014521505E-2</v>
      </c>
      <c r="M616" s="2">
        <v>-3.2789833181834601E-3</v>
      </c>
      <c r="N616" s="2">
        <v>-6.62191301642307E-2</v>
      </c>
      <c r="O616" s="4">
        <v>-5.5774993775728102E-2</v>
      </c>
      <c r="P616" s="2">
        <v>3.3094252712273703E-2</v>
      </c>
      <c r="Q616" s="2">
        <v>-1.6382295960981601E-2</v>
      </c>
      <c r="R616" s="2">
        <v>-8.7341982339391995E-4</v>
      </c>
      <c r="S616" s="2">
        <v>-4.7046321954096098E-3</v>
      </c>
      <c r="T616" s="4">
        <v>1.06688306240003E-2</v>
      </c>
      <c r="U616" s="2">
        <v>3.0694546939741101E-2</v>
      </c>
      <c r="V616" s="2">
        <v>3.7428551318984198E-2</v>
      </c>
      <c r="W616" s="2">
        <v>1.6005366696169001E-2</v>
      </c>
      <c r="X616" s="2">
        <v>1.0118092318126401E-2</v>
      </c>
      <c r="Y616" s="4">
        <v>3.7354370434847399E-2</v>
      </c>
      <c r="Z616" s="2">
        <v>-1.9044859414508099E-2</v>
      </c>
      <c r="AA616" s="2">
        <v>-7.1612985060327899E-2</v>
      </c>
      <c r="AB616" s="2">
        <v>-4.7841269464544402E-2</v>
      </c>
      <c r="AC616" s="4">
        <v>-3.7948203241363901E-2</v>
      </c>
      <c r="AD616" s="2">
        <v>3.7030481173118003E-2</v>
      </c>
      <c r="AE616" s="4">
        <v>4.7857472368252198E-2</v>
      </c>
      <c r="AF616" s="2">
        <v>4.8961378079497103E-2</v>
      </c>
      <c r="AG616" s="2">
        <v>5.7990718498274398E-2</v>
      </c>
      <c r="AH616" s="4">
        <v>4.1135996238980101E-2</v>
      </c>
      <c r="AI616" s="2">
        <v>-2.01102807816908E-2</v>
      </c>
    </row>
    <row r="617" spans="1:35" x14ac:dyDescent="0.2">
      <c r="A617" s="8">
        <v>5</v>
      </c>
      <c r="B617" s="8">
        <v>95</v>
      </c>
      <c r="C617" s="5" t="s">
        <v>1650</v>
      </c>
      <c r="D617" s="3" t="s">
        <v>1651</v>
      </c>
      <c r="E617" s="2" t="s">
        <v>1652</v>
      </c>
      <c r="F617" s="2">
        <v>-5.7141119851746698E-2</v>
      </c>
      <c r="G617" s="2">
        <v>-6.0204845270695499E-3</v>
      </c>
      <c r="H617" s="2">
        <v>-4.6062535121929302E-2</v>
      </c>
      <c r="I617" s="2">
        <v>-7.0025693357520194E-2</v>
      </c>
      <c r="J617" s="4">
        <v>-1.97328000213065E-2</v>
      </c>
      <c r="K617" s="2">
        <v>1.28883144924817E-3</v>
      </c>
      <c r="L617" s="2">
        <v>-1.40040286729328E-2</v>
      </c>
      <c r="M617" s="2">
        <v>-1.4116827699179799E-2</v>
      </c>
      <c r="N617" s="2">
        <v>-2.09064930427235E-2</v>
      </c>
      <c r="O617" s="4">
        <v>3.4112405509992899E-3</v>
      </c>
      <c r="P617" s="2">
        <v>1.3869111984091799E-2</v>
      </c>
      <c r="Q617" s="2">
        <v>3.4157393037733297E-2</v>
      </c>
      <c r="R617" s="2">
        <v>1.8638282553245698E-2</v>
      </c>
      <c r="S617" s="2">
        <v>1.0312383044963999E-2</v>
      </c>
      <c r="T617" s="4">
        <v>-1.1319037132140299E-2</v>
      </c>
      <c r="U617" s="2">
        <v>-1.9513998423092101E-2</v>
      </c>
      <c r="V617" s="2">
        <v>1.17762176983621E-3</v>
      </c>
      <c r="W617" s="2">
        <v>-2.4305012173575499E-2</v>
      </c>
      <c r="X617" s="2">
        <v>-2.7256169070377902E-2</v>
      </c>
      <c r="Y617" s="4">
        <v>-1.03999793653522E-2</v>
      </c>
      <c r="Z617" s="2">
        <v>2.7076830979420902E-2</v>
      </c>
      <c r="AA617" s="2">
        <v>2.1326698578007799E-2</v>
      </c>
      <c r="AB617" s="2">
        <v>-6.7649637243418102E-3</v>
      </c>
      <c r="AC617" s="4">
        <v>2.5348176946852301E-2</v>
      </c>
      <c r="AD617" s="2">
        <v>3.0698558689322902E-2</v>
      </c>
      <c r="AE617" s="4">
        <v>4.9341010496059802E-2</v>
      </c>
      <c r="AF617" s="2">
        <v>1.72008921916823E-3</v>
      </c>
      <c r="AG617" s="2">
        <v>2.41955505908827E-2</v>
      </c>
      <c r="AH617" s="4">
        <v>1.8941676363156801E-2</v>
      </c>
      <c r="AI617" s="2">
        <v>6.6065685930299101E-2</v>
      </c>
    </row>
    <row r="618" spans="1:35" x14ac:dyDescent="0.2">
      <c r="A618" s="8">
        <v>5</v>
      </c>
      <c r="B618" s="8">
        <v>96</v>
      </c>
      <c r="C618" s="5" t="s">
        <v>1653</v>
      </c>
      <c r="D618" s="3" t="s">
        <v>1654</v>
      </c>
      <c r="E618" s="2" t="s">
        <v>1655</v>
      </c>
      <c r="F618" s="2">
        <v>-2.6584275097187401E-2</v>
      </c>
      <c r="G618" s="2">
        <v>-2.8464020844592101E-2</v>
      </c>
      <c r="H618" s="2">
        <v>-3.2324629884964803E-2</v>
      </c>
      <c r="I618" s="2">
        <v>-3.1868658809575401E-2</v>
      </c>
      <c r="J618" s="4">
        <v>-2.58688134398492E-2</v>
      </c>
      <c r="K618" s="2">
        <v>-1.39749890109746E-2</v>
      </c>
      <c r="L618" s="2">
        <v>-2.2099352901655E-2</v>
      </c>
      <c r="M618" s="2">
        <v>-1.8959972071941202E-2</v>
      </c>
      <c r="N618" s="2">
        <v>-2.85990866447247E-2</v>
      </c>
      <c r="O618" s="4">
        <v>-2.41490519962025E-2</v>
      </c>
      <c r="P618" s="2">
        <v>-4.7700715969420799E-4</v>
      </c>
      <c r="Q618" s="2">
        <v>1.1471029172963E-2</v>
      </c>
      <c r="R618" s="2">
        <v>7.6363206705127498E-3</v>
      </c>
      <c r="S618" s="2">
        <v>1.75787493009836E-2</v>
      </c>
      <c r="T618" s="4">
        <v>2.8255863153653901E-2</v>
      </c>
      <c r="U618" s="2">
        <v>-9.0792260051844095E-3</v>
      </c>
      <c r="V618" s="2">
        <v>-5.0692612386690804E-4</v>
      </c>
      <c r="W618" s="2">
        <v>-9.6349223876549001E-3</v>
      </c>
      <c r="X618" s="2">
        <v>-1.1566831597603E-2</v>
      </c>
      <c r="Y618" s="4">
        <v>2.7920054729595098E-3</v>
      </c>
      <c r="Z618" s="2">
        <v>1.88103960341751E-2</v>
      </c>
      <c r="AA618" s="2">
        <v>7.8244254176021901E-3</v>
      </c>
      <c r="AB618" s="2">
        <v>1.2886741800954499E-3</v>
      </c>
      <c r="AC618" s="4">
        <v>4.9298020778881704E-4</v>
      </c>
      <c r="AD618" s="2">
        <v>1.47379574202552E-2</v>
      </c>
      <c r="AE618" s="4">
        <v>3.84820694900763E-2</v>
      </c>
      <c r="AF618" s="2">
        <v>3.7579310049426003E-2</v>
      </c>
      <c r="AG618" s="2">
        <v>3.13033950432395E-2</v>
      </c>
      <c r="AH618" s="4">
        <v>3.4314544608883397E-2</v>
      </c>
      <c r="AI618" s="2">
        <v>3.1590043753053597E-2</v>
      </c>
    </row>
    <row r="619" spans="1:35" x14ac:dyDescent="0.2">
      <c r="A619" s="8">
        <v>5</v>
      </c>
      <c r="B619" s="8">
        <v>97</v>
      </c>
      <c r="C619" s="5" t="s">
        <v>1656</v>
      </c>
      <c r="D619" s="3" t="s">
        <v>17</v>
      </c>
      <c r="E619" s="2" t="s">
        <v>1657</v>
      </c>
      <c r="F619" s="2">
        <v>-7.1059451979175903E-2</v>
      </c>
      <c r="G619" s="2">
        <v>-3.0271408072115199E-2</v>
      </c>
      <c r="H619" s="2">
        <v>-4.9564972705672797E-2</v>
      </c>
      <c r="I619" s="2">
        <v>-7.4950072466556994E-2</v>
      </c>
      <c r="J619" s="4">
        <v>-4.1180975735681698E-2</v>
      </c>
      <c r="K619" s="2">
        <v>-1.8095265900119201E-4</v>
      </c>
      <c r="L619" s="2">
        <v>-2.00885635998591E-2</v>
      </c>
      <c r="M619" s="2">
        <v>-3.5771234972402498E-2</v>
      </c>
      <c r="N619" s="2">
        <v>-6.8666563923713902E-3</v>
      </c>
      <c r="O619" s="4">
        <v>-3.2070950140289698E-4</v>
      </c>
      <c r="P619" s="2">
        <v>2.1930893968118599E-2</v>
      </c>
      <c r="Q619" s="2">
        <v>3.8572865046443403E-2</v>
      </c>
      <c r="R619" s="2">
        <v>1.9053779622556801E-2</v>
      </c>
      <c r="S619" s="2">
        <v>2.4822387921221298E-2</v>
      </c>
      <c r="T619" s="4">
        <v>2.9593760449758501E-2</v>
      </c>
      <c r="U619" s="2">
        <v>-3.91825590005066E-2</v>
      </c>
      <c r="V619" s="2">
        <v>5.8999670230907397E-5</v>
      </c>
      <c r="W619" s="2">
        <v>-3.7837779962816002E-2</v>
      </c>
      <c r="X619" s="2">
        <v>-5.5071943630432302E-2</v>
      </c>
      <c r="Y619" s="4">
        <v>-2.0008476323014799E-3</v>
      </c>
      <c r="Z619" s="2">
        <v>2.68480795148952E-2</v>
      </c>
      <c r="AA619" s="2">
        <v>1.85543117062432E-2</v>
      </c>
      <c r="AB619" s="2">
        <v>3.7844705222436401E-3</v>
      </c>
      <c r="AC619" s="4">
        <v>3.6159070479248497E-2</v>
      </c>
      <c r="AD619" s="2">
        <v>1.3256925509877501E-2</v>
      </c>
      <c r="AE619" s="4">
        <v>5.2357800152264003E-2</v>
      </c>
      <c r="AF619" s="2">
        <v>2.34009797372789E-2</v>
      </c>
      <c r="AG619" s="2">
        <v>4.1604967319816902E-2</v>
      </c>
      <c r="AH619" s="4">
        <v>4.4953157493357099E-2</v>
      </c>
      <c r="AI619" s="2">
        <v>6.9395679196741902E-2</v>
      </c>
    </row>
    <row r="620" spans="1:35" x14ac:dyDescent="0.2">
      <c r="A620" s="8">
        <v>5</v>
      </c>
      <c r="B620" s="8">
        <v>98</v>
      </c>
      <c r="C620" s="5" t="s">
        <v>1658</v>
      </c>
      <c r="D620" s="3" t="s">
        <v>1659</v>
      </c>
      <c r="E620" s="2" t="s">
        <v>1660</v>
      </c>
      <c r="F620" s="2">
        <v>1.7505189360251101E-2</v>
      </c>
      <c r="G620" s="2">
        <v>3.6532710843048201E-3</v>
      </c>
      <c r="H620" s="2">
        <v>2.3992729255500101E-2</v>
      </c>
      <c r="I620" s="2">
        <v>9.2037414701918903E-3</v>
      </c>
      <c r="J620" s="4">
        <v>1.7069195983048499E-2</v>
      </c>
      <c r="K620" s="2">
        <v>-3.4500916170753203E-2</v>
      </c>
      <c r="L620" s="2">
        <v>7.1569248995610396E-3</v>
      </c>
      <c r="M620" s="2">
        <v>1.1550339793642301E-3</v>
      </c>
      <c r="N620" s="2">
        <v>-4.4842763798926003E-2</v>
      </c>
      <c r="O620" s="4">
        <v>-1.84700670630164E-3</v>
      </c>
      <c r="P620" s="2">
        <v>-4.8739484446942101E-2</v>
      </c>
      <c r="Q620" s="2">
        <v>-5.5041941733912698E-2</v>
      </c>
      <c r="R620" s="2">
        <v>-5.3298084774640098E-2</v>
      </c>
      <c r="S620" s="2">
        <v>-3.1370750824124001E-2</v>
      </c>
      <c r="T620" s="4">
        <v>-2.06985790726372E-2</v>
      </c>
      <c r="U620" s="2">
        <v>3.1540524370585098E-2</v>
      </c>
      <c r="V620" s="2">
        <v>4.7107739192169797E-2</v>
      </c>
      <c r="W620" s="2">
        <v>3.20765064967585E-2</v>
      </c>
      <c r="X620" s="2">
        <v>3.7117305876249201E-2</v>
      </c>
      <c r="Y620" s="4">
        <v>5.50451190833934E-2</v>
      </c>
      <c r="Z620" s="2">
        <v>-5.6925524141007502E-3</v>
      </c>
      <c r="AA620" s="2">
        <v>6.7586516578164203E-3</v>
      </c>
      <c r="AB620" s="2">
        <v>-2.84752466538984E-2</v>
      </c>
      <c r="AC620" s="4">
        <v>1.30627917758874E-2</v>
      </c>
      <c r="AD620" s="2">
        <v>2.7837459183159701E-2</v>
      </c>
      <c r="AE620" s="4">
        <v>-4.6711287193360804E-3</v>
      </c>
      <c r="AF620" s="2">
        <v>2.8681844200808999E-2</v>
      </c>
      <c r="AG620" s="2">
        <v>1.0768683967248199E-2</v>
      </c>
      <c r="AH620" s="4">
        <v>-1.1916547292656701E-2</v>
      </c>
      <c r="AI620" s="2">
        <v>-2.8637709228072801E-2</v>
      </c>
    </row>
    <row r="621" spans="1:35" x14ac:dyDescent="0.2">
      <c r="A621" s="8">
        <v>5</v>
      </c>
      <c r="B621" s="8">
        <v>99</v>
      </c>
      <c r="C621" s="5" t="s">
        <v>1661</v>
      </c>
      <c r="D621" s="3" t="s">
        <v>17</v>
      </c>
      <c r="E621" s="2" t="s">
        <v>1662</v>
      </c>
      <c r="F621" s="2">
        <v>4.0134176340527301E-2</v>
      </c>
      <c r="G621" s="2">
        <v>1.1154272727348201E-2</v>
      </c>
      <c r="H621" s="2">
        <v>5.8767009736163098E-2</v>
      </c>
      <c r="I621" s="2">
        <v>3.1960628511937803E-2</v>
      </c>
      <c r="J621" s="4">
        <v>2.6777294971855801E-2</v>
      </c>
      <c r="K621" s="2">
        <v>-1.4431997792824501E-2</v>
      </c>
      <c r="L621" s="2">
        <v>8.4259960553624905E-3</v>
      </c>
      <c r="M621" s="2">
        <v>-1.75769123364246E-2</v>
      </c>
      <c r="N621" s="2">
        <v>-7.1285374412896799E-2</v>
      </c>
      <c r="O621" s="4">
        <v>-3.9070394987651497E-2</v>
      </c>
      <c r="P621" s="2">
        <v>-3.7950322975568197E-2</v>
      </c>
      <c r="Q621" s="2">
        <v>-0.10293886446002599</v>
      </c>
      <c r="R621" s="2">
        <v>-5.7349764834224499E-2</v>
      </c>
      <c r="S621" s="2">
        <v>-5.0478899982771101E-2</v>
      </c>
      <c r="T621" s="4">
        <v>-1.1240581124413999E-2</v>
      </c>
      <c r="U621" s="2">
        <v>5.6609504662838303E-2</v>
      </c>
      <c r="V621" s="2">
        <v>2.8712737188355601E-2</v>
      </c>
      <c r="W621" s="2">
        <v>4.9637828520686003E-2</v>
      </c>
      <c r="X621" s="2">
        <v>5.6325954976063998E-2</v>
      </c>
      <c r="Y621" s="4">
        <v>4.1046571032890701E-2</v>
      </c>
      <c r="Z621" s="2">
        <v>1.1625020330965999E-2</v>
      </c>
      <c r="AA621" s="2">
        <v>3.0595145246717699E-2</v>
      </c>
      <c r="AB621" s="2">
        <v>1.9518304574229099E-2</v>
      </c>
      <c r="AC621" s="4">
        <v>-1.3976948950130699E-2</v>
      </c>
      <c r="AD621" s="2">
        <v>1.9055309059815601E-3</v>
      </c>
      <c r="AE621" s="4">
        <v>-3.07901530073789E-2</v>
      </c>
      <c r="AF621" s="2">
        <v>1.2838497588729399E-2</v>
      </c>
      <c r="AG621" s="2">
        <v>6.2812242483410502E-3</v>
      </c>
      <c r="AH621" s="4">
        <v>-7.2099343342652803E-4</v>
      </c>
      <c r="AI621" s="2">
        <v>-4.4504489321256301E-2</v>
      </c>
    </row>
    <row r="622" spans="1:35" x14ac:dyDescent="0.2">
      <c r="A622" s="8">
        <v>5</v>
      </c>
      <c r="B622" s="8">
        <v>100</v>
      </c>
      <c r="C622" s="5" t="s">
        <v>1663</v>
      </c>
      <c r="D622" s="3" t="s">
        <v>791</v>
      </c>
      <c r="E622" s="2" t="s">
        <v>1664</v>
      </c>
      <c r="F622" s="2">
        <v>-2.8791515678577601E-2</v>
      </c>
      <c r="G622" s="2">
        <v>-3.5301254680329699E-2</v>
      </c>
      <c r="H622" s="2">
        <v>-2.1893770227202899E-2</v>
      </c>
      <c r="I622" s="2">
        <v>-3.3901650186628898E-2</v>
      </c>
      <c r="J622" s="4">
        <v>-2.77837169622146E-2</v>
      </c>
      <c r="K622" s="2">
        <v>-1.5675599056465098E-2</v>
      </c>
      <c r="L622" s="2">
        <v>-2.6361393088235199E-4</v>
      </c>
      <c r="M622" s="2">
        <v>-4.7324571990349498E-3</v>
      </c>
      <c r="N622" s="2">
        <v>2.46947833666478E-3</v>
      </c>
      <c r="O622" s="4">
        <v>-2.1637770976733799E-2</v>
      </c>
      <c r="P622" s="2">
        <v>-3.1648376666477102E-2</v>
      </c>
      <c r="Q622" s="2">
        <v>6.3002127791338697E-3</v>
      </c>
      <c r="R622" s="2">
        <v>-7.46934902307225E-3</v>
      </c>
      <c r="S622" s="2">
        <v>-2.7195416223787499E-2</v>
      </c>
      <c r="T622" s="4">
        <v>-1.25056391512086E-2</v>
      </c>
      <c r="U622" s="2">
        <v>-3.52483491639188E-2</v>
      </c>
      <c r="V622" s="2">
        <v>1.2005302849613601E-3</v>
      </c>
      <c r="W622" s="2">
        <v>-1.5945230845911498E-2</v>
      </c>
      <c r="X622" s="2">
        <v>-2.6507161327629401E-2</v>
      </c>
      <c r="Y622" s="4">
        <v>1.5276162799412801E-3</v>
      </c>
      <c r="Z622" s="2">
        <v>4.1417803623523201E-2</v>
      </c>
      <c r="AA622" s="2">
        <v>2.5803560803955801E-2</v>
      </c>
      <c r="AB622" s="2">
        <v>-2.8716187982216002E-3</v>
      </c>
      <c r="AC622" s="4">
        <v>3.6160825569083198E-2</v>
      </c>
      <c r="AD622" s="2">
        <v>2.96615652988419E-2</v>
      </c>
      <c r="AE622" s="4">
        <v>4.8388092141984203E-2</v>
      </c>
      <c r="AF622" s="2">
        <v>9.9270481609320602E-3</v>
      </c>
      <c r="AG622" s="2">
        <v>4.1234730920678801E-2</v>
      </c>
      <c r="AH622" s="4">
        <v>4.0319330264386902E-2</v>
      </c>
      <c r="AI622" s="2">
        <v>6.4961695634216596E-2</v>
      </c>
    </row>
    <row r="623" spans="1:35" x14ac:dyDescent="0.2">
      <c r="A623" s="8">
        <v>5</v>
      </c>
      <c r="B623" s="8">
        <v>101</v>
      </c>
      <c r="C623" s="5" t="s">
        <v>1665</v>
      </c>
      <c r="D623" s="3" t="s">
        <v>1666</v>
      </c>
      <c r="E623" s="2" t="s">
        <v>1667</v>
      </c>
      <c r="F623" s="2">
        <v>-2.3250598926506098E-2</v>
      </c>
      <c r="G623" s="2">
        <v>-2.14628108845882E-2</v>
      </c>
      <c r="H623" s="2">
        <v>-1.28926990757963E-2</v>
      </c>
      <c r="I623" s="2">
        <v>1.5041150947022601E-2</v>
      </c>
      <c r="J623" s="4">
        <v>-7.3857390880436398E-3</v>
      </c>
      <c r="K623" s="2">
        <v>-1.4535126963462699E-2</v>
      </c>
      <c r="L623" s="2">
        <v>1.5056112649370901E-2</v>
      </c>
      <c r="M623" s="2">
        <v>-2.0830017680156999E-2</v>
      </c>
      <c r="N623" s="2">
        <v>1.00431224524327E-2</v>
      </c>
      <c r="O623" s="4">
        <v>-4.1521520105602099E-3</v>
      </c>
      <c r="P623" s="2">
        <v>-4.3664955573763098E-2</v>
      </c>
      <c r="Q623" s="2">
        <v>-3.7191244442008803E-2</v>
      </c>
      <c r="R623" s="2">
        <v>-5.4092091480100302E-2</v>
      </c>
      <c r="S623" s="2">
        <v>-3.90105966190872E-2</v>
      </c>
      <c r="T623" s="4">
        <v>-2.3960997785767199E-2</v>
      </c>
      <c r="U623" s="2">
        <v>3.8872069485790701E-2</v>
      </c>
      <c r="V623" s="2">
        <v>2.2708619584974599E-2</v>
      </c>
      <c r="W623" s="2">
        <v>3.60487180167069E-2</v>
      </c>
      <c r="X623" s="2">
        <v>4.2751911125316698E-2</v>
      </c>
      <c r="Y623" s="4">
        <v>2.3790500554492399E-2</v>
      </c>
      <c r="Z623" s="2">
        <v>2.05235868956248E-2</v>
      </c>
      <c r="AA623" s="2">
        <v>6.3781564490261997E-2</v>
      </c>
      <c r="AB623" s="2">
        <v>5.39862686262257E-2</v>
      </c>
      <c r="AC623" s="4">
        <v>5.9537904075541402E-2</v>
      </c>
      <c r="AD623" s="2">
        <v>1.19678264042301E-2</v>
      </c>
      <c r="AE623" s="4">
        <v>-2.31198528832392E-2</v>
      </c>
      <c r="AF623" s="2">
        <v>-6.4430973921020596E-2</v>
      </c>
      <c r="AG623" s="2">
        <v>-1.40897606495158E-2</v>
      </c>
      <c r="AH623" s="4">
        <v>-1.8700931648667901E-2</v>
      </c>
      <c r="AI623" s="2">
        <v>8.6611943242921093E-3</v>
      </c>
    </row>
    <row r="624" spans="1:35" x14ac:dyDescent="0.2">
      <c r="A624" s="8">
        <v>5</v>
      </c>
      <c r="B624" s="8">
        <v>102</v>
      </c>
      <c r="C624" s="5" t="s">
        <v>1668</v>
      </c>
      <c r="D624" s="3" t="s">
        <v>380</v>
      </c>
      <c r="E624" s="2" t="s">
        <v>1669</v>
      </c>
      <c r="F624" s="2">
        <v>-1.9435751985823601E-2</v>
      </c>
      <c r="G624" s="2">
        <v>-6.7562557728605699E-3</v>
      </c>
      <c r="H624" s="2">
        <v>-2.17290923929312E-2</v>
      </c>
      <c r="I624" s="2">
        <v>-1.2043447988907101E-2</v>
      </c>
      <c r="J624" s="4">
        <v>3.5029325107173298E-3</v>
      </c>
      <c r="K624" s="2">
        <v>-1.06786257120074E-2</v>
      </c>
      <c r="L624" s="2">
        <v>-8.1987987783494892E-3</v>
      </c>
      <c r="M624" s="2">
        <v>-1.7044219407961201E-3</v>
      </c>
      <c r="N624" s="2">
        <v>-9.0318716550400998E-4</v>
      </c>
      <c r="O624" s="4">
        <v>2.4974093205413798E-3</v>
      </c>
      <c r="P624" s="2">
        <v>-4.6297989842464603E-2</v>
      </c>
      <c r="Q624" s="2">
        <v>-4.1209978649026403E-2</v>
      </c>
      <c r="R624" s="2">
        <v>-4.9281393177319402E-2</v>
      </c>
      <c r="S624" s="2">
        <v>-2.4026432256166502E-2</v>
      </c>
      <c r="T624" s="4">
        <v>-2.98632048975296E-2</v>
      </c>
      <c r="U624" s="2">
        <v>-1.0435316125968601E-3</v>
      </c>
      <c r="V624" s="2">
        <v>2.75974800245011E-2</v>
      </c>
      <c r="W624" s="2">
        <v>6.3478401309698604E-3</v>
      </c>
      <c r="X624" s="2">
        <v>6.0975592762766099E-3</v>
      </c>
      <c r="Y624" s="4">
        <v>3.0120969760553399E-2</v>
      </c>
      <c r="Z624" s="2">
        <v>3.9037282619967098E-2</v>
      </c>
      <c r="AA624" s="2">
        <v>1.07678802716091E-2</v>
      </c>
      <c r="AB624" s="2">
        <v>1.18537381675013E-2</v>
      </c>
      <c r="AC624" s="4">
        <v>2.8332558329925098E-2</v>
      </c>
      <c r="AD624" s="2">
        <v>3.6652154209225102E-2</v>
      </c>
      <c r="AE624" s="4">
        <v>1.77275758290996E-2</v>
      </c>
      <c r="AF624" s="2">
        <v>2.34251868545392E-2</v>
      </c>
      <c r="AG624" s="2">
        <v>6.6178499042016002E-3</v>
      </c>
      <c r="AH624" s="4">
        <v>3.57493327675919E-3</v>
      </c>
      <c r="AI624" s="2">
        <v>1.90187616858839E-2</v>
      </c>
    </row>
    <row r="625" spans="1:35" x14ac:dyDescent="0.2">
      <c r="A625" s="8">
        <v>5</v>
      </c>
      <c r="B625" s="8">
        <v>103</v>
      </c>
      <c r="C625" s="5" t="s">
        <v>1670</v>
      </c>
      <c r="D625" s="3" t="s">
        <v>1671</v>
      </c>
      <c r="E625" s="2" t="s">
        <v>1672</v>
      </c>
      <c r="F625" s="2">
        <v>-2.41137099085105E-2</v>
      </c>
      <c r="G625" s="2">
        <v>-2.9710295048096299E-2</v>
      </c>
      <c r="H625" s="2">
        <v>-5.16477721056227E-2</v>
      </c>
      <c r="I625" s="2">
        <v>-2.90300184158237E-2</v>
      </c>
      <c r="J625" s="4">
        <v>-3.3069978407836903E-2</v>
      </c>
      <c r="K625" s="2">
        <v>-2.0818552727664599E-2</v>
      </c>
      <c r="L625" s="2">
        <v>-2.9197333077902898E-2</v>
      </c>
      <c r="M625" s="2">
        <v>-2.1566744464326999E-2</v>
      </c>
      <c r="N625" s="2">
        <v>-1.9189498269080001E-3</v>
      </c>
      <c r="O625" s="4">
        <v>-2.46502343348407E-4</v>
      </c>
      <c r="P625" s="2">
        <v>-1.8481517374502598E-2</v>
      </c>
      <c r="Q625" s="2">
        <v>7.2218155210470201E-3</v>
      </c>
      <c r="R625" s="2">
        <v>-1.8089268424062201E-2</v>
      </c>
      <c r="S625" s="2">
        <v>-1.4328235984700499E-3</v>
      </c>
      <c r="T625" s="4">
        <v>-1.7592774442655199E-2</v>
      </c>
      <c r="U625" s="2">
        <v>1.6167093578424701E-2</v>
      </c>
      <c r="V625" s="2">
        <v>-9.5665800467620507E-3</v>
      </c>
      <c r="W625" s="2">
        <v>2.4217957672905899E-2</v>
      </c>
      <c r="X625" s="2">
        <v>1.53840152792168E-2</v>
      </c>
      <c r="Y625" s="4">
        <v>7.3636998347364896E-3</v>
      </c>
      <c r="Z625" s="2">
        <v>2.8428398900274099E-2</v>
      </c>
      <c r="AA625" s="2">
        <v>5.0300502789022802E-2</v>
      </c>
      <c r="AB625" s="2">
        <v>3.10304227454835E-2</v>
      </c>
      <c r="AC625" s="4">
        <v>4.0055288739566999E-2</v>
      </c>
      <c r="AD625" s="2">
        <v>1.3968010009622099E-2</v>
      </c>
      <c r="AE625" s="4">
        <v>1.5772468258810499E-2</v>
      </c>
      <c r="AF625" s="2">
        <v>-8.1513500415496994E-3</v>
      </c>
      <c r="AG625" s="2">
        <v>2.31321169576435E-2</v>
      </c>
      <c r="AH625" s="4">
        <v>-4.67486582395997E-3</v>
      </c>
      <c r="AI625" s="2">
        <v>4.6267245791251903E-2</v>
      </c>
    </row>
    <row r="626" spans="1:35" x14ac:dyDescent="0.2">
      <c r="A626" s="8">
        <v>5</v>
      </c>
      <c r="B626" s="8">
        <v>104</v>
      </c>
      <c r="C626" s="5" t="s">
        <v>1673</v>
      </c>
      <c r="D626" s="3" t="s">
        <v>1674</v>
      </c>
      <c r="E626" s="2" t="s">
        <v>1675</v>
      </c>
      <c r="F626" s="2">
        <v>-3.47595202201871E-2</v>
      </c>
      <c r="G626" s="2">
        <v>-2.6514818781796401E-2</v>
      </c>
      <c r="H626" s="2">
        <v>-3.3871725306680402E-2</v>
      </c>
      <c r="I626" s="2">
        <v>-1.9147892648900201E-2</v>
      </c>
      <c r="J626" s="4">
        <v>-2.4678143380565402E-2</v>
      </c>
      <c r="K626" s="2">
        <v>-1.1528468179094401E-2</v>
      </c>
      <c r="L626" s="2">
        <v>-1.7210437810805699E-2</v>
      </c>
      <c r="M626" s="2">
        <v>-1.8918281539146799E-2</v>
      </c>
      <c r="N626" s="2">
        <v>-2.94314455941138E-3</v>
      </c>
      <c r="O626" s="4">
        <v>-1.03439644946872E-2</v>
      </c>
      <c r="P626" s="2">
        <v>-2.6020473478835099E-2</v>
      </c>
      <c r="Q626" s="2">
        <v>-1.40711483800768E-2</v>
      </c>
      <c r="R626" s="2">
        <v>-2.1764229576009E-2</v>
      </c>
      <c r="S626" s="2">
        <v>-1.4849917646022301E-2</v>
      </c>
      <c r="T626" s="4">
        <v>-1.6838533370883899E-2</v>
      </c>
      <c r="U626" s="2">
        <v>6.8807051388930802E-3</v>
      </c>
      <c r="V626" s="2">
        <v>1.55701472431622E-2</v>
      </c>
      <c r="W626" s="2">
        <v>5.6280006392387498E-3</v>
      </c>
      <c r="X626" s="2">
        <v>1.16001802996143E-2</v>
      </c>
      <c r="Y626" s="4">
        <v>1.4676307529623201E-2</v>
      </c>
      <c r="Z626" s="2">
        <v>3.5191247215109002E-2</v>
      </c>
      <c r="AA626" s="2">
        <v>3.6700849039489503E-2</v>
      </c>
      <c r="AB626" s="2">
        <v>3.2196283312474899E-2</v>
      </c>
      <c r="AC626" s="4">
        <v>3.5372589734859697E-2</v>
      </c>
      <c r="AD626" s="2">
        <v>2.65965063046028E-2</v>
      </c>
      <c r="AE626" s="4">
        <v>1.41117508491664E-2</v>
      </c>
      <c r="AF626" s="2">
        <v>5.2505076458669604E-3</v>
      </c>
      <c r="AG626" s="2">
        <v>4.3983911444823399E-3</v>
      </c>
      <c r="AH626" s="4">
        <v>1.58944718602184E-2</v>
      </c>
      <c r="AI626" s="2">
        <v>3.3392761416300397E-2</v>
      </c>
    </row>
    <row r="627" spans="1:35" x14ac:dyDescent="0.2">
      <c r="A627" s="8">
        <v>5</v>
      </c>
      <c r="B627" s="8">
        <v>105</v>
      </c>
      <c r="C627" s="5" t="s">
        <v>1676</v>
      </c>
      <c r="D627" s="3" t="s">
        <v>1677</v>
      </c>
      <c r="E627" s="2" t="s">
        <v>1678</v>
      </c>
      <c r="F627" s="2">
        <v>3.0590855484696901E-2</v>
      </c>
      <c r="G627" s="2">
        <v>2.0320691949665501E-2</v>
      </c>
      <c r="H627" s="2">
        <v>2.1174195152674099E-2</v>
      </c>
      <c r="I627" s="2">
        <v>5.6118948438153198E-3</v>
      </c>
      <c r="J627" s="4">
        <v>3.5043378506589999E-2</v>
      </c>
      <c r="K627" s="2">
        <v>-3.4521055346848901E-3</v>
      </c>
      <c r="L627" s="2">
        <v>-6.01513894677193E-2</v>
      </c>
      <c r="M627" s="2">
        <v>1.6043835473377899E-2</v>
      </c>
      <c r="N627" s="2">
        <v>-0.101071347465908</v>
      </c>
      <c r="O627" s="4">
        <v>-9.2364314225585803E-2</v>
      </c>
      <c r="P627" s="2">
        <v>-1.1244568004491E-3</v>
      </c>
      <c r="Q627" s="2">
        <v>-2.8727133809916199E-2</v>
      </c>
      <c r="R627" s="2">
        <v>-2.0188472828486102E-2</v>
      </c>
      <c r="S627" s="2">
        <v>-0.137447788086345</v>
      </c>
      <c r="T627" s="4">
        <v>-0.107150263346004</v>
      </c>
      <c r="U627" s="2">
        <v>7.05377353202052E-2</v>
      </c>
      <c r="V627" s="2">
        <v>0.11288634839775499</v>
      </c>
      <c r="W627" s="2">
        <v>6.0865815645502502E-2</v>
      </c>
      <c r="X627" s="2">
        <v>6.2405223412463698E-2</v>
      </c>
      <c r="Y627" s="4">
        <v>7.0431303033485701E-2</v>
      </c>
      <c r="Z627" s="2">
        <v>5.9534161088805999E-2</v>
      </c>
      <c r="AA627" s="2">
        <v>-7.0319917877163102E-2</v>
      </c>
      <c r="AB627" s="2">
        <v>-4.0591061681463599E-2</v>
      </c>
      <c r="AC627" s="4">
        <v>4.93827916301893E-5</v>
      </c>
      <c r="AD627" s="2">
        <v>6.4681470260183199E-2</v>
      </c>
      <c r="AE627" s="4">
        <v>4.3134599483493401E-2</v>
      </c>
      <c r="AF627" s="2">
        <v>5.8767606107885E-2</v>
      </c>
      <c r="AG627" s="2">
        <v>6.2489229656183198E-2</v>
      </c>
      <c r="AH627" s="4">
        <v>-6.8286072955296099E-3</v>
      </c>
      <c r="AI627" s="2">
        <v>-0.12515086818916499</v>
      </c>
    </row>
    <row r="628" spans="1:35" x14ac:dyDescent="0.2">
      <c r="A628" s="8">
        <v>5</v>
      </c>
      <c r="B628" s="8">
        <v>106</v>
      </c>
      <c r="C628" s="5" t="s">
        <v>1679</v>
      </c>
      <c r="D628" s="3" t="s">
        <v>17</v>
      </c>
      <c r="E628" s="2" t="s">
        <v>1680</v>
      </c>
      <c r="F628" s="2">
        <v>-1.0617285411167799E-3</v>
      </c>
      <c r="G628" s="2">
        <v>-3.2421737671827502E-2</v>
      </c>
      <c r="H628" s="2">
        <v>4.1283194404551403E-3</v>
      </c>
      <c r="I628" s="2">
        <v>-6.12746865430002E-3</v>
      </c>
      <c r="J628" s="4">
        <v>2.3723732270923899E-2</v>
      </c>
      <c r="K628" s="2">
        <v>-1.2001864522706299E-2</v>
      </c>
      <c r="L628" s="2">
        <v>-3.64171472112692E-2</v>
      </c>
      <c r="M628" s="2">
        <v>-3.2118005278843703E-2</v>
      </c>
      <c r="N628" s="2">
        <v>-7.7239872036270196E-2</v>
      </c>
      <c r="O628" s="4">
        <v>-4.1843648594250597E-2</v>
      </c>
      <c r="P628" s="2">
        <v>-5.3004704258873603E-2</v>
      </c>
      <c r="Q628" s="2">
        <v>-5.6807776070386798E-2</v>
      </c>
      <c r="R628" s="2">
        <v>-3.4414426180013301E-2</v>
      </c>
      <c r="S628" s="2">
        <v>-6.2712953548580405E-2</v>
      </c>
      <c r="T628" s="4">
        <v>-3.6699777180386903E-2</v>
      </c>
      <c r="U628" s="2">
        <v>2.9374826953633901E-2</v>
      </c>
      <c r="V628" s="2">
        <v>2.7181552364132201E-2</v>
      </c>
      <c r="W628" s="2">
        <v>5.8713395233814303E-2</v>
      </c>
      <c r="X628" s="2">
        <v>5.4274962143624199E-2</v>
      </c>
      <c r="Y628" s="4">
        <v>6.8947960859070803E-2</v>
      </c>
      <c r="Z628" s="2">
        <v>2.1443401001434E-2</v>
      </c>
      <c r="AA628" s="2">
        <v>-1.8592967035021699E-2</v>
      </c>
      <c r="AB628" s="2">
        <v>5.75282542759235E-3</v>
      </c>
      <c r="AC628" s="4">
        <v>5.1017152964197396E-4</v>
      </c>
      <c r="AD628" s="2">
        <v>4.9000265008999101E-2</v>
      </c>
      <c r="AE628" s="4">
        <v>6.3550033531880504E-2</v>
      </c>
      <c r="AF628" s="2">
        <v>4.2623162595727501E-2</v>
      </c>
      <c r="AG628" s="2">
        <v>1.6638697354767099E-2</v>
      </c>
      <c r="AH628" s="4">
        <v>7.90981570317872E-2</v>
      </c>
      <c r="AI628" s="2">
        <v>-4.34973859636388E-2</v>
      </c>
    </row>
    <row r="629" spans="1:35" x14ac:dyDescent="0.2">
      <c r="A629" s="8">
        <v>5</v>
      </c>
      <c r="B629" s="8">
        <v>107</v>
      </c>
      <c r="C629" s="5" t="s">
        <v>1681</v>
      </c>
      <c r="D629" s="3" t="s">
        <v>17</v>
      </c>
      <c r="E629" s="2" t="s">
        <v>1682</v>
      </c>
      <c r="F629" s="2">
        <v>-5.2914467991691402E-2</v>
      </c>
      <c r="G629" s="2">
        <v>-2.2982132423218501E-2</v>
      </c>
      <c r="H629" s="2">
        <v>-5.0180642687731897E-2</v>
      </c>
      <c r="I629" s="2">
        <v>-5.16350362535066E-2</v>
      </c>
      <c r="J629" s="4">
        <v>-2.6027244740213201E-2</v>
      </c>
      <c r="K629" s="2">
        <v>-1.7707119056374902E-2</v>
      </c>
      <c r="L629" s="2">
        <v>-2.2549325252459E-2</v>
      </c>
      <c r="M629" s="2">
        <v>-6.4712721750879399E-3</v>
      </c>
      <c r="N629" s="2">
        <v>-7.5626246289304802E-3</v>
      </c>
      <c r="O629" s="4">
        <v>-3.3945429275343201E-3</v>
      </c>
      <c r="P629" s="2">
        <v>-5.0800705760142499E-2</v>
      </c>
      <c r="Q629" s="2">
        <v>-3.8337722564339698E-2</v>
      </c>
      <c r="R629" s="2">
        <v>-3.6395042132650803E-2</v>
      </c>
      <c r="S629" s="2">
        <v>-3.8908006913460497E-2</v>
      </c>
      <c r="T629" s="4">
        <v>-5.0748617451473597E-2</v>
      </c>
      <c r="U629" s="2">
        <v>2.7503403621940099E-2</v>
      </c>
      <c r="V629" s="2">
        <v>3.6254654685504401E-2</v>
      </c>
      <c r="W629" s="2">
        <v>2.4607765327806799E-2</v>
      </c>
      <c r="X629" s="2">
        <v>1.9501166974781901E-2</v>
      </c>
      <c r="Y629" s="4">
        <v>4.19059545162856E-2</v>
      </c>
      <c r="Z629" s="2">
        <v>5.3547475054260697E-2</v>
      </c>
      <c r="AA629" s="2">
        <v>5.9186667469411501E-2</v>
      </c>
      <c r="AB629" s="2">
        <v>3.8376649373560397E-2</v>
      </c>
      <c r="AC629" s="4">
        <v>6.2461561519872401E-2</v>
      </c>
      <c r="AD629" s="2">
        <v>4.5991824538352002E-2</v>
      </c>
      <c r="AE629" s="4">
        <v>1.8833517839221998E-2</v>
      </c>
      <c r="AF629" s="2">
        <v>-4.3850511257760599E-4</v>
      </c>
      <c r="AG629" s="2">
        <v>-8.4309501674717895E-3</v>
      </c>
      <c r="AH629" s="4">
        <v>8.8202036617909194E-3</v>
      </c>
      <c r="AI629" s="2">
        <v>4.8493113656068197E-2</v>
      </c>
    </row>
    <row r="630" spans="1:35" x14ac:dyDescent="0.2">
      <c r="A630" s="8">
        <v>5</v>
      </c>
      <c r="B630" s="8">
        <v>108</v>
      </c>
      <c r="C630" s="5" t="s">
        <v>1683</v>
      </c>
      <c r="D630" s="3" t="s">
        <v>1253</v>
      </c>
      <c r="E630" s="2" t="s">
        <v>1684</v>
      </c>
      <c r="F630" s="2">
        <v>-1.4703473735459599E-2</v>
      </c>
      <c r="G630" s="2">
        <v>-6.0579493613708603E-3</v>
      </c>
      <c r="H630" s="2">
        <v>-1.17185971980084E-2</v>
      </c>
      <c r="I630" s="2">
        <v>-1.5401664549305499E-2</v>
      </c>
      <c r="J630" s="4">
        <v>1.44238784985912E-3</v>
      </c>
      <c r="K630" s="2">
        <v>-5.7439378677824102E-2</v>
      </c>
      <c r="L630" s="2">
        <v>-7.6755821031755905E-2</v>
      </c>
      <c r="M630" s="2">
        <v>-5.7619884069824601E-2</v>
      </c>
      <c r="N630" s="2">
        <v>-6.7862673331545803E-2</v>
      </c>
      <c r="O630" s="4">
        <v>-7.6046210697632302E-2</v>
      </c>
      <c r="P630" s="2">
        <v>-3.1639209450702997E-2</v>
      </c>
      <c r="Q630" s="2">
        <v>-3.7479469050174401E-2</v>
      </c>
      <c r="R630" s="2">
        <v>-4.1670187260351002E-2</v>
      </c>
      <c r="S630" s="2">
        <v>-3.1418599803012703E-2</v>
      </c>
      <c r="T630" s="4">
        <v>-2.46897665389673E-2</v>
      </c>
      <c r="U630" s="2">
        <v>5.2959865390166103E-2</v>
      </c>
      <c r="V630" s="2">
        <v>3.4248185817724798E-2</v>
      </c>
      <c r="W630" s="2">
        <v>2.31742280545221E-2</v>
      </c>
      <c r="X630" s="2">
        <v>2.9593689855578999E-2</v>
      </c>
      <c r="Y630" s="4">
        <v>3.3952291013970598E-2</v>
      </c>
      <c r="Z630" s="2">
        <v>3.4822629572637598E-2</v>
      </c>
      <c r="AA630" s="2">
        <v>2.1734135869505799E-2</v>
      </c>
      <c r="AB630" s="2">
        <v>2.2765747269933401E-2</v>
      </c>
      <c r="AC630" s="4">
        <v>2.4122045196414001E-2</v>
      </c>
      <c r="AD630" s="2">
        <v>2.4075026793779399E-2</v>
      </c>
      <c r="AE630" s="4">
        <v>3.9899901530551701E-2</v>
      </c>
      <c r="AF630" s="2">
        <v>5.4490107067976502E-2</v>
      </c>
      <c r="AG630" s="2">
        <v>4.40056902359919E-2</v>
      </c>
      <c r="AH630" s="4">
        <v>4.8904939846421303E-2</v>
      </c>
      <c r="AI630" s="2">
        <v>6.0312013390904397E-2</v>
      </c>
    </row>
    <row r="631" spans="1:35" x14ac:dyDescent="0.2">
      <c r="A631" s="8">
        <v>5</v>
      </c>
      <c r="B631" s="8">
        <v>109</v>
      </c>
      <c r="C631" s="5" t="s">
        <v>1685</v>
      </c>
      <c r="D631" s="3" t="s">
        <v>1686</v>
      </c>
      <c r="E631" s="2" t="s">
        <v>1687</v>
      </c>
      <c r="F631" s="2">
        <v>-0.10791352290721801</v>
      </c>
      <c r="G631" s="2">
        <v>-1.40272279825151E-2</v>
      </c>
      <c r="H631" s="2">
        <v>-7.4737002126669699E-2</v>
      </c>
      <c r="I631" s="2">
        <v>-2.7738442171172301E-2</v>
      </c>
      <c r="J631" s="4">
        <v>-0.10670538438973499</v>
      </c>
      <c r="K631" s="2">
        <v>-2.3642790918222299E-3</v>
      </c>
      <c r="L631" s="2">
        <v>-1.9737214100030698E-2</v>
      </c>
      <c r="M631" s="2">
        <v>-3.4665663326061198E-2</v>
      </c>
      <c r="N631" s="2">
        <v>1.24010715450938E-2</v>
      </c>
      <c r="O631" s="4">
        <v>7.2268033217118997E-3</v>
      </c>
      <c r="P631" s="2">
        <v>-6.2703259705957304E-2</v>
      </c>
      <c r="Q631" s="2">
        <v>-2.2183932732115899E-2</v>
      </c>
      <c r="R631" s="2">
        <v>-7.1175547340228906E-2</v>
      </c>
      <c r="S631" s="2">
        <v>-1.17158295313165E-2</v>
      </c>
      <c r="T631" s="4">
        <v>-0.12453083618032</v>
      </c>
      <c r="U631" s="2">
        <v>3.0819368723671001E-2</v>
      </c>
      <c r="V631" s="2">
        <v>4.7519862109898198E-2</v>
      </c>
      <c r="W631" s="2">
        <v>6.6084897958654604E-2</v>
      </c>
      <c r="X631" s="2">
        <v>5.54482832914239E-2</v>
      </c>
      <c r="Y631" s="4">
        <v>4.3637148482265402E-2</v>
      </c>
      <c r="Z631" s="2">
        <v>6.28443096189409E-2</v>
      </c>
      <c r="AA631" s="2">
        <v>8.9786013027207595E-2</v>
      </c>
      <c r="AB631" s="2">
        <v>7.7723135865922305E-2</v>
      </c>
      <c r="AC631" s="4">
        <v>7.5310822601924995E-2</v>
      </c>
      <c r="AD631" s="2">
        <v>3.9295563659741399E-2</v>
      </c>
      <c r="AE631" s="4">
        <v>2.1259554136552498E-2</v>
      </c>
      <c r="AF631" s="2">
        <v>-1.5918031932184201E-2</v>
      </c>
      <c r="AG631" s="2">
        <v>1.4180662877636099E-2</v>
      </c>
      <c r="AH631" s="4">
        <v>1.17192913254584E-2</v>
      </c>
      <c r="AI631" s="2">
        <v>4.0859384971244597E-2</v>
      </c>
    </row>
    <row r="632" spans="1:35" x14ac:dyDescent="0.2">
      <c r="A632" s="8">
        <v>5</v>
      </c>
      <c r="B632" s="8">
        <v>110</v>
      </c>
      <c r="C632" s="5" t="s">
        <v>1688</v>
      </c>
      <c r="D632" s="3" t="s">
        <v>17</v>
      </c>
      <c r="E632" s="2" t="s">
        <v>1689</v>
      </c>
      <c r="F632" s="2">
        <v>-2.83243509005018E-2</v>
      </c>
      <c r="G632" s="2">
        <v>-4.3251008459394301E-2</v>
      </c>
      <c r="H632" s="2">
        <v>-3.0905301300310301E-2</v>
      </c>
      <c r="I632" s="2">
        <v>-1.8486795455566699E-2</v>
      </c>
      <c r="J632" s="4">
        <v>-6.5364476085615297E-2</v>
      </c>
      <c r="K632" s="2">
        <v>-4.7926931313912E-2</v>
      </c>
      <c r="L632" s="2">
        <v>-2.2469305232681199E-2</v>
      </c>
      <c r="M632" s="2">
        <v>-4.4248361838880201E-2</v>
      </c>
      <c r="N632" s="2">
        <v>-2.5747533210850701E-2</v>
      </c>
      <c r="O632" s="4">
        <v>-5.9869954596151902E-2</v>
      </c>
      <c r="P632" s="2">
        <v>-6.4553434184912495E-2</v>
      </c>
      <c r="Q632" s="2">
        <v>-6.3839115370099495E-2</v>
      </c>
      <c r="R632" s="2">
        <v>-7.4185910987683498E-2</v>
      </c>
      <c r="S632" s="2">
        <v>-8.5717565460294395E-2</v>
      </c>
      <c r="T632" s="4">
        <v>-6.5848577612785203E-2</v>
      </c>
      <c r="U632" s="2">
        <v>5.6515861744944398E-2</v>
      </c>
      <c r="V632" s="2">
        <v>3.7062705520981898E-2</v>
      </c>
      <c r="W632" s="2">
        <v>6.9492310798173501E-2</v>
      </c>
      <c r="X632" s="2">
        <v>4.8117876108355002E-2</v>
      </c>
      <c r="Y632" s="4">
        <v>3.8272754362510701E-2</v>
      </c>
      <c r="Z632" s="2">
        <v>8.8317322687202798E-2</v>
      </c>
      <c r="AA632" s="2">
        <v>6.4060858912334095E-2</v>
      </c>
      <c r="AB632" s="2">
        <v>8.6843605660044204E-2</v>
      </c>
      <c r="AC632" s="4">
        <v>5.9619069868457303E-2</v>
      </c>
      <c r="AD632" s="2">
        <v>3.7681701263611103E-2</v>
      </c>
      <c r="AE632" s="4">
        <v>5.7501389601342601E-2</v>
      </c>
      <c r="AF632" s="2">
        <v>2.9629410536010502E-2</v>
      </c>
      <c r="AG632" s="2">
        <v>4.1204965392894102E-2</v>
      </c>
      <c r="AH632" s="4">
        <v>1.04449320138692E-2</v>
      </c>
      <c r="AI632" s="2">
        <v>1.59738575389047E-2</v>
      </c>
    </row>
    <row r="633" spans="1:35" x14ac:dyDescent="0.2">
      <c r="A633" s="8">
        <v>5</v>
      </c>
      <c r="B633" s="8">
        <v>111</v>
      </c>
      <c r="C633" s="5" t="s">
        <v>1690</v>
      </c>
      <c r="D633" s="3" t="s">
        <v>17</v>
      </c>
      <c r="E633" s="2" t="s">
        <v>1691</v>
      </c>
      <c r="F633" s="2">
        <v>-4.6531249852532597E-2</v>
      </c>
      <c r="G633" s="2">
        <v>-9.2619047911526906E-2</v>
      </c>
      <c r="H633" s="2">
        <v>-0.18790067956353601</v>
      </c>
      <c r="I633" s="2">
        <v>-0.13828216120958101</v>
      </c>
      <c r="J633" s="4">
        <v>4.5176400900349203E-3</v>
      </c>
      <c r="K633" s="2">
        <v>-6.2234806539042002E-2</v>
      </c>
      <c r="L633" s="2">
        <v>-0.12765565987608299</v>
      </c>
      <c r="M633" s="2">
        <v>1.30101930129249E-2</v>
      </c>
      <c r="N633" s="2">
        <v>-3.3162483349381502E-2</v>
      </c>
      <c r="O633" s="4">
        <v>-2.8412567703597E-2</v>
      </c>
      <c r="P633" s="2">
        <v>3.5348593160414103E-2</v>
      </c>
      <c r="Q633" s="2">
        <v>-3.21250350204908E-2</v>
      </c>
      <c r="R633" s="2">
        <v>9.3036983491792999E-2</v>
      </c>
      <c r="S633" s="2">
        <v>-9.3479203801582297E-2</v>
      </c>
      <c r="T633" s="4">
        <v>-8.8139569159187706E-2</v>
      </c>
      <c r="U633" s="2">
        <v>-6.2975262493348394E-2</v>
      </c>
      <c r="V633" s="2">
        <v>-4.1304834061086003E-2</v>
      </c>
      <c r="W633" s="2">
        <v>4.0170356967682799E-2</v>
      </c>
      <c r="X633" s="2">
        <v>-6.3623603166499398E-2</v>
      </c>
      <c r="Y633" s="4">
        <v>-6.13431877402374E-2</v>
      </c>
      <c r="Z633" s="2">
        <v>0.17686501951223799</v>
      </c>
      <c r="AA633" s="2">
        <v>0.151175189394085</v>
      </c>
      <c r="AB633" s="2">
        <v>0.22200245586492601</v>
      </c>
      <c r="AC633" s="4">
        <v>5.3088763787635197E-2</v>
      </c>
      <c r="AD633" s="2">
        <v>0.31957364351101403</v>
      </c>
      <c r="AE633" s="4">
        <v>0.223699240131328</v>
      </c>
      <c r="AF633" s="2">
        <v>-5.73103566877275E-2</v>
      </c>
      <c r="AG633" s="2">
        <v>-3.2555843283844997E-2</v>
      </c>
      <c r="AH633" s="4">
        <v>-7.5200542315171204E-2</v>
      </c>
      <c r="AI633" s="2">
        <v>-7.63198518961751E-3</v>
      </c>
    </row>
    <row r="634" spans="1:35" x14ac:dyDescent="0.2">
      <c r="A634" s="8">
        <v>5</v>
      </c>
      <c r="B634" s="8">
        <v>112</v>
      </c>
      <c r="C634" s="5" t="s">
        <v>1692</v>
      </c>
      <c r="D634" s="3" t="s">
        <v>1693</v>
      </c>
      <c r="E634" s="2" t="s">
        <v>1694</v>
      </c>
      <c r="F634" s="2">
        <v>-5.7240892574482803E-2</v>
      </c>
      <c r="G634" s="2">
        <v>-1.81995279778152E-2</v>
      </c>
      <c r="H634" s="2">
        <v>2.3737279632987298E-3</v>
      </c>
      <c r="I634" s="2">
        <v>-2.2247857473444401E-2</v>
      </c>
      <c r="J634" s="4">
        <v>-1.05886185050933E-2</v>
      </c>
      <c r="K634" s="2">
        <v>-4.7206816568429899E-2</v>
      </c>
      <c r="L634" s="2">
        <v>-0.18304804442439701</v>
      </c>
      <c r="M634" s="2">
        <v>-0.150502313935482</v>
      </c>
      <c r="N634" s="2">
        <v>4.1489787722764897E-2</v>
      </c>
      <c r="O634" s="4">
        <v>-0.140505068436652</v>
      </c>
      <c r="P634" s="2">
        <v>-4.6627501693275598E-2</v>
      </c>
      <c r="Q634" s="2">
        <v>-0.11276170341061</v>
      </c>
      <c r="R634" s="2">
        <v>-0.147621752442922</v>
      </c>
      <c r="S634" s="2">
        <v>-6.4395389769960495E-2</v>
      </c>
      <c r="T634" s="4">
        <v>-6.7760308353961504E-2</v>
      </c>
      <c r="U634" s="2">
        <v>0.12258035570468</v>
      </c>
      <c r="V634" s="2">
        <v>4.03803134342713E-2</v>
      </c>
      <c r="W634" s="2">
        <v>7.7985344156109504E-3</v>
      </c>
      <c r="X634" s="2">
        <v>2.47606253826077E-2</v>
      </c>
      <c r="Y634" s="4">
        <v>-7.1407827936238205E-2</v>
      </c>
      <c r="Z634" s="2">
        <v>0.14428266576610299</v>
      </c>
      <c r="AA634" s="2">
        <v>0.203226616276174</v>
      </c>
      <c r="AB634" s="2">
        <v>0.141973594568432</v>
      </c>
      <c r="AC634" s="4">
        <v>0.30040696361345598</v>
      </c>
      <c r="AD634" s="2">
        <v>-0.30756960556944901</v>
      </c>
      <c r="AE634" s="4">
        <v>-0.125231987147883</v>
      </c>
      <c r="AF634" s="2">
        <v>3.7794373497353102E-2</v>
      </c>
      <c r="AG634" s="2">
        <v>7.1352798784707794E-2</v>
      </c>
      <c r="AH634" s="4">
        <v>4.8049145015241899E-2</v>
      </c>
      <c r="AI634" s="2">
        <v>0.38644571407539002</v>
      </c>
    </row>
    <row r="635" spans="1:35" x14ac:dyDescent="0.2">
      <c r="A635" s="8">
        <v>5</v>
      </c>
      <c r="B635" s="8">
        <v>113</v>
      </c>
      <c r="C635" s="5" t="s">
        <v>1695</v>
      </c>
      <c r="D635" s="3" t="s">
        <v>74</v>
      </c>
      <c r="E635" s="2" t="s">
        <v>1696</v>
      </c>
      <c r="F635" s="2">
        <v>-0.210358989899875</v>
      </c>
      <c r="G635" s="2">
        <v>-0.17896945860542601</v>
      </c>
      <c r="H635" s="2">
        <v>-0.20978365734526899</v>
      </c>
      <c r="I635" s="2">
        <v>-0.23902774156916801</v>
      </c>
      <c r="J635" s="4">
        <v>-0.18748970306604701</v>
      </c>
      <c r="K635" s="2">
        <v>-0.164333328978157</v>
      </c>
      <c r="L635" s="2">
        <v>-0.208823923054336</v>
      </c>
      <c r="M635" s="2">
        <v>-0.17751652410080301</v>
      </c>
      <c r="N635" s="2">
        <v>-0.13733638799321499</v>
      </c>
      <c r="O635" s="4">
        <v>-0.14776182008199401</v>
      </c>
      <c r="P635" s="2">
        <v>-0.104675940130939</v>
      </c>
      <c r="Q635" s="2">
        <v>-0.12663605870738601</v>
      </c>
      <c r="R635" s="2">
        <v>-0.12444076049582101</v>
      </c>
      <c r="S635" s="2">
        <v>-0.103577181138609</v>
      </c>
      <c r="T635" s="4">
        <v>-3.39143720817345E-3</v>
      </c>
      <c r="U635" s="2">
        <v>0.16359529733008699</v>
      </c>
      <c r="V635" s="2">
        <v>0.24346760753390301</v>
      </c>
      <c r="W635" s="2">
        <v>0.13235507123940199</v>
      </c>
      <c r="X635" s="2">
        <v>0.16514801992952199</v>
      </c>
      <c r="Y635" s="4">
        <v>0.242272163911709</v>
      </c>
      <c r="Z635" s="2">
        <v>0.24805244604096199</v>
      </c>
      <c r="AA635" s="2">
        <v>9.7160688004842802E-2</v>
      </c>
      <c r="AB635" s="2">
        <v>0.163886385115453</v>
      </c>
      <c r="AC635" s="4">
        <v>0.21022396845463001</v>
      </c>
      <c r="AD635" s="2">
        <v>0.22056707422177799</v>
      </c>
      <c r="AE635" s="4">
        <v>7.6262123682757907E-2</v>
      </c>
      <c r="AF635" s="2">
        <v>5.5738853948632899E-2</v>
      </c>
      <c r="AG635" s="2">
        <v>8.2905188112150599E-2</v>
      </c>
      <c r="AH635" s="4">
        <v>0.14323225244049201</v>
      </c>
      <c r="AI635" s="2">
        <v>7.9255772408887704E-2</v>
      </c>
    </row>
    <row r="636" spans="1:35" x14ac:dyDescent="0.2">
      <c r="A636" s="8"/>
      <c r="B636" s="8"/>
      <c r="C636" s="5"/>
      <c r="D636" s="3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</row>
    <row r="637" spans="1:35" x14ac:dyDescent="0.2">
      <c r="A637" s="8"/>
      <c r="B637" s="8"/>
      <c r="C637" s="5"/>
      <c r="D637" s="3"/>
      <c r="E637" s="2"/>
      <c r="F637" s="2" t="s">
        <v>0</v>
      </c>
      <c r="G637" s="2" t="s">
        <v>1</v>
      </c>
      <c r="H637" s="2" t="s">
        <v>1</v>
      </c>
      <c r="I637" s="2" t="s">
        <v>1</v>
      </c>
      <c r="J637" s="2" t="s">
        <v>0</v>
      </c>
      <c r="K637" s="2" t="s">
        <v>1</v>
      </c>
      <c r="L637" s="2" t="s">
        <v>0</v>
      </c>
      <c r="M637" s="2" t="s">
        <v>1</v>
      </c>
      <c r="N637" s="2" t="s">
        <v>0</v>
      </c>
      <c r="O637" s="4" t="s">
        <v>1</v>
      </c>
      <c r="P637" s="2" t="s">
        <v>0</v>
      </c>
      <c r="Q637" s="2" t="s">
        <v>1</v>
      </c>
      <c r="R637" s="2" t="s">
        <v>1</v>
      </c>
      <c r="S637" s="4" t="s">
        <v>1</v>
      </c>
      <c r="T637" s="2" t="s">
        <v>0</v>
      </c>
      <c r="U637" s="2" t="s">
        <v>0</v>
      </c>
      <c r="V637" s="2" t="s">
        <v>1</v>
      </c>
      <c r="W637" s="2" t="s">
        <v>1</v>
      </c>
      <c r="X637" s="2" t="s">
        <v>0</v>
      </c>
      <c r="Y637" s="2" t="s">
        <v>0</v>
      </c>
      <c r="Z637" s="2" t="s">
        <v>0</v>
      </c>
      <c r="AA637" s="4" t="s">
        <v>1</v>
      </c>
      <c r="AB637" s="6" t="s">
        <v>1</v>
      </c>
      <c r="AC637" s="2" t="s">
        <v>0</v>
      </c>
      <c r="AD637" s="2" t="s">
        <v>0</v>
      </c>
      <c r="AE637" s="2" t="s">
        <v>1</v>
      </c>
      <c r="AF637" s="2" t="s">
        <v>0</v>
      </c>
      <c r="AG637" s="2" t="s">
        <v>1</v>
      </c>
      <c r="AH637" s="2" t="s">
        <v>0</v>
      </c>
      <c r="AI637" s="2" t="s">
        <v>0</v>
      </c>
    </row>
    <row r="638" spans="1:35" x14ac:dyDescent="0.2">
      <c r="A638" s="8"/>
      <c r="B638" s="8"/>
      <c r="C638" s="5"/>
      <c r="D638" s="3"/>
      <c r="E638" s="2"/>
      <c r="F638" s="2">
        <v>20</v>
      </c>
      <c r="G638" s="2">
        <v>20</v>
      </c>
      <c r="H638" s="2">
        <v>24</v>
      </c>
      <c r="I638" s="2">
        <v>28</v>
      </c>
      <c r="J638" s="2">
        <v>20</v>
      </c>
      <c r="K638" s="2">
        <v>20</v>
      </c>
      <c r="L638" s="2">
        <v>20</v>
      </c>
      <c r="M638" s="2">
        <v>20</v>
      </c>
      <c r="N638" s="2">
        <v>24</v>
      </c>
      <c r="O638" s="4">
        <v>24</v>
      </c>
      <c r="P638" s="2">
        <v>28</v>
      </c>
      <c r="Q638" s="2">
        <v>20</v>
      </c>
      <c r="R638" s="2">
        <v>24</v>
      </c>
      <c r="S638" s="4">
        <v>28</v>
      </c>
      <c r="T638" s="2">
        <v>28</v>
      </c>
      <c r="U638" s="2">
        <v>24</v>
      </c>
      <c r="V638" s="2">
        <v>24</v>
      </c>
      <c r="W638" s="2">
        <v>28</v>
      </c>
      <c r="X638" s="2">
        <v>20</v>
      </c>
      <c r="Y638" s="2">
        <v>24</v>
      </c>
      <c r="Z638" s="2">
        <v>28</v>
      </c>
      <c r="AA638" s="4">
        <v>28</v>
      </c>
      <c r="AB638" s="6">
        <v>20</v>
      </c>
      <c r="AC638" s="2">
        <v>24</v>
      </c>
      <c r="AD638" s="2">
        <v>24</v>
      </c>
      <c r="AE638" s="2">
        <v>24</v>
      </c>
      <c r="AF638" s="2">
        <v>28</v>
      </c>
      <c r="AG638" s="2">
        <v>28</v>
      </c>
      <c r="AH638" s="2">
        <v>20</v>
      </c>
      <c r="AI638" s="2">
        <v>28</v>
      </c>
    </row>
    <row r="639" spans="1:35" x14ac:dyDescent="0.2">
      <c r="A639" s="8"/>
      <c r="B639" s="8"/>
      <c r="C639" s="5"/>
      <c r="D639" s="3"/>
      <c r="E639" s="2"/>
      <c r="F639" s="2" t="s">
        <v>2</v>
      </c>
      <c r="G639" s="2" t="s">
        <v>2</v>
      </c>
      <c r="H639" s="2" t="s">
        <v>2</v>
      </c>
      <c r="I639" s="2" t="s">
        <v>2</v>
      </c>
      <c r="J639" s="2" t="s">
        <v>3</v>
      </c>
      <c r="K639" s="2" t="s">
        <v>3</v>
      </c>
      <c r="L639" s="2" t="s">
        <v>6</v>
      </c>
      <c r="M639" s="2" t="s">
        <v>6</v>
      </c>
      <c r="N639" s="2" t="s">
        <v>6</v>
      </c>
      <c r="O639" s="4" t="s">
        <v>6</v>
      </c>
      <c r="P639" s="2" t="s">
        <v>3</v>
      </c>
      <c r="Q639" s="2" t="s">
        <v>4</v>
      </c>
      <c r="R639" s="2" t="s">
        <v>5</v>
      </c>
      <c r="S639" s="4" t="s">
        <v>5</v>
      </c>
      <c r="T639" s="2" t="s">
        <v>2</v>
      </c>
      <c r="U639" s="2" t="s">
        <v>3</v>
      </c>
      <c r="V639" s="2" t="s">
        <v>3</v>
      </c>
      <c r="W639" s="2" t="s">
        <v>3</v>
      </c>
      <c r="X639" s="2" t="s">
        <v>4</v>
      </c>
      <c r="Y639" s="2" t="s">
        <v>5</v>
      </c>
      <c r="Z639" s="2" t="s">
        <v>5</v>
      </c>
      <c r="AA639" s="4" t="s">
        <v>6</v>
      </c>
      <c r="AB639" s="6" t="s">
        <v>5</v>
      </c>
      <c r="AC639" s="2" t="s">
        <v>2</v>
      </c>
      <c r="AD639" s="2" t="s">
        <v>4</v>
      </c>
      <c r="AE639" s="2" t="s">
        <v>4</v>
      </c>
      <c r="AF639" s="2" t="s">
        <v>4</v>
      </c>
      <c r="AG639" s="2" t="s">
        <v>4</v>
      </c>
      <c r="AH639" s="2" t="s">
        <v>5</v>
      </c>
      <c r="AI639" s="2" t="s">
        <v>6</v>
      </c>
    </row>
    <row r="640" spans="1:35" x14ac:dyDescent="0.2">
      <c r="A640" s="8"/>
      <c r="B640" s="8"/>
      <c r="C640" s="5"/>
      <c r="D640" s="3"/>
      <c r="E640" s="2"/>
      <c r="F640" s="2">
        <v>1</v>
      </c>
      <c r="G640" s="2">
        <v>2</v>
      </c>
      <c r="H640" s="2">
        <v>4</v>
      </c>
      <c r="I640" s="2">
        <v>6</v>
      </c>
      <c r="J640" s="2">
        <v>7</v>
      </c>
      <c r="K640" s="2">
        <v>8</v>
      </c>
      <c r="L640" s="2">
        <v>25</v>
      </c>
      <c r="M640" s="2">
        <v>26</v>
      </c>
      <c r="N640" s="2">
        <v>27</v>
      </c>
      <c r="O640" s="4">
        <v>28</v>
      </c>
      <c r="P640" s="2">
        <v>11</v>
      </c>
      <c r="Q640" s="2">
        <v>14</v>
      </c>
      <c r="R640" s="2">
        <v>22</v>
      </c>
      <c r="S640" s="4">
        <v>24</v>
      </c>
      <c r="T640" s="2">
        <v>5</v>
      </c>
      <c r="U640" s="2">
        <v>9</v>
      </c>
      <c r="V640" s="2">
        <v>10</v>
      </c>
      <c r="W640" s="2">
        <v>12</v>
      </c>
      <c r="X640" s="2">
        <v>13</v>
      </c>
      <c r="Y640" s="2">
        <v>21</v>
      </c>
      <c r="Z640" s="2">
        <v>23</v>
      </c>
      <c r="AA640" s="4">
        <v>30</v>
      </c>
      <c r="AB640" s="6">
        <v>20</v>
      </c>
      <c r="AC640" s="2">
        <v>3</v>
      </c>
      <c r="AD640" s="2">
        <v>15</v>
      </c>
      <c r="AE640" s="2">
        <v>16</v>
      </c>
      <c r="AF640" s="2">
        <v>17</v>
      </c>
      <c r="AG640" s="2">
        <v>18</v>
      </c>
      <c r="AH640" s="2">
        <v>19</v>
      </c>
      <c r="AI640" s="2">
        <v>29</v>
      </c>
    </row>
    <row r="641" spans="1:35" x14ac:dyDescent="0.2">
      <c r="A641" s="8">
        <v>6</v>
      </c>
      <c r="B641" s="8">
        <v>1</v>
      </c>
      <c r="C641" s="5" t="s">
        <v>1697</v>
      </c>
      <c r="D641" s="3" t="s">
        <v>1698</v>
      </c>
      <c r="E641" s="2" t="s">
        <v>1699</v>
      </c>
      <c r="F641" s="2">
        <v>-0.158825938357672</v>
      </c>
      <c r="G641" s="2">
        <v>-2.37377668031163E-2</v>
      </c>
      <c r="H641" s="2">
        <v>-5.1943191276161101E-2</v>
      </c>
      <c r="I641" s="2">
        <v>-8.0781636789308605E-3</v>
      </c>
      <c r="J641" s="2">
        <v>-2.4743031207756102E-3</v>
      </c>
      <c r="K641" s="2">
        <v>-2.12013001962752E-2</v>
      </c>
      <c r="L641" s="2">
        <v>-6.6694907723772498E-2</v>
      </c>
      <c r="M641" s="2">
        <v>-5.6719889389991597E-2</v>
      </c>
      <c r="N641" s="2">
        <v>-6.1715386079611897E-2</v>
      </c>
      <c r="O641" s="4">
        <v>-0.14453937932604</v>
      </c>
      <c r="P641" s="2">
        <v>6.2043368124329902E-2</v>
      </c>
      <c r="Q641" s="2">
        <v>0.126811549486221</v>
      </c>
      <c r="R641" s="2">
        <v>7.0467867050590299E-2</v>
      </c>
      <c r="S641" s="4">
        <v>0.163088665600302</v>
      </c>
      <c r="T641" s="2">
        <v>-0.14335163244469801</v>
      </c>
      <c r="U641" s="2">
        <v>1.3376761504823E-2</v>
      </c>
      <c r="V641" s="2">
        <v>-5.9648067380052301E-2</v>
      </c>
      <c r="W641" s="2">
        <v>4.0485781310547399E-2</v>
      </c>
      <c r="X641" s="2">
        <v>4.1870902850337899E-2</v>
      </c>
      <c r="Y641" s="2">
        <v>2.1770763597354501E-2</v>
      </c>
      <c r="Z641" s="2">
        <v>3.9137134261830298E-2</v>
      </c>
      <c r="AA641" s="4">
        <v>-5.2047008957548498E-2</v>
      </c>
      <c r="AB641" s="6" t="s">
        <v>15</v>
      </c>
      <c r="AC641" s="2">
        <v>-4.40221578464925E-2</v>
      </c>
      <c r="AD641" s="2">
        <v>5.7702964692763203E-2</v>
      </c>
      <c r="AE641" s="2">
        <v>4.3016822573689301E-2</v>
      </c>
      <c r="AF641" s="2">
        <v>8.8448819222456898E-2</v>
      </c>
      <c r="AG641" s="2">
        <v>8.2315655710879704E-2</v>
      </c>
      <c r="AH641" s="2">
        <v>4.7327307772046898E-2</v>
      </c>
      <c r="AI641" s="2">
        <v>-2.8652711770302298E-3</v>
      </c>
    </row>
    <row r="642" spans="1:35" x14ac:dyDescent="0.2">
      <c r="A642" s="8">
        <v>6</v>
      </c>
      <c r="B642" s="8">
        <v>2</v>
      </c>
      <c r="C642" s="5" t="s">
        <v>1700</v>
      </c>
      <c r="D642" s="3" t="s">
        <v>1701</v>
      </c>
      <c r="E642" s="2" t="s">
        <v>1702</v>
      </c>
      <c r="F642" s="2">
        <v>-1.2275019993922699E-2</v>
      </c>
      <c r="G642" s="2">
        <v>5.4570163882682304E-3</v>
      </c>
      <c r="H642" s="2">
        <v>1.94401373936561E-2</v>
      </c>
      <c r="I642" s="2">
        <v>-2.6812964459267799E-2</v>
      </c>
      <c r="J642" s="2">
        <v>-5.8453527114987698E-2</v>
      </c>
      <c r="K642" s="2">
        <v>-1.01309092158323E-3</v>
      </c>
      <c r="L642" s="2">
        <v>8.1455781950760797E-4</v>
      </c>
      <c r="M642" s="2">
        <v>5.8073212745071798E-4</v>
      </c>
      <c r="N642" s="2">
        <v>4.8569899381488299E-2</v>
      </c>
      <c r="O642" s="4">
        <v>2.4309517405726299E-2</v>
      </c>
      <c r="P642" s="2">
        <v>5.0069951397363602E-2</v>
      </c>
      <c r="Q642" s="2">
        <v>7.0129226418335702E-2</v>
      </c>
      <c r="R642" s="2">
        <v>3.2231188870693997E-2</v>
      </c>
      <c r="S642" s="4">
        <v>8.90049177901059E-2</v>
      </c>
      <c r="T642" s="2">
        <v>4.1355783128326398E-2</v>
      </c>
      <c r="U642" s="2">
        <v>3.58110641195164E-2</v>
      </c>
      <c r="V642" s="2">
        <v>5.0795939674623102E-3</v>
      </c>
      <c r="W642" s="2">
        <v>4.8325214556035898E-3</v>
      </c>
      <c r="X642" s="2">
        <v>-3.9494925660004997E-3</v>
      </c>
      <c r="Y642" s="2">
        <v>3.6000344961026498E-2</v>
      </c>
      <c r="Z642" s="2">
        <v>-5.9436853266004396E-4</v>
      </c>
      <c r="AA642" s="4">
        <v>3.8274797589600801E-3</v>
      </c>
      <c r="AB642" s="6">
        <v>3.6344232558593897E-2</v>
      </c>
      <c r="AC642" s="2">
        <v>-0.21564177138753601</v>
      </c>
      <c r="AD642" s="2" t="s">
        <v>15</v>
      </c>
      <c r="AE642" s="2">
        <v>2.9535732474869399E-2</v>
      </c>
      <c r="AF642" s="2" t="s">
        <v>15</v>
      </c>
      <c r="AG642" s="2">
        <v>-0.19927865465238601</v>
      </c>
      <c r="AH642" s="2">
        <v>3.3486288212102998E-2</v>
      </c>
      <c r="AI642" s="2">
        <v>-4.8861296000712401E-2</v>
      </c>
    </row>
    <row r="643" spans="1:35" x14ac:dyDescent="0.2">
      <c r="A643" s="8">
        <v>6</v>
      </c>
      <c r="B643" s="8">
        <v>3</v>
      </c>
      <c r="C643" s="5" t="s">
        <v>1703</v>
      </c>
      <c r="D643" s="3" t="s">
        <v>1704</v>
      </c>
      <c r="E643" s="2" t="s">
        <v>1705</v>
      </c>
      <c r="F643" s="2">
        <v>6.0024516939320101E-2</v>
      </c>
      <c r="G643" s="2">
        <v>-1.5978617093803899E-2</v>
      </c>
      <c r="H643" s="2">
        <v>-5.08834987019742E-2</v>
      </c>
      <c r="I643" s="2">
        <v>-1.7576716877176699E-2</v>
      </c>
      <c r="J643" s="2">
        <v>7.6602062025500697E-2</v>
      </c>
      <c r="K643" s="2">
        <v>6.0853875653541299E-2</v>
      </c>
      <c r="L643" s="2">
        <v>-2.0808429673523199E-2</v>
      </c>
      <c r="M643" s="2">
        <v>-5.5545159169496103E-3</v>
      </c>
      <c r="N643" s="2">
        <v>9.5960046537992505E-2</v>
      </c>
      <c r="O643" s="4">
        <v>-4.5904335976118697E-2</v>
      </c>
      <c r="P643" s="2">
        <v>6.0285346238198902E-3</v>
      </c>
      <c r="Q643" s="2">
        <v>9.6204225103587004E-2</v>
      </c>
      <c r="R643" s="2">
        <v>-8.7350544804526795E-2</v>
      </c>
      <c r="S643" s="4">
        <v>-0.118295446367485</v>
      </c>
      <c r="T643" s="2">
        <v>-2.7192877638064902E-3</v>
      </c>
      <c r="U643" s="2">
        <v>2.6853264405924799E-2</v>
      </c>
      <c r="V643" s="2">
        <v>6.3888315838573503E-2</v>
      </c>
      <c r="W643" s="2">
        <v>9.3559070855462806E-2</v>
      </c>
      <c r="X643" s="2">
        <v>-2.1663072273069999E-2</v>
      </c>
      <c r="Y643" s="2">
        <v>3.7129874555804601E-3</v>
      </c>
      <c r="Z643" s="2">
        <v>-5.7209745697517501E-2</v>
      </c>
      <c r="AA643" s="4">
        <v>7.5997650102825498E-2</v>
      </c>
      <c r="AB643" s="6">
        <v>0.110226072666487</v>
      </c>
      <c r="AC643" s="2">
        <v>-5.5735074615748698E-2</v>
      </c>
      <c r="AD643" s="2">
        <v>-4.9111737899918802E-2</v>
      </c>
      <c r="AE643" s="2">
        <v>0.159285943819193</v>
      </c>
      <c r="AF643" s="2">
        <v>-0.174449314741359</v>
      </c>
      <c r="AG643" s="2">
        <v>-0.20595622762482599</v>
      </c>
      <c r="AH643" s="2" t="s">
        <v>15</v>
      </c>
      <c r="AI643" s="2" t="s">
        <v>15</v>
      </c>
    </row>
    <row r="644" spans="1:35" x14ac:dyDescent="0.2">
      <c r="A644" s="8">
        <v>6</v>
      </c>
      <c r="B644" s="8">
        <v>4</v>
      </c>
      <c r="C644" s="5" t="s">
        <v>1706</v>
      </c>
      <c r="D644" s="3" t="s">
        <v>1707</v>
      </c>
      <c r="E644" s="2" t="s">
        <v>1708</v>
      </c>
      <c r="F644" s="2">
        <v>3.1095711394946102E-2</v>
      </c>
      <c r="G644" s="2">
        <v>3.3909434733825503E-2</v>
      </c>
      <c r="H644" s="2">
        <v>7.8659572997664295E-2</v>
      </c>
      <c r="I644" s="2">
        <v>0.179449553252614</v>
      </c>
      <c r="J644" s="2">
        <v>0.10614417214980799</v>
      </c>
      <c r="K644" s="2">
        <v>4.81870137978943E-2</v>
      </c>
      <c r="L644" s="2">
        <v>0.11787951310926401</v>
      </c>
      <c r="M644" s="2">
        <v>0.100796023128191</v>
      </c>
      <c r="N644" s="2">
        <v>7.4332230596578799E-2</v>
      </c>
      <c r="O644" s="4">
        <v>9.5282830414832098E-2</v>
      </c>
      <c r="P644" s="2">
        <v>6.6436797129934999E-2</v>
      </c>
      <c r="Q644" s="2">
        <v>-0.22926868656260799</v>
      </c>
      <c r="R644" s="2">
        <v>-0.21768679411410799</v>
      </c>
      <c r="S644" s="4">
        <v>-0.17447895265385999</v>
      </c>
      <c r="T644" s="2">
        <v>-2.12183166100685E-2</v>
      </c>
      <c r="U644" s="2">
        <v>0.15379671642142301</v>
      </c>
      <c r="V644" s="2">
        <v>6.5506815413604201E-3</v>
      </c>
      <c r="W644" s="2">
        <v>7.2769678175702193E-2</v>
      </c>
      <c r="X644" s="2">
        <v>4.3074189938829402E-2</v>
      </c>
      <c r="Y644" s="2">
        <v>0.12832703627773401</v>
      </c>
      <c r="Z644" s="2">
        <v>0.171649756892164</v>
      </c>
      <c r="AA644" s="4">
        <v>0.17848041126155201</v>
      </c>
      <c r="AB644" s="6">
        <v>-6.7596981250545599E-2</v>
      </c>
      <c r="AC644" s="2">
        <v>-0.15675200170767201</v>
      </c>
      <c r="AD644" s="2">
        <v>-0.27218882582748</v>
      </c>
      <c r="AE644" s="2">
        <v>-0.40989809388612602</v>
      </c>
      <c r="AF644" s="2" t="s">
        <v>15</v>
      </c>
      <c r="AG644" s="2" t="s">
        <v>15</v>
      </c>
      <c r="AH644" s="2">
        <v>5.3039700793697603E-2</v>
      </c>
      <c r="AI644" s="2">
        <v>-0.19077237139553899</v>
      </c>
    </row>
    <row r="645" spans="1:35" x14ac:dyDescent="0.2">
      <c r="A645" s="8">
        <v>6</v>
      </c>
      <c r="B645" s="8">
        <v>5</v>
      </c>
      <c r="C645" s="5" t="s">
        <v>1709</v>
      </c>
      <c r="D645" s="3" t="s">
        <v>1710</v>
      </c>
      <c r="E645" s="2" t="s">
        <v>1711</v>
      </c>
      <c r="F645" s="2">
        <v>0.18452584423964</v>
      </c>
      <c r="G645" s="2">
        <v>0.13035821321805099</v>
      </c>
      <c r="H645" s="2">
        <v>9.6140510768931903E-2</v>
      </c>
      <c r="I645" s="2">
        <v>0.13805176423125801</v>
      </c>
      <c r="J645" s="2">
        <v>0.13039092590008899</v>
      </c>
      <c r="K645" s="2">
        <v>6.9966063553628194E-2</v>
      </c>
      <c r="L645" s="2">
        <v>0.14900445385491101</v>
      </c>
      <c r="M645" s="2">
        <v>0.14505254832613401</v>
      </c>
      <c r="N645" s="2">
        <v>7.5222632388254398E-2</v>
      </c>
      <c r="O645" s="4">
        <v>0.12550348075772999</v>
      </c>
      <c r="P645" s="2">
        <v>-0.158120802692747</v>
      </c>
      <c r="Q645" s="2">
        <v>-0.149259714565187</v>
      </c>
      <c r="R645" s="2">
        <v>-0.15077672282954199</v>
      </c>
      <c r="S645" s="4">
        <v>-0.19388150307410201</v>
      </c>
      <c r="T645" s="2">
        <v>-0.109162856116427</v>
      </c>
      <c r="U645" s="2">
        <v>4.4057054844857304E-3</v>
      </c>
      <c r="V645" s="2">
        <v>-9.0593131913809993E-2</v>
      </c>
      <c r="W645" s="2">
        <v>-0.13365906804345601</v>
      </c>
      <c r="X645" s="2">
        <v>5.1290458561099803E-2</v>
      </c>
      <c r="Y645" s="2">
        <v>-5.1141637219172899E-2</v>
      </c>
      <c r="Z645" s="2">
        <v>-7.0058542728893197E-2</v>
      </c>
      <c r="AA645" s="4">
        <v>-7.2691128911059099E-3</v>
      </c>
      <c r="AB645" s="6">
        <v>-4.9712326924370798E-3</v>
      </c>
      <c r="AC645" s="2">
        <v>2.53706259538647E-2</v>
      </c>
      <c r="AD645" s="2">
        <v>2.83144951392784E-2</v>
      </c>
      <c r="AE645" s="2">
        <v>-3.5086130811855499E-3</v>
      </c>
      <c r="AF645" s="2">
        <v>-1.54769572498678E-2</v>
      </c>
      <c r="AG645" s="2">
        <v>-0.148836903626269</v>
      </c>
      <c r="AH645" s="2">
        <v>-2.3886101290983099E-2</v>
      </c>
      <c r="AI645" s="2">
        <v>-4.2994822362172301E-2</v>
      </c>
    </row>
    <row r="646" spans="1:35" x14ac:dyDescent="0.2">
      <c r="A646" s="8">
        <v>6</v>
      </c>
      <c r="B646" s="8">
        <v>6</v>
      </c>
      <c r="C646" s="5" t="s">
        <v>1712</v>
      </c>
      <c r="D646" s="3" t="s">
        <v>1713</v>
      </c>
      <c r="E646" s="2" t="s">
        <v>1714</v>
      </c>
      <c r="F646" s="2">
        <v>6.6496083348336205E-2</v>
      </c>
      <c r="G646" s="2">
        <v>5.7575978596003899E-2</v>
      </c>
      <c r="H646" s="2">
        <v>3.8223076696993E-2</v>
      </c>
      <c r="I646" s="2">
        <v>4.8458703989923101E-2</v>
      </c>
      <c r="J646" s="2">
        <v>5.5341514438673703E-2</v>
      </c>
      <c r="K646" s="2">
        <v>3.0887661480012301E-2</v>
      </c>
      <c r="L646" s="2">
        <v>5.2405651878558203E-2</v>
      </c>
      <c r="M646" s="2">
        <v>4.7256810463221798E-2</v>
      </c>
      <c r="N646" s="2">
        <v>3.0549462834349901E-2</v>
      </c>
      <c r="O646" s="4">
        <v>3.5169989393452797E-2</v>
      </c>
      <c r="P646" s="2">
        <v>-3.5376919943563803E-2</v>
      </c>
      <c r="Q646" s="2">
        <v>-0.10106873387125501</v>
      </c>
      <c r="R646" s="2">
        <v>-9.6594092521551697E-2</v>
      </c>
      <c r="S646" s="4">
        <v>-0.13056368662555201</v>
      </c>
      <c r="T646" s="2">
        <v>-4.13322471878184E-3</v>
      </c>
      <c r="U646" s="2">
        <v>-7.9933552118857196E-3</v>
      </c>
      <c r="V646" s="2">
        <v>-3.4843677782633198E-2</v>
      </c>
      <c r="W646" s="2">
        <v>2.5397980195513599E-2</v>
      </c>
      <c r="X646" s="2">
        <v>2.1640848781867901E-2</v>
      </c>
      <c r="Y646" s="2">
        <v>-6.8921677531237194E-2</v>
      </c>
      <c r="Z646" s="2">
        <v>-9.0807844493801006E-3</v>
      </c>
      <c r="AA646" s="4">
        <v>4.9096350387946696E-3</v>
      </c>
      <c r="AB646" s="6">
        <v>-3.3137263615083103E-2</v>
      </c>
      <c r="AC646" s="2">
        <v>1.10117777440445E-2</v>
      </c>
      <c r="AD646" s="2">
        <v>1.27719664945312E-2</v>
      </c>
      <c r="AE646" s="2">
        <v>4.9678573078492999E-3</v>
      </c>
      <c r="AF646" s="2">
        <v>1.43848352166013E-3</v>
      </c>
      <c r="AG646" s="2">
        <v>-2.9946807679456801E-3</v>
      </c>
      <c r="AH646" s="2">
        <v>-1.5064458232437501E-2</v>
      </c>
      <c r="AI646" s="2">
        <v>-4.7309269324825398E-3</v>
      </c>
    </row>
    <row r="647" spans="1:35" x14ac:dyDescent="0.2">
      <c r="A647" s="8">
        <v>6</v>
      </c>
      <c r="B647" s="8">
        <v>7</v>
      </c>
      <c r="C647" s="5" t="s">
        <v>1715</v>
      </c>
      <c r="D647" s="3" t="s">
        <v>1716</v>
      </c>
      <c r="E647" s="2" t="s">
        <v>1717</v>
      </c>
      <c r="F647" s="2">
        <v>3.8063039910460603E-2</v>
      </c>
      <c r="G647" s="2">
        <v>1.9696555404834701E-2</v>
      </c>
      <c r="H647" s="2">
        <v>2.6147860891535701E-2</v>
      </c>
      <c r="I647" s="2">
        <v>4.0377561673178602E-2</v>
      </c>
      <c r="J647" s="2">
        <v>2.7059898842938399E-2</v>
      </c>
      <c r="K647" s="2">
        <v>7.4339001049611303E-3</v>
      </c>
      <c r="L647" s="2">
        <v>3.2880174304378701E-2</v>
      </c>
      <c r="M647" s="2">
        <v>3.1548193130711798E-2</v>
      </c>
      <c r="N647" s="2">
        <v>2.9265234689538899E-2</v>
      </c>
      <c r="O647" s="4">
        <v>3.55701109259682E-2</v>
      </c>
      <c r="P647" s="2">
        <v>-2.7320428083980001E-2</v>
      </c>
      <c r="Q647" s="2">
        <v>-3.8487050407106503E-2</v>
      </c>
      <c r="R647" s="2">
        <v>-3.5335318694291802E-2</v>
      </c>
      <c r="S647" s="4">
        <v>-7.1522454255404502E-2</v>
      </c>
      <c r="T647" s="2">
        <v>-3.9455672432392098E-2</v>
      </c>
      <c r="U647" s="2">
        <v>3.4890391537485202E-3</v>
      </c>
      <c r="V647" s="2">
        <v>-2.4962833102636899E-2</v>
      </c>
      <c r="W647" s="2">
        <v>-3.2604279260229602E-2</v>
      </c>
      <c r="X647" s="2">
        <v>8.60774154133781E-3</v>
      </c>
      <c r="Y647" s="2">
        <v>6.3335252795812397E-3</v>
      </c>
      <c r="Z647" s="2">
        <v>7.6387911052928402E-3</v>
      </c>
      <c r="AA647" s="4">
        <v>1.29799206914366E-2</v>
      </c>
      <c r="AB647" s="6">
        <v>-2.3414938125124799E-2</v>
      </c>
      <c r="AC647" s="2">
        <v>7.3791842488354496E-4</v>
      </c>
      <c r="AD647" s="2">
        <v>-4.0263761670252902E-3</v>
      </c>
      <c r="AE647" s="2">
        <v>-7.2131853533385802E-3</v>
      </c>
      <c r="AF647" s="2">
        <v>-3.3449479216058598E-3</v>
      </c>
      <c r="AG647" s="2">
        <v>-3.04004796420691E-2</v>
      </c>
      <c r="AH647" s="2">
        <v>-1.39659620654257E-2</v>
      </c>
      <c r="AI647" s="2">
        <v>2.4224459435847001E-2</v>
      </c>
    </row>
    <row r="648" spans="1:35" x14ac:dyDescent="0.2">
      <c r="A648" s="8">
        <v>6</v>
      </c>
      <c r="B648" s="8">
        <v>8</v>
      </c>
      <c r="C648" s="5" t="s">
        <v>1718</v>
      </c>
      <c r="D648" s="3" t="s">
        <v>1719</v>
      </c>
      <c r="E648" s="2" t="s">
        <v>1720</v>
      </c>
      <c r="F648" s="2">
        <v>-1.79954346160268E-2</v>
      </c>
      <c r="G648" s="2">
        <v>-5.7744443930908197E-2</v>
      </c>
      <c r="H648" s="2">
        <v>-8.6621772472312994E-2</v>
      </c>
      <c r="I648" s="2">
        <v>-1.40391530809516E-2</v>
      </c>
      <c r="J648" s="2">
        <v>-1.1430160474527899E-3</v>
      </c>
      <c r="K648" s="2">
        <v>-2.0041959340512502E-2</v>
      </c>
      <c r="L648" s="2">
        <v>-3.00131058097221E-2</v>
      </c>
      <c r="M648" s="2">
        <v>-2.3337520651135601E-2</v>
      </c>
      <c r="N648" s="2">
        <v>1.26099300328228E-2</v>
      </c>
      <c r="O648" s="4">
        <v>-2.1889462731789901E-2</v>
      </c>
      <c r="P648" s="2">
        <v>3.7388610651974102E-2</v>
      </c>
      <c r="Q648" s="2">
        <v>3.81829546369351E-2</v>
      </c>
      <c r="R648" s="2">
        <v>1.87696514902824E-2</v>
      </c>
      <c r="S648" s="4">
        <v>5.9026815004735902E-2</v>
      </c>
      <c r="T648" s="2">
        <v>-7.2844625942007496E-3</v>
      </c>
      <c r="U648" s="2">
        <v>8.4965823877883699E-3</v>
      </c>
      <c r="V648" s="2">
        <v>-3.3230003744064499E-3</v>
      </c>
      <c r="W648" s="2">
        <v>1.1903122557761999E-3</v>
      </c>
      <c r="X648" s="2">
        <v>1.56935492883899E-2</v>
      </c>
      <c r="Y648" s="2">
        <v>1.28503875917233E-2</v>
      </c>
      <c r="Z648" s="2">
        <v>1.6133614461529999E-2</v>
      </c>
      <c r="AA648" s="4">
        <v>-9.9207827767717992E-3</v>
      </c>
      <c r="AB648" s="6">
        <v>1.9927313855320501E-2</v>
      </c>
      <c r="AC648" s="2">
        <v>-3.8004415923759499E-2</v>
      </c>
      <c r="AD648" s="2">
        <v>1.67289412454113E-2</v>
      </c>
      <c r="AE648" s="2">
        <v>-9.6456805735485804E-3</v>
      </c>
      <c r="AF648" s="2">
        <v>1.44625980727552E-2</v>
      </c>
      <c r="AG648" s="2">
        <v>2.21915738201485E-2</v>
      </c>
      <c r="AH648" s="2">
        <v>2.4323219329353302E-2</v>
      </c>
      <c r="AI648" s="2">
        <v>2.3028156798552399E-2</v>
      </c>
    </row>
    <row r="649" spans="1:35" x14ac:dyDescent="0.2">
      <c r="A649" s="8">
        <v>6</v>
      </c>
      <c r="B649" s="8">
        <v>9</v>
      </c>
      <c r="C649" s="5" t="s">
        <v>1721</v>
      </c>
      <c r="D649" s="3" t="s">
        <v>1722</v>
      </c>
      <c r="E649" s="2" t="s">
        <v>1723</v>
      </c>
      <c r="F649" s="2">
        <v>5.8412988773805199E-2</v>
      </c>
      <c r="G649" s="2">
        <v>2.9118181833603402E-2</v>
      </c>
      <c r="H649" s="2">
        <v>2.9114809529307999E-2</v>
      </c>
      <c r="I649" s="2">
        <v>4.9766662946041797E-2</v>
      </c>
      <c r="J649" s="2">
        <v>4.1459261322196503E-2</v>
      </c>
      <c r="K649" s="2">
        <v>-1.4906183929137701E-3</v>
      </c>
      <c r="L649" s="2">
        <v>8.83682391017593E-3</v>
      </c>
      <c r="M649" s="2">
        <v>2.3760675020198501E-2</v>
      </c>
      <c r="N649" s="2">
        <v>3.8495048948225398E-2</v>
      </c>
      <c r="O649" s="4">
        <v>2.70504575237429E-2</v>
      </c>
      <c r="P649" s="2">
        <v>-4.8021986120451901E-2</v>
      </c>
      <c r="Q649" s="2">
        <v>-8.1034871926711202E-2</v>
      </c>
      <c r="R649" s="2">
        <v>-5.0182926479058101E-2</v>
      </c>
      <c r="S649" s="4">
        <v>-7.9733103722020901E-2</v>
      </c>
      <c r="T649" s="2">
        <v>-6.1839323930486497E-3</v>
      </c>
      <c r="U649" s="2">
        <v>4.6391975530383697E-3</v>
      </c>
      <c r="V649" s="2">
        <v>-1.1191707527648399E-2</v>
      </c>
      <c r="W649" s="2">
        <v>-5.1947590970869203E-3</v>
      </c>
      <c r="X649" s="2">
        <v>3.5015853374327299E-4</v>
      </c>
      <c r="Y649" s="2">
        <v>-1.0795246494554499E-2</v>
      </c>
      <c r="Z649" s="2">
        <v>8.3852454823772301E-4</v>
      </c>
      <c r="AA649" s="4">
        <v>1.3960386186417499E-2</v>
      </c>
      <c r="AB649" s="6">
        <v>-1.1762129810864099E-2</v>
      </c>
      <c r="AC649" s="2">
        <v>2.2251834195426302E-2</v>
      </c>
      <c r="AD649" s="2">
        <v>6.0911530914738296E-4</v>
      </c>
      <c r="AE649" s="2">
        <v>3.4715011894977301E-3</v>
      </c>
      <c r="AF649" s="2">
        <v>-1.2990919481373301E-2</v>
      </c>
      <c r="AG649" s="2">
        <v>-2.28839860061196E-2</v>
      </c>
      <c r="AH649" s="2">
        <v>-3.07221320589968E-2</v>
      </c>
      <c r="AI649" s="2">
        <v>2.00526921880342E-2</v>
      </c>
    </row>
    <row r="650" spans="1:35" x14ac:dyDescent="0.2">
      <c r="A650" s="8">
        <v>6</v>
      </c>
      <c r="B650" s="8">
        <v>10</v>
      </c>
      <c r="C650" s="5" t="s">
        <v>1724</v>
      </c>
      <c r="D650" s="3" t="s">
        <v>1725</v>
      </c>
      <c r="E650" s="2" t="s">
        <v>1726</v>
      </c>
      <c r="F650" s="2">
        <v>9.8157525816469603E-3</v>
      </c>
      <c r="G650" s="2">
        <v>-1.7856209974770301E-2</v>
      </c>
      <c r="H650" s="2">
        <v>-1.5684598398613199E-2</v>
      </c>
      <c r="I650" s="2">
        <v>1.8449803269285601E-2</v>
      </c>
      <c r="J650" s="2">
        <v>3.04819042456143E-2</v>
      </c>
      <c r="K650" s="2">
        <v>-3.8105801944030501E-2</v>
      </c>
      <c r="L650" s="2">
        <v>6.4528397065723303E-3</v>
      </c>
      <c r="M650" s="2">
        <v>-4.1566720878913999E-2</v>
      </c>
      <c r="N650" s="2">
        <v>1.6686623809711601E-2</v>
      </c>
      <c r="O650" s="4">
        <v>2.42647994770036E-2</v>
      </c>
      <c r="P650" s="2">
        <v>7.4671971034755997E-3</v>
      </c>
      <c r="Q650" s="2">
        <v>-4.8219835272790897E-2</v>
      </c>
      <c r="R650" s="2">
        <v>2.4970877529227099E-2</v>
      </c>
      <c r="S650" s="4">
        <v>4.6610009504587198E-3</v>
      </c>
      <c r="T650" s="2">
        <v>3.5638387213867397E-2</v>
      </c>
      <c r="U650" s="2">
        <v>2.4148771240956501E-2</v>
      </c>
      <c r="V650" s="2">
        <v>3.4302889397909597E-2</v>
      </c>
      <c r="W650" s="2">
        <v>2.3527760871026301E-2</v>
      </c>
      <c r="X650" s="2">
        <v>2.3330909044192501E-2</v>
      </c>
      <c r="Y650" s="2">
        <v>1.9418397831533301E-2</v>
      </c>
      <c r="Z650" s="2">
        <v>2.11140446181486E-2</v>
      </c>
      <c r="AA650" s="4">
        <v>2.6869548444463199E-2</v>
      </c>
      <c r="AB650" s="6">
        <v>2.7321593945057399E-2</v>
      </c>
      <c r="AC650" s="2">
        <v>4.3270871841776401E-2</v>
      </c>
      <c r="AD650" s="2">
        <v>-7.6192303933163397E-2</v>
      </c>
      <c r="AE650" s="2">
        <v>2.9436297857741801E-2</v>
      </c>
      <c r="AF650" s="2">
        <v>-0.187814072866233</v>
      </c>
      <c r="AG650" s="2">
        <v>-8.0597185005238006E-2</v>
      </c>
      <c r="AH650" s="2">
        <v>1.35226468157215E-2</v>
      </c>
      <c r="AI650" s="2">
        <v>4.08838104783616E-2</v>
      </c>
    </row>
    <row r="651" spans="1:35" x14ac:dyDescent="0.2">
      <c r="A651" s="8">
        <v>6</v>
      </c>
      <c r="B651" s="8">
        <v>11</v>
      </c>
      <c r="C651" s="5" t="s">
        <v>1727</v>
      </c>
      <c r="D651" s="3" t="s">
        <v>1728</v>
      </c>
      <c r="E651" s="2" t="s">
        <v>1729</v>
      </c>
      <c r="F651" s="2">
        <v>-9.8216821436307306E-3</v>
      </c>
      <c r="G651" s="2">
        <v>-1.7041917354162901E-2</v>
      </c>
      <c r="H651" s="2">
        <v>-1.8422861986875198E-2</v>
      </c>
      <c r="I651" s="2">
        <v>-5.4058533009004499E-3</v>
      </c>
      <c r="J651" s="2">
        <v>-1.6916662194622401E-2</v>
      </c>
      <c r="K651" s="2">
        <v>-1.3061532520777901E-2</v>
      </c>
      <c r="L651" s="2">
        <v>-3.1573842817067203E-2</v>
      </c>
      <c r="M651" s="2">
        <v>-9.6211501346294206E-3</v>
      </c>
      <c r="N651" s="2">
        <v>3.0657416800780498E-4</v>
      </c>
      <c r="O651" s="4">
        <v>-1.6306018456924701E-2</v>
      </c>
      <c r="P651" s="2">
        <v>2.8104753490353601E-2</v>
      </c>
      <c r="Q651" s="2">
        <v>5.60111753740292E-3</v>
      </c>
      <c r="R651" s="2">
        <v>1.1652450477640901E-2</v>
      </c>
      <c r="S651" s="4">
        <v>2.4070536154147299E-2</v>
      </c>
      <c r="T651" s="2">
        <v>1.4345812593003399E-2</v>
      </c>
      <c r="U651" s="2">
        <v>7.6201230919264703E-3</v>
      </c>
      <c r="V651" s="2">
        <v>5.32932386507855E-3</v>
      </c>
      <c r="W651" s="2">
        <v>7.1897241940549004E-3</v>
      </c>
      <c r="X651" s="2">
        <v>1.2313835652923599E-2</v>
      </c>
      <c r="Y651" s="2">
        <v>1.39466744420861E-2</v>
      </c>
      <c r="Z651" s="2">
        <v>2.2234890764584701E-2</v>
      </c>
      <c r="AA651" s="4">
        <v>1.5324639715245799E-2</v>
      </c>
      <c r="AB651" s="6">
        <v>9.1656385624139403E-3</v>
      </c>
      <c r="AC651" s="2">
        <v>-3.3208126082729598E-2</v>
      </c>
      <c r="AD651" s="2">
        <v>-3.2946421088061097E-2</v>
      </c>
      <c r="AE651" s="2">
        <v>-1.7455872980209699E-2</v>
      </c>
      <c r="AF651" s="2">
        <v>1.91680154431965E-2</v>
      </c>
      <c r="AG651" s="2">
        <v>-1.2230308819195099E-4</v>
      </c>
      <c r="AH651" s="2">
        <v>1.46502709400136E-2</v>
      </c>
      <c r="AI651" s="2">
        <v>1.08798630566936E-2</v>
      </c>
    </row>
    <row r="652" spans="1:35" x14ac:dyDescent="0.2">
      <c r="A652" s="8">
        <v>6</v>
      </c>
      <c r="B652" s="8">
        <v>12</v>
      </c>
      <c r="C652" s="5" t="s">
        <v>1730</v>
      </c>
      <c r="D652" s="3" t="s">
        <v>1731</v>
      </c>
      <c r="E652" s="2" t="s">
        <v>1732</v>
      </c>
      <c r="F652" s="2">
        <v>-2.7436985637457102E-2</v>
      </c>
      <c r="G652" s="2">
        <v>-2.10950230493538E-2</v>
      </c>
      <c r="H652" s="2">
        <v>-2.2522708256034699E-2</v>
      </c>
      <c r="I652" s="2">
        <v>-1.2004668069089799E-2</v>
      </c>
      <c r="J652" s="2">
        <v>-3.2863615665804598E-2</v>
      </c>
      <c r="K652" s="2">
        <v>-1.92222055873561E-2</v>
      </c>
      <c r="L652" s="2">
        <v>-2.59600334945355E-2</v>
      </c>
      <c r="M652" s="2">
        <v>-2.89336871243101E-2</v>
      </c>
      <c r="N652" s="2">
        <v>-2.5583220518625299E-2</v>
      </c>
      <c r="O652" s="4">
        <v>-3.0149436328834399E-2</v>
      </c>
      <c r="P652" s="2">
        <v>3.7771188479388998E-2</v>
      </c>
      <c r="Q652" s="2">
        <v>2.0551291724232101E-2</v>
      </c>
      <c r="R652" s="2">
        <v>2.6744955062967701E-2</v>
      </c>
      <c r="S652" s="4">
        <v>2.96240504869646E-2</v>
      </c>
      <c r="T652" s="2">
        <v>2.9339783770925098E-3</v>
      </c>
      <c r="U652" s="2">
        <v>1.2547449872655299E-2</v>
      </c>
      <c r="V652" s="2">
        <v>7.7594063036063501E-3</v>
      </c>
      <c r="W652" s="2">
        <v>3.4843705647536502E-3</v>
      </c>
      <c r="X652" s="2">
        <v>6.9129664144264497E-4</v>
      </c>
      <c r="Y652" s="2">
        <v>2.1162311083034801E-2</v>
      </c>
      <c r="Z652" s="2">
        <v>2.8214128372430199E-2</v>
      </c>
      <c r="AA652" s="4">
        <v>1.07291800631064E-2</v>
      </c>
      <c r="AB652" s="6">
        <v>1.56101437436303E-2</v>
      </c>
      <c r="AC652" s="2">
        <v>-3.1422916038164098E-3</v>
      </c>
      <c r="AD652" s="2">
        <v>-6.5804407187153796E-3</v>
      </c>
      <c r="AE652" s="2">
        <v>-6.7320347096589701E-3</v>
      </c>
      <c r="AF652" s="2">
        <v>5.8249169373755299E-3</v>
      </c>
      <c r="AG652" s="2">
        <v>8.8524372815269106E-3</v>
      </c>
      <c r="AH652" s="2">
        <v>2.6390006831862899E-2</v>
      </c>
      <c r="AI652" s="2">
        <v>3.3352389375156102E-3</v>
      </c>
    </row>
    <row r="653" spans="1:35" x14ac:dyDescent="0.2">
      <c r="A653" s="8">
        <v>6</v>
      </c>
      <c r="B653" s="8">
        <v>13</v>
      </c>
      <c r="C653" s="5" t="s">
        <v>1733</v>
      </c>
      <c r="D653" s="3" t="s">
        <v>17</v>
      </c>
      <c r="E653" s="2" t="s">
        <v>1734</v>
      </c>
      <c r="F653" s="2">
        <v>-3.9297151572879101E-2</v>
      </c>
      <c r="G653" s="2">
        <v>-2.5696936545623501E-2</v>
      </c>
      <c r="H653" s="2">
        <v>-1.25313041716136E-2</v>
      </c>
      <c r="I653" s="2">
        <v>-1.19104088061108E-2</v>
      </c>
      <c r="J653" s="2">
        <v>-2.4333701963259201E-2</v>
      </c>
      <c r="K653" s="2">
        <v>-1.16839200218913E-2</v>
      </c>
      <c r="L653" s="2">
        <v>-3.2854436393681102E-2</v>
      </c>
      <c r="M653" s="2">
        <v>-2.25991612980707E-2</v>
      </c>
      <c r="N653" s="2">
        <v>-8.3508441920288595E-3</v>
      </c>
      <c r="O653" s="4">
        <v>-1.6345673076775102E-2</v>
      </c>
      <c r="P653" s="2">
        <v>2.2980301377443599E-2</v>
      </c>
      <c r="Q653" s="2">
        <v>3.0453950879227101E-2</v>
      </c>
      <c r="R653" s="2">
        <v>2.2637515124525401E-2</v>
      </c>
      <c r="S653" s="4">
        <v>3.4157405234459703E-2</v>
      </c>
      <c r="T653" s="2">
        <v>2.05635006772724E-2</v>
      </c>
      <c r="U653" s="2">
        <v>8.3382651937231496E-3</v>
      </c>
      <c r="V653" s="2">
        <v>-1.6196743701047699E-3</v>
      </c>
      <c r="W653" s="2">
        <v>2.0429082999426799E-2</v>
      </c>
      <c r="X653" s="2">
        <v>-1.69910029341964E-4</v>
      </c>
      <c r="Y653" s="2">
        <v>1.34447439459312E-2</v>
      </c>
      <c r="Z653" s="2">
        <v>3.7064172779404502E-3</v>
      </c>
      <c r="AA653" s="4">
        <v>-2.2031689913534401E-2</v>
      </c>
      <c r="AB653" s="6">
        <v>1.2589575849148899E-2</v>
      </c>
      <c r="AC653" s="2">
        <v>2.5766135566654001E-3</v>
      </c>
      <c r="AD653" s="2">
        <v>9.8478446119337794E-3</v>
      </c>
      <c r="AE653" s="2">
        <v>-8.0795940639642305E-3</v>
      </c>
      <c r="AF653" s="2">
        <v>2.9594457835808999E-2</v>
      </c>
      <c r="AG653" s="2">
        <v>1.0189520095554501E-2</v>
      </c>
      <c r="AH653" s="2">
        <v>3.4997051354083001E-3</v>
      </c>
      <c r="AI653" s="2">
        <v>-7.5044933755919899E-3</v>
      </c>
    </row>
    <row r="654" spans="1:35" x14ac:dyDescent="0.2">
      <c r="A654" s="8">
        <v>6</v>
      </c>
      <c r="B654" s="8">
        <v>14</v>
      </c>
      <c r="C654" s="5" t="s">
        <v>1735</v>
      </c>
      <c r="D654" s="3" t="s">
        <v>1736</v>
      </c>
      <c r="E654" s="2" t="s">
        <v>1737</v>
      </c>
      <c r="F654" s="2">
        <v>-8.0545054738546795E-3</v>
      </c>
      <c r="G654" s="2">
        <v>-2.1471923081197501E-2</v>
      </c>
      <c r="H654" s="2">
        <v>-4.8356273798491204E-3</v>
      </c>
      <c r="I654" s="2">
        <v>-1.60779245467685E-3</v>
      </c>
      <c r="J654" s="2">
        <v>-1.11647691650924E-2</v>
      </c>
      <c r="K654" s="2">
        <v>-1.9700287254383001E-2</v>
      </c>
      <c r="L654" s="2">
        <v>-1.21131604204253E-2</v>
      </c>
      <c r="M654" s="2">
        <v>-1.0502138612841E-2</v>
      </c>
      <c r="N654" s="2">
        <v>-6.5120808254823404E-3</v>
      </c>
      <c r="O654" s="4">
        <v>-9.6697285468787496E-3</v>
      </c>
      <c r="P654" s="2">
        <v>9.6731997494002402E-3</v>
      </c>
      <c r="Q654" s="2">
        <v>2.0458859003206899E-2</v>
      </c>
      <c r="R654" s="2">
        <v>1.23237118065028E-2</v>
      </c>
      <c r="S654" s="4">
        <v>3.2204711349056003E-2</v>
      </c>
      <c r="T654" s="2">
        <v>-7.0874773867129204E-3</v>
      </c>
      <c r="U654" s="2">
        <v>7.6031095940915004E-4</v>
      </c>
      <c r="V654" s="2">
        <v>5.4256502491051998E-3</v>
      </c>
      <c r="W654" s="2">
        <v>1.0575872878356399E-3</v>
      </c>
      <c r="X654" s="2">
        <v>5.6660757775055196E-3</v>
      </c>
      <c r="Y654" s="2">
        <v>6.0026868432827502E-3</v>
      </c>
      <c r="Z654" s="2">
        <v>9.0793875977205306E-3</v>
      </c>
      <c r="AA654" s="4">
        <v>4.7761853776946799E-3</v>
      </c>
      <c r="AB654" s="6">
        <v>6.4294624188138104E-3</v>
      </c>
      <c r="AC654" s="2">
        <v>-1.50932754766363E-2</v>
      </c>
      <c r="AD654" s="2">
        <v>-5.4405954152566202E-3</v>
      </c>
      <c r="AE654" s="2">
        <v>-8.6904400672474392E-3</v>
      </c>
      <c r="AF654" s="2">
        <v>2.9845962224244399E-3</v>
      </c>
      <c r="AG654" s="2">
        <v>2.9044463375759301E-3</v>
      </c>
      <c r="AH654" s="2">
        <v>1.45366845001829E-2</v>
      </c>
      <c r="AI654" s="2">
        <v>7.6602460808150204E-3</v>
      </c>
    </row>
    <row r="655" spans="1:35" x14ac:dyDescent="0.2">
      <c r="A655" s="8">
        <v>6</v>
      </c>
      <c r="B655" s="8">
        <v>15</v>
      </c>
      <c r="C655" s="5" t="s">
        <v>1738</v>
      </c>
      <c r="D655" s="3" t="s">
        <v>1739</v>
      </c>
      <c r="E655" s="2" t="s">
        <v>1740</v>
      </c>
      <c r="F655" s="2">
        <v>-3.2808989508553703E-2</v>
      </c>
      <c r="G655" s="2">
        <v>-5.6517480081862997E-2</v>
      </c>
      <c r="H655" s="2">
        <v>-3.6845040303029201E-2</v>
      </c>
      <c r="I655" s="2">
        <v>-4.8624031772863799E-2</v>
      </c>
      <c r="J655" s="2">
        <v>-3.1674051569462201E-2</v>
      </c>
      <c r="K655" s="2">
        <v>1.3417288530629999E-3</v>
      </c>
      <c r="L655" s="2">
        <v>-6.14049680741975E-2</v>
      </c>
      <c r="M655" s="2">
        <v>-9.2789724902098206E-2</v>
      </c>
      <c r="N655" s="2">
        <v>-6.1660768573019803E-2</v>
      </c>
      <c r="O655" s="4">
        <v>-4.5920673127699999E-2</v>
      </c>
      <c r="P655" s="2">
        <v>0.124522833284995</v>
      </c>
      <c r="Q655" s="2">
        <v>8.4135150556933505E-2</v>
      </c>
      <c r="R655" s="2">
        <v>7.0773800640600099E-2</v>
      </c>
      <c r="S655" s="4">
        <v>0.160540182786897</v>
      </c>
      <c r="T655" s="2">
        <v>3.8746261885472998E-2</v>
      </c>
      <c r="U655" s="2">
        <v>2.8840161555692401E-2</v>
      </c>
      <c r="V655" s="2">
        <v>7.8964523716373206E-2</v>
      </c>
      <c r="W655" s="2">
        <v>3.7659102782248099E-2</v>
      </c>
      <c r="X655" s="2">
        <v>2.2082616745062501E-2</v>
      </c>
      <c r="Y655" s="2">
        <v>1.9826028757873201E-2</v>
      </c>
      <c r="Z655" s="2">
        <v>9.5833913608997998E-2</v>
      </c>
      <c r="AA655" s="4">
        <v>9.0527406893739004E-2</v>
      </c>
      <c r="AB655" s="6">
        <v>-4.2127310357807798E-2</v>
      </c>
      <c r="AC655" s="2">
        <v>-1.1718473434363099E-2</v>
      </c>
      <c r="AD655" s="2">
        <v>-6.8080267292883301E-2</v>
      </c>
      <c r="AE655" s="2">
        <v>-0.13060618917330899</v>
      </c>
      <c r="AF655" s="2">
        <v>-9.5308471005576101E-2</v>
      </c>
      <c r="AG655" s="2">
        <v>-5.5044650433959397E-2</v>
      </c>
      <c r="AH655" s="2">
        <v>5.51737255159295E-2</v>
      </c>
      <c r="AI655" s="2">
        <v>-3.7836347973186898E-2</v>
      </c>
    </row>
    <row r="656" spans="1:35" x14ac:dyDescent="0.2">
      <c r="A656" s="8">
        <v>6</v>
      </c>
      <c r="B656" s="8">
        <v>16</v>
      </c>
      <c r="C656" s="5" t="s">
        <v>1741</v>
      </c>
      <c r="D656" s="3" t="s">
        <v>1742</v>
      </c>
      <c r="E656" s="2" t="s">
        <v>1743</v>
      </c>
      <c r="F656" s="2">
        <v>-5.6792618958591598E-2</v>
      </c>
      <c r="G656" s="2">
        <v>-8.4630323550463599E-2</v>
      </c>
      <c r="H656" s="2">
        <v>-0.182568463329606</v>
      </c>
      <c r="I656" s="2">
        <v>-4.8041195893737801E-2</v>
      </c>
      <c r="J656" s="2">
        <v>-0.109737967140161</v>
      </c>
      <c r="K656" s="2">
        <v>-0.10504044874442001</v>
      </c>
      <c r="L656" s="2">
        <v>-9.1828278008667899E-2</v>
      </c>
      <c r="M656" s="2">
        <v>-0.14457817269781501</v>
      </c>
      <c r="N656" s="2">
        <v>-8.1867629225480298E-2</v>
      </c>
      <c r="O656" s="4">
        <v>-6.9638424077831301E-2</v>
      </c>
      <c r="P656" s="2">
        <v>0.129298901396179</v>
      </c>
      <c r="Q656" s="2">
        <v>0.14306824223835901</v>
      </c>
      <c r="R656" s="2">
        <v>0.13046593153146899</v>
      </c>
      <c r="S656" s="4">
        <v>0.20850484173624501</v>
      </c>
      <c r="T656" s="2">
        <v>-3.4056030408615898E-3</v>
      </c>
      <c r="U656" s="2">
        <v>3.4542509923078897E-2</v>
      </c>
      <c r="V656" s="2">
        <v>3.1418239331890703E-2</v>
      </c>
      <c r="W656" s="2">
        <v>-3.5372686223607702E-5</v>
      </c>
      <c r="X656" s="2">
        <v>6.9967526194398402E-2</v>
      </c>
      <c r="Y656" s="2">
        <v>8.8769827163793794E-2</v>
      </c>
      <c r="Z656" s="2">
        <v>7.4661016908022307E-2</v>
      </c>
      <c r="AA656" s="4">
        <v>1.8160602119215399E-2</v>
      </c>
      <c r="AB656" s="6">
        <v>7.1267213814701094E-2</v>
      </c>
      <c r="AC656" s="2">
        <v>-0.110891067842733</v>
      </c>
      <c r="AD656" s="2">
        <v>-0.151333038696158</v>
      </c>
      <c r="AE656" s="2">
        <v>2.0915713734880499E-2</v>
      </c>
      <c r="AF656" s="2">
        <v>6.3623576606323298E-2</v>
      </c>
      <c r="AG656" s="2">
        <v>3.9899292301252699E-2</v>
      </c>
      <c r="AH656" s="2">
        <v>4.498539619282E-2</v>
      </c>
      <c r="AI656" s="2">
        <v>7.0839772700120401E-2</v>
      </c>
    </row>
    <row r="657" spans="1:35" x14ac:dyDescent="0.2">
      <c r="A657" s="8">
        <v>6</v>
      </c>
      <c r="B657" s="8">
        <v>17</v>
      </c>
      <c r="C657" s="5" t="s">
        <v>1744</v>
      </c>
      <c r="D657" s="3" t="s">
        <v>17</v>
      </c>
      <c r="E657" s="2" t="s">
        <v>1745</v>
      </c>
      <c r="F657" s="2">
        <v>-3.7940622117615397E-2</v>
      </c>
      <c r="G657" s="2">
        <v>-3.00042757879669E-2</v>
      </c>
      <c r="H657" s="2">
        <v>-6.1837069654055703E-3</v>
      </c>
      <c r="I657" s="2">
        <v>-1.7826246084254899E-2</v>
      </c>
      <c r="J657" s="2">
        <v>-2.7881025005561701E-2</v>
      </c>
      <c r="K657" s="2">
        <v>-3.5175203413934097E-2</v>
      </c>
      <c r="L657" s="2">
        <v>-2.20690555893924E-2</v>
      </c>
      <c r="M657" s="2">
        <v>-3.14038553409004E-2</v>
      </c>
      <c r="N657" s="2">
        <v>-2.5932779807419801E-2</v>
      </c>
      <c r="O657" s="4">
        <v>-2.5503986205369401E-2</v>
      </c>
      <c r="P657" s="2">
        <v>2.3582427874561201E-2</v>
      </c>
      <c r="Q657" s="2">
        <v>2.5227623757185201E-2</v>
      </c>
      <c r="R657" s="2">
        <v>3.8353428250997502E-2</v>
      </c>
      <c r="S657" s="4">
        <v>4.6272769324249001E-2</v>
      </c>
      <c r="T657" s="2">
        <v>6.7073816503465198E-3</v>
      </c>
      <c r="U657" s="2">
        <v>5.8641169215496803E-3</v>
      </c>
      <c r="V657" s="2">
        <v>1.9410686341980898E-2</v>
      </c>
      <c r="W657" s="2">
        <v>1.5348827486028401E-3</v>
      </c>
      <c r="X657" s="2">
        <v>3.2863946931922399E-3</v>
      </c>
      <c r="Y657" s="2">
        <v>1.3080094550050001E-2</v>
      </c>
      <c r="Z657" s="2">
        <v>3.3021154607219801E-3</v>
      </c>
      <c r="AA657" s="4">
        <v>1.2913786220585101E-2</v>
      </c>
      <c r="AB657" s="6">
        <v>9.8200414242628799E-3</v>
      </c>
      <c r="AC657" s="2">
        <v>-1.00344461225799E-2</v>
      </c>
      <c r="AD657" s="2">
        <v>6.4698339912472903E-3</v>
      </c>
      <c r="AE657" s="2">
        <v>7.4368297489824497E-3</v>
      </c>
      <c r="AF657" s="2">
        <v>1.6049281270731498E-2</v>
      </c>
      <c r="AG657" s="2">
        <v>2.95662010339885E-2</v>
      </c>
      <c r="AH657" s="2">
        <v>1.6590549441719001E-2</v>
      </c>
      <c r="AI657" s="2">
        <v>-1.55132422645571E-2</v>
      </c>
    </row>
    <row r="658" spans="1:35" x14ac:dyDescent="0.2">
      <c r="A658" s="8">
        <v>6</v>
      </c>
      <c r="B658" s="8">
        <v>18</v>
      </c>
      <c r="C658" s="5" t="s">
        <v>1746</v>
      </c>
      <c r="D658" s="3" t="s">
        <v>1747</v>
      </c>
      <c r="E658" s="2" t="s">
        <v>1748</v>
      </c>
      <c r="F658" s="2">
        <v>-4.9105975046755901E-2</v>
      </c>
      <c r="G658" s="2">
        <v>-3.20191020073076E-2</v>
      </c>
      <c r="H658" s="2">
        <v>-2.8420868456315699E-2</v>
      </c>
      <c r="I658" s="2">
        <v>-1.9549231195043801E-2</v>
      </c>
      <c r="J658" s="2">
        <v>-5.4354676723131601E-2</v>
      </c>
      <c r="K658" s="2">
        <v>-2.2303857789580401E-2</v>
      </c>
      <c r="L658" s="2">
        <v>-2.89067649862116E-2</v>
      </c>
      <c r="M658" s="2">
        <v>-1.2024225504423501E-2</v>
      </c>
      <c r="N658" s="2">
        <v>-1.7491429903718901E-2</v>
      </c>
      <c r="O658" s="4">
        <v>-1.23016623172133E-2</v>
      </c>
      <c r="P658" s="2">
        <v>4.5370580851299497E-2</v>
      </c>
      <c r="Q658" s="2">
        <v>5.5560267151562898E-2</v>
      </c>
      <c r="R658" s="2">
        <v>3.72747200092471E-2</v>
      </c>
      <c r="S658" s="4">
        <v>6.3621881373686198E-2</v>
      </c>
      <c r="T658" s="2">
        <v>5.4953756705338798E-4</v>
      </c>
      <c r="U658" s="2">
        <v>1.04241460201915E-2</v>
      </c>
      <c r="V658" s="2">
        <v>3.3698270794438198E-2</v>
      </c>
      <c r="W658" s="2">
        <v>1.4648192419213699E-2</v>
      </c>
      <c r="X658" s="2">
        <v>5.8021777873629599E-3</v>
      </c>
      <c r="Y658" s="2">
        <v>1.4595877998513401E-2</v>
      </c>
      <c r="Z658" s="2">
        <v>1.4196542786537401E-2</v>
      </c>
      <c r="AA658" s="4">
        <v>3.6361112767978798E-3</v>
      </c>
      <c r="AB658" s="6">
        <v>5.0134300353706099E-2</v>
      </c>
      <c r="AC658" s="2">
        <v>-1.7223636427971999E-2</v>
      </c>
      <c r="AD658" s="2">
        <v>-5.0021073544105302E-2</v>
      </c>
      <c r="AE658" s="2">
        <v>-7.8027718728069899E-3</v>
      </c>
      <c r="AF658" s="2">
        <v>1.6513711913729301E-2</v>
      </c>
      <c r="AG658" s="2">
        <v>-2.4498260080031801E-2</v>
      </c>
      <c r="AH658" s="2">
        <v>2.15896835871217E-2</v>
      </c>
      <c r="AI658" s="2">
        <v>-1.15924660358461E-2</v>
      </c>
    </row>
    <row r="659" spans="1:35" x14ac:dyDescent="0.2">
      <c r="A659" s="8">
        <v>6</v>
      </c>
      <c r="B659" s="8">
        <v>19</v>
      </c>
      <c r="C659" s="5" t="s">
        <v>1749</v>
      </c>
      <c r="D659" s="3" t="s">
        <v>1750</v>
      </c>
      <c r="E659" s="2" t="s">
        <v>1751</v>
      </c>
      <c r="F659" s="2">
        <v>-1.6208337843868801E-2</v>
      </c>
      <c r="G659" s="2">
        <v>-7.1117421254560997E-2</v>
      </c>
      <c r="H659" s="2">
        <v>-1.7105769874987301E-2</v>
      </c>
      <c r="I659" s="2">
        <v>3.7332285306107601E-3</v>
      </c>
      <c r="J659" s="2">
        <v>-7.7685695308677596E-2</v>
      </c>
      <c r="K659" s="2">
        <v>-7.8175927755047003E-2</v>
      </c>
      <c r="L659" s="2">
        <v>-5.5667747055980397E-2</v>
      </c>
      <c r="M659" s="2">
        <v>-1.76695349151696E-2</v>
      </c>
      <c r="N659" s="2">
        <v>-4.4761277833028301E-2</v>
      </c>
      <c r="O659" s="4">
        <v>-2.2068605363500301E-2</v>
      </c>
      <c r="P659" s="2">
        <v>3.4510394311483297E-2</v>
      </c>
      <c r="Q659" s="2">
        <v>5.4352300047305097E-2</v>
      </c>
      <c r="R659" s="2">
        <v>3.1112347106467299E-2</v>
      </c>
      <c r="S659" s="4">
        <v>1.8072783845973401E-2</v>
      </c>
      <c r="T659" s="2">
        <v>-5.5660677085860102E-2</v>
      </c>
      <c r="U659" s="2">
        <v>3.85584558502843E-2</v>
      </c>
      <c r="V659" s="2">
        <v>5.74568258269657E-2</v>
      </c>
      <c r="W659" s="2">
        <v>3.1943629555524503E-2</v>
      </c>
      <c r="X659" s="2">
        <v>2.3095864170007099E-2</v>
      </c>
      <c r="Y659" s="2">
        <v>8.9807565920129295E-3</v>
      </c>
      <c r="Z659" s="2">
        <v>2.41302245798139E-2</v>
      </c>
      <c r="AA659" s="4">
        <v>-2.1115992057284998E-3</v>
      </c>
      <c r="AB659" s="6">
        <v>1.3183341663028101E-2</v>
      </c>
      <c r="AC659" s="2">
        <v>-5.3290828950164598E-2</v>
      </c>
      <c r="AD659" s="2">
        <v>3.7433353684975197E-2</v>
      </c>
      <c r="AE659" s="2">
        <v>5.33994649693183E-2</v>
      </c>
      <c r="AF659" s="2">
        <v>3.6860727883219903E-2</v>
      </c>
      <c r="AG659" s="2">
        <v>7.1273938080972807E-2</v>
      </c>
      <c r="AH659" s="2">
        <v>-4.5879228471799899E-2</v>
      </c>
      <c r="AI659" s="2">
        <v>1.9305014220405901E-2</v>
      </c>
    </row>
    <row r="660" spans="1:35" x14ac:dyDescent="0.2">
      <c r="A660" s="8">
        <v>6</v>
      </c>
      <c r="B660" s="8">
        <v>20</v>
      </c>
      <c r="C660" s="5" t="s">
        <v>1752</v>
      </c>
      <c r="D660" s="3" t="s">
        <v>1753</v>
      </c>
      <c r="E660" s="2" t="s">
        <v>1754</v>
      </c>
      <c r="F660" s="2">
        <v>-4.0535640970337503E-2</v>
      </c>
      <c r="G660" s="2">
        <v>3.6367589393561401E-3</v>
      </c>
      <c r="H660" s="2">
        <v>-1.2249640275924499E-2</v>
      </c>
      <c r="I660" s="2">
        <v>-7.7593122553128793E-2</v>
      </c>
      <c r="J660" s="2">
        <v>-3.58118090038489E-2</v>
      </c>
      <c r="K660" s="2">
        <v>1.32084237486488E-2</v>
      </c>
      <c r="L660" s="2">
        <v>-6.2581611692036895E-2</v>
      </c>
      <c r="M660" s="2">
        <v>-6.0537471803089403E-2</v>
      </c>
      <c r="N660" s="2">
        <v>-1.0080041775857E-2</v>
      </c>
      <c r="O660" s="4">
        <v>1.33368583468223E-2</v>
      </c>
      <c r="P660" s="2">
        <v>3.73793124343621E-2</v>
      </c>
      <c r="Q660" s="2">
        <v>0.101610948793791</v>
      </c>
      <c r="R660" s="2">
        <v>8.2724089323770705E-2</v>
      </c>
      <c r="S660" s="4">
        <v>7.6928106252076606E-2</v>
      </c>
      <c r="T660" s="2">
        <v>-1.16728447632822E-2</v>
      </c>
      <c r="U660" s="2">
        <v>4.3988076649436103E-2</v>
      </c>
      <c r="V660" s="2">
        <v>6.1572174674403603E-2</v>
      </c>
      <c r="W660" s="2">
        <v>-1.05797653841577E-2</v>
      </c>
      <c r="X660" s="2">
        <v>4.5717948890529998E-2</v>
      </c>
      <c r="Y660" s="2">
        <v>6.0219043482468503E-2</v>
      </c>
      <c r="Z660" s="2">
        <v>3.5826045420641203E-2</v>
      </c>
      <c r="AA660" s="4">
        <v>5.4240089761966401E-3</v>
      </c>
      <c r="AB660" s="6">
        <v>8.0396768664422802E-2</v>
      </c>
      <c r="AC660" s="2">
        <v>-8.7240997825713096E-2</v>
      </c>
      <c r="AD660" s="2">
        <v>-0.18431913328821201</v>
      </c>
      <c r="AE660" s="2">
        <v>5.7567214822712501E-2</v>
      </c>
      <c r="AF660" s="2">
        <v>-0.19727720154088499</v>
      </c>
      <c r="AG660" s="2">
        <v>2.2898500150287202E-2</v>
      </c>
      <c r="AH660" s="2">
        <v>5.6217988030794003E-2</v>
      </c>
      <c r="AI660" s="2">
        <v>-8.1729867242558898E-3</v>
      </c>
    </row>
    <row r="661" spans="1:35" x14ac:dyDescent="0.2">
      <c r="A661" s="8"/>
      <c r="B661" s="8"/>
      <c r="C661" s="5"/>
      <c r="D661" s="3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</row>
    <row r="662" spans="1:35" x14ac:dyDescent="0.2">
      <c r="A662" s="8"/>
      <c r="B662" s="8"/>
      <c r="C662" s="5"/>
      <c r="D662" s="3"/>
      <c r="E662" s="2"/>
      <c r="F662" s="2" t="s">
        <v>0</v>
      </c>
      <c r="G662" s="2" t="s">
        <v>0</v>
      </c>
      <c r="H662" s="2" t="s">
        <v>0</v>
      </c>
      <c r="I662" s="2" t="s">
        <v>0</v>
      </c>
      <c r="J662" s="4" t="s">
        <v>0</v>
      </c>
      <c r="K662" s="2" t="s">
        <v>0</v>
      </c>
      <c r="L662" s="2" t="s">
        <v>0</v>
      </c>
      <c r="M662" s="2" t="s">
        <v>0</v>
      </c>
      <c r="N662" s="2" t="s">
        <v>0</v>
      </c>
      <c r="O662" s="4" t="s">
        <v>0</v>
      </c>
      <c r="P662" s="2" t="s">
        <v>0</v>
      </c>
      <c r="Q662" s="2" t="s">
        <v>0</v>
      </c>
      <c r="R662" s="2" t="s">
        <v>1</v>
      </c>
      <c r="S662" s="2" t="s">
        <v>0</v>
      </c>
      <c r="T662" s="2" t="s">
        <v>0</v>
      </c>
      <c r="U662" s="4" t="s">
        <v>1</v>
      </c>
      <c r="V662" s="2" t="s">
        <v>1</v>
      </c>
      <c r="W662" s="2" t="s">
        <v>1</v>
      </c>
      <c r="X662" s="2" t="s">
        <v>1</v>
      </c>
      <c r="Y662" s="2" t="s">
        <v>1</v>
      </c>
      <c r="Z662" s="4" t="s">
        <v>1</v>
      </c>
      <c r="AA662" s="2" t="s">
        <v>1</v>
      </c>
      <c r="AB662" s="2" t="s">
        <v>1</v>
      </c>
      <c r="AC662" s="2" t="s">
        <v>1</v>
      </c>
      <c r="AD662" s="2" t="s">
        <v>1</v>
      </c>
      <c r="AE662" s="4" t="s">
        <v>1</v>
      </c>
      <c r="AF662" s="6" t="s">
        <v>1</v>
      </c>
      <c r="AG662" s="2" t="s">
        <v>1</v>
      </c>
      <c r="AH662" s="2" t="s">
        <v>1</v>
      </c>
      <c r="AI662" s="2" t="s">
        <v>0</v>
      </c>
    </row>
    <row r="663" spans="1:35" x14ac:dyDescent="0.2">
      <c r="A663" s="8"/>
      <c r="B663" s="8"/>
      <c r="C663" s="5"/>
      <c r="D663" s="3"/>
      <c r="E663" s="2"/>
      <c r="F663" s="2">
        <v>20</v>
      </c>
      <c r="G663" s="2">
        <v>24</v>
      </c>
      <c r="H663" s="2">
        <v>20</v>
      </c>
      <c r="I663" s="2">
        <v>20</v>
      </c>
      <c r="J663" s="4">
        <v>24</v>
      </c>
      <c r="K663" s="2">
        <v>24</v>
      </c>
      <c r="L663" s="2">
        <v>20</v>
      </c>
      <c r="M663" s="2">
        <v>24</v>
      </c>
      <c r="N663" s="2">
        <v>20</v>
      </c>
      <c r="O663" s="4">
        <v>24</v>
      </c>
      <c r="P663" s="2">
        <v>28</v>
      </c>
      <c r="Q663" s="2">
        <v>28</v>
      </c>
      <c r="R663" s="2">
        <v>28</v>
      </c>
      <c r="S663" s="2">
        <v>28</v>
      </c>
      <c r="T663" s="2">
        <v>28</v>
      </c>
      <c r="U663" s="4">
        <v>28</v>
      </c>
      <c r="V663" s="2">
        <v>20</v>
      </c>
      <c r="W663" s="2">
        <v>24</v>
      </c>
      <c r="X663" s="2">
        <v>20</v>
      </c>
      <c r="Y663" s="2">
        <v>20</v>
      </c>
      <c r="Z663" s="4">
        <v>24</v>
      </c>
      <c r="AA663" s="2">
        <v>24</v>
      </c>
      <c r="AB663" s="2">
        <v>20</v>
      </c>
      <c r="AC663" s="2">
        <v>24</v>
      </c>
      <c r="AD663" s="2">
        <v>20</v>
      </c>
      <c r="AE663" s="4">
        <v>24</v>
      </c>
      <c r="AF663" s="6">
        <v>28</v>
      </c>
      <c r="AG663" s="2">
        <v>28</v>
      </c>
      <c r="AH663" s="2">
        <v>28</v>
      </c>
      <c r="AI663" s="2">
        <v>28</v>
      </c>
    </row>
    <row r="664" spans="1:35" x14ac:dyDescent="0.2">
      <c r="A664" s="8"/>
      <c r="B664" s="8"/>
      <c r="C664" s="5"/>
      <c r="D664" s="3"/>
      <c r="E664" s="2"/>
      <c r="F664" s="2" t="s">
        <v>2</v>
      </c>
      <c r="G664" s="2" t="s">
        <v>2</v>
      </c>
      <c r="H664" s="2" t="s">
        <v>3</v>
      </c>
      <c r="I664" s="2" t="s">
        <v>6</v>
      </c>
      <c r="J664" s="4" t="s">
        <v>6</v>
      </c>
      <c r="K664" s="2" t="s">
        <v>3</v>
      </c>
      <c r="L664" s="2" t="s">
        <v>4</v>
      </c>
      <c r="M664" s="2" t="s">
        <v>4</v>
      </c>
      <c r="N664" s="2" t="s">
        <v>5</v>
      </c>
      <c r="O664" s="4" t="s">
        <v>5</v>
      </c>
      <c r="P664" s="2" t="s">
        <v>2</v>
      </c>
      <c r="Q664" s="2" t="s">
        <v>3</v>
      </c>
      <c r="R664" s="2" t="s">
        <v>3</v>
      </c>
      <c r="S664" s="2" t="s">
        <v>4</v>
      </c>
      <c r="T664" s="2" t="s">
        <v>5</v>
      </c>
      <c r="U664" s="4" t="s">
        <v>6</v>
      </c>
      <c r="V664" s="2" t="s">
        <v>2</v>
      </c>
      <c r="W664" s="2" t="s">
        <v>2</v>
      </c>
      <c r="X664" s="2" t="s">
        <v>3</v>
      </c>
      <c r="Y664" s="2" t="s">
        <v>6</v>
      </c>
      <c r="Z664" s="4" t="s">
        <v>6</v>
      </c>
      <c r="AA664" s="2" t="s">
        <v>3</v>
      </c>
      <c r="AB664" s="2" t="s">
        <v>4</v>
      </c>
      <c r="AC664" s="2" t="s">
        <v>4</v>
      </c>
      <c r="AD664" s="2" t="s">
        <v>5</v>
      </c>
      <c r="AE664" s="4" t="s">
        <v>5</v>
      </c>
      <c r="AF664" s="6" t="s">
        <v>2</v>
      </c>
      <c r="AG664" s="2" t="s">
        <v>4</v>
      </c>
      <c r="AH664" s="2" t="s">
        <v>5</v>
      </c>
      <c r="AI664" s="2" t="s">
        <v>6</v>
      </c>
    </row>
    <row r="665" spans="1:35" x14ac:dyDescent="0.2">
      <c r="A665" s="8"/>
      <c r="B665" s="8"/>
      <c r="C665" s="5"/>
      <c r="D665" s="3"/>
      <c r="E665" s="2"/>
      <c r="F665" s="2">
        <v>1</v>
      </c>
      <c r="G665" s="2">
        <v>3</v>
      </c>
      <c r="H665" s="2">
        <v>7</v>
      </c>
      <c r="I665" s="2">
        <v>25</v>
      </c>
      <c r="J665" s="4">
        <v>27</v>
      </c>
      <c r="K665" s="2">
        <v>9</v>
      </c>
      <c r="L665" s="2">
        <v>13</v>
      </c>
      <c r="M665" s="2">
        <v>15</v>
      </c>
      <c r="N665" s="2">
        <v>19</v>
      </c>
      <c r="O665" s="4">
        <v>21</v>
      </c>
      <c r="P665" s="2">
        <v>5</v>
      </c>
      <c r="Q665" s="2">
        <v>11</v>
      </c>
      <c r="R665" s="2">
        <v>12</v>
      </c>
      <c r="S665" s="2">
        <v>17</v>
      </c>
      <c r="T665" s="2">
        <v>23</v>
      </c>
      <c r="U665" s="4">
        <v>30</v>
      </c>
      <c r="V665" s="2">
        <v>2</v>
      </c>
      <c r="W665" s="2">
        <v>4</v>
      </c>
      <c r="X665" s="2">
        <v>8</v>
      </c>
      <c r="Y665" s="2">
        <v>26</v>
      </c>
      <c r="Z665" s="4">
        <v>28</v>
      </c>
      <c r="AA665" s="2">
        <v>10</v>
      </c>
      <c r="AB665" s="2">
        <v>14</v>
      </c>
      <c r="AC665" s="2">
        <v>16</v>
      </c>
      <c r="AD665" s="2">
        <v>20</v>
      </c>
      <c r="AE665" s="4">
        <v>22</v>
      </c>
      <c r="AF665" s="6">
        <v>6</v>
      </c>
      <c r="AG665" s="2">
        <v>18</v>
      </c>
      <c r="AH665" s="2">
        <v>24</v>
      </c>
      <c r="AI665" s="2">
        <v>29</v>
      </c>
    </row>
    <row r="666" spans="1:35" x14ac:dyDescent="0.2">
      <c r="A666" s="8">
        <v>7</v>
      </c>
      <c r="B666" s="8">
        <v>1</v>
      </c>
      <c r="C666" s="5" t="s">
        <v>1755</v>
      </c>
      <c r="D666" s="3" t="s">
        <v>1756</v>
      </c>
      <c r="E666" s="2" t="s">
        <v>1757</v>
      </c>
      <c r="F666" s="2">
        <v>-5.2475704201372701E-2</v>
      </c>
      <c r="G666" s="2">
        <v>-4.6980381191200599E-2</v>
      </c>
      <c r="H666" s="2">
        <v>-1.04275615841043E-2</v>
      </c>
      <c r="I666" s="2">
        <v>-8.5788783358105206E-2</v>
      </c>
      <c r="J666" s="4">
        <v>-7.9788242192406503E-2</v>
      </c>
      <c r="K666" s="2">
        <v>3.0882280177854101E-2</v>
      </c>
      <c r="L666" s="2">
        <v>7.5068776369086598E-2</v>
      </c>
      <c r="M666" s="2">
        <v>9.6791917611784906E-2</v>
      </c>
      <c r="N666" s="2">
        <v>-0.115576772078558</v>
      </c>
      <c r="O666" s="4">
        <v>-2.6330433005338699E-2</v>
      </c>
      <c r="P666" s="2">
        <v>-0.17009670894478099</v>
      </c>
      <c r="Q666" s="2">
        <v>-8.8622601923775801E-2</v>
      </c>
      <c r="R666" s="2">
        <v>-0.150026429860248</v>
      </c>
      <c r="S666" s="2">
        <v>-0.13251003468894701</v>
      </c>
      <c r="T666" s="2">
        <v>-0.101313731850629</v>
      </c>
      <c r="U666" s="4">
        <v>-4.0276283391702902E-2</v>
      </c>
      <c r="V666" s="2">
        <v>0.11043875326867</v>
      </c>
      <c r="W666" s="2">
        <v>8.3577481047985305E-2</v>
      </c>
      <c r="X666" s="2">
        <v>7.2217513856670398E-2</v>
      </c>
      <c r="Y666" s="2">
        <v>0.12880013636111601</v>
      </c>
      <c r="Z666" s="4">
        <v>9.3807095373918306E-2</v>
      </c>
      <c r="AA666" s="2">
        <v>0.10981281538639701</v>
      </c>
      <c r="AB666" s="2">
        <v>8.0611448851838505E-2</v>
      </c>
      <c r="AC666" s="2">
        <v>0.157480897016743</v>
      </c>
      <c r="AD666" s="2">
        <v>7.8358199223330302E-2</v>
      </c>
      <c r="AE666" s="4">
        <v>7.6945941999331802E-2</v>
      </c>
      <c r="AF666" s="6">
        <v>1.6723451993124801E-2</v>
      </c>
      <c r="AG666" s="2">
        <v>2.5622259724191101E-2</v>
      </c>
      <c r="AH666" s="2">
        <v>-0.13692529999088099</v>
      </c>
      <c r="AI666" s="2" t="s">
        <v>15</v>
      </c>
    </row>
    <row r="667" spans="1:35" x14ac:dyDescent="0.2">
      <c r="A667" s="8">
        <v>7</v>
      </c>
      <c r="B667" s="8">
        <v>2</v>
      </c>
      <c r="C667" s="5" t="s">
        <v>1758</v>
      </c>
      <c r="D667" s="3" t="s">
        <v>17</v>
      </c>
      <c r="E667" s="2" t="s">
        <v>1759</v>
      </c>
      <c r="F667" s="2">
        <v>-8.8890253140287007E-2</v>
      </c>
      <c r="G667" s="2">
        <v>-6.5877820078054997E-2</v>
      </c>
      <c r="H667" s="2">
        <v>-9.2142410542165407E-3</v>
      </c>
      <c r="I667" s="2">
        <v>-1.06150086925092E-2</v>
      </c>
      <c r="J667" s="4">
        <v>-3.0489398397381099E-3</v>
      </c>
      <c r="K667" s="2">
        <v>6.1421202303678098E-2</v>
      </c>
      <c r="L667" s="2">
        <v>6.9931667081448795E-2</v>
      </c>
      <c r="M667" s="2">
        <v>5.7340674670130799E-2</v>
      </c>
      <c r="N667" s="2">
        <v>5.9593895519463001E-2</v>
      </c>
      <c r="O667" s="4">
        <v>7.6819639434929393E-2</v>
      </c>
      <c r="P667" s="2">
        <v>-2.8245902334256199E-2</v>
      </c>
      <c r="Q667" s="2">
        <v>6.1732422282151402E-2</v>
      </c>
      <c r="R667" s="2">
        <v>1.7473931339172601E-2</v>
      </c>
      <c r="S667" s="2">
        <v>8.0317625274325205E-2</v>
      </c>
      <c r="T667" s="2">
        <v>2.8005349695772501E-2</v>
      </c>
      <c r="U667" s="4">
        <v>-3.3128520880100799E-2</v>
      </c>
      <c r="V667" s="2">
        <v>-3.5155310981584503E-2</v>
      </c>
      <c r="W667" s="2">
        <v>-7.6973662547931102E-2</v>
      </c>
      <c r="X667" s="2">
        <v>4.3327359733459102E-2</v>
      </c>
      <c r="Y667" s="2">
        <v>2.4566797301899001E-3</v>
      </c>
      <c r="Z667" s="4">
        <v>-5.4075182246340198E-2</v>
      </c>
      <c r="AA667" s="2">
        <v>2.8726046176818398E-2</v>
      </c>
      <c r="AB667" s="2">
        <v>-7.5036956087633404E-3</v>
      </c>
      <c r="AC667" s="2">
        <v>6.49561606715304E-2</v>
      </c>
      <c r="AD667" s="2">
        <v>1.2296159766584601E-2</v>
      </c>
      <c r="AE667" s="4">
        <v>3.7476479219182499E-3</v>
      </c>
      <c r="AF667" s="6">
        <v>-0.20088420386716799</v>
      </c>
      <c r="AG667" s="2">
        <v>4.7967810217989799E-2</v>
      </c>
      <c r="AH667" s="2">
        <v>-0.102501530548606</v>
      </c>
      <c r="AI667" s="2" t="s">
        <v>15</v>
      </c>
    </row>
    <row r="668" spans="1:35" x14ac:dyDescent="0.2">
      <c r="A668" s="8">
        <v>7</v>
      </c>
      <c r="B668" s="8">
        <v>3</v>
      </c>
      <c r="C668" s="5" t="s">
        <v>1760</v>
      </c>
      <c r="D668" s="3" t="s">
        <v>1761</v>
      </c>
      <c r="E668" s="2" t="s">
        <v>1762</v>
      </c>
      <c r="F668" s="2">
        <v>9.8277603474888398E-2</v>
      </c>
      <c r="G668" s="2">
        <v>0.15566934284807701</v>
      </c>
      <c r="H668" s="2">
        <v>0.110936315954745</v>
      </c>
      <c r="I668" s="2">
        <v>0.115066757099014</v>
      </c>
      <c r="J668" s="4">
        <v>0.11194991515191099</v>
      </c>
      <c r="K668" s="2">
        <v>8.0931457611957996E-2</v>
      </c>
      <c r="L668" s="2">
        <v>2.3527160568259101E-2</v>
      </c>
      <c r="M668" s="2">
        <v>7.1927062532914907E-2</v>
      </c>
      <c r="N668" s="2">
        <v>-2.3850167721387799E-2</v>
      </c>
      <c r="O668" s="4">
        <v>4.5425104951357299E-2</v>
      </c>
      <c r="P668" s="2">
        <v>9.4211783447784303E-2</v>
      </c>
      <c r="Q668" s="2">
        <v>8.7788762090767799E-3</v>
      </c>
      <c r="R668" s="2">
        <v>3.2433126515971902E-3</v>
      </c>
      <c r="S668" s="2">
        <v>1.5493563186085401E-2</v>
      </c>
      <c r="T668" s="2">
        <v>6.46085263570466E-2</v>
      </c>
      <c r="U668" s="4">
        <v>1.75386116223514E-3</v>
      </c>
      <c r="V668" s="2">
        <v>6.3048926796858806E-2</v>
      </c>
      <c r="W668" s="2">
        <v>9.4885615520437602E-2</v>
      </c>
      <c r="X668" s="2">
        <v>3.5681167744288603E-2</v>
      </c>
      <c r="Y668" s="2">
        <v>4.8517691499940598E-2</v>
      </c>
      <c r="Z668" s="4">
        <v>5.1220122154022198E-2</v>
      </c>
      <c r="AA668" s="2">
        <v>-0.235442578126702</v>
      </c>
      <c r="AB668" s="2">
        <v>-0.16471095211339201</v>
      </c>
      <c r="AC668" s="2">
        <v>-0.152837270410939</v>
      </c>
      <c r="AD668" s="2">
        <v>-0.14497314109693701</v>
      </c>
      <c r="AE668" s="4">
        <v>-0.26931142117071899</v>
      </c>
      <c r="AF668" s="6">
        <v>6.8774743967250099E-2</v>
      </c>
      <c r="AG668" s="2">
        <v>-0.39327338981899101</v>
      </c>
      <c r="AH668" s="2" t="s">
        <v>15</v>
      </c>
      <c r="AI668" s="2">
        <v>2.04700095693197E-2</v>
      </c>
    </row>
    <row r="669" spans="1:35" x14ac:dyDescent="0.2">
      <c r="A669" s="8">
        <v>7</v>
      </c>
      <c r="B669" s="8">
        <v>4</v>
      </c>
      <c r="C669" s="5" t="s">
        <v>1763</v>
      </c>
      <c r="D669" s="3" t="s">
        <v>1764</v>
      </c>
      <c r="E669" s="2" t="s">
        <v>1765</v>
      </c>
      <c r="F669" s="2">
        <v>0.125400396782789</v>
      </c>
      <c r="G669" s="2">
        <v>3.9938967303777002E-2</v>
      </c>
      <c r="H669" s="2">
        <v>0.10725664824453</v>
      </c>
      <c r="I669" s="2">
        <v>0.13518418940593699</v>
      </c>
      <c r="J669" s="4">
        <v>0.10598155778123799</v>
      </c>
      <c r="K669" s="2">
        <v>-3.0848106889788701E-4</v>
      </c>
      <c r="L669" s="2">
        <v>0.110156011496207</v>
      </c>
      <c r="M669" s="2">
        <v>2.1468468958247101E-2</v>
      </c>
      <c r="N669" s="2">
        <v>2.01242260585601E-2</v>
      </c>
      <c r="O669" s="4">
        <v>-0.15547918125832499</v>
      </c>
      <c r="P669" s="2">
        <v>-2.37535894666989E-2</v>
      </c>
      <c r="Q669" s="2">
        <v>-7.5805446183481506E-2</v>
      </c>
      <c r="R669" s="2">
        <v>-1.79355067724488E-2</v>
      </c>
      <c r="S669" s="2">
        <v>1.6534250721043101E-2</v>
      </c>
      <c r="T669" s="2">
        <v>-0.22320619794332</v>
      </c>
      <c r="U669" s="4">
        <v>-3.8039663309717503E-2</v>
      </c>
      <c r="V669" s="2">
        <v>8.9336535315669804E-2</v>
      </c>
      <c r="W669" s="2">
        <v>5.5641199762667903E-2</v>
      </c>
      <c r="X669" s="2">
        <v>4.1730376335417298E-2</v>
      </c>
      <c r="Y669" s="2">
        <v>0.10237237595311301</v>
      </c>
      <c r="Z669" s="4">
        <v>4.9462270687940998E-2</v>
      </c>
      <c r="AA669" s="2">
        <v>-9.1593274090783102E-4</v>
      </c>
      <c r="AB669" s="2">
        <v>-3.5463493482975603E-2</v>
      </c>
      <c r="AC669" s="2">
        <v>-4.3808599391610803E-2</v>
      </c>
      <c r="AD669" s="2">
        <v>3.7051013543466199E-3</v>
      </c>
      <c r="AE669" s="4">
        <v>-0.12789668054582701</v>
      </c>
      <c r="AF669" s="6">
        <v>4.0026579248136698E-2</v>
      </c>
      <c r="AG669" s="2">
        <v>-5.8440215123388997E-2</v>
      </c>
      <c r="AH669" s="2" t="s">
        <v>15</v>
      </c>
      <c r="AI669" s="2">
        <v>-0.26326616812201997</v>
      </c>
    </row>
    <row r="670" spans="1:35" x14ac:dyDescent="0.2">
      <c r="A670" s="8">
        <v>7</v>
      </c>
      <c r="B670" s="8">
        <v>5</v>
      </c>
      <c r="C670" s="5" t="s">
        <v>1766</v>
      </c>
      <c r="D670" s="3" t="s">
        <v>1767</v>
      </c>
      <c r="E670" s="2" t="s">
        <v>1768</v>
      </c>
      <c r="F670" s="2">
        <v>0.194952173107104</v>
      </c>
      <c r="G670" s="2">
        <v>0.101225003837615</v>
      </c>
      <c r="H670" s="2">
        <v>0.18277628016252001</v>
      </c>
      <c r="I670" s="2">
        <v>0.18306742806918899</v>
      </c>
      <c r="J670" s="4">
        <v>9.2204850935909494E-2</v>
      </c>
      <c r="K670" s="2">
        <v>-6.4013133140362499E-2</v>
      </c>
      <c r="L670" s="2">
        <v>5.4313281810401202E-2</v>
      </c>
      <c r="M670" s="2">
        <v>-4.4007133263017702E-2</v>
      </c>
      <c r="N670" s="2">
        <v>-1.4605988743987401E-3</v>
      </c>
      <c r="O670" s="4">
        <v>-7.0557502555302007E-2</v>
      </c>
      <c r="P670" s="2">
        <v>-1.9777154965912199E-2</v>
      </c>
      <c r="Q670" s="2">
        <v>-0.19485803616615599</v>
      </c>
      <c r="R670" s="2">
        <v>-6.3525357284358402E-2</v>
      </c>
      <c r="S670" s="2">
        <v>-0.198905491749712</v>
      </c>
      <c r="T670" s="2">
        <v>-8.5586973658521803E-2</v>
      </c>
      <c r="U670" s="4">
        <v>2.4521208306740601E-2</v>
      </c>
      <c r="V670" s="2">
        <v>0.13188699353098601</v>
      </c>
      <c r="W670" s="2">
        <v>0.17257249104885999</v>
      </c>
      <c r="X670" s="2">
        <v>0.14511569641237401</v>
      </c>
      <c r="Y670" s="2">
        <v>0.15619430404565801</v>
      </c>
      <c r="Z670" s="4">
        <v>0.13407562624552699</v>
      </c>
      <c r="AA670" s="2">
        <v>-0.112833975485892</v>
      </c>
      <c r="AB670" s="2">
        <v>-0.18858391537622499</v>
      </c>
      <c r="AC670" s="2">
        <v>-0.120079445592583</v>
      </c>
      <c r="AD670" s="2">
        <v>-2.8766022204832702E-2</v>
      </c>
      <c r="AE670" s="4">
        <v>-0.128265674821508</v>
      </c>
      <c r="AF670" s="6">
        <v>9.1596314885811603E-2</v>
      </c>
      <c r="AG670" s="2">
        <v>-0.295564172704468</v>
      </c>
      <c r="AH670" s="2" t="s">
        <v>15</v>
      </c>
      <c r="AI670" s="2">
        <v>-4.7717064555445103E-2</v>
      </c>
    </row>
    <row r="671" spans="1:35" x14ac:dyDescent="0.2">
      <c r="A671" s="8">
        <v>7</v>
      </c>
      <c r="B671" s="8">
        <v>6</v>
      </c>
      <c r="C671" s="5" t="s">
        <v>1769</v>
      </c>
      <c r="D671" s="3" t="s">
        <v>1770</v>
      </c>
      <c r="E671" s="2" t="s">
        <v>1771</v>
      </c>
      <c r="F671" s="2">
        <v>8.2328395735101201E-2</v>
      </c>
      <c r="G671" s="2">
        <v>1.2248737083803E-2</v>
      </c>
      <c r="H671" s="2">
        <v>6.3392011908607895E-2</v>
      </c>
      <c r="I671" s="2">
        <v>7.5595441390666901E-2</v>
      </c>
      <c r="J671" s="4">
        <v>1.1682940131787899E-2</v>
      </c>
      <c r="K671" s="2">
        <v>9.6420318315538901E-5</v>
      </c>
      <c r="L671" s="2">
        <v>3.90401162635335E-2</v>
      </c>
      <c r="M671" s="2">
        <v>1.59029326240182E-2</v>
      </c>
      <c r="N671" s="2">
        <v>6.2052485021749003E-2</v>
      </c>
      <c r="O671" s="4">
        <v>-1.21687283987615E-2</v>
      </c>
      <c r="P671" s="2">
        <v>-5.8868554096693698E-2</v>
      </c>
      <c r="Q671" s="2">
        <v>-0.102074047402073</v>
      </c>
      <c r="R671" s="2">
        <v>-0.134838774631516</v>
      </c>
      <c r="S671" s="2">
        <v>-6.6083388184133299E-2</v>
      </c>
      <c r="T671" s="2">
        <v>-4.02799110998538E-2</v>
      </c>
      <c r="U671" s="4">
        <v>-4.3021158095842303E-2</v>
      </c>
      <c r="V671" s="2">
        <v>8.5704416786100301E-2</v>
      </c>
      <c r="W671" s="2">
        <v>4.7459614803040097E-2</v>
      </c>
      <c r="X671" s="2">
        <v>6.2674292652939598E-2</v>
      </c>
      <c r="Y671" s="2">
        <v>9.0900100956134294E-2</v>
      </c>
      <c r="Z671" s="4">
        <v>7.7813914543710602E-2</v>
      </c>
      <c r="AA671" s="2">
        <v>-7.2549468457904203E-3</v>
      </c>
      <c r="AB671" s="2">
        <v>6.2847247769309599E-3</v>
      </c>
      <c r="AC671" s="2">
        <v>3.7543126748362701E-2</v>
      </c>
      <c r="AD671" s="2">
        <v>4.4827057357405199E-2</v>
      </c>
      <c r="AE671" s="4">
        <v>1.8276767382274E-2</v>
      </c>
      <c r="AF671" s="6">
        <v>-9.2491731514308202E-4</v>
      </c>
      <c r="AG671" s="2">
        <v>-3.0751981678116401E-2</v>
      </c>
      <c r="AH671" s="2">
        <v>-0.171353370910168</v>
      </c>
      <c r="AI671" s="2">
        <v>-0.16620371782639401</v>
      </c>
    </row>
    <row r="672" spans="1:35" x14ac:dyDescent="0.2">
      <c r="A672" s="8">
        <v>7</v>
      </c>
      <c r="B672" s="8">
        <v>7</v>
      </c>
      <c r="C672" s="5" t="s">
        <v>1772</v>
      </c>
      <c r="D672" s="3" t="s">
        <v>1773</v>
      </c>
      <c r="E672" s="2" t="s">
        <v>1774</v>
      </c>
      <c r="F672" s="2">
        <v>0.13182519461349099</v>
      </c>
      <c r="G672" s="2">
        <v>0.115586883943333</v>
      </c>
      <c r="H672" s="2">
        <v>0.130049927616364</v>
      </c>
      <c r="I672" s="2">
        <v>0.14048160286870801</v>
      </c>
      <c r="J672" s="4">
        <v>9.9141750948722907E-2</v>
      </c>
      <c r="K672" s="2">
        <v>5.3980879855352298E-2</v>
      </c>
      <c r="L672" s="2">
        <v>5.8443811167787997E-2</v>
      </c>
      <c r="M672" s="2">
        <v>5.8168857291641299E-2</v>
      </c>
      <c r="N672" s="2">
        <v>2.3651654103675701E-2</v>
      </c>
      <c r="O672" s="4">
        <v>-3.20973332273753E-3</v>
      </c>
      <c r="P672" s="2">
        <v>2.1970122917588E-2</v>
      </c>
      <c r="Q672" s="2">
        <v>-6.5834569744550597E-2</v>
      </c>
      <c r="R672" s="2">
        <v>-8.4057221300606305E-2</v>
      </c>
      <c r="S672" s="2">
        <v>-2.3357242415270801E-2</v>
      </c>
      <c r="T672" s="2">
        <v>1.9001073265810301E-2</v>
      </c>
      <c r="U672" s="4">
        <v>-0.108233679827807</v>
      </c>
      <c r="V672" s="2">
        <v>0.102364085817598</v>
      </c>
      <c r="W672" s="2">
        <v>7.71566670385678E-2</v>
      </c>
      <c r="X672" s="2">
        <v>6.0945289382278403E-2</v>
      </c>
      <c r="Y672" s="2">
        <v>8.3575709653989402E-2</v>
      </c>
      <c r="Z672" s="4">
        <v>7.3797590822949899E-2</v>
      </c>
      <c r="AA672" s="2">
        <v>-0.150405275280346</v>
      </c>
      <c r="AB672" s="2">
        <v>-8.9880400566006893E-2</v>
      </c>
      <c r="AC672" s="2">
        <v>-6.5247058188052695E-2</v>
      </c>
      <c r="AD672" s="2">
        <v>-6.3925466527864599E-2</v>
      </c>
      <c r="AE672" s="4">
        <v>-8.24306496754309E-2</v>
      </c>
      <c r="AF672" s="6">
        <v>1.03679497004958E-2</v>
      </c>
      <c r="AG672" s="2">
        <v>-0.162840055540942</v>
      </c>
      <c r="AH672" s="2">
        <v>-0.20692903422696399</v>
      </c>
      <c r="AI672" s="2">
        <v>-0.154158664391776</v>
      </c>
    </row>
    <row r="673" spans="1:35" x14ac:dyDescent="0.2">
      <c r="A673" s="8">
        <v>7</v>
      </c>
      <c r="B673" s="8">
        <v>8</v>
      </c>
      <c r="C673" s="5" t="s">
        <v>1775</v>
      </c>
      <c r="D673" s="3" t="s">
        <v>1776</v>
      </c>
      <c r="E673" s="2" t="s">
        <v>1777</v>
      </c>
      <c r="F673" s="2">
        <v>1.54113873818031E-2</v>
      </c>
      <c r="G673" s="2">
        <v>2.02039881682686E-2</v>
      </c>
      <c r="H673" s="2">
        <v>1.5035123546744E-2</v>
      </c>
      <c r="I673" s="2">
        <v>4.4374670867983503E-2</v>
      </c>
      <c r="J673" s="4">
        <v>-3.3068010774544199E-3</v>
      </c>
      <c r="K673" s="2">
        <v>1.0044411047441301E-2</v>
      </c>
      <c r="L673" s="2">
        <v>5.1750439392742098E-2</v>
      </c>
      <c r="M673" s="2">
        <v>2.63482794485141E-2</v>
      </c>
      <c r="N673" s="2">
        <v>8.6083556338139702E-2</v>
      </c>
      <c r="O673" s="4">
        <v>2.9805241645526899E-2</v>
      </c>
      <c r="P673" s="2">
        <v>-4.0666675718823403E-2</v>
      </c>
      <c r="Q673" s="2">
        <v>-5.9814830859694003E-2</v>
      </c>
      <c r="R673" s="2">
        <v>-6.8406080804055303E-2</v>
      </c>
      <c r="S673" s="2">
        <v>-6.0115269949823899E-2</v>
      </c>
      <c r="T673" s="2">
        <v>-5.7342689333577702E-2</v>
      </c>
      <c r="U673" s="4">
        <v>-9.3763937965623503E-2</v>
      </c>
      <c r="V673" s="2">
        <v>3.1059331348968301E-2</v>
      </c>
      <c r="W673" s="2">
        <v>4.1133311896619E-2</v>
      </c>
      <c r="X673" s="2">
        <v>1.18286741949385E-2</v>
      </c>
      <c r="Y673" s="2">
        <v>4.8615956730609998E-2</v>
      </c>
      <c r="Z673" s="4">
        <v>2.94338308201707E-2</v>
      </c>
      <c r="AA673" s="2">
        <v>3.1521628298020903E-2</v>
      </c>
      <c r="AB673" s="2">
        <v>6.6072477692318901E-2</v>
      </c>
      <c r="AC673" s="2">
        <v>3.2985669551710499E-2</v>
      </c>
      <c r="AD673" s="2">
        <v>6.3356983756151605E-2</v>
      </c>
      <c r="AE673" s="4">
        <v>6.5100510358138505E-2</v>
      </c>
      <c r="AF673" s="6">
        <v>-8.0265077999219697E-2</v>
      </c>
      <c r="AG673" s="2">
        <v>-1.8325141292715699E-2</v>
      </c>
      <c r="AH673" s="2">
        <v>-2.9516824403389801E-2</v>
      </c>
      <c r="AI673" s="2">
        <v>-0.208642143080427</v>
      </c>
    </row>
    <row r="674" spans="1:35" x14ac:dyDescent="0.2">
      <c r="A674" s="8">
        <v>7</v>
      </c>
      <c r="B674" s="8">
        <v>9</v>
      </c>
      <c r="C674" s="5" t="s">
        <v>1778</v>
      </c>
      <c r="D674" s="3" t="s">
        <v>1779</v>
      </c>
      <c r="E674" s="2" t="s">
        <v>1780</v>
      </c>
      <c r="F674" s="2">
        <v>-1.9587743340164301E-2</v>
      </c>
      <c r="G674" s="2">
        <v>1.26865243518822E-2</v>
      </c>
      <c r="H674" s="2">
        <v>-1.2327363419115601E-2</v>
      </c>
      <c r="I674" s="2">
        <v>3.8556765666284597E-2</v>
      </c>
      <c r="J674" s="4">
        <v>-2.1196777332449498E-2</v>
      </c>
      <c r="K674" s="2">
        <v>3.2646427738281303E-2</v>
      </c>
      <c r="L674" s="2">
        <v>4.10096671798552E-2</v>
      </c>
      <c r="M674" s="2">
        <v>2.0879612799022899E-2</v>
      </c>
      <c r="N674" s="2">
        <v>6.7517114603929201E-2</v>
      </c>
      <c r="O674" s="4">
        <v>3.7812629922331503E-2</v>
      </c>
      <c r="P674" s="2">
        <v>-8.0180855611931598E-2</v>
      </c>
      <c r="Q674" s="2">
        <v>-8.6048294469799905E-2</v>
      </c>
      <c r="R674" s="2">
        <v>-0.12027173769803</v>
      </c>
      <c r="S674" s="2">
        <v>-5.0560447455073897E-2</v>
      </c>
      <c r="T674" s="2">
        <v>-2.69760017279277E-2</v>
      </c>
      <c r="U674" s="4">
        <v>-7.79665958028605E-2</v>
      </c>
      <c r="V674" s="2">
        <v>4.1013516538263503E-2</v>
      </c>
      <c r="W674" s="2">
        <v>3.2609799042617099E-2</v>
      </c>
      <c r="X674" s="2">
        <v>4.5282097686318697E-2</v>
      </c>
      <c r="Y674" s="2">
        <v>6.2874931739048207E-2</v>
      </c>
      <c r="Z674" s="4">
        <v>7.8297334252806997E-3</v>
      </c>
      <c r="AA674" s="2">
        <v>3.7415270997339302E-2</v>
      </c>
      <c r="AB674" s="2">
        <v>7.7302800519168505E-2</v>
      </c>
      <c r="AC674" s="2">
        <v>5.3435775446974899E-2</v>
      </c>
      <c r="AD674" s="2">
        <v>8.4132825990008597E-2</v>
      </c>
      <c r="AE674" s="4">
        <v>5.8553919526583502E-2</v>
      </c>
      <c r="AF674" s="6">
        <v>-4.7640958945639703E-2</v>
      </c>
      <c r="AG674" s="2">
        <v>-1.58342415664917E-2</v>
      </c>
      <c r="AH674" s="2">
        <v>-8.5735193828103094E-3</v>
      </c>
      <c r="AI674" s="2">
        <v>-0.18439487642089</v>
      </c>
    </row>
    <row r="675" spans="1:35" x14ac:dyDescent="0.2">
      <c r="A675" s="8">
        <v>7</v>
      </c>
      <c r="B675" s="8">
        <v>10</v>
      </c>
      <c r="C675" s="5" t="s">
        <v>1781</v>
      </c>
      <c r="D675" s="3" t="s">
        <v>17</v>
      </c>
      <c r="E675" s="2" t="s">
        <v>1782</v>
      </c>
      <c r="F675" s="2">
        <v>0.13610652564650999</v>
      </c>
      <c r="G675" s="2">
        <v>0.13346451158984601</v>
      </c>
      <c r="H675" s="2">
        <v>0.116178247323573</v>
      </c>
      <c r="I675" s="2">
        <v>0.103865530950466</v>
      </c>
      <c r="J675" s="4">
        <v>0.117904264705487</v>
      </c>
      <c r="K675" s="2">
        <v>5.42018444251487E-2</v>
      </c>
      <c r="L675" s="2">
        <v>-1.62649111956205E-3</v>
      </c>
      <c r="M675" s="2">
        <v>6.3003167484119105E-2</v>
      </c>
      <c r="N675" s="2">
        <v>-8.8014115662419207E-2</v>
      </c>
      <c r="O675" s="4">
        <v>-0.17155474412892799</v>
      </c>
      <c r="P675" s="2">
        <v>9.8948916157777803E-2</v>
      </c>
      <c r="Q675" s="2">
        <v>-1.9007747502789801E-2</v>
      </c>
      <c r="R675" s="2">
        <v>4.3036755428281198E-2</v>
      </c>
      <c r="S675" s="2">
        <v>2.5610367164004302E-2</v>
      </c>
      <c r="T675" s="2">
        <v>-2.9307067925692699E-2</v>
      </c>
      <c r="U675" s="4">
        <v>-1.3133793161179699E-2</v>
      </c>
      <c r="V675" s="2">
        <v>0.16042722407430601</v>
      </c>
      <c r="W675" s="2">
        <v>0.14146497646529299</v>
      </c>
      <c r="X675" s="2">
        <v>0.14204860862764301</v>
      </c>
      <c r="Y675" s="2">
        <v>0.119468557788143</v>
      </c>
      <c r="Z675" s="4">
        <v>0.12317003397426</v>
      </c>
      <c r="AA675" s="2">
        <v>-8.9951944096910305E-2</v>
      </c>
      <c r="AB675" s="2">
        <v>-0.12561611403697401</v>
      </c>
      <c r="AC675" s="2">
        <v>-3.7311840623984703E-2</v>
      </c>
      <c r="AD675" s="2">
        <v>-0.11795397911302</v>
      </c>
      <c r="AE675" s="4">
        <v>-0.24992237638311601</v>
      </c>
      <c r="AF675" s="6">
        <v>6.3062204381005599E-2</v>
      </c>
      <c r="AG675" s="2">
        <v>-9.0160960441661303E-2</v>
      </c>
      <c r="AH675" s="2">
        <v>-0.242054032293569</v>
      </c>
      <c r="AI675" s="2">
        <v>-0.36634652969605402</v>
      </c>
    </row>
    <row r="676" spans="1:35" x14ac:dyDescent="0.2">
      <c r="A676" s="8">
        <v>7</v>
      </c>
      <c r="B676" s="8">
        <v>11</v>
      </c>
      <c r="C676" s="5" t="s">
        <v>1783</v>
      </c>
      <c r="D676" s="3" t="s">
        <v>17</v>
      </c>
      <c r="E676" s="2" t="s">
        <v>1784</v>
      </c>
      <c r="F676" s="2">
        <v>5.34790921012488E-2</v>
      </c>
      <c r="G676" s="2">
        <v>3.8991159182988101E-2</v>
      </c>
      <c r="H676" s="2">
        <v>2.3991452742279502E-2</v>
      </c>
      <c r="I676" s="2">
        <v>2.7956156993077901E-2</v>
      </c>
      <c r="J676" s="4">
        <v>2.7798335414248102E-2</v>
      </c>
      <c r="K676" s="2">
        <v>3.01021748043096E-2</v>
      </c>
      <c r="L676" s="2">
        <v>4.1613909945815201E-2</v>
      </c>
      <c r="M676" s="2">
        <v>3.6511052693375401E-2</v>
      </c>
      <c r="N676" s="2">
        <v>-1.18220423912294E-3</v>
      </c>
      <c r="O676" s="4">
        <v>2.6372790614895902E-2</v>
      </c>
      <c r="P676" s="2">
        <v>-2.2243603570510199E-2</v>
      </c>
      <c r="Q676" s="2">
        <v>-3.8386464846895799E-2</v>
      </c>
      <c r="R676" s="2">
        <v>-4.2008915514069399E-2</v>
      </c>
      <c r="S676" s="2">
        <v>-7.3562324038904496E-3</v>
      </c>
      <c r="T676" s="2">
        <v>-1.34045247441408E-2</v>
      </c>
      <c r="U676" s="4">
        <v>-2.4343803370571199E-2</v>
      </c>
      <c r="V676" s="2">
        <v>7.4422462892789407E-2</v>
      </c>
      <c r="W676" s="2">
        <v>5.3578828237898897E-2</v>
      </c>
      <c r="X676" s="2">
        <v>6.7420955271149802E-2</v>
      </c>
      <c r="Y676" s="2">
        <v>5.6442709761557103E-2</v>
      </c>
      <c r="Z676" s="4">
        <v>4.2668026601907903E-2</v>
      </c>
      <c r="AA676" s="2">
        <v>-9.1190475211425908E-3</v>
      </c>
      <c r="AB676" s="2">
        <v>-5.24039971961155E-2</v>
      </c>
      <c r="AC676" s="2">
        <v>3.2882087813038002E-2</v>
      </c>
      <c r="AD676" s="2">
        <v>-1.8605492198443901E-2</v>
      </c>
      <c r="AE676" s="4">
        <v>-3.6300032076267703E-2</v>
      </c>
      <c r="AF676" s="6">
        <v>-3.07052707189675E-2</v>
      </c>
      <c r="AG676" s="2">
        <v>-8.8958568611555405E-2</v>
      </c>
      <c r="AH676" s="2">
        <v>-0.24021506826424599</v>
      </c>
      <c r="AI676" s="2">
        <v>-8.9979697946408199E-3</v>
      </c>
    </row>
    <row r="677" spans="1:35" x14ac:dyDescent="0.2">
      <c r="A677" s="8">
        <v>7</v>
      </c>
      <c r="B677" s="8">
        <v>12</v>
      </c>
      <c r="C677" s="5" t="s">
        <v>1785</v>
      </c>
      <c r="D677" s="3" t="s">
        <v>891</v>
      </c>
      <c r="E677" s="2" t="s">
        <v>1786</v>
      </c>
      <c r="F677" s="2">
        <v>3.4203772432342401E-3</v>
      </c>
      <c r="G677" s="2">
        <v>3.2590778187997702E-2</v>
      </c>
      <c r="H677" s="2">
        <v>8.5564739591459694E-3</v>
      </c>
      <c r="I677" s="2">
        <v>2.65253111832837E-2</v>
      </c>
      <c r="J677" s="4">
        <v>2.0971355463082299E-2</v>
      </c>
      <c r="K677" s="2">
        <v>4.2379936001292397E-2</v>
      </c>
      <c r="L677" s="2">
        <v>1.7322903547894598E-2</v>
      </c>
      <c r="M677" s="2">
        <v>3.9931988504502497E-2</v>
      </c>
      <c r="N677" s="2">
        <v>3.5833361587489801E-2</v>
      </c>
      <c r="O677" s="4">
        <v>4.9769244937926498E-2</v>
      </c>
      <c r="P677" s="2">
        <v>-4.1649732983958597E-2</v>
      </c>
      <c r="Q677" s="2">
        <v>-3.46448714384558E-2</v>
      </c>
      <c r="R677" s="2">
        <v>-7.1776953573685104E-2</v>
      </c>
      <c r="S677" s="2">
        <v>-2.7196418668607301E-2</v>
      </c>
      <c r="T677" s="2">
        <v>-2.3519964599990902E-2</v>
      </c>
      <c r="U677" s="4">
        <v>-5.8282831555852697E-2</v>
      </c>
      <c r="V677" s="2">
        <v>9.5284452216155696E-3</v>
      </c>
      <c r="W677" s="2">
        <v>2.15134790265805E-2</v>
      </c>
      <c r="X677" s="2">
        <v>3.9892328589251E-3</v>
      </c>
      <c r="Y677" s="2">
        <v>2.2767405084632798E-2</v>
      </c>
      <c r="Z677" s="4">
        <v>2.1463475356945601E-2</v>
      </c>
      <c r="AA677" s="2">
        <v>-7.9452260930911399E-4</v>
      </c>
      <c r="AB677" s="2">
        <v>2.44691656975272E-2</v>
      </c>
      <c r="AC677" s="2">
        <v>1.2503104227327E-2</v>
      </c>
      <c r="AD677" s="2">
        <v>2.7095997186794601E-2</v>
      </c>
      <c r="AE677" s="4">
        <v>2.14958412072929E-2</v>
      </c>
      <c r="AF677" s="6">
        <v>-1.11596683218855E-2</v>
      </c>
      <c r="AG677" s="2">
        <v>-2.14253740199121E-2</v>
      </c>
      <c r="AH677" s="2">
        <v>-2.7535281306929799E-2</v>
      </c>
      <c r="AI677" s="2">
        <v>-0.124142257404908</v>
      </c>
    </row>
    <row r="678" spans="1:35" x14ac:dyDescent="0.2">
      <c r="A678" s="8">
        <v>7</v>
      </c>
      <c r="B678" s="8">
        <v>13</v>
      </c>
      <c r="C678" s="5" t="s">
        <v>1787</v>
      </c>
      <c r="D678" s="3" t="s">
        <v>1788</v>
      </c>
      <c r="E678" s="2" t="s">
        <v>1789</v>
      </c>
      <c r="F678" s="2">
        <v>3.6121946426806703E-2</v>
      </c>
      <c r="G678" s="2">
        <v>1.54717402753952E-3</v>
      </c>
      <c r="H678" s="2">
        <v>3.2817091601124802E-2</v>
      </c>
      <c r="I678" s="2">
        <v>3.8260361443814499E-2</v>
      </c>
      <c r="J678" s="4">
        <v>1.21114924430074E-2</v>
      </c>
      <c r="K678" s="2">
        <v>6.7465932234119204E-3</v>
      </c>
      <c r="L678" s="2">
        <v>3.00193307648908E-2</v>
      </c>
      <c r="M678" s="2">
        <v>6.0243521586439402E-3</v>
      </c>
      <c r="N678" s="2">
        <v>1.9739790988814801E-2</v>
      </c>
      <c r="O678" s="4">
        <v>3.5501784219973799E-3</v>
      </c>
      <c r="P678" s="2">
        <v>-4.0197827083166202E-2</v>
      </c>
      <c r="Q678" s="2">
        <v>-4.9605375148960601E-2</v>
      </c>
      <c r="R678" s="2">
        <v>-6.9005121474077905E-2</v>
      </c>
      <c r="S678" s="2">
        <v>-3.4850601733874297E-2</v>
      </c>
      <c r="T678" s="2">
        <v>-5.0546274069697399E-3</v>
      </c>
      <c r="U678" s="4">
        <v>-2.7121963741138198E-2</v>
      </c>
      <c r="V678" s="2">
        <v>2.62740057155409E-2</v>
      </c>
      <c r="W678" s="2">
        <v>2.7021025524022101E-2</v>
      </c>
      <c r="X678" s="2">
        <v>1.3193029008426499E-2</v>
      </c>
      <c r="Y678" s="2">
        <v>3.1778675097528297E-2</v>
      </c>
      <c r="Z678" s="4">
        <v>2.9951003409883801E-2</v>
      </c>
      <c r="AA678" s="2">
        <v>-4.2808993289317199E-3</v>
      </c>
      <c r="AB678" s="2">
        <v>9.2774269953467495E-3</v>
      </c>
      <c r="AC678" s="2">
        <v>4.1240472236772499E-3</v>
      </c>
      <c r="AD678" s="2">
        <v>1.9762815819841701E-2</v>
      </c>
      <c r="AE678" s="4">
        <v>3.0857596385578398E-3</v>
      </c>
      <c r="AF678" s="6">
        <v>1.5821622846247101E-2</v>
      </c>
      <c r="AG678" s="2">
        <v>-3.99209080377236E-2</v>
      </c>
      <c r="AH678" s="2">
        <v>-5.9230186773527302E-2</v>
      </c>
      <c r="AI678" s="2">
        <v>-3.7960212050753402E-2</v>
      </c>
    </row>
    <row r="679" spans="1:35" x14ac:dyDescent="0.2">
      <c r="A679" s="8">
        <v>7</v>
      </c>
      <c r="B679" s="8">
        <v>14</v>
      </c>
      <c r="C679" s="5" t="s">
        <v>1790</v>
      </c>
      <c r="D679" s="3" t="s">
        <v>1791</v>
      </c>
      <c r="E679" s="2" t="s">
        <v>1792</v>
      </c>
      <c r="F679" s="2">
        <v>1.0394150060674101E-2</v>
      </c>
      <c r="G679" s="2">
        <v>3.30866957098475E-2</v>
      </c>
      <c r="H679" s="2">
        <v>8.4839347394512505E-3</v>
      </c>
      <c r="I679" s="2">
        <v>3.5912626970123998E-2</v>
      </c>
      <c r="J679" s="4">
        <v>2.57527053511507E-2</v>
      </c>
      <c r="K679" s="2">
        <v>2.56700344639226E-2</v>
      </c>
      <c r="L679" s="2">
        <v>2.3267434331780201E-2</v>
      </c>
      <c r="M679" s="2">
        <v>1.5909432041208201E-2</v>
      </c>
      <c r="N679" s="2">
        <v>4.54711937575666E-2</v>
      </c>
      <c r="O679" s="4">
        <v>3.0453551881410499E-2</v>
      </c>
      <c r="P679" s="2">
        <v>3.9955208586486303E-2</v>
      </c>
      <c r="Q679" s="2">
        <v>3.9301131754653398E-2</v>
      </c>
      <c r="R679" s="2">
        <v>2.67115380801974E-3</v>
      </c>
      <c r="S679" s="2">
        <v>1.9435204012269801E-2</v>
      </c>
      <c r="T679" s="2">
        <v>2.34672268607743E-2</v>
      </c>
      <c r="U679" s="4">
        <v>1.4538526544314499E-2</v>
      </c>
      <c r="V679" s="2">
        <v>4.7647796523867404E-3</v>
      </c>
      <c r="W679" s="2">
        <v>2.57634776712054E-2</v>
      </c>
      <c r="X679" s="2">
        <v>2.67038405270675E-3</v>
      </c>
      <c r="Y679" s="2">
        <v>1.87033328017029E-3</v>
      </c>
      <c r="Z679" s="4">
        <v>1.8372887960817302E-2</v>
      </c>
      <c r="AA679" s="2">
        <v>-1.3844471681805699E-2</v>
      </c>
      <c r="AB679" s="2">
        <v>4.1102334693341402E-2</v>
      </c>
      <c r="AC679" s="2">
        <v>-4.3274463302508101E-2</v>
      </c>
      <c r="AD679" s="2">
        <v>1.31468594424414E-2</v>
      </c>
      <c r="AE679" s="4">
        <v>3.3971819746755297E-2</v>
      </c>
      <c r="AF679" s="6">
        <v>-4.3748966407041699E-2</v>
      </c>
      <c r="AG679" s="2">
        <v>-0.422871084026546</v>
      </c>
      <c r="AH679" s="2">
        <v>5.1179024383446597E-2</v>
      </c>
      <c r="AI679" s="2">
        <v>-6.2873126339023602E-2</v>
      </c>
    </row>
    <row r="680" spans="1:35" x14ac:dyDescent="0.2">
      <c r="A680" s="8">
        <v>7</v>
      </c>
      <c r="B680" s="8">
        <v>15</v>
      </c>
      <c r="C680" s="5" t="s">
        <v>1793</v>
      </c>
      <c r="D680" s="3" t="s">
        <v>1794</v>
      </c>
      <c r="E680" s="2" t="s">
        <v>1795</v>
      </c>
      <c r="F680" s="2">
        <v>-4.80226573574528E-2</v>
      </c>
      <c r="G680" s="2">
        <v>-9.6618730627626701E-2</v>
      </c>
      <c r="H680" s="2">
        <v>-0.21736018969325299</v>
      </c>
      <c r="I680" s="2">
        <v>-9.5089469655825903E-2</v>
      </c>
      <c r="J680" s="4">
        <v>-5.7446599165790202E-2</v>
      </c>
      <c r="K680" s="2">
        <v>-9.8465122669958004E-3</v>
      </c>
      <c r="L680" s="2">
        <v>4.7846146829561398E-2</v>
      </c>
      <c r="M680" s="2">
        <v>9.1937920441947096E-2</v>
      </c>
      <c r="N680" s="2">
        <v>0.122137355082309</v>
      </c>
      <c r="O680" s="4">
        <v>5.7693403589907197E-2</v>
      </c>
      <c r="P680" s="2">
        <v>-0.117643598478921</v>
      </c>
      <c r="Q680" s="2">
        <v>-3.4477108007315703E-2</v>
      </c>
      <c r="R680" s="2">
        <v>-5.4764335039440899E-2</v>
      </c>
      <c r="S680" s="2">
        <v>-1.26138317420956E-3</v>
      </c>
      <c r="T680" s="2">
        <v>-2.5337513132845099E-2</v>
      </c>
      <c r="U680" s="4">
        <v>4.6613858778816603E-2</v>
      </c>
      <c r="V680" s="2">
        <v>1.25796508776691E-2</v>
      </c>
      <c r="W680" s="2">
        <v>-2.089980217127E-2</v>
      </c>
      <c r="X680" s="2">
        <v>4.7915603066543001E-2</v>
      </c>
      <c r="Y680" s="2">
        <v>6.5056433111619402E-3</v>
      </c>
      <c r="Z680" s="4">
        <v>-3.0501950001344601E-3</v>
      </c>
      <c r="AA680" s="2">
        <v>9.9133544125242598E-2</v>
      </c>
      <c r="AB680" s="2">
        <v>0.17313260986457599</v>
      </c>
      <c r="AC680" s="2">
        <v>8.4663416838064998E-2</v>
      </c>
      <c r="AD680" s="2">
        <v>8.5566320973827603E-2</v>
      </c>
      <c r="AE680" s="4">
        <v>9.9254762871602994E-2</v>
      </c>
      <c r="AF680" s="6">
        <v>-0.39807361208299902</v>
      </c>
      <c r="AG680" s="2">
        <v>8.8583368201648194E-3</v>
      </c>
      <c r="AH680" s="2">
        <v>0.14937561378516101</v>
      </c>
      <c r="AI680" s="2">
        <v>4.6677518597524198E-2</v>
      </c>
    </row>
    <row r="681" spans="1:35" x14ac:dyDescent="0.2">
      <c r="A681" s="8">
        <v>7</v>
      </c>
      <c r="B681" s="8">
        <v>16</v>
      </c>
      <c r="C681" s="5" t="s">
        <v>1796</v>
      </c>
      <c r="D681" s="3" t="s">
        <v>1797</v>
      </c>
      <c r="E681" s="2" t="s">
        <v>1798</v>
      </c>
      <c r="F681" s="2">
        <v>9.4878541348733698E-3</v>
      </c>
      <c r="G681" s="2">
        <v>-8.0862881536452394E-3</v>
      </c>
      <c r="H681" s="2">
        <v>8.3274307966119798E-3</v>
      </c>
      <c r="I681" s="2">
        <v>2.1069636443301801E-2</v>
      </c>
      <c r="J681" s="4">
        <v>4.3997523704066904E-3</v>
      </c>
      <c r="K681" s="2">
        <v>1.3373953345200701E-2</v>
      </c>
      <c r="L681" s="2">
        <v>2.6497198997951801E-2</v>
      </c>
      <c r="M681" s="2">
        <v>1.21292737465738E-2</v>
      </c>
      <c r="N681" s="2">
        <v>2.4901286998167599E-2</v>
      </c>
      <c r="O681" s="4">
        <v>9.0180631651968698E-3</v>
      </c>
      <c r="P681" s="2">
        <v>-2.9722583238575798E-2</v>
      </c>
      <c r="Q681" s="2">
        <v>-3.2155234385138703E-2</v>
      </c>
      <c r="R681" s="2">
        <v>-2.2718236017987298E-2</v>
      </c>
      <c r="S681" s="2">
        <v>-2.38181618635206E-2</v>
      </c>
      <c r="T681" s="2">
        <v>-2.3189034114176301E-2</v>
      </c>
      <c r="U681" s="4">
        <v>-2.2874071274430901E-2</v>
      </c>
      <c r="V681" s="2">
        <v>1.53457644747516E-2</v>
      </c>
      <c r="W681" s="2">
        <v>1.7504385330798001E-2</v>
      </c>
      <c r="X681" s="2">
        <v>1.695052901856E-2</v>
      </c>
      <c r="Y681" s="2">
        <v>2.14830877478739E-2</v>
      </c>
      <c r="Z681" s="4">
        <v>1.5646638372275201E-2</v>
      </c>
      <c r="AA681" s="2">
        <v>1.7432229627380499E-2</v>
      </c>
      <c r="AB681" s="2">
        <v>1.67851332741807E-2</v>
      </c>
      <c r="AC681" s="2">
        <v>2.4389258705960998E-2</v>
      </c>
      <c r="AD681" s="2">
        <v>2.3807949407581699E-2</v>
      </c>
      <c r="AE681" s="4">
        <v>8.1270152608871101E-3</v>
      </c>
      <c r="AF681" s="6">
        <v>-8.3682344008867097E-3</v>
      </c>
      <c r="AG681" s="2">
        <v>-8.5464562830525805E-3</v>
      </c>
      <c r="AH681" s="2">
        <v>-2.3878000361872698E-2</v>
      </c>
      <c r="AI681" s="2">
        <v>-0.103320141125247</v>
      </c>
    </row>
    <row r="682" spans="1:35" x14ac:dyDescent="0.2">
      <c r="A682" s="8">
        <v>7</v>
      </c>
      <c r="B682" s="8">
        <v>17</v>
      </c>
      <c r="C682" s="5" t="s">
        <v>1799</v>
      </c>
      <c r="D682" s="3" t="s">
        <v>1800</v>
      </c>
      <c r="E682" s="2" t="s">
        <v>1801</v>
      </c>
      <c r="F682" s="2">
        <v>4.6773293177146097E-2</v>
      </c>
      <c r="G682" s="2">
        <v>2.3155777305976899E-2</v>
      </c>
      <c r="H682" s="2">
        <v>4.14648031648246E-2</v>
      </c>
      <c r="I682" s="2">
        <v>2.5756927554643001E-2</v>
      </c>
      <c r="J682" s="4">
        <v>1.7793431987071E-2</v>
      </c>
      <c r="K682" s="2">
        <v>-7.4396068462330598E-3</v>
      </c>
      <c r="L682" s="2">
        <v>9.7718397061214001E-3</v>
      </c>
      <c r="M682" s="2">
        <v>7.5413574932667298E-3</v>
      </c>
      <c r="N682" s="2">
        <v>6.1871209836415197E-3</v>
      </c>
      <c r="O682" s="4">
        <v>-1.55374566653716E-2</v>
      </c>
      <c r="P682" s="2">
        <v>8.8736903396200296E-4</v>
      </c>
      <c r="Q682" s="2">
        <v>-2.2341642860446299E-2</v>
      </c>
      <c r="R682" s="2">
        <v>-2.3734327275517601E-2</v>
      </c>
      <c r="S682" s="2">
        <v>-4.4737712181896899E-2</v>
      </c>
      <c r="T682" s="2">
        <v>-1.8221424201225099E-2</v>
      </c>
      <c r="U682" s="4">
        <v>-2.3131486245762001E-2</v>
      </c>
      <c r="V682" s="2">
        <v>-3.2666044633684503E-4</v>
      </c>
      <c r="W682" s="2">
        <v>-5.8657662607548397E-5</v>
      </c>
      <c r="X682" s="2">
        <v>3.06880533452728E-2</v>
      </c>
      <c r="Y682" s="2">
        <v>1.7833076931559399E-2</v>
      </c>
      <c r="Z682" s="4">
        <v>1.18498649926483E-2</v>
      </c>
      <c r="AA682" s="2">
        <v>5.2365159387654401E-3</v>
      </c>
      <c r="AB682" s="2">
        <v>2.1784364298762598E-2</v>
      </c>
      <c r="AC682" s="2">
        <v>7.3985391337505002E-4</v>
      </c>
      <c r="AD682" s="2">
        <v>1.35575845178802E-2</v>
      </c>
      <c r="AE682" s="4">
        <v>-8.3026287516717902E-3</v>
      </c>
      <c r="AF682" s="6">
        <v>-5.2162432230949598E-3</v>
      </c>
      <c r="AG682" s="2">
        <v>-3.5350628430158702E-2</v>
      </c>
      <c r="AH682" s="2">
        <v>-6.7094557530593402E-2</v>
      </c>
      <c r="AI682" s="2">
        <v>-9.5282020240200303E-3</v>
      </c>
    </row>
    <row r="683" spans="1:35" x14ac:dyDescent="0.2">
      <c r="A683" s="8">
        <v>7</v>
      </c>
      <c r="B683" s="8">
        <v>18</v>
      </c>
      <c r="C683" s="5" t="s">
        <v>1802</v>
      </c>
      <c r="D683" s="3" t="s">
        <v>1803</v>
      </c>
      <c r="E683" s="2" t="s">
        <v>1804</v>
      </c>
      <c r="F683" s="2">
        <v>-1.0846046894804401E-2</v>
      </c>
      <c r="G683" s="2">
        <v>2.0164187411765601E-2</v>
      </c>
      <c r="H683" s="2">
        <v>-3.9866211139787701E-3</v>
      </c>
      <c r="I683" s="2">
        <v>4.8432186417525199E-3</v>
      </c>
      <c r="J683" s="4">
        <v>4.4768913603694801E-3</v>
      </c>
      <c r="K683" s="2">
        <v>2.5214546024977101E-2</v>
      </c>
      <c r="L683" s="2">
        <v>1.2704069163205101E-2</v>
      </c>
      <c r="M683" s="2">
        <v>2.3028992324393299E-2</v>
      </c>
      <c r="N683" s="2">
        <v>1.57543484874954E-2</v>
      </c>
      <c r="O683" s="4">
        <v>2.4346924835963402E-2</v>
      </c>
      <c r="P683" s="2">
        <v>-4.4704867746967001E-3</v>
      </c>
      <c r="Q683" s="2">
        <v>-4.68255676324117E-3</v>
      </c>
      <c r="R683" s="2">
        <v>-2.1138145127131601E-2</v>
      </c>
      <c r="S683" s="2">
        <v>-6.3464294489868501E-3</v>
      </c>
      <c r="T683" s="2">
        <v>-2.19030656684195E-2</v>
      </c>
      <c r="U683" s="4">
        <v>-4.3425083796035699E-2</v>
      </c>
      <c r="V683" s="2">
        <v>3.0503458255639101E-2</v>
      </c>
      <c r="W683" s="2">
        <v>1.51156159939456E-2</v>
      </c>
      <c r="X683" s="2">
        <v>3.7095741893582897E-2</v>
      </c>
      <c r="Y683" s="2">
        <v>1.9541763874839999E-2</v>
      </c>
      <c r="Z683" s="4">
        <v>1.3694290899575599E-2</v>
      </c>
      <c r="AA683" s="2">
        <v>1.4540667598545699E-2</v>
      </c>
      <c r="AB683" s="2">
        <v>1.1227089381818199E-2</v>
      </c>
      <c r="AC683" s="2">
        <v>1.7265881358909298E-2</v>
      </c>
      <c r="AD683" s="2">
        <v>2.4100129108469901E-2</v>
      </c>
      <c r="AE683" s="4">
        <v>1.35743989713201E-2</v>
      </c>
      <c r="AF683" s="6">
        <v>-3.9951039547702398E-2</v>
      </c>
      <c r="AG683" s="2">
        <v>-2.1831194188485101E-2</v>
      </c>
      <c r="AH683" s="2">
        <v>-7.1157835310820997E-2</v>
      </c>
      <c r="AI683" s="2">
        <v>-7.7453710952260904E-2</v>
      </c>
    </row>
    <row r="684" spans="1:35" x14ac:dyDescent="0.2">
      <c r="A684" s="8">
        <v>7</v>
      </c>
      <c r="B684" s="8">
        <v>19</v>
      </c>
      <c r="C684" s="5" t="s">
        <v>1805</v>
      </c>
      <c r="D684" s="3" t="s">
        <v>1806</v>
      </c>
      <c r="E684" s="2" t="s">
        <v>1807</v>
      </c>
      <c r="F684" s="2">
        <v>2.0717489230053902E-2</v>
      </c>
      <c r="G684" s="2">
        <v>7.0241373292307105E-2</v>
      </c>
      <c r="H684" s="2">
        <v>6.4500214474615299E-3</v>
      </c>
      <c r="I684" s="2">
        <v>7.7440407446669801E-2</v>
      </c>
      <c r="J684" s="4">
        <v>5.7136118840962702E-2</v>
      </c>
      <c r="K684" s="2">
        <v>8.2287928028584395E-2</v>
      </c>
      <c r="L684" s="2">
        <v>6.6210093039696299E-2</v>
      </c>
      <c r="M684" s="2">
        <v>7.3649867038910494E-2</v>
      </c>
      <c r="N684" s="2">
        <v>0.10619542940192001</v>
      </c>
      <c r="O684" s="4">
        <v>5.2328401474628097E-2</v>
      </c>
      <c r="P684" s="2">
        <v>-9.4133487325035303E-3</v>
      </c>
      <c r="Q684" s="2">
        <v>-5.0109445512329903E-2</v>
      </c>
      <c r="R684" s="2">
        <v>-8.0762241806590501E-2</v>
      </c>
      <c r="S684" s="2">
        <v>2.7059562329636499E-3</v>
      </c>
      <c r="T684" s="2">
        <v>1.7884595045448301E-2</v>
      </c>
      <c r="U684" s="4">
        <v>-0.10106803545665401</v>
      </c>
      <c r="V684" s="2">
        <v>-2.00220733768774E-3</v>
      </c>
      <c r="W684" s="2">
        <v>2.4939935952973901E-2</v>
      </c>
      <c r="X684" s="2">
        <v>-5.8650782739558899E-2</v>
      </c>
      <c r="Y684" s="2">
        <v>-4.1644865123645597E-2</v>
      </c>
      <c r="Z684" s="4">
        <v>5.46818479889781E-3</v>
      </c>
      <c r="AA684" s="2">
        <v>3.2241077694813103E-2</v>
      </c>
      <c r="AB684" s="2">
        <v>-5.4406292860286899E-2</v>
      </c>
      <c r="AC684" s="2">
        <v>-2.8310725262438299E-2</v>
      </c>
      <c r="AD684" s="2">
        <v>-9.26697362513417E-2</v>
      </c>
      <c r="AE684" s="4">
        <v>2.3104008947628799E-3</v>
      </c>
      <c r="AF684" s="6">
        <v>-1.7343602191278201E-2</v>
      </c>
      <c r="AG684" s="2">
        <v>-1.6390504447128001E-2</v>
      </c>
      <c r="AH684" s="2">
        <v>7.1049776183699204E-2</v>
      </c>
      <c r="AI684" s="2">
        <v>-0.216485268323306</v>
      </c>
    </row>
    <row r="685" spans="1:35" x14ac:dyDescent="0.2">
      <c r="A685" s="8">
        <v>7</v>
      </c>
      <c r="B685" s="8">
        <v>20</v>
      </c>
      <c r="C685" s="5" t="s">
        <v>1808</v>
      </c>
      <c r="D685" s="3" t="s">
        <v>1809</v>
      </c>
      <c r="E685" s="2" t="s">
        <v>1810</v>
      </c>
      <c r="F685" s="2">
        <v>2.3800280007579999E-2</v>
      </c>
      <c r="G685" s="2">
        <v>-3.08420305235683E-3</v>
      </c>
      <c r="H685" s="2">
        <v>1.8724091874480601E-2</v>
      </c>
      <c r="I685" s="2">
        <v>1.40023026498571E-2</v>
      </c>
      <c r="J685" s="4">
        <v>-2.1297144974292302E-3</v>
      </c>
      <c r="K685" s="2">
        <v>9.5680879376537301E-3</v>
      </c>
      <c r="L685" s="2">
        <v>2.7685958416119101E-2</v>
      </c>
      <c r="M685" s="2">
        <v>9.4673431733082094E-3</v>
      </c>
      <c r="N685" s="2">
        <v>1.42913309398959E-2</v>
      </c>
      <c r="O685" s="4">
        <v>3.3674377906897299E-4</v>
      </c>
      <c r="P685" s="2">
        <v>-2.9764667226155801E-2</v>
      </c>
      <c r="Q685" s="2">
        <v>-2.0308348264068101E-2</v>
      </c>
      <c r="R685" s="2">
        <v>-4.0945333311766998E-3</v>
      </c>
      <c r="S685" s="2">
        <v>-1.9368068649858999E-2</v>
      </c>
      <c r="T685" s="2">
        <v>-2.7086309131965101E-2</v>
      </c>
      <c r="U685" s="4">
        <v>-1.5581782737993599E-2</v>
      </c>
      <c r="V685" s="2">
        <v>1.7328555597992502E-2</v>
      </c>
      <c r="W685" s="2">
        <v>5.0951035551261301E-3</v>
      </c>
      <c r="X685" s="2">
        <v>2.9037185524916399E-2</v>
      </c>
      <c r="Y685" s="2">
        <v>2.1691598115280101E-2</v>
      </c>
      <c r="Z685" s="4">
        <v>3.1705858177046502E-3</v>
      </c>
      <c r="AA685" s="2">
        <v>1.7966432047448001E-2</v>
      </c>
      <c r="AB685" s="2">
        <v>2.1401803847301299E-3</v>
      </c>
      <c r="AC685" s="2">
        <v>-3.9392349039059802E-3</v>
      </c>
      <c r="AD685" s="2">
        <v>1.9593791704018901E-2</v>
      </c>
      <c r="AE685" s="4">
        <v>-1.2735376683638E-3</v>
      </c>
      <c r="AF685" s="6">
        <v>-9.1249650806426805E-3</v>
      </c>
      <c r="AG685" s="2">
        <v>-2.4352955934573099E-2</v>
      </c>
      <c r="AH685" s="2">
        <v>-3.5800188775111902E-2</v>
      </c>
      <c r="AI685" s="2">
        <v>-3.7991062271576601E-2</v>
      </c>
    </row>
    <row r="686" spans="1:35" x14ac:dyDescent="0.2">
      <c r="A686" s="8">
        <v>7</v>
      </c>
      <c r="B686" s="8">
        <v>21</v>
      </c>
      <c r="C686" s="5" t="s">
        <v>1811</v>
      </c>
      <c r="D686" s="3" t="s">
        <v>1812</v>
      </c>
      <c r="E686" s="2" t="s">
        <v>1813</v>
      </c>
      <c r="F686" s="2">
        <v>-4.7280518759159798E-2</v>
      </c>
      <c r="G686" s="2">
        <v>-9.7638526182874802E-2</v>
      </c>
      <c r="H686" s="2">
        <v>-2.66132691266351E-2</v>
      </c>
      <c r="I686" s="2">
        <v>-7.0428523346918903E-2</v>
      </c>
      <c r="J686" s="4">
        <v>-8.8064863401962401E-2</v>
      </c>
      <c r="K686" s="2">
        <v>-5.98384183495324E-2</v>
      </c>
      <c r="L686" s="2">
        <v>-4.98459686491773E-2</v>
      </c>
      <c r="M686" s="2">
        <v>2.1409315000289999E-2</v>
      </c>
      <c r="N686" s="2">
        <v>2.8667127465215901E-2</v>
      </c>
      <c r="O686" s="4">
        <v>6.0877992394725499E-3</v>
      </c>
      <c r="P686" s="2">
        <v>1.13324243529599E-2</v>
      </c>
      <c r="Q686" s="2">
        <v>3.7363391757759101E-2</v>
      </c>
      <c r="R686" s="2">
        <v>-0.13581745292015199</v>
      </c>
      <c r="S686" s="2">
        <v>1.2170212531543901E-2</v>
      </c>
      <c r="T686" s="2">
        <v>-2.3930254921980702E-2</v>
      </c>
      <c r="U686" s="4">
        <v>-9.2960779127815196E-2</v>
      </c>
      <c r="V686" s="2">
        <v>1.6471038811165899E-2</v>
      </c>
      <c r="W686" s="2">
        <v>-0.13404690868859501</v>
      </c>
      <c r="X686" s="2">
        <v>9.9973567061968596E-2</v>
      </c>
      <c r="Y686" s="2">
        <v>-3.2030766969244902E-2</v>
      </c>
      <c r="Z686" s="4">
        <v>-6.41837019750022E-2</v>
      </c>
      <c r="AA686" s="2">
        <v>0.195923569068396</v>
      </c>
      <c r="AB686" s="2">
        <v>0.19141932636275699</v>
      </c>
      <c r="AC686" s="2">
        <v>0.12673544718318899</v>
      </c>
      <c r="AD686" s="2">
        <v>0.106413591730908</v>
      </c>
      <c r="AE686" s="4">
        <v>6.8022458550249895E-2</v>
      </c>
      <c r="AF686" s="6">
        <v>-5.5815663006978003E-2</v>
      </c>
      <c r="AG686" s="2">
        <v>8.7039772393028306E-2</v>
      </c>
      <c r="AH686" s="2">
        <v>2.03456293814544E-2</v>
      </c>
      <c r="AI686" s="2">
        <v>-5.0879055464331698E-2</v>
      </c>
    </row>
    <row r="687" spans="1:35" x14ac:dyDescent="0.2">
      <c r="A687" s="8">
        <v>7</v>
      </c>
      <c r="B687" s="8">
        <v>22</v>
      </c>
      <c r="C687" s="5" t="s">
        <v>1814</v>
      </c>
      <c r="D687" s="3" t="s">
        <v>1815</v>
      </c>
      <c r="E687" s="2" t="s">
        <v>1816</v>
      </c>
      <c r="F687" s="2">
        <v>3.2230525144176798E-2</v>
      </c>
      <c r="G687" s="2">
        <v>-7.1101625075261797E-3</v>
      </c>
      <c r="H687" s="2">
        <v>2.9614192543891301E-2</v>
      </c>
      <c r="I687" s="2">
        <v>2.1353966748996599E-2</v>
      </c>
      <c r="J687" s="4">
        <v>1.33913806223567E-2</v>
      </c>
      <c r="K687" s="2">
        <v>-4.1207569920195097E-3</v>
      </c>
      <c r="L687" s="2">
        <v>7.78403075676996E-3</v>
      </c>
      <c r="M687" s="2">
        <v>-1.3140425989278301E-2</v>
      </c>
      <c r="N687" s="2">
        <v>-1.4819651360243301E-3</v>
      </c>
      <c r="O687" s="4">
        <v>1.9864644634973198E-3</v>
      </c>
      <c r="P687" s="2">
        <v>-4.0941229872678703E-2</v>
      </c>
      <c r="Q687" s="2">
        <v>-5.2574383742543897E-2</v>
      </c>
      <c r="R687" s="2">
        <v>-4.55377778364911E-2</v>
      </c>
      <c r="S687" s="2">
        <v>-2.80646352814042E-2</v>
      </c>
      <c r="T687" s="2">
        <v>5.5450837973201699E-4</v>
      </c>
      <c r="U687" s="4">
        <v>-3.5977153205227798E-3</v>
      </c>
      <c r="V687" s="2">
        <v>3.5956288917841597E-2</v>
      </c>
      <c r="W687" s="2">
        <v>1.56514468508334E-2</v>
      </c>
      <c r="X687" s="2">
        <v>2.4788901950360102E-2</v>
      </c>
      <c r="Y687" s="2">
        <v>3.5171091920313501E-2</v>
      </c>
      <c r="Z687" s="4">
        <v>3.4664987443387099E-2</v>
      </c>
      <c r="AA687" s="2">
        <v>5.1000940617380397E-4</v>
      </c>
      <c r="AB687" s="2">
        <v>-1.7721994427770501E-2</v>
      </c>
      <c r="AC687" s="2">
        <v>1.6947035123871201E-2</v>
      </c>
      <c r="AD687" s="2">
        <v>5.2360072690006898E-3</v>
      </c>
      <c r="AE687" s="4">
        <v>-8.6922366452493703E-3</v>
      </c>
      <c r="AF687" s="6">
        <v>2.50603572392201E-2</v>
      </c>
      <c r="AG687" s="2">
        <v>-1.7900404932923698E-2</v>
      </c>
      <c r="AH687" s="2">
        <v>-6.3009584296122606E-2</v>
      </c>
      <c r="AI687" s="2">
        <v>2.99207820013217E-3</v>
      </c>
    </row>
    <row r="688" spans="1:35" x14ac:dyDescent="0.2">
      <c r="A688" s="8">
        <v>7</v>
      </c>
      <c r="B688" s="8">
        <v>23</v>
      </c>
      <c r="C688" s="5" t="s">
        <v>1817</v>
      </c>
      <c r="D688" s="3" t="s">
        <v>772</v>
      </c>
      <c r="E688" s="2" t="s">
        <v>1818</v>
      </c>
      <c r="F688" s="2">
        <v>2.4160247676297899E-2</v>
      </c>
      <c r="G688" s="2">
        <v>3.7261750661332603E-2</v>
      </c>
      <c r="H688" s="2">
        <v>2.26100390600384E-2</v>
      </c>
      <c r="I688" s="2">
        <v>2.8718564912273099E-2</v>
      </c>
      <c r="J688" s="4">
        <v>2.61070404049333E-2</v>
      </c>
      <c r="K688" s="2">
        <v>2.7928223567094099E-2</v>
      </c>
      <c r="L688" s="2">
        <v>1.5594233392139801E-2</v>
      </c>
      <c r="M688" s="2">
        <v>1.17773628789651E-2</v>
      </c>
      <c r="N688" s="2">
        <v>2.6020147105388501E-3</v>
      </c>
      <c r="O688" s="4">
        <v>1.56976518807855E-2</v>
      </c>
      <c r="P688" s="2">
        <v>2.1891868507777899E-3</v>
      </c>
      <c r="Q688" s="2">
        <v>-1.53451086010993E-2</v>
      </c>
      <c r="R688" s="2">
        <v>-9.2191056122736693E-3</v>
      </c>
      <c r="S688" s="2">
        <v>-2.22621311684746E-2</v>
      </c>
      <c r="T688" s="2">
        <v>-5.8031488956655202E-3</v>
      </c>
      <c r="U688" s="4">
        <v>-1.1808754270766201E-2</v>
      </c>
      <c r="V688" s="2">
        <v>4.2599506802326499E-2</v>
      </c>
      <c r="W688" s="2">
        <v>2.0253803674884201E-2</v>
      </c>
      <c r="X688" s="2">
        <v>3.3888953042024703E-2</v>
      </c>
      <c r="Y688" s="2">
        <v>2.7297268374425199E-2</v>
      </c>
      <c r="Z688" s="4">
        <v>1.31586832631207E-2</v>
      </c>
      <c r="AA688" s="2">
        <v>-2.4638709379659899E-2</v>
      </c>
      <c r="AB688" s="2">
        <v>-3.07664434290453E-2</v>
      </c>
      <c r="AC688" s="2">
        <v>-3.1952162105566499E-2</v>
      </c>
      <c r="AD688" s="2">
        <v>-2.35539995255768E-2</v>
      </c>
      <c r="AE688" s="4">
        <v>-2.6973032294658601E-2</v>
      </c>
      <c r="AF688" s="6">
        <v>-5.3152644955883803E-3</v>
      </c>
      <c r="AG688" s="2">
        <v>-5.5665394207015398E-2</v>
      </c>
      <c r="AH688" s="2">
        <v>-6.4506031467456898E-2</v>
      </c>
      <c r="AI688" s="2">
        <v>-2.4035245699112501E-2</v>
      </c>
    </row>
    <row r="689" spans="1:35" x14ac:dyDescent="0.2">
      <c r="A689" s="8">
        <v>7</v>
      </c>
      <c r="B689" s="8">
        <v>24</v>
      </c>
      <c r="C689" s="5" t="s">
        <v>1819</v>
      </c>
      <c r="D689" s="3" t="s">
        <v>1820</v>
      </c>
      <c r="E689" s="2" t="s">
        <v>1821</v>
      </c>
      <c r="F689" s="2">
        <v>2.83672376007401E-2</v>
      </c>
      <c r="G689" s="2">
        <v>4.0296417436230199E-2</v>
      </c>
      <c r="H689" s="2">
        <v>1.83812687348981E-2</v>
      </c>
      <c r="I689" s="2">
        <v>3.6065476187143099E-2</v>
      </c>
      <c r="J689" s="4">
        <v>5.23289416166864E-2</v>
      </c>
      <c r="K689" s="2">
        <v>3.6422377839361302E-2</v>
      </c>
      <c r="L689" s="2">
        <v>1.8923867296406702E-2</v>
      </c>
      <c r="M689" s="2">
        <v>1.8255949407536599E-2</v>
      </c>
      <c r="N689" s="2">
        <v>3.9610079625305203E-2</v>
      </c>
      <c r="O689" s="4">
        <v>4.5246480368608198E-2</v>
      </c>
      <c r="P689" s="2">
        <v>-6.4307563334374696E-3</v>
      </c>
      <c r="Q689" s="2">
        <v>-6.4615286698353402E-3</v>
      </c>
      <c r="R689" s="2">
        <v>1.93693117965924E-3</v>
      </c>
      <c r="S689" s="2">
        <v>-2.31078003713929E-2</v>
      </c>
      <c r="T689" s="2">
        <v>5.055155793964E-3</v>
      </c>
      <c r="U689" s="4">
        <v>6.4488166877371504E-4</v>
      </c>
      <c r="V689" s="2">
        <v>1.2509849226496899E-2</v>
      </c>
      <c r="W689" s="2">
        <v>1.8919004380422801E-2</v>
      </c>
      <c r="X689" s="2">
        <v>2.9090000450564001E-3</v>
      </c>
      <c r="Y689" s="2">
        <v>2.3905871859040102E-2</v>
      </c>
      <c r="Z689" s="4">
        <v>1.54909816443131E-2</v>
      </c>
      <c r="AA689" s="2">
        <v>-3.7406448265122301E-2</v>
      </c>
      <c r="AB689" s="2">
        <v>-5.4207624579183801E-2</v>
      </c>
      <c r="AC689" s="2">
        <v>-3.6282365638098099E-2</v>
      </c>
      <c r="AD689" s="2">
        <v>-2.5786234541685899E-2</v>
      </c>
      <c r="AE689" s="4">
        <v>-6.9982908077151603E-3</v>
      </c>
      <c r="AF689" s="6">
        <v>-2.1000671506189301E-2</v>
      </c>
      <c r="AG689" s="2">
        <v>-7.3147583943367095E-2</v>
      </c>
      <c r="AH689" s="2">
        <v>-8.3601172272495902E-2</v>
      </c>
      <c r="AI689" s="2">
        <v>-4.0839294982116803E-2</v>
      </c>
    </row>
    <row r="690" spans="1:35" x14ac:dyDescent="0.2">
      <c r="A690" s="8">
        <v>7</v>
      </c>
      <c r="B690" s="8">
        <v>25</v>
      </c>
      <c r="C690" s="5" t="s">
        <v>1822</v>
      </c>
      <c r="D690" s="3" t="s">
        <v>1823</v>
      </c>
      <c r="E690" s="2" t="s">
        <v>1824</v>
      </c>
      <c r="F690" s="2">
        <v>-2.69646668008608E-2</v>
      </c>
      <c r="G690" s="2">
        <v>-2.5571455808958798E-3</v>
      </c>
      <c r="H690" s="2">
        <v>-3.1128433657778499E-2</v>
      </c>
      <c r="I690" s="2">
        <v>-2.54580935240829E-2</v>
      </c>
      <c r="J690" s="4">
        <v>-1.29761756236408E-3</v>
      </c>
      <c r="K690" s="2">
        <v>-2.6302466257907501E-2</v>
      </c>
      <c r="L690" s="2">
        <v>-1.0903777214532499E-2</v>
      </c>
      <c r="M690" s="2">
        <v>3.6038130055686601E-3</v>
      </c>
      <c r="N690" s="2">
        <v>-7.5004928470495504E-3</v>
      </c>
      <c r="O690" s="4">
        <v>5.4239387869864297E-3</v>
      </c>
      <c r="P690" s="2">
        <v>-2.9482018776600699E-2</v>
      </c>
      <c r="Q690" s="2">
        <v>-3.09343164206713E-2</v>
      </c>
      <c r="R690" s="2">
        <v>-1.0185086109136401E-2</v>
      </c>
      <c r="S690" s="2">
        <v>-3.70256177132995E-2</v>
      </c>
      <c r="T690" s="2">
        <v>-4.04587680684226E-2</v>
      </c>
      <c r="U690" s="4">
        <v>-8.5480093036774604E-3</v>
      </c>
      <c r="V690" s="2">
        <v>3.3212333239852801E-2</v>
      </c>
      <c r="W690" s="2">
        <v>1.64302973312501E-2</v>
      </c>
      <c r="X690" s="2">
        <v>3.4276395762018699E-2</v>
      </c>
      <c r="Y690" s="2">
        <v>3.10484882727089E-2</v>
      </c>
      <c r="Z690" s="4">
        <v>2.71411078285866E-2</v>
      </c>
      <c r="AA690" s="2">
        <v>4.5065799250816198E-2</v>
      </c>
      <c r="AB690" s="2">
        <v>5.2604422898363402E-2</v>
      </c>
      <c r="AC690" s="2">
        <v>3.6703531190959003E-2</v>
      </c>
      <c r="AD690" s="2">
        <v>5.01209857677073E-2</v>
      </c>
      <c r="AE690" s="4">
        <v>4.0109243394671597E-2</v>
      </c>
      <c r="AF690" s="6">
        <v>-2.47859061119527E-2</v>
      </c>
      <c r="AG690" s="2">
        <v>8.0791432164505402E-3</v>
      </c>
      <c r="AH690" s="2">
        <v>9.1964176040700892E-3</v>
      </c>
      <c r="AI690" s="2">
        <v>-7.9483501600778494E-2</v>
      </c>
    </row>
    <row r="691" spans="1:35" x14ac:dyDescent="0.2">
      <c r="A691" s="8">
        <v>7</v>
      </c>
      <c r="B691" s="8">
        <v>26</v>
      </c>
      <c r="C691" s="5" t="s">
        <v>1825</v>
      </c>
      <c r="D691" s="3" t="s">
        <v>17</v>
      </c>
      <c r="E691" s="2" t="s">
        <v>1826</v>
      </c>
      <c r="F691" s="2">
        <v>-3.9835565330231297E-2</v>
      </c>
      <c r="G691" s="2">
        <v>-1.5292738069252E-2</v>
      </c>
      <c r="H691" s="2">
        <v>-2.1457121939461501E-2</v>
      </c>
      <c r="I691" s="2">
        <v>-3.9199763645787103E-2</v>
      </c>
      <c r="J691" s="4">
        <v>-3.03798987268766E-3</v>
      </c>
      <c r="K691" s="2">
        <v>4.56721624323971E-2</v>
      </c>
      <c r="L691" s="2">
        <v>1.9995446887463301E-2</v>
      </c>
      <c r="M691" s="2">
        <v>4.5463275714963398E-2</v>
      </c>
      <c r="N691" s="2">
        <v>3.01871418615825E-2</v>
      </c>
      <c r="O691" s="4">
        <v>4.1977074852798203E-2</v>
      </c>
      <c r="P691" s="2">
        <v>-6.0942093275516702E-2</v>
      </c>
      <c r="Q691" s="2">
        <v>-7.7734249798003903E-3</v>
      </c>
      <c r="R691" s="2">
        <v>1.65490158402808E-2</v>
      </c>
      <c r="S691" s="2">
        <v>-5.4094673056642499E-2</v>
      </c>
      <c r="T691" s="2">
        <v>-6.3119468906588497E-2</v>
      </c>
      <c r="U691" s="4">
        <v>-3.015189389085E-2</v>
      </c>
      <c r="V691" s="2">
        <v>-2.6801048992952301E-2</v>
      </c>
      <c r="W691" s="2">
        <v>1.18320579564637E-2</v>
      </c>
      <c r="X691" s="2">
        <v>-3.3981285621173399E-3</v>
      </c>
      <c r="Y691" s="2">
        <v>-1.8615207817500701E-2</v>
      </c>
      <c r="Z691" s="4">
        <v>5.5924938831288505E-4</v>
      </c>
      <c r="AA691" s="2">
        <v>7.7214911711853004E-2</v>
      </c>
      <c r="AB691" s="2">
        <v>6.5256364301579398E-2</v>
      </c>
      <c r="AC691" s="2">
        <v>5.7273743228037799E-2</v>
      </c>
      <c r="AD691" s="2">
        <v>3.4319461655388898E-2</v>
      </c>
      <c r="AE691" s="4">
        <v>7.6756336196490194E-2</v>
      </c>
      <c r="AF691" s="6">
        <v>-7.0687357071746906E-2</v>
      </c>
      <c r="AG691" s="2">
        <v>3.84061238592504E-2</v>
      </c>
      <c r="AH691" s="2">
        <v>7.1242045673732296E-2</v>
      </c>
      <c r="AI691" s="2">
        <v>-0.17829793614945499</v>
      </c>
    </row>
    <row r="692" spans="1:35" x14ac:dyDescent="0.2">
      <c r="A692" s="8">
        <v>7</v>
      </c>
      <c r="B692" s="8">
        <v>27</v>
      </c>
      <c r="C692" s="5" t="s">
        <v>1827</v>
      </c>
      <c r="D692" s="3" t="s">
        <v>17</v>
      </c>
      <c r="E692" s="2" t="s">
        <v>1828</v>
      </c>
      <c r="F692" s="2">
        <v>1.8330897876332099E-2</v>
      </c>
      <c r="G692" s="2">
        <v>-4.9236339409806599E-3</v>
      </c>
      <c r="H692" s="2">
        <v>-1.0060022537122001E-3</v>
      </c>
      <c r="I692" s="2">
        <v>9.8436077827033907E-3</v>
      </c>
      <c r="J692" s="4">
        <v>3.3501450444671801E-3</v>
      </c>
      <c r="K692" s="2">
        <v>7.8784115396347294E-3</v>
      </c>
      <c r="L692" s="2">
        <v>1.52416598956608E-2</v>
      </c>
      <c r="M692" s="2">
        <v>9.5009832240371093E-3</v>
      </c>
      <c r="N692" s="2">
        <v>1.0573984893991599E-2</v>
      </c>
      <c r="O692" s="4">
        <v>2.3046438023578801E-3</v>
      </c>
      <c r="P692" s="2">
        <v>-3.64913649984046E-2</v>
      </c>
      <c r="Q692" s="2">
        <v>-2.8729294350830201E-2</v>
      </c>
      <c r="R692" s="2">
        <v>-3.2927714842781598E-2</v>
      </c>
      <c r="S692" s="2">
        <v>-1.8001386923956E-2</v>
      </c>
      <c r="T692" s="2">
        <v>-6.61785191533454E-3</v>
      </c>
      <c r="U692" s="4">
        <v>-1.5758439177927502E-2</v>
      </c>
      <c r="V692" s="2">
        <v>7.7842123402809202E-3</v>
      </c>
      <c r="W692" s="2">
        <v>1.3062876178509999E-2</v>
      </c>
      <c r="X692" s="2">
        <v>-8.3278607900348998E-3</v>
      </c>
      <c r="Y692" s="2">
        <v>4.2705515848243296E-3</v>
      </c>
      <c r="Z692" s="4">
        <v>-7.8189012996735304E-3</v>
      </c>
      <c r="AA692" s="2">
        <v>2.0208522783829199E-2</v>
      </c>
      <c r="AB692" s="2">
        <v>1.10429661414089E-2</v>
      </c>
      <c r="AC692" s="2">
        <v>2.5263026819749099E-2</v>
      </c>
      <c r="AD692" s="2">
        <v>9.8125883463417597E-3</v>
      </c>
      <c r="AE692" s="4">
        <v>9.2744323001426304E-3</v>
      </c>
      <c r="AF692" s="6">
        <v>1.8740020666135001E-2</v>
      </c>
      <c r="AG692" s="2">
        <v>7.6460041034296499E-3</v>
      </c>
      <c r="AH692" s="2">
        <v>-3.1172366840853702E-3</v>
      </c>
      <c r="AI692" s="2">
        <v>-4.0409848146113099E-2</v>
      </c>
    </row>
    <row r="693" spans="1:35" x14ac:dyDescent="0.2">
      <c r="A693" s="8">
        <v>7</v>
      </c>
      <c r="B693" s="8">
        <v>28</v>
      </c>
      <c r="C693" s="5" t="s">
        <v>1829</v>
      </c>
      <c r="D693" s="3" t="s">
        <v>17</v>
      </c>
      <c r="E693" s="2" t="s">
        <v>1830</v>
      </c>
      <c r="F693" s="2">
        <v>2.57798797762166E-2</v>
      </c>
      <c r="G693" s="2">
        <v>3.5619199726890698E-2</v>
      </c>
      <c r="H693" s="2">
        <v>1.2512749938076599E-2</v>
      </c>
      <c r="I693" s="2">
        <v>1.20540481595269E-2</v>
      </c>
      <c r="J693" s="4">
        <v>9.7785449126578505E-3</v>
      </c>
      <c r="K693" s="2">
        <v>1.85697117555821E-2</v>
      </c>
      <c r="L693" s="2">
        <v>1.0422413406365599E-2</v>
      </c>
      <c r="M693" s="2">
        <v>2.32097738663192E-2</v>
      </c>
      <c r="N693" s="2">
        <v>8.9853558806567094E-3</v>
      </c>
      <c r="O693" s="4">
        <v>1.01316813867627E-2</v>
      </c>
      <c r="P693" s="2">
        <v>8.1862999300559292E-3</v>
      </c>
      <c r="Q693" s="2">
        <v>-1.10029589488951E-2</v>
      </c>
      <c r="R693" s="2">
        <v>4.5254942772171101E-3</v>
      </c>
      <c r="S693" s="2">
        <v>-7.8868282003912698E-3</v>
      </c>
      <c r="T693" s="2">
        <v>-1.1549047605783401E-2</v>
      </c>
      <c r="U693" s="4">
        <v>-1.5607447561915301E-2</v>
      </c>
      <c r="V693" s="2">
        <v>3.02016047888197E-2</v>
      </c>
      <c r="W693" s="2">
        <v>1.9851569019985499E-2</v>
      </c>
      <c r="X693" s="2">
        <v>2.1785541413075999E-2</v>
      </c>
      <c r="Y693" s="2">
        <v>9.5674838386702304E-3</v>
      </c>
      <c r="Z693" s="4">
        <v>1.2828811656924699E-2</v>
      </c>
      <c r="AA693" s="2">
        <v>-1.0777467076454401E-2</v>
      </c>
      <c r="AB693" s="2">
        <v>-3.7334942295062297E-2</v>
      </c>
      <c r="AC693" s="2">
        <v>-1.3789761475062799E-2</v>
      </c>
      <c r="AD693" s="2">
        <v>-2.4565013692878598E-2</v>
      </c>
      <c r="AE693" s="4">
        <v>-1.9469359493224599E-2</v>
      </c>
      <c r="AF693" s="6">
        <v>6.9202200906425997E-3</v>
      </c>
      <c r="AG693" s="2">
        <v>-2.9507898520739099E-2</v>
      </c>
      <c r="AH693" s="2">
        <v>-5.3026939385660402E-2</v>
      </c>
      <c r="AI693" s="2">
        <v>-4.6412719568379598E-2</v>
      </c>
    </row>
    <row r="694" spans="1:35" x14ac:dyDescent="0.2">
      <c r="A694" s="8">
        <v>7</v>
      </c>
      <c r="B694" s="8">
        <v>29</v>
      </c>
      <c r="C694" s="5" t="s">
        <v>1831</v>
      </c>
      <c r="D694" s="3" t="s">
        <v>1832</v>
      </c>
      <c r="E694" s="2" t="s">
        <v>1833</v>
      </c>
      <c r="F694" s="2">
        <v>7.9012719389457801E-3</v>
      </c>
      <c r="G694" s="2">
        <v>1.46310064310136E-2</v>
      </c>
      <c r="H694" s="2">
        <v>6.4438238247537796E-3</v>
      </c>
      <c r="I694" s="2">
        <v>-1.5532013100255201E-2</v>
      </c>
      <c r="J694" s="4">
        <v>3.18163038481369E-3</v>
      </c>
      <c r="K694" s="2">
        <v>1.7023413104522999E-2</v>
      </c>
      <c r="L694" s="2">
        <v>6.0333712396631097E-3</v>
      </c>
      <c r="M694" s="2">
        <v>2.84776882040003E-2</v>
      </c>
      <c r="N694" s="2">
        <v>-1.05325140095371E-2</v>
      </c>
      <c r="O694" s="4">
        <v>1.2857982736843101E-2</v>
      </c>
      <c r="P694" s="2">
        <v>-5.6899210453497003E-3</v>
      </c>
      <c r="Q694" s="2">
        <v>-1.55409838839441E-2</v>
      </c>
      <c r="R694" s="2">
        <v>-5.0625307252317696E-3</v>
      </c>
      <c r="S694" s="2">
        <v>-1.05274350881801E-2</v>
      </c>
      <c r="T694" s="2">
        <v>-1.5741748953873501E-2</v>
      </c>
      <c r="U694" s="4">
        <v>-9.9247284828693997E-3</v>
      </c>
      <c r="V694" s="2">
        <v>3.2705103159502702E-2</v>
      </c>
      <c r="W694" s="2">
        <v>2.03774126277925E-2</v>
      </c>
      <c r="X694" s="2">
        <v>2.65741900825196E-2</v>
      </c>
      <c r="Y694" s="2">
        <v>1.13567175179914E-2</v>
      </c>
      <c r="Z694" s="4">
        <v>1.57779006303282E-2</v>
      </c>
      <c r="AA694" s="2">
        <v>4.6761098917479701E-3</v>
      </c>
      <c r="AB694" s="2">
        <v>-1.7530205902993399E-2</v>
      </c>
      <c r="AC694" s="2">
        <v>1.0719356715626901E-2</v>
      </c>
      <c r="AD694" s="2">
        <v>-3.6628435675845499E-3</v>
      </c>
      <c r="AE694" s="4">
        <v>-1.86932339475858E-3</v>
      </c>
      <c r="AF694" s="6">
        <v>7.3570320587781502E-3</v>
      </c>
      <c r="AG694" s="2">
        <v>-1.4788947238721499E-2</v>
      </c>
      <c r="AH694" s="2">
        <v>-3.99559034021277E-2</v>
      </c>
      <c r="AI694" s="2">
        <v>-5.9734911753413299E-2</v>
      </c>
    </row>
    <row r="695" spans="1:35" x14ac:dyDescent="0.2">
      <c r="A695" s="8">
        <v>7</v>
      </c>
      <c r="B695" s="8">
        <v>30</v>
      </c>
      <c r="C695" s="5" t="s">
        <v>1834</v>
      </c>
      <c r="D695" s="3" t="s">
        <v>2300</v>
      </c>
      <c r="E695" s="2" t="s">
        <v>1835</v>
      </c>
      <c r="F695" s="2">
        <v>1.8148157298647501E-2</v>
      </c>
      <c r="G695" s="2">
        <v>-5.8211717674404202E-3</v>
      </c>
      <c r="H695" s="2">
        <v>1.4821035490975199E-2</v>
      </c>
      <c r="I695" s="2">
        <v>1.2685080778535E-2</v>
      </c>
      <c r="J695" s="4">
        <v>5.5718487077913402E-3</v>
      </c>
      <c r="K695" s="2">
        <v>-1.06428013423072E-2</v>
      </c>
      <c r="L695" s="2">
        <v>6.0208893937766499E-3</v>
      </c>
      <c r="M695" s="2">
        <v>-1.11121715211892E-2</v>
      </c>
      <c r="N695" s="2">
        <v>-2.1560047939825099E-2</v>
      </c>
      <c r="O695" s="4">
        <v>-3.5713081591502202E-2</v>
      </c>
      <c r="P695" s="2">
        <v>-5.7737649889064002E-3</v>
      </c>
      <c r="Q695" s="2">
        <v>-1.7129910306302398E-2</v>
      </c>
      <c r="R695" s="2">
        <v>2.2851812068985298E-3</v>
      </c>
      <c r="S695" s="2">
        <v>-3.2371987983440299E-3</v>
      </c>
      <c r="T695" s="2">
        <v>-1.7978997798565498E-2</v>
      </c>
      <c r="U695" s="4">
        <v>3.9256340851941502E-3</v>
      </c>
      <c r="V695" s="2">
        <v>3.34464665102015E-2</v>
      </c>
      <c r="W695" s="2">
        <v>2.27999261338632E-2</v>
      </c>
      <c r="X695" s="2">
        <v>2.6668948283640401E-2</v>
      </c>
      <c r="Y695" s="2">
        <v>2.4869629502887802E-2</v>
      </c>
      <c r="Z695" s="4">
        <v>2.0692447565727801E-2</v>
      </c>
      <c r="AA695" s="2">
        <v>-4.7684705457392996E-3</v>
      </c>
      <c r="AB695" s="2">
        <v>4.2806802052780396E-3</v>
      </c>
      <c r="AC695" s="2">
        <v>-1.08153883848153E-3</v>
      </c>
      <c r="AD695" s="2">
        <v>8.7722444666251103E-4</v>
      </c>
      <c r="AE695" s="4">
        <v>-1.5336325032754099E-2</v>
      </c>
      <c r="AF695" s="6">
        <v>7.75808975487359E-3</v>
      </c>
      <c r="AG695" s="2">
        <v>-1.5392185079163701E-2</v>
      </c>
      <c r="AH695" s="2">
        <v>-3.9850459357896502E-2</v>
      </c>
      <c r="AI695" s="2">
        <v>5.4688554345874696E-4</v>
      </c>
    </row>
    <row r="696" spans="1:35" x14ac:dyDescent="0.2">
      <c r="A696" s="8">
        <v>7</v>
      </c>
      <c r="B696" s="8">
        <v>31</v>
      </c>
      <c r="C696" s="5" t="s">
        <v>1836</v>
      </c>
      <c r="D696" s="3" t="s">
        <v>1837</v>
      </c>
      <c r="E696" s="2" t="s">
        <v>1838</v>
      </c>
      <c r="F696" s="2">
        <v>8.1950260699641207E-3</v>
      </c>
      <c r="G696" s="2">
        <v>5.9133010928136796E-3</v>
      </c>
      <c r="H696" s="2">
        <v>1.74721618930808E-2</v>
      </c>
      <c r="I696" s="2">
        <v>6.2332982247830697E-3</v>
      </c>
      <c r="J696" s="4">
        <v>4.9935280984999301E-3</v>
      </c>
      <c r="K696" s="2">
        <v>1.3909567485956301E-2</v>
      </c>
      <c r="L696" s="2">
        <v>8.8097477214500106E-3</v>
      </c>
      <c r="M696" s="2">
        <v>8.3005191044233598E-3</v>
      </c>
      <c r="N696" s="2">
        <v>-8.9138788757664109E-3</v>
      </c>
      <c r="O696" s="4">
        <v>1.6540117361616201E-3</v>
      </c>
      <c r="P696" s="2">
        <v>-1.36144809531902E-2</v>
      </c>
      <c r="Q696" s="2">
        <v>-1.1840869088371399E-2</v>
      </c>
      <c r="R696" s="2">
        <v>-3.4897635470992898E-3</v>
      </c>
      <c r="S696" s="2">
        <v>-1.01167225349275E-2</v>
      </c>
      <c r="T696" s="2">
        <v>1.1901764678237301E-3</v>
      </c>
      <c r="U696" s="4">
        <v>-6.9910441721169102E-3</v>
      </c>
      <c r="V696" s="2">
        <v>2.1494311049546699E-2</v>
      </c>
      <c r="W696" s="2">
        <v>8.1047027060335303E-3</v>
      </c>
      <c r="X696" s="2">
        <v>2.3986149717320299E-2</v>
      </c>
      <c r="Y696" s="2">
        <v>1.9884990731510399E-2</v>
      </c>
      <c r="Z696" s="4">
        <v>1.1885861180793E-2</v>
      </c>
      <c r="AA696" s="2">
        <v>-3.1692218930358699E-3</v>
      </c>
      <c r="AB696" s="2">
        <v>-1.5513793179597E-2</v>
      </c>
      <c r="AC696" s="2">
        <v>-1.3393523997966301E-3</v>
      </c>
      <c r="AD696" s="2">
        <v>-3.10087006645478E-3</v>
      </c>
      <c r="AE696" s="4">
        <v>-1.6193129234853301E-2</v>
      </c>
      <c r="AF696" s="6">
        <v>2.6221277927667998E-3</v>
      </c>
      <c r="AG696" s="2">
        <v>-2.2368864295371101E-2</v>
      </c>
      <c r="AH696" s="2">
        <v>-4.6155612734960001E-2</v>
      </c>
      <c r="AI696" s="2">
        <v>-1.8418780973863201E-3</v>
      </c>
    </row>
    <row r="697" spans="1:35" x14ac:dyDescent="0.2">
      <c r="A697" s="8">
        <v>7</v>
      </c>
      <c r="B697" s="8">
        <v>32</v>
      </c>
      <c r="C697" s="5" t="s">
        <v>1839</v>
      </c>
      <c r="D697" s="3" t="s">
        <v>1840</v>
      </c>
      <c r="E697" s="2" t="s">
        <v>1841</v>
      </c>
      <c r="F697" s="2">
        <v>-1.0487872558818501E-2</v>
      </c>
      <c r="G697" s="2">
        <v>-4.2422095297179703E-3</v>
      </c>
      <c r="H697" s="2">
        <v>-1.3215767904668E-2</v>
      </c>
      <c r="I697" s="2">
        <v>-1.4128277673576E-2</v>
      </c>
      <c r="J697" s="4">
        <v>-1.1963840657837999E-2</v>
      </c>
      <c r="K697" s="2">
        <v>2.95050347118827E-4</v>
      </c>
      <c r="L697" s="2">
        <v>-3.3229797042858599E-3</v>
      </c>
      <c r="M697" s="2">
        <v>-1.62679245148533E-3</v>
      </c>
      <c r="N697" s="2">
        <v>-1.2966775738910399E-3</v>
      </c>
      <c r="O697" s="4">
        <v>-4.2339459257895503E-3</v>
      </c>
      <c r="P697" s="2">
        <v>-2.90169371211643E-2</v>
      </c>
      <c r="Q697" s="2">
        <v>-2.5219763385567501E-2</v>
      </c>
      <c r="R697" s="2">
        <v>-1.8390062155018001E-2</v>
      </c>
      <c r="S697" s="2">
        <v>-2.3295782015524999E-2</v>
      </c>
      <c r="T697" s="2">
        <v>-1.43062258786785E-2</v>
      </c>
      <c r="U697" s="4">
        <v>-9.4019404940433593E-3</v>
      </c>
      <c r="V697" s="2">
        <v>1.0865127947888501E-2</v>
      </c>
      <c r="W697" s="2">
        <v>1.2268599950435201E-2</v>
      </c>
      <c r="X697" s="2">
        <v>5.0893995468497804E-3</v>
      </c>
      <c r="Y697" s="2">
        <v>6.0979381766933698E-3</v>
      </c>
      <c r="Z697" s="4">
        <v>1.3230521515132401E-2</v>
      </c>
      <c r="AA697" s="2">
        <v>2.80984438486576E-2</v>
      </c>
      <c r="AB697" s="2">
        <v>3.0624773908884101E-2</v>
      </c>
      <c r="AC697" s="2">
        <v>2.7418167864905901E-2</v>
      </c>
      <c r="AD697" s="2">
        <v>2.98801518837131E-2</v>
      </c>
      <c r="AE697" s="4">
        <v>2.0122975145766799E-2</v>
      </c>
      <c r="AF697" s="6">
        <v>4.2018901185215101E-3</v>
      </c>
      <c r="AG697" s="2">
        <v>1.11478742369986E-2</v>
      </c>
      <c r="AH697" s="2">
        <v>1.58881986519421E-2</v>
      </c>
      <c r="AI697" s="2">
        <v>-3.10800381134421E-2</v>
      </c>
    </row>
    <row r="698" spans="1:35" x14ac:dyDescent="0.2">
      <c r="A698" s="8">
        <v>7</v>
      </c>
      <c r="B698" s="8">
        <v>33</v>
      </c>
      <c r="C698" s="5" t="s">
        <v>1842</v>
      </c>
      <c r="D698" s="3" t="s">
        <v>1843</v>
      </c>
      <c r="E698" s="2" t="s">
        <v>1844</v>
      </c>
      <c r="F698" s="2">
        <v>1.5385326699788799E-2</v>
      </c>
      <c r="G698" s="2">
        <v>1.70317386601067E-2</v>
      </c>
      <c r="H698" s="2">
        <v>1.8755425482475899E-2</v>
      </c>
      <c r="I698" s="2">
        <v>-3.7201160650629297E-2</v>
      </c>
      <c r="J698" s="4">
        <v>-2.30967174603719E-2</v>
      </c>
      <c r="K698" s="2">
        <v>2.9163896158642399E-2</v>
      </c>
      <c r="L698" s="2">
        <v>2.1025818387932702E-2</v>
      </c>
      <c r="M698" s="2">
        <v>3.5256768854217503E-2</v>
      </c>
      <c r="N698" s="2">
        <v>5.14654004623587E-3</v>
      </c>
      <c r="O698" s="4">
        <v>3.2858518927089103E-2</v>
      </c>
      <c r="P698" s="2">
        <v>3.5592823944465501E-2</v>
      </c>
      <c r="Q698" s="2">
        <v>2.95284521309205E-2</v>
      </c>
      <c r="R698" s="2">
        <v>8.8554348983911398E-3</v>
      </c>
      <c r="S698" s="2">
        <v>2.2096787939277902E-2</v>
      </c>
      <c r="T698" s="2">
        <v>1.0329358249282401E-2</v>
      </c>
      <c r="U698" s="4">
        <v>-1.51012216301151E-2</v>
      </c>
      <c r="V698" s="2">
        <v>-1.1215665024102499E-2</v>
      </c>
      <c r="W698" s="2">
        <v>2.9513570004208602E-2</v>
      </c>
      <c r="X698" s="2">
        <v>3.6002839874347298E-2</v>
      </c>
      <c r="Y698" s="2">
        <v>2.7443706643077701E-3</v>
      </c>
      <c r="Z698" s="4">
        <v>2.0715377386210501E-2</v>
      </c>
      <c r="AA698" s="2">
        <v>2.1112358823055502E-3</v>
      </c>
      <c r="AB698" s="2">
        <v>-6.1177887401303997E-2</v>
      </c>
      <c r="AC698" s="2">
        <v>1.2323259151196199E-2</v>
      </c>
      <c r="AD698" s="2">
        <v>2.5937497473802799E-3</v>
      </c>
      <c r="AE698" s="4">
        <v>1.9238604084739999E-2</v>
      </c>
      <c r="AF698" s="6">
        <v>3.3277075841617598E-3</v>
      </c>
      <c r="AG698" s="2">
        <v>1.3540121243654E-2</v>
      </c>
      <c r="AH698" s="2">
        <v>-0.13271229402622201</v>
      </c>
      <c r="AI698" s="2">
        <v>-0.14263277980860101</v>
      </c>
    </row>
    <row r="699" spans="1:35" x14ac:dyDescent="0.2">
      <c r="A699" s="8">
        <v>7</v>
      </c>
      <c r="B699" s="8">
        <v>34</v>
      </c>
      <c r="C699" s="5" t="s">
        <v>1845</v>
      </c>
      <c r="D699" s="3" t="s">
        <v>17</v>
      </c>
      <c r="E699" s="2" t="s">
        <v>1846</v>
      </c>
      <c r="F699" s="2">
        <v>2.4444840363270701E-2</v>
      </c>
      <c r="G699" s="2">
        <v>5.1863554062291199E-3</v>
      </c>
      <c r="H699" s="2">
        <v>8.4661061889179604E-3</v>
      </c>
      <c r="I699" s="2">
        <v>1.21789234659098E-2</v>
      </c>
      <c r="J699" s="4">
        <v>1.81967505751328E-2</v>
      </c>
      <c r="K699" s="2">
        <v>4.5933174817874498E-3</v>
      </c>
      <c r="L699" s="2">
        <v>1.7244828357785499E-3</v>
      </c>
      <c r="M699" s="2">
        <v>9.4529521002249296E-3</v>
      </c>
      <c r="N699" s="2">
        <v>4.5074794259305898E-4</v>
      </c>
      <c r="O699" s="4">
        <v>-9.7782637196339398E-3</v>
      </c>
      <c r="P699" s="2">
        <v>5.9508568233718204E-3</v>
      </c>
      <c r="Q699" s="2">
        <v>1.46772858140835E-2</v>
      </c>
      <c r="R699" s="2">
        <v>-6.3561542861933001E-3</v>
      </c>
      <c r="S699" s="2">
        <v>-1.62646081975146E-3</v>
      </c>
      <c r="T699" s="2">
        <v>-5.9935937471230199E-3</v>
      </c>
      <c r="U699" s="4">
        <v>-9.9280833894981099E-3</v>
      </c>
      <c r="V699" s="2">
        <v>1.527527631486E-2</v>
      </c>
      <c r="W699" s="2">
        <v>1.0339145731628099E-2</v>
      </c>
      <c r="X699" s="2">
        <v>-4.2698652277100299E-3</v>
      </c>
      <c r="Y699" s="2">
        <v>6.8873786861202903E-3</v>
      </c>
      <c r="Z699" s="4">
        <v>7.5419163763848001E-3</v>
      </c>
      <c r="AA699" s="2">
        <v>6.9421406168429598E-4</v>
      </c>
      <c r="AB699" s="2">
        <v>-2.2965041084819299E-2</v>
      </c>
      <c r="AC699" s="2">
        <v>1.13875787696635E-2</v>
      </c>
      <c r="AD699" s="2">
        <v>1.1187473309577501E-2</v>
      </c>
      <c r="AE699" s="4">
        <v>-9.0722085548584405E-3</v>
      </c>
      <c r="AF699" s="6">
        <v>7.8466692556980605E-3</v>
      </c>
      <c r="AG699" s="2">
        <v>-8.6389830260860598E-3</v>
      </c>
      <c r="AH699" s="2">
        <v>-8.2239432416689406E-2</v>
      </c>
      <c r="AI699" s="2">
        <v>-1.5614185230554099E-2</v>
      </c>
    </row>
    <row r="700" spans="1:35" x14ac:dyDescent="0.2">
      <c r="A700" s="8">
        <v>7</v>
      </c>
      <c r="B700" s="8">
        <v>35</v>
      </c>
      <c r="C700" s="5" t="s">
        <v>1847</v>
      </c>
      <c r="D700" s="3" t="s">
        <v>1848</v>
      </c>
      <c r="E700" s="2" t="s">
        <v>1849</v>
      </c>
      <c r="F700" s="2">
        <v>-7.0597715598203102E-3</v>
      </c>
      <c r="G700" s="2">
        <v>4.0978369240062999E-4</v>
      </c>
      <c r="H700" s="2">
        <v>-9.4533946352184494E-3</v>
      </c>
      <c r="I700" s="2">
        <v>5.2326840745876603E-3</v>
      </c>
      <c r="J700" s="4">
        <v>1.7406712409363499E-3</v>
      </c>
      <c r="K700" s="2">
        <v>-1.2796404447876801E-2</v>
      </c>
      <c r="L700" s="2">
        <v>-1.7353479341993501E-2</v>
      </c>
      <c r="M700" s="2">
        <v>-2.0284699078324E-2</v>
      </c>
      <c r="N700" s="2">
        <v>-1.82996302421152E-2</v>
      </c>
      <c r="O700" s="4">
        <v>-1.6261817591861901E-2</v>
      </c>
      <c r="P700" s="2">
        <v>-1.8250264658343701E-2</v>
      </c>
      <c r="Q700" s="2">
        <v>-2.7044790311166599E-2</v>
      </c>
      <c r="R700" s="2">
        <v>-8.1033075721150399E-3</v>
      </c>
      <c r="S700" s="2">
        <v>-2.6378982165469599E-2</v>
      </c>
      <c r="T700" s="2">
        <v>-1.44084033324475E-2</v>
      </c>
      <c r="U700" s="4">
        <v>-5.1128450577889097E-4</v>
      </c>
      <c r="V700" s="2">
        <v>5.3269490452570499E-3</v>
      </c>
      <c r="W700" s="2">
        <v>1.5276916951355499E-2</v>
      </c>
      <c r="X700" s="2">
        <v>2.3767050896635299E-2</v>
      </c>
      <c r="Y700" s="2">
        <v>1.33640141544457E-2</v>
      </c>
      <c r="Z700" s="4">
        <v>1.35383199127751E-2</v>
      </c>
      <c r="AA700" s="2">
        <v>2.72486356067984E-2</v>
      </c>
      <c r="AB700" s="2">
        <v>2.9255170406302902E-2</v>
      </c>
      <c r="AC700" s="2">
        <v>2.1076301263771399E-2</v>
      </c>
      <c r="AD700" s="2">
        <v>2.323590260517E-2</v>
      </c>
      <c r="AE700" s="4">
        <v>1.4010576096618399E-2</v>
      </c>
      <c r="AF700" s="6">
        <v>1.0058700134975699E-2</v>
      </c>
      <c r="AG700" s="2">
        <v>2.4311372268677098E-3</v>
      </c>
      <c r="AH700" s="2">
        <v>-3.2349920348359101E-3</v>
      </c>
      <c r="AI700" s="2">
        <v>-6.5315918315359397E-3</v>
      </c>
    </row>
    <row r="701" spans="1:35" x14ac:dyDescent="0.2">
      <c r="A701" s="8">
        <v>7</v>
      </c>
      <c r="B701" s="8">
        <v>36</v>
      </c>
      <c r="C701" s="5" t="s">
        <v>1850</v>
      </c>
      <c r="D701" s="3" t="s">
        <v>17</v>
      </c>
      <c r="E701" s="2" t="s">
        <v>1851</v>
      </c>
      <c r="F701" s="2">
        <v>0.15015685753285099</v>
      </c>
      <c r="G701" s="2">
        <v>3.9434572531057303E-2</v>
      </c>
      <c r="H701" s="2">
        <v>0.115263602200596</v>
      </c>
      <c r="I701" s="2">
        <v>0.12867448474503401</v>
      </c>
      <c r="J701" s="4">
        <v>9.6675178445831095E-2</v>
      </c>
      <c r="K701" s="2">
        <v>-7.6541875947260196E-2</v>
      </c>
      <c r="L701" s="2">
        <v>-4.66286607023155E-2</v>
      </c>
      <c r="M701" s="2">
        <v>-1.1543200816700801E-2</v>
      </c>
      <c r="N701" s="2">
        <v>-0.23461114955628001</v>
      </c>
      <c r="O701" s="4">
        <v>-6.4976591823640503E-2</v>
      </c>
      <c r="P701" s="2">
        <v>-2.5925971612625501E-2</v>
      </c>
      <c r="Q701" s="2">
        <v>-8.2985484991880895E-2</v>
      </c>
      <c r="R701" s="2">
        <v>-1.18262755609236E-2</v>
      </c>
      <c r="S701" s="2">
        <v>1.02406828598729E-2</v>
      </c>
      <c r="T701" s="2">
        <v>-1.62073953847825E-2</v>
      </c>
      <c r="U701" s="4">
        <v>6.8010469004932197E-2</v>
      </c>
      <c r="V701" s="2">
        <v>7.7582388735113403E-2</v>
      </c>
      <c r="W701" s="2">
        <v>3.7793386227147001E-2</v>
      </c>
      <c r="X701" s="2">
        <v>4.2332429227745799E-2</v>
      </c>
      <c r="Y701" s="2">
        <v>0.10524498762262</v>
      </c>
      <c r="Z701" s="4">
        <v>5.6448177059120003E-2</v>
      </c>
      <c r="AA701" s="2">
        <v>-0.13276419931803601</v>
      </c>
      <c r="AB701" s="2">
        <v>6.6238332546640502E-3</v>
      </c>
      <c r="AC701" s="2">
        <v>-0.11805452265152901</v>
      </c>
      <c r="AD701" s="2">
        <v>-0.14121682801768901</v>
      </c>
      <c r="AE701" s="4">
        <v>-0.102211989641145</v>
      </c>
      <c r="AF701" s="6">
        <v>0.10927944667556901</v>
      </c>
      <c r="AG701" s="2">
        <v>-7.7516055564750594E-2</v>
      </c>
      <c r="AH701" s="2">
        <v>2.0478798638204301E-2</v>
      </c>
      <c r="AI701" s="2">
        <v>7.8770906829201195E-2</v>
      </c>
    </row>
    <row r="702" spans="1:35" x14ac:dyDescent="0.2">
      <c r="A702" s="8">
        <v>7</v>
      </c>
      <c r="B702" s="8">
        <v>37</v>
      </c>
      <c r="C702" s="5" t="s">
        <v>1852</v>
      </c>
      <c r="D702" s="3" t="s">
        <v>17</v>
      </c>
      <c r="E702" s="2" t="s">
        <v>1853</v>
      </c>
      <c r="F702" s="2">
        <v>-4.5681742157868297E-3</v>
      </c>
      <c r="G702" s="2">
        <v>-2.1566680061136299E-2</v>
      </c>
      <c r="H702" s="2">
        <v>-1.5589294101574699E-4</v>
      </c>
      <c r="I702" s="2">
        <v>-3.9549880973017201E-3</v>
      </c>
      <c r="J702" s="4">
        <v>-3.3992720455612701E-3</v>
      </c>
      <c r="K702" s="2">
        <v>1.28918360133958E-2</v>
      </c>
      <c r="L702" s="2">
        <v>7.4557015951974897E-3</v>
      </c>
      <c r="M702" s="2">
        <v>1.163725243877E-2</v>
      </c>
      <c r="N702" s="2">
        <v>-1.34647547021078E-2</v>
      </c>
      <c r="O702" s="4">
        <v>4.4954511185068304E-3</v>
      </c>
      <c r="P702" s="2">
        <v>-1.14640814696042E-2</v>
      </c>
      <c r="Q702" s="2">
        <v>2.13853139084617E-5</v>
      </c>
      <c r="R702" s="2">
        <v>-2.77292676078188E-3</v>
      </c>
      <c r="S702" s="2">
        <v>-1.6585664155462699E-3</v>
      </c>
      <c r="T702" s="2">
        <v>8.7302736053428403E-3</v>
      </c>
      <c r="U702" s="4">
        <v>-1.4283916944633801E-2</v>
      </c>
      <c r="V702" s="2">
        <v>2.4627524657727599E-2</v>
      </c>
      <c r="W702" s="2">
        <v>2.7066006851550601E-2</v>
      </c>
      <c r="X702" s="2">
        <v>2.9207675203192101E-2</v>
      </c>
      <c r="Y702" s="2">
        <v>4.2853927828269203E-3</v>
      </c>
      <c r="Z702" s="4">
        <v>1.05394091051987E-2</v>
      </c>
      <c r="AA702" s="2">
        <v>5.4719046100319699E-3</v>
      </c>
      <c r="AB702" s="2">
        <v>-1.3253717864707901E-2</v>
      </c>
      <c r="AC702" s="2">
        <v>4.0183623047321899E-4</v>
      </c>
      <c r="AD702" s="2">
        <v>-5.3553962594654501E-3</v>
      </c>
      <c r="AE702" s="4">
        <v>3.2017493770952998E-4</v>
      </c>
      <c r="AF702" s="6">
        <v>-9.6732011653819796E-4</v>
      </c>
      <c r="AG702" s="2">
        <v>-1.89823761272295E-2</v>
      </c>
      <c r="AH702" s="2">
        <v>-3.1572138082183003E-2</v>
      </c>
      <c r="AI702" s="2">
        <v>2.6837763977256499E-4</v>
      </c>
    </row>
    <row r="703" spans="1:35" x14ac:dyDescent="0.2">
      <c r="A703" s="8">
        <v>7</v>
      </c>
      <c r="B703" s="8">
        <v>38</v>
      </c>
      <c r="C703" s="5" t="s">
        <v>1854</v>
      </c>
      <c r="D703" s="3" t="s">
        <v>951</v>
      </c>
      <c r="E703" s="2" t="s">
        <v>1855</v>
      </c>
      <c r="F703" s="2">
        <v>2.3098485316071098E-2</v>
      </c>
      <c r="G703" s="2">
        <v>2.7444867783490201E-2</v>
      </c>
      <c r="H703" s="2">
        <v>-1.05475799124759E-2</v>
      </c>
      <c r="I703" s="2">
        <v>-1.9365944858468699E-3</v>
      </c>
      <c r="J703" s="4">
        <v>1.9139782430583101E-2</v>
      </c>
      <c r="K703" s="2">
        <v>-4.4004708484360402E-3</v>
      </c>
      <c r="L703" s="2">
        <v>-1.18050090134791E-2</v>
      </c>
      <c r="M703" s="2">
        <v>-1.93403785427179E-2</v>
      </c>
      <c r="N703" s="2">
        <v>1.80888597080116E-2</v>
      </c>
      <c r="O703" s="4">
        <v>2.5957252539228399E-3</v>
      </c>
      <c r="P703" s="2">
        <v>1.37729568650181E-2</v>
      </c>
      <c r="Q703" s="2">
        <v>-2.20218010965441E-2</v>
      </c>
      <c r="R703" s="2">
        <v>-3.4111071599537898E-2</v>
      </c>
      <c r="S703" s="2">
        <v>7.7027897217680202E-3</v>
      </c>
      <c r="T703" s="2">
        <v>-1.7284198075150501E-2</v>
      </c>
      <c r="U703" s="4">
        <v>-1.58140287547721E-2</v>
      </c>
      <c r="V703" s="2">
        <v>-4.02788663513945E-2</v>
      </c>
      <c r="W703" s="2">
        <v>-1.47079213971606E-2</v>
      </c>
      <c r="X703" s="2">
        <v>-4.6726350007788603E-2</v>
      </c>
      <c r="Y703" s="2">
        <v>-4.0464417958721202E-2</v>
      </c>
      <c r="Z703" s="4">
        <v>-3.4925336702396101E-2</v>
      </c>
      <c r="AA703" s="2">
        <v>4.2659612897025398E-2</v>
      </c>
      <c r="AB703" s="2">
        <v>6.5236247943574202E-2</v>
      </c>
      <c r="AC703" s="2">
        <v>2.00426516920706E-2</v>
      </c>
      <c r="AD703" s="2">
        <v>4.9338972778630398E-2</v>
      </c>
      <c r="AE703" s="4">
        <v>4.2577658392077999E-2</v>
      </c>
      <c r="AF703" s="6">
        <v>1.7797169728852098E-2</v>
      </c>
      <c r="AG703" s="2">
        <v>-9.6904665890231403E-2</v>
      </c>
      <c r="AH703" s="2">
        <v>7.5693957712443499E-2</v>
      </c>
      <c r="AI703" s="2">
        <v>-1.39210475868825E-2</v>
      </c>
    </row>
    <row r="704" spans="1:35" x14ac:dyDescent="0.2">
      <c r="A704" s="8">
        <v>7</v>
      </c>
      <c r="B704" s="8">
        <v>39</v>
      </c>
      <c r="C704" s="5" t="s">
        <v>1856</v>
      </c>
      <c r="D704" s="3" t="s">
        <v>1857</v>
      </c>
      <c r="E704" s="2" t="s">
        <v>1858</v>
      </c>
      <c r="F704" s="2">
        <v>5.4403021279114602E-3</v>
      </c>
      <c r="G704" s="2">
        <v>9.0463520357757492E-3</v>
      </c>
      <c r="H704" s="2">
        <v>3.6671234879241499E-3</v>
      </c>
      <c r="I704" s="2">
        <v>2.79218774517641E-3</v>
      </c>
      <c r="J704" s="4">
        <v>9.1505797363621005E-3</v>
      </c>
      <c r="K704" s="2">
        <v>1.12339019587398E-2</v>
      </c>
      <c r="L704" s="2">
        <v>1.7739980438219399E-3</v>
      </c>
      <c r="M704" s="2">
        <v>1.09547023116218E-2</v>
      </c>
      <c r="N704" s="2">
        <v>-1.4577290292073599E-3</v>
      </c>
      <c r="O704" s="4">
        <v>5.8351019566624902E-3</v>
      </c>
      <c r="P704" s="2">
        <v>2.4809033554370301E-3</v>
      </c>
      <c r="Q704" s="2">
        <v>-1.5309922865592799E-3</v>
      </c>
      <c r="R704" s="2">
        <v>2.9307839745405799E-3</v>
      </c>
      <c r="S704" s="2">
        <v>-1.03147007767814E-3</v>
      </c>
      <c r="T704" s="2">
        <v>-6.6989007722448497E-4</v>
      </c>
      <c r="U704" s="4">
        <v>-8.9772529734503202E-3</v>
      </c>
      <c r="V704" s="2">
        <v>3.2262148916947799E-3</v>
      </c>
      <c r="W704" s="2">
        <v>8.48339609436502E-3</v>
      </c>
      <c r="X704" s="2">
        <v>-2.4388445322956801E-3</v>
      </c>
      <c r="Y704" s="2">
        <v>-5.7553831263615698E-3</v>
      </c>
      <c r="Z704" s="4">
        <v>4.4477492554111297E-3</v>
      </c>
      <c r="AA704" s="2">
        <v>-5.0909954642834104E-3</v>
      </c>
      <c r="AB704" s="2">
        <v>-1.3503275177583001E-2</v>
      </c>
      <c r="AC704" s="2">
        <v>-6.85393249229483E-3</v>
      </c>
      <c r="AD704" s="2">
        <v>-7.9055457921057698E-3</v>
      </c>
      <c r="AE704" s="4">
        <v>-4.65546257870284E-3</v>
      </c>
      <c r="AF704" s="6">
        <v>9.9612642929055705E-3</v>
      </c>
      <c r="AG704" s="2">
        <v>-2.0209258207129301E-3</v>
      </c>
      <c r="AH704" s="2">
        <v>-1.0988261138676E-2</v>
      </c>
      <c r="AI704" s="2">
        <v>-1.85446007012109E-2</v>
      </c>
    </row>
    <row r="705" spans="1:35" x14ac:dyDescent="0.2">
      <c r="A705" s="8">
        <v>7</v>
      </c>
      <c r="B705" s="8">
        <v>40</v>
      </c>
      <c r="C705" s="5" t="s">
        <v>1859</v>
      </c>
      <c r="D705" s="3" t="s">
        <v>1860</v>
      </c>
      <c r="E705" s="2" t="s">
        <v>1861</v>
      </c>
      <c r="F705" s="2">
        <v>-1.79335311126551E-2</v>
      </c>
      <c r="G705" s="2">
        <v>-8.2803655149534701E-3</v>
      </c>
      <c r="H705" s="2">
        <v>-2.1578461058132499E-2</v>
      </c>
      <c r="I705" s="2">
        <v>-3.6399520339219799E-3</v>
      </c>
      <c r="J705" s="4">
        <v>-5.6794895949965202E-3</v>
      </c>
      <c r="K705" s="2">
        <v>1.1852741063140999E-3</v>
      </c>
      <c r="L705" s="2">
        <v>-2.5179127907996798E-3</v>
      </c>
      <c r="M705" s="2">
        <v>5.1360409080093298E-3</v>
      </c>
      <c r="N705" s="2">
        <v>7.0916204529603002E-3</v>
      </c>
      <c r="O705" s="4">
        <v>3.6940476226875298E-3</v>
      </c>
      <c r="P705" s="2">
        <v>8.9264766637212403E-4</v>
      </c>
      <c r="Q705" s="2">
        <v>2.08360899672126E-3</v>
      </c>
      <c r="R705" s="2">
        <v>-2.1192790849417602E-3</v>
      </c>
      <c r="S705" s="2">
        <v>2.5978168269342201E-3</v>
      </c>
      <c r="T705" s="2">
        <v>-7.1569115329760396E-4</v>
      </c>
      <c r="U705" s="4">
        <v>-3.36201822098786E-3</v>
      </c>
      <c r="V705" s="2">
        <v>-1.3980045888050501E-3</v>
      </c>
      <c r="W705" s="2">
        <v>-9.5239563922814904E-3</v>
      </c>
      <c r="X705" s="2">
        <v>-3.2230201538913802E-3</v>
      </c>
      <c r="Y705" s="2">
        <v>-4.6680761483173802E-3</v>
      </c>
      <c r="Z705" s="4">
        <v>-6.1260473055366204E-4</v>
      </c>
      <c r="AA705" s="2">
        <v>1.07385894433665E-2</v>
      </c>
      <c r="AB705" s="2">
        <v>2.1631776514133401E-2</v>
      </c>
      <c r="AC705" s="2">
        <v>1.27195300996105E-2</v>
      </c>
      <c r="AD705" s="2">
        <v>2.0299227259038301E-2</v>
      </c>
      <c r="AE705" s="4">
        <v>1.1142164588997401E-2</v>
      </c>
      <c r="AF705" s="6">
        <v>-1.4542774841043399E-2</v>
      </c>
      <c r="AG705" s="2">
        <v>4.1153596326527798E-3</v>
      </c>
      <c r="AH705" s="2">
        <v>1.1193223566274E-2</v>
      </c>
      <c r="AI705" s="2">
        <v>-1.47257902644934E-2</v>
      </c>
    </row>
    <row r="706" spans="1:35" x14ac:dyDescent="0.2">
      <c r="A706" s="8">
        <v>7</v>
      </c>
      <c r="B706" s="8">
        <v>41</v>
      </c>
      <c r="C706" s="5" t="s">
        <v>1862</v>
      </c>
      <c r="D706" s="3" t="s">
        <v>1863</v>
      </c>
      <c r="E706" s="2" t="s">
        <v>1864</v>
      </c>
      <c r="F706" s="2">
        <v>3.0300651522559298E-3</v>
      </c>
      <c r="G706" s="2">
        <v>-2.20379720954678E-2</v>
      </c>
      <c r="H706" s="2">
        <v>3.5960623085229499E-3</v>
      </c>
      <c r="I706" s="2">
        <v>5.1148722225982505E-4</v>
      </c>
      <c r="J706" s="4">
        <v>6.56674276453961E-3</v>
      </c>
      <c r="K706" s="2">
        <v>1.59107473090132E-4</v>
      </c>
      <c r="L706" s="2">
        <v>1.2274863135451499E-2</v>
      </c>
      <c r="M706" s="2">
        <v>5.5991432636550596E-3</v>
      </c>
      <c r="N706" s="2">
        <v>9.8585819513333298E-3</v>
      </c>
      <c r="O706" s="4">
        <v>3.7610773658599901E-3</v>
      </c>
      <c r="P706" s="2">
        <v>1.7340315248574299E-2</v>
      </c>
      <c r="Q706" s="2">
        <v>2.64600298031109E-2</v>
      </c>
      <c r="R706" s="2">
        <v>1.51304577414027E-2</v>
      </c>
      <c r="S706" s="2">
        <v>1.5908044004079198E-2</v>
      </c>
      <c r="T706" s="2">
        <v>1.49207220034733E-3</v>
      </c>
      <c r="U706" s="4">
        <v>6.23448339774413E-3</v>
      </c>
      <c r="V706" s="2">
        <v>-6.6594875482048604E-3</v>
      </c>
      <c r="W706" s="2">
        <v>-7.6378413031575401E-3</v>
      </c>
      <c r="X706" s="2">
        <v>-2.0982861989849201E-2</v>
      </c>
      <c r="Y706" s="2">
        <v>-1.55829125987658E-2</v>
      </c>
      <c r="Z706" s="4">
        <v>-1.3737722005969301E-2</v>
      </c>
      <c r="AA706" s="2">
        <v>9.1806461299802009E-3</v>
      </c>
      <c r="AB706" s="2">
        <v>-1.58470239289971E-2</v>
      </c>
      <c r="AC706" s="2">
        <v>1.1040918948638701E-2</v>
      </c>
      <c r="AD706" s="2">
        <v>-3.0449500963190099E-3</v>
      </c>
      <c r="AE706" s="4">
        <v>-5.3977983012011804E-4</v>
      </c>
      <c r="AF706" s="6">
        <v>-2.1655514292320001E-3</v>
      </c>
      <c r="AG706" s="2">
        <v>1.9861135419217E-2</v>
      </c>
      <c r="AH706" s="2">
        <v>-5.0763336983502799E-2</v>
      </c>
      <c r="AI706" s="2">
        <v>-9.0057937204725894E-3</v>
      </c>
    </row>
    <row r="707" spans="1:35" x14ac:dyDescent="0.2">
      <c r="A707" s="8">
        <v>7</v>
      </c>
      <c r="B707" s="8">
        <v>42</v>
      </c>
      <c r="C707" s="5" t="s">
        <v>1865</v>
      </c>
      <c r="D707" s="3" t="s">
        <v>1866</v>
      </c>
      <c r="E707" s="2" t="s">
        <v>1867</v>
      </c>
      <c r="F707" s="2">
        <v>-4.4964964681285403E-3</v>
      </c>
      <c r="G707" s="2">
        <v>1.4596269629262601E-2</v>
      </c>
      <c r="H707" s="2">
        <v>7.9462609227638707E-3</v>
      </c>
      <c r="I707" s="2">
        <v>2.1056594082226099E-2</v>
      </c>
      <c r="J707" s="4">
        <v>1.60357638479093E-2</v>
      </c>
      <c r="K707" s="2">
        <v>3.1219931490658799E-3</v>
      </c>
      <c r="L707" s="2">
        <v>-5.4477644198094501E-3</v>
      </c>
      <c r="M707" s="2">
        <v>1.1193780562174601E-2</v>
      </c>
      <c r="N707" s="2">
        <v>-2.4602040589332698E-3</v>
      </c>
      <c r="O707" s="4">
        <v>4.4621919380722101E-4</v>
      </c>
      <c r="P707" s="2">
        <v>-9.9118473644183996E-3</v>
      </c>
      <c r="Q707" s="2">
        <v>4.2404201211648203E-3</v>
      </c>
      <c r="R707" s="2">
        <v>3.5090042218231502E-3</v>
      </c>
      <c r="S707" s="2">
        <v>1.38040993874097E-2</v>
      </c>
      <c r="T707" s="2">
        <v>2.39104644496855E-2</v>
      </c>
      <c r="U707" s="4">
        <v>9.63051092657379E-3</v>
      </c>
      <c r="V707" s="2">
        <v>1.08172858178833E-2</v>
      </c>
      <c r="W707" s="2">
        <v>1.3503343464391601E-2</v>
      </c>
      <c r="X707" s="2">
        <v>-5.6696770333900396E-3</v>
      </c>
      <c r="Y707" s="2">
        <v>1.2414616739119901E-2</v>
      </c>
      <c r="Z707" s="4">
        <v>7.1848957257275598E-3</v>
      </c>
      <c r="AA707" s="2">
        <v>-3.09882153742937E-2</v>
      </c>
      <c r="AB707" s="2">
        <v>-2.2380257836253001E-2</v>
      </c>
      <c r="AC707" s="2">
        <v>-3.0129381810907699E-2</v>
      </c>
      <c r="AD707" s="2">
        <v>-4.03949204428872E-2</v>
      </c>
      <c r="AE707" s="4">
        <v>-2.18296441562334E-2</v>
      </c>
      <c r="AF707" s="6">
        <v>6.9468892820435703E-3</v>
      </c>
      <c r="AG707" s="2">
        <v>-2.36888664995232E-2</v>
      </c>
      <c r="AH707" s="2">
        <v>-8.4993225705527302E-3</v>
      </c>
      <c r="AI707" s="2">
        <v>2.5538186512307E-2</v>
      </c>
    </row>
    <row r="708" spans="1:35" x14ac:dyDescent="0.2">
      <c r="A708" s="8">
        <v>7</v>
      </c>
      <c r="B708" s="8">
        <v>43</v>
      </c>
      <c r="C708" s="5" t="s">
        <v>1868</v>
      </c>
      <c r="D708" s="3" t="s">
        <v>1869</v>
      </c>
      <c r="E708" s="2" t="s">
        <v>1870</v>
      </c>
      <c r="F708" s="2">
        <v>2.9652149596556998E-3</v>
      </c>
      <c r="G708" s="2">
        <v>-2.3214740802162501E-2</v>
      </c>
      <c r="H708" s="2">
        <v>-1.7334032994589899E-2</v>
      </c>
      <c r="I708" s="2">
        <v>-4.4121726449908799E-3</v>
      </c>
      <c r="J708" s="4">
        <v>-4.0770101894873597E-3</v>
      </c>
      <c r="K708" s="2">
        <v>-3.0312813088817698E-3</v>
      </c>
      <c r="L708" s="2">
        <v>2.1169323762328E-2</v>
      </c>
      <c r="M708" s="2">
        <v>-7.9632919043961907E-3</v>
      </c>
      <c r="N708" s="2">
        <v>2.70992158739542E-2</v>
      </c>
      <c r="O708" s="4">
        <v>9.0234701885131899E-3</v>
      </c>
      <c r="P708" s="2">
        <v>1.9402724386867699E-3</v>
      </c>
      <c r="Q708" s="2">
        <v>1.3262183191024301E-2</v>
      </c>
      <c r="R708" s="2">
        <v>9.3701197848724306E-3</v>
      </c>
      <c r="S708" s="2">
        <v>-6.26347847252391E-3</v>
      </c>
      <c r="T708" s="2">
        <v>-1.49402463322097E-2</v>
      </c>
      <c r="U708" s="4">
        <v>-5.1625630361218497E-3</v>
      </c>
      <c r="V708" s="2">
        <v>-5.0481569572785698E-2</v>
      </c>
      <c r="W708" s="2">
        <v>-2.0980193251224799E-2</v>
      </c>
      <c r="X708" s="2">
        <v>-4.3917264728864903E-2</v>
      </c>
      <c r="Y708" s="2">
        <v>-3.0305426868429498E-2</v>
      </c>
      <c r="Z708" s="4">
        <v>-3.3135693583422901E-2</v>
      </c>
      <c r="AA708" s="2">
        <v>1.7074474298417502E-2</v>
      </c>
      <c r="AB708" s="2">
        <v>4.1165375332901502E-2</v>
      </c>
      <c r="AC708" s="2">
        <v>1.4908355460592101E-2</v>
      </c>
      <c r="AD708" s="2">
        <v>1.9554170814567999E-2</v>
      </c>
      <c r="AE708" s="4">
        <v>2.2729145410265699E-2</v>
      </c>
      <c r="AF708" s="6">
        <v>-2.4717035482777198E-2</v>
      </c>
      <c r="AG708" s="2">
        <v>3.5973495018158899E-2</v>
      </c>
      <c r="AH708" s="2">
        <v>5.1320008195523202E-2</v>
      </c>
      <c r="AI708" s="2">
        <v>2.3811764434075798E-3</v>
      </c>
    </row>
    <row r="709" spans="1:35" x14ac:dyDescent="0.2">
      <c r="A709" s="8">
        <v>7</v>
      </c>
      <c r="B709" s="8">
        <v>44</v>
      </c>
      <c r="C709" s="5" t="s">
        <v>1871</v>
      </c>
      <c r="D709" s="3" t="s">
        <v>1872</v>
      </c>
      <c r="E709" s="2" t="s">
        <v>1873</v>
      </c>
      <c r="F709" s="2">
        <v>-5.4095866883357303E-2</v>
      </c>
      <c r="G709" s="2">
        <v>-1.73970308142741E-2</v>
      </c>
      <c r="H709" s="2">
        <v>-3.4033389775025999E-2</v>
      </c>
      <c r="I709" s="2">
        <v>-2.4677476780104401E-2</v>
      </c>
      <c r="J709" s="4">
        <v>-2.6423009720052501E-2</v>
      </c>
      <c r="K709" s="2">
        <v>8.3730145478966792E-3</v>
      </c>
      <c r="L709" s="2">
        <v>-1.8303739679798699E-2</v>
      </c>
      <c r="M709" s="2">
        <v>-1.1717174382930099E-2</v>
      </c>
      <c r="N709" s="2">
        <v>9.8025890135249299E-3</v>
      </c>
      <c r="O709" s="4">
        <v>8.0746025031662692E-3</v>
      </c>
      <c r="P709" s="2">
        <v>-1.7345177481043801E-4</v>
      </c>
      <c r="Q709" s="2">
        <v>2.1424554779612599E-2</v>
      </c>
      <c r="R709" s="2">
        <v>9.53494069474768E-3</v>
      </c>
      <c r="S709" s="2">
        <v>-1.73384807024001E-2</v>
      </c>
      <c r="T709" s="2">
        <v>1.4752834098083799E-2</v>
      </c>
      <c r="U709" s="4">
        <v>6.0233914691063799E-3</v>
      </c>
      <c r="V709" s="2">
        <v>-6.8947430494060401E-3</v>
      </c>
      <c r="W709" s="2">
        <v>3.4273366522961E-3</v>
      </c>
      <c r="X709" s="2">
        <v>-8.2405346837177706E-3</v>
      </c>
      <c r="Y709" s="2">
        <v>-5.1010184142347799E-3</v>
      </c>
      <c r="Z709" s="4">
        <v>-4.8623343378798502E-3</v>
      </c>
      <c r="AA709" s="2">
        <v>2.0815827081004001E-2</v>
      </c>
      <c r="AB709" s="2">
        <v>4.8216813661685398E-2</v>
      </c>
      <c r="AC709" s="2">
        <v>-3.65617358068997E-3</v>
      </c>
      <c r="AD709" s="2">
        <v>4.0951331490561897E-2</v>
      </c>
      <c r="AE709" s="4">
        <v>2.90227800332125E-2</v>
      </c>
      <c r="AF709" s="6">
        <v>-2.8385604256892599E-2</v>
      </c>
      <c r="AG709" s="2">
        <v>-4.0383732172301001E-5</v>
      </c>
      <c r="AH709" s="2">
        <v>5.7801271159101698E-2</v>
      </c>
      <c r="AI709" s="2">
        <v>-1.68808746162597E-2</v>
      </c>
    </row>
    <row r="710" spans="1:35" x14ac:dyDescent="0.2">
      <c r="A710" s="8">
        <v>7</v>
      </c>
      <c r="B710" s="8">
        <v>45</v>
      </c>
      <c r="C710" s="5" t="s">
        <v>1874</v>
      </c>
      <c r="D710" s="3" t="s">
        <v>1875</v>
      </c>
      <c r="E710" s="2" t="s">
        <v>1876</v>
      </c>
      <c r="F710" s="2">
        <v>-3.8252138108592897E-2</v>
      </c>
      <c r="G710" s="2">
        <v>-9.3908284287756699E-3</v>
      </c>
      <c r="H710" s="2">
        <v>-3.5851150939929501E-2</v>
      </c>
      <c r="I710" s="2">
        <v>-3.2359746239218501E-2</v>
      </c>
      <c r="J710" s="4">
        <v>-3.38214234289805E-2</v>
      </c>
      <c r="K710" s="2">
        <v>7.9051999507027803E-3</v>
      </c>
      <c r="L710" s="2">
        <v>-7.7930771667789698E-3</v>
      </c>
      <c r="M710" s="2">
        <v>9.5811407094573697E-3</v>
      </c>
      <c r="N710" s="2">
        <v>7.58755741224631E-3</v>
      </c>
      <c r="O710" s="4">
        <v>3.3420198444298801E-3</v>
      </c>
      <c r="P710" s="2">
        <v>-2.3106071990549499E-2</v>
      </c>
      <c r="Q710" s="2">
        <v>3.4689450036231601E-3</v>
      </c>
      <c r="R710" s="2">
        <v>-4.4533095663312301E-3</v>
      </c>
      <c r="S710" s="2">
        <v>2.3169794523427399E-3</v>
      </c>
      <c r="T710" s="2">
        <v>-8.9401688942676604E-4</v>
      </c>
      <c r="U710" s="4">
        <v>8.8245087479740594E-3</v>
      </c>
      <c r="V710" s="2">
        <v>-1.1701555155438199E-2</v>
      </c>
      <c r="W710" s="2">
        <v>-1.29424081876031E-2</v>
      </c>
      <c r="X710" s="2">
        <v>-1.1829049707905199E-2</v>
      </c>
      <c r="Y710" s="2">
        <v>-2.5997877655134699E-2</v>
      </c>
      <c r="Z710" s="4">
        <v>-2.1203544941523302E-2</v>
      </c>
      <c r="AA710" s="2">
        <v>2.9485016865468699E-2</v>
      </c>
      <c r="AB710" s="2">
        <v>5.1228095726264099E-2</v>
      </c>
      <c r="AC710" s="2">
        <v>2.56539847798034E-2</v>
      </c>
      <c r="AD710" s="2">
        <v>2.7926783163855801E-2</v>
      </c>
      <c r="AE710" s="4">
        <v>2.9399868446161301E-2</v>
      </c>
      <c r="AF710" s="6">
        <v>-1.6102850372723399E-2</v>
      </c>
      <c r="AG710" s="2">
        <v>3.9735307714707797E-2</v>
      </c>
      <c r="AH710" s="2">
        <v>6.97632910486468E-2</v>
      </c>
      <c r="AI710" s="2">
        <v>-3.05196500867661E-2</v>
      </c>
    </row>
    <row r="711" spans="1:35" x14ac:dyDescent="0.2">
      <c r="A711" s="8">
        <v>7</v>
      </c>
      <c r="B711" s="8">
        <v>46</v>
      </c>
      <c r="C711" s="5" t="s">
        <v>1877</v>
      </c>
      <c r="D711" s="3" t="s">
        <v>17</v>
      </c>
      <c r="E711" s="2" t="s">
        <v>1878</v>
      </c>
      <c r="F711" s="2">
        <v>-7.4601029552090296E-4</v>
      </c>
      <c r="G711" s="2">
        <v>-5.8471531450285698E-3</v>
      </c>
      <c r="H711" s="2">
        <v>-1.66611366278657E-2</v>
      </c>
      <c r="I711" s="2">
        <v>-9.7782681440429509E-3</v>
      </c>
      <c r="J711" s="4">
        <v>-8.8143129382661604E-3</v>
      </c>
      <c r="K711" s="2">
        <v>-1.1892223430737E-2</v>
      </c>
      <c r="L711" s="2">
        <v>-7.7356338243767704E-3</v>
      </c>
      <c r="M711" s="2">
        <v>-2.5321438358555199E-3</v>
      </c>
      <c r="N711" s="2">
        <v>-4.1743093787667699E-3</v>
      </c>
      <c r="O711" s="4">
        <v>-8.5535564936628297E-3</v>
      </c>
      <c r="P711" s="2">
        <v>1.2629628982017801E-2</v>
      </c>
      <c r="Q711" s="2">
        <v>9.3260604219535404E-3</v>
      </c>
      <c r="R711" s="2">
        <v>1.8333490680351401E-2</v>
      </c>
      <c r="S711" s="2">
        <v>1.0920782929657501E-2</v>
      </c>
      <c r="T711" s="2">
        <v>4.7785652734338999E-3</v>
      </c>
      <c r="U711" s="4">
        <v>2.9558455460353202E-3</v>
      </c>
      <c r="V711" s="2">
        <v>2.6808448066287E-3</v>
      </c>
      <c r="W711" s="2">
        <v>-1.09805228809057E-3</v>
      </c>
      <c r="X711" s="2">
        <v>-7.6169108006998599E-3</v>
      </c>
      <c r="Y711" s="2">
        <v>-5.8986709600834302E-3</v>
      </c>
      <c r="Z711" s="4">
        <v>-1.92491144321188E-3</v>
      </c>
      <c r="AA711" s="2">
        <v>-5.0383844010098702E-3</v>
      </c>
      <c r="AB711" s="2">
        <v>6.0051392917760899E-3</v>
      </c>
      <c r="AC711" s="2">
        <v>-4.7988087382909802E-4</v>
      </c>
      <c r="AD711" s="2">
        <v>-9.9848792004386902E-5</v>
      </c>
      <c r="AE711" s="4">
        <v>6.5758451685930504E-3</v>
      </c>
      <c r="AF711" s="6">
        <v>8.2160118398969008E-3</v>
      </c>
      <c r="AG711" s="2">
        <v>2.0375919744650299E-2</v>
      </c>
      <c r="AH711" s="2">
        <v>2.67496862849173E-2</v>
      </c>
      <c r="AI711" s="2">
        <v>-3.0656413296856502E-2</v>
      </c>
    </row>
    <row r="712" spans="1:35" x14ac:dyDescent="0.2">
      <c r="A712" s="8">
        <v>7</v>
      </c>
      <c r="B712" s="8">
        <v>47</v>
      </c>
      <c r="C712" s="5" t="s">
        <v>1879</v>
      </c>
      <c r="D712" s="3" t="s">
        <v>1880</v>
      </c>
      <c r="E712" s="2" t="s">
        <v>1881</v>
      </c>
      <c r="F712" s="2">
        <v>3.4196677789834402E-3</v>
      </c>
      <c r="G712" s="2">
        <v>-4.2237773826412202E-4</v>
      </c>
      <c r="H712" s="2">
        <v>6.4107021382259202E-3</v>
      </c>
      <c r="I712" s="2">
        <v>5.0017578032272398E-3</v>
      </c>
      <c r="J712" s="4">
        <v>6.4625400799358402E-3</v>
      </c>
      <c r="K712" s="2">
        <v>1.32052044307979E-3</v>
      </c>
      <c r="L712" s="2">
        <v>7.57434516331846E-3</v>
      </c>
      <c r="M712" s="2">
        <v>6.31118904725544E-3</v>
      </c>
      <c r="N712" s="2">
        <v>-8.0438792640825305E-3</v>
      </c>
      <c r="O712" s="4">
        <v>2.2208744339022E-3</v>
      </c>
      <c r="P712" s="2">
        <v>1.2884367492458E-2</v>
      </c>
      <c r="Q712" s="2">
        <v>1.6421080473981001E-2</v>
      </c>
      <c r="R712" s="2">
        <v>5.1000765659482798E-3</v>
      </c>
      <c r="S712" s="2">
        <v>1.7179748791834901E-2</v>
      </c>
      <c r="T712" s="2">
        <v>1.33616296832189E-2</v>
      </c>
      <c r="U712" s="4">
        <v>1.2950998708946899E-2</v>
      </c>
      <c r="V712" s="2">
        <v>-7.0780447235026496E-3</v>
      </c>
      <c r="W712" s="2">
        <v>-1.21502170846975E-2</v>
      </c>
      <c r="X712" s="2">
        <v>-7.4842527971989902E-3</v>
      </c>
      <c r="Y712" s="2">
        <v>-7.5141906648104797E-3</v>
      </c>
      <c r="Z712" s="4">
        <v>-1.0644813250009299E-2</v>
      </c>
      <c r="AA712" s="2">
        <v>-1.25089639715854E-2</v>
      </c>
      <c r="AB712" s="2">
        <v>-1.7028190106451301E-2</v>
      </c>
      <c r="AC712" s="2">
        <v>-1.2179741822646899E-2</v>
      </c>
      <c r="AD712" s="2">
        <v>-1.9359074633538101E-2</v>
      </c>
      <c r="AE712" s="4">
        <v>-2.4768867771236401E-2</v>
      </c>
      <c r="AF712" s="6">
        <v>1.4131414651229701E-2</v>
      </c>
      <c r="AG712" s="2">
        <v>3.8630909772886701E-3</v>
      </c>
      <c r="AH712" s="2">
        <v>-9.8570283567963792E-3</v>
      </c>
      <c r="AI712" s="2">
        <v>1.4425637951979899E-2</v>
      </c>
    </row>
    <row r="713" spans="1:35" x14ac:dyDescent="0.2">
      <c r="A713" s="8">
        <v>7</v>
      </c>
      <c r="B713" s="8">
        <v>48</v>
      </c>
      <c r="C713" s="5" t="s">
        <v>1882</v>
      </c>
      <c r="D713" s="3" t="s">
        <v>1883</v>
      </c>
      <c r="E713" s="2" t="s">
        <v>1884</v>
      </c>
      <c r="F713" s="2">
        <v>4.82939491421105E-2</v>
      </c>
      <c r="G713" s="2">
        <v>1.57779991318233E-2</v>
      </c>
      <c r="H713" s="2">
        <v>5.4995583120319297E-2</v>
      </c>
      <c r="I713" s="2">
        <v>4.5201154121518899E-2</v>
      </c>
      <c r="J713" s="4">
        <v>5.7011461329952003E-2</v>
      </c>
      <c r="K713" s="2">
        <v>2.6161459930650399E-2</v>
      </c>
      <c r="L713" s="2">
        <v>1.4834724546240999E-2</v>
      </c>
      <c r="M713" s="2">
        <v>1.9578536831893499E-2</v>
      </c>
      <c r="N713" s="2">
        <v>-1.90394778661865E-2</v>
      </c>
      <c r="O713" s="4">
        <v>1.1663507532292901E-2</v>
      </c>
      <c r="P713" s="2">
        <v>2.25158148517745E-2</v>
      </c>
      <c r="Q713" s="2">
        <v>2.3961552561338299E-3</v>
      </c>
      <c r="R713" s="2">
        <v>3.0391058788313399E-2</v>
      </c>
      <c r="S713" s="2">
        <v>4.5915001408565498E-2</v>
      </c>
      <c r="T713" s="2">
        <v>1.7081463491949E-2</v>
      </c>
      <c r="U713" s="4">
        <v>3.2896845715274299E-2</v>
      </c>
      <c r="V713" s="2">
        <v>-6.4970327403419098E-2</v>
      </c>
      <c r="W713" s="2">
        <v>-5.5441436171418002E-2</v>
      </c>
      <c r="X713" s="2">
        <v>1.41509112567093E-2</v>
      </c>
      <c r="Y713" s="2">
        <v>-1.0742957648877199E-2</v>
      </c>
      <c r="Z713" s="4">
        <v>-1.5443618751380299E-2</v>
      </c>
      <c r="AA713" s="2">
        <v>-5.8804762060905402E-2</v>
      </c>
      <c r="AB713" s="2">
        <v>-5.1272730565191701E-2</v>
      </c>
      <c r="AC713" s="2">
        <v>-6.7316364088813599E-2</v>
      </c>
      <c r="AD713" s="2">
        <v>-6.4387306575594896E-2</v>
      </c>
      <c r="AE713" s="4">
        <v>-5.3464379390232103E-2</v>
      </c>
      <c r="AF713" s="6">
        <v>-4.2601159048923998E-3</v>
      </c>
      <c r="AG713" s="2">
        <v>1.0664423188213101E-2</v>
      </c>
      <c r="AH713" s="2">
        <v>-3.7997452691991201E-2</v>
      </c>
      <c r="AI713" s="2">
        <v>3.3610879475163703E-2</v>
      </c>
    </row>
    <row r="714" spans="1:35" x14ac:dyDescent="0.2">
      <c r="A714" s="8">
        <v>7</v>
      </c>
      <c r="B714" s="8">
        <v>49</v>
      </c>
      <c r="C714" s="5" t="s">
        <v>1885</v>
      </c>
      <c r="D714" s="3" t="s">
        <v>1886</v>
      </c>
      <c r="E714" s="2" t="s">
        <v>1887</v>
      </c>
      <c r="F714" s="2">
        <v>-4.8001107534279197E-3</v>
      </c>
      <c r="G714" s="2">
        <v>-1.21545641172131E-2</v>
      </c>
      <c r="H714" s="2">
        <v>-8.6800057433017094E-3</v>
      </c>
      <c r="I714" s="2">
        <v>-1.4262545548915401E-2</v>
      </c>
      <c r="J714" s="4">
        <v>-2.8796813370611401E-3</v>
      </c>
      <c r="K714" s="2">
        <v>3.3665935108580102E-3</v>
      </c>
      <c r="L714" s="2">
        <v>3.22997276540672E-3</v>
      </c>
      <c r="M714" s="2">
        <v>2.52121875708112E-3</v>
      </c>
      <c r="N714" s="2">
        <v>5.4358853335527597E-3</v>
      </c>
      <c r="O714" s="4">
        <v>-6.7379239440142702E-3</v>
      </c>
      <c r="P714" s="2">
        <v>1.31299247537667E-2</v>
      </c>
      <c r="Q714" s="2">
        <v>1.9708377363656202E-2</v>
      </c>
      <c r="R714" s="2">
        <v>1.53374654500507E-2</v>
      </c>
      <c r="S714" s="2">
        <v>7.0769522310304197E-3</v>
      </c>
      <c r="T714" s="2">
        <v>1.1597197084213799E-2</v>
      </c>
      <c r="U714" s="4">
        <v>1.3449288333996501E-2</v>
      </c>
      <c r="V714" s="2">
        <v>-4.2870860728453303E-3</v>
      </c>
      <c r="W714" s="2">
        <v>-1.5107648355103399E-2</v>
      </c>
      <c r="X714" s="2">
        <v>-1.3301986412513799E-2</v>
      </c>
      <c r="Y714" s="2">
        <v>-2.05816664494076E-2</v>
      </c>
      <c r="Z714" s="4">
        <v>-2.0406352849084399E-2</v>
      </c>
      <c r="AA714" s="2">
        <v>5.7395737768978902E-3</v>
      </c>
      <c r="AB714" s="2">
        <v>-2.2062502174140901E-3</v>
      </c>
      <c r="AC714" s="2">
        <v>-8.0590160172802298E-3</v>
      </c>
      <c r="AD714" s="2">
        <v>-1.02845142260772E-2</v>
      </c>
      <c r="AE714" s="4">
        <v>2.93665531923886E-3</v>
      </c>
      <c r="AF714" s="6">
        <v>2.43311385180245E-3</v>
      </c>
      <c r="AG714" s="2">
        <v>1.5877424531331001E-2</v>
      </c>
      <c r="AH714" s="2">
        <v>1.8302643759710399E-2</v>
      </c>
      <c r="AI714" s="2">
        <v>3.6070652210662998E-3</v>
      </c>
    </row>
    <row r="715" spans="1:35" x14ac:dyDescent="0.2">
      <c r="A715" s="8">
        <v>7</v>
      </c>
      <c r="B715" s="8">
        <v>50</v>
      </c>
      <c r="C715" s="5" t="s">
        <v>1888</v>
      </c>
      <c r="D715" s="3" t="s">
        <v>17</v>
      </c>
      <c r="E715" s="2" t="s">
        <v>1889</v>
      </c>
      <c r="F715" s="2">
        <v>1.12293455264429E-2</v>
      </c>
      <c r="G715" s="2">
        <v>-2.4746756368896001E-3</v>
      </c>
      <c r="H715" s="2">
        <v>1.6387694489760601E-2</v>
      </c>
      <c r="I715" s="2">
        <v>2.9733328484308499E-2</v>
      </c>
      <c r="J715" s="4">
        <v>1.5608203921913999E-2</v>
      </c>
      <c r="K715" s="2">
        <v>6.2581734837947097E-3</v>
      </c>
      <c r="L715" s="2">
        <v>2.3011937945589998E-2</v>
      </c>
      <c r="M715" s="2">
        <v>1.5475438550629101E-2</v>
      </c>
      <c r="N715" s="2">
        <v>2.39810914311809E-2</v>
      </c>
      <c r="O715" s="4">
        <v>-1.9014553548432601E-3</v>
      </c>
      <c r="P715" s="2">
        <v>2.9180134657513401E-2</v>
      </c>
      <c r="Q715" s="2">
        <v>2.9030373870978E-2</v>
      </c>
      <c r="R715" s="2">
        <v>3.0640378800110599E-2</v>
      </c>
      <c r="S715" s="2">
        <v>3.3139958600784301E-2</v>
      </c>
      <c r="T715" s="2">
        <v>1.4782166737689E-2</v>
      </c>
      <c r="U715" s="4">
        <v>1.6308223892883701E-2</v>
      </c>
      <c r="V715" s="2">
        <v>1.7623653098872399E-3</v>
      </c>
      <c r="W715" s="2">
        <v>-1.2363055907786099E-2</v>
      </c>
      <c r="X715" s="2">
        <v>-7.8048282540874097E-3</v>
      </c>
      <c r="Y715" s="2">
        <v>7.0482743809664305E-4</v>
      </c>
      <c r="Z715" s="4">
        <v>-1.36328533673268E-3</v>
      </c>
      <c r="AA715" s="2">
        <v>-3.3389464944950098E-2</v>
      </c>
      <c r="AB715" s="2">
        <v>-6.2155493444708602E-2</v>
      </c>
      <c r="AC715" s="2">
        <v>-2.98115937205812E-2</v>
      </c>
      <c r="AD715" s="2">
        <v>-8.4122430459343894E-2</v>
      </c>
      <c r="AE715" s="4">
        <v>-5.4325284071540497E-2</v>
      </c>
      <c r="AF715" s="6">
        <v>-1.1631119663853599E-2</v>
      </c>
      <c r="AG715" s="2">
        <v>1.15555773224474E-2</v>
      </c>
      <c r="AH715" s="2">
        <v>-2.7350101936317501E-2</v>
      </c>
      <c r="AI715" s="2">
        <v>1.9903568267626001E-2</v>
      </c>
    </row>
    <row r="716" spans="1:35" x14ac:dyDescent="0.2">
      <c r="A716" s="8">
        <v>7</v>
      </c>
      <c r="B716" s="8">
        <v>51</v>
      </c>
      <c r="C716" s="5" t="s">
        <v>1890</v>
      </c>
      <c r="D716" s="3" t="s">
        <v>1891</v>
      </c>
      <c r="E716" s="2" t="s">
        <v>1892</v>
      </c>
      <c r="F716" s="2">
        <v>9.5326673008206408E-3</v>
      </c>
      <c r="G716" s="2">
        <v>-1.8568475884222401E-2</v>
      </c>
      <c r="H716" s="2">
        <v>5.6935222338505002E-2</v>
      </c>
      <c r="I716" s="2">
        <v>9.7281336573044695E-3</v>
      </c>
      <c r="J716" s="4">
        <v>2.4796525883806299E-2</v>
      </c>
      <c r="K716" s="2">
        <v>1.6691076595039302E-2</v>
      </c>
      <c r="L716" s="2">
        <v>-3.6242088102023001E-3</v>
      </c>
      <c r="M716" s="2">
        <v>5.1448106928047001E-2</v>
      </c>
      <c r="N716" s="2">
        <v>-5.5566703537601701E-2</v>
      </c>
      <c r="O716" s="4">
        <v>-1.8563571896855501E-2</v>
      </c>
      <c r="P716" s="2">
        <v>4.6423619429302503E-2</v>
      </c>
      <c r="Q716" s="2">
        <v>8.1440292059408205E-3</v>
      </c>
      <c r="R716" s="2">
        <v>4.75130801737619E-2</v>
      </c>
      <c r="S716" s="2">
        <v>6.9755484912674803E-2</v>
      </c>
      <c r="T716" s="2">
        <v>2.6854287100745899E-2</v>
      </c>
      <c r="U716" s="4">
        <v>3.9140393374116601E-2</v>
      </c>
      <c r="V716" s="2">
        <v>-1.3805788999262899E-2</v>
      </c>
      <c r="W716" s="2">
        <v>4.2388600873358398E-2</v>
      </c>
      <c r="X716" s="2">
        <v>7.4701446399615901E-2</v>
      </c>
      <c r="Y716" s="2">
        <v>8.4004210311689701E-4</v>
      </c>
      <c r="Z716" s="4">
        <v>7.0020605850745904E-2</v>
      </c>
      <c r="AA716" s="2">
        <v>-3.1472442227866299E-2</v>
      </c>
      <c r="AB716" s="2">
        <v>-0.129851473012638</v>
      </c>
      <c r="AC716" s="2">
        <v>-1.77401582142259E-2</v>
      </c>
      <c r="AD716" s="2">
        <v>-7.9321282112171196E-2</v>
      </c>
      <c r="AE716" s="4">
        <v>-5.8664675147649899E-2</v>
      </c>
      <c r="AF716" s="6">
        <v>4.9012039071703602E-2</v>
      </c>
      <c r="AG716" s="2">
        <v>6.747076477017E-3</v>
      </c>
      <c r="AH716" s="2">
        <v>-0.25498826813594599</v>
      </c>
      <c r="AI716" s="2">
        <v>3.1494610303022197E-2</v>
      </c>
    </row>
    <row r="717" spans="1:35" x14ac:dyDescent="0.2">
      <c r="A717" s="8">
        <v>7</v>
      </c>
      <c r="B717" s="8">
        <v>52</v>
      </c>
      <c r="C717" s="5" t="s">
        <v>1893</v>
      </c>
      <c r="D717" s="3" t="s">
        <v>1894</v>
      </c>
      <c r="E717" s="2" t="s">
        <v>1895</v>
      </c>
      <c r="F717" s="2">
        <v>-4.7199430894957596E-3</v>
      </c>
      <c r="G717" s="2">
        <v>-1.44973952162472E-2</v>
      </c>
      <c r="H717" s="2">
        <v>-1.00566194890445E-2</v>
      </c>
      <c r="I717" s="2">
        <v>2.8599708617549E-3</v>
      </c>
      <c r="J717" s="4">
        <v>4.8902366963499699E-3</v>
      </c>
      <c r="K717" s="2">
        <v>-1.2147208262823001E-2</v>
      </c>
      <c r="L717" s="2">
        <v>5.0692431705802801E-3</v>
      </c>
      <c r="M717" s="2">
        <v>-2.6225991993674702E-3</v>
      </c>
      <c r="N717" s="2">
        <v>2.5695484422540899E-2</v>
      </c>
      <c r="O717" s="4">
        <v>-6.4327878268564597E-3</v>
      </c>
      <c r="P717" s="2">
        <v>1.9042140939898301E-2</v>
      </c>
      <c r="Q717" s="2">
        <v>1.94341707673314E-2</v>
      </c>
      <c r="R717" s="2">
        <v>7.5786450286612697E-3</v>
      </c>
      <c r="S717" s="2">
        <v>1.84523218124488E-2</v>
      </c>
      <c r="T717" s="2">
        <v>1.61488045019712E-2</v>
      </c>
      <c r="U717" s="4">
        <v>1.57181216642448E-2</v>
      </c>
      <c r="V717" s="2">
        <v>-4.6918134752732703E-2</v>
      </c>
      <c r="W717" s="2">
        <v>-3.56047349904796E-2</v>
      </c>
      <c r="X717" s="2">
        <v>-1.22782179180221E-2</v>
      </c>
      <c r="Y717" s="2">
        <v>-2.12351396937299E-2</v>
      </c>
      <c r="Z717" s="4">
        <v>-1.9874384816814399E-2</v>
      </c>
      <c r="AA717" s="2">
        <v>-8.1859650940931793E-3</v>
      </c>
      <c r="AB717" s="2">
        <v>8.48693159557312E-4</v>
      </c>
      <c r="AC717" s="2">
        <v>-8.6147582119941706E-3</v>
      </c>
      <c r="AD717" s="2">
        <v>2.7118678906413599E-3</v>
      </c>
      <c r="AE717" s="4">
        <v>-7.6450692269495199E-3</v>
      </c>
      <c r="AF717" s="6">
        <v>-3.38677364113388E-3</v>
      </c>
      <c r="AG717" s="2">
        <v>2.1309940334166701E-2</v>
      </c>
      <c r="AH717" s="2">
        <v>3.8971338131445099E-2</v>
      </c>
      <c r="AI717" s="2">
        <v>1.5488752048175999E-2</v>
      </c>
    </row>
    <row r="718" spans="1:35" x14ac:dyDescent="0.2">
      <c r="A718" s="8">
        <v>7</v>
      </c>
      <c r="B718" s="8">
        <v>53</v>
      </c>
      <c r="C718" s="5" t="s">
        <v>1896</v>
      </c>
      <c r="D718" s="3" t="s">
        <v>1897</v>
      </c>
      <c r="E718" s="2" t="s">
        <v>1898</v>
      </c>
      <c r="F718" s="2">
        <v>-5.10151744897617E-2</v>
      </c>
      <c r="G718" s="2">
        <v>-2.7505383378694102E-2</v>
      </c>
      <c r="H718" s="2">
        <v>-1.6895148608146501E-2</v>
      </c>
      <c r="I718" s="2">
        <v>-1.42656815013852E-2</v>
      </c>
      <c r="J718" s="4">
        <v>-6.70862485875281E-3</v>
      </c>
      <c r="K718" s="2">
        <v>1.10874457012866E-2</v>
      </c>
      <c r="L718" s="2">
        <v>6.1604228580732596E-3</v>
      </c>
      <c r="M718" s="2">
        <v>6.6906787921186201E-3</v>
      </c>
      <c r="N718" s="2">
        <v>3.83669925781248E-3</v>
      </c>
      <c r="O718" s="4">
        <v>9.6064653817446704E-3</v>
      </c>
      <c r="P718" s="2">
        <v>1.2648426020597899E-2</v>
      </c>
      <c r="Q718" s="2">
        <v>2.9988387002202299E-2</v>
      </c>
      <c r="R718" s="2">
        <v>1.4495464562046799E-2</v>
      </c>
      <c r="S718" s="2">
        <v>2.31400228111889E-2</v>
      </c>
      <c r="T718" s="2">
        <v>1.49559318882557E-2</v>
      </c>
      <c r="U718" s="4">
        <v>1.6455723947405E-2</v>
      </c>
      <c r="V718" s="2">
        <v>-2.0016711646793198E-2</v>
      </c>
      <c r="W718" s="2">
        <v>-1.13535500672153E-2</v>
      </c>
      <c r="X718" s="2">
        <v>-6.4161958654663596E-3</v>
      </c>
      <c r="Y718" s="2">
        <v>-2.2666280572669301E-2</v>
      </c>
      <c r="Z718" s="4">
        <v>-1.00676001864327E-2</v>
      </c>
      <c r="AA718" s="2">
        <v>3.7966211765502402E-3</v>
      </c>
      <c r="AB718" s="2">
        <v>1.1391949805317301E-2</v>
      </c>
      <c r="AC718" s="2">
        <v>-9.7178751285497496E-4</v>
      </c>
      <c r="AD718" s="2">
        <v>1.51380772710859E-3</v>
      </c>
      <c r="AE718" s="4">
        <v>1.0483393030458799E-2</v>
      </c>
      <c r="AF718" s="6">
        <v>-2.7455291423474502E-2</v>
      </c>
      <c r="AG718" s="2">
        <v>2.1639174549212499E-2</v>
      </c>
      <c r="AH718" s="2">
        <v>3.1309873999675997E-2</v>
      </c>
      <c r="AI718" s="2">
        <v>-1.38630583994062E-2</v>
      </c>
    </row>
    <row r="719" spans="1:35" x14ac:dyDescent="0.2">
      <c r="A719" s="8">
        <v>7</v>
      </c>
      <c r="B719" s="8">
        <v>54</v>
      </c>
      <c r="C719" s="5" t="s">
        <v>1899</v>
      </c>
      <c r="D719" s="3" t="s">
        <v>1900</v>
      </c>
      <c r="E719" s="2" t="s">
        <v>1901</v>
      </c>
      <c r="F719" s="2">
        <v>0.117896550995769</v>
      </c>
      <c r="G719" s="2">
        <v>0.105152657727001</v>
      </c>
      <c r="H719" s="2">
        <v>9.8427810441565899E-2</v>
      </c>
      <c r="I719" s="2">
        <v>0.121187890001852</v>
      </c>
      <c r="J719" s="4">
        <v>0.117738965170335</v>
      </c>
      <c r="K719" s="2">
        <v>3.6659155291282303E-2</v>
      </c>
      <c r="L719" s="2">
        <v>2.2543997691336699E-2</v>
      </c>
      <c r="M719" s="2">
        <v>-8.1687355663144903E-2</v>
      </c>
      <c r="N719" s="2">
        <v>-5.4246719243753801E-2</v>
      </c>
      <c r="O719" s="4">
        <v>1.01525582584766E-2</v>
      </c>
      <c r="P719" s="2">
        <v>0.109620632890294</v>
      </c>
      <c r="Q719" s="2">
        <v>5.6488713394034301E-2</v>
      </c>
      <c r="R719" s="2">
        <v>7.1038714957346497E-2</v>
      </c>
      <c r="S719" s="2">
        <v>8.7774666045531496E-2</v>
      </c>
      <c r="T719" s="2">
        <v>9.6754307767173101E-2</v>
      </c>
      <c r="U719" s="4">
        <v>5.0599079377963402E-2</v>
      </c>
      <c r="V719" s="2">
        <v>0.111536801808531</v>
      </c>
      <c r="W719" s="2">
        <v>8.6212350722347397E-2</v>
      </c>
      <c r="X719" s="2">
        <v>7.7774813171149204E-2</v>
      </c>
      <c r="Y719" s="2">
        <v>9.6766352025792299E-2</v>
      </c>
      <c r="Z719" s="4">
        <v>7.8399453480169606E-2</v>
      </c>
      <c r="AA719" s="2">
        <v>-0.39642434181741498</v>
      </c>
      <c r="AB719" s="2">
        <v>-0.169733667846308</v>
      </c>
      <c r="AC719" s="2">
        <v>-0.20071117385652901</v>
      </c>
      <c r="AD719" s="2">
        <v>-0.29185662814253299</v>
      </c>
      <c r="AE719" s="4">
        <v>-0.267667638456488</v>
      </c>
      <c r="AF719" s="6">
        <v>8.3951168018100195E-2</v>
      </c>
      <c r="AG719" s="2">
        <v>-0.13051593135748901</v>
      </c>
      <c r="AH719" s="2">
        <v>-0.17657699200900101</v>
      </c>
      <c r="AI719" s="2">
        <v>0.132743809156606</v>
      </c>
    </row>
    <row r="720" spans="1:35" x14ac:dyDescent="0.2">
      <c r="A720" s="8">
        <v>7</v>
      </c>
      <c r="B720" s="8">
        <v>55</v>
      </c>
      <c r="C720" s="5" t="s">
        <v>1902</v>
      </c>
      <c r="D720" s="3" t="s">
        <v>1903</v>
      </c>
      <c r="E720" s="2" t="s">
        <v>1904</v>
      </c>
      <c r="F720" s="2">
        <v>7.9227693225412503E-3</v>
      </c>
      <c r="G720" s="2">
        <v>-9.1300554807627905E-3</v>
      </c>
      <c r="H720" s="2">
        <v>-1.49914299179453E-2</v>
      </c>
      <c r="I720" s="2">
        <v>-2.8639109599688101E-2</v>
      </c>
      <c r="J720" s="4">
        <v>-1.04701353960219E-2</v>
      </c>
      <c r="K720" s="2">
        <v>1.2053686361933999E-3</v>
      </c>
      <c r="L720" s="2">
        <v>1.6822875517935099E-2</v>
      </c>
      <c r="M720" s="2">
        <v>1.21935800861782E-3</v>
      </c>
      <c r="N720" s="2">
        <v>2.78878717479852E-2</v>
      </c>
      <c r="O720" s="4">
        <v>-1.19377850091882E-2</v>
      </c>
      <c r="P720" s="2">
        <v>4.1569818089932003E-3</v>
      </c>
      <c r="Q720" s="2">
        <v>2.0041047157625301E-2</v>
      </c>
      <c r="R720" s="2">
        <v>1.04716102146924E-2</v>
      </c>
      <c r="S720" s="2">
        <v>1.04186676783066E-2</v>
      </c>
      <c r="T720" s="2">
        <v>-4.7955474494400302E-3</v>
      </c>
      <c r="U720" s="4">
        <v>2.1188249648633101E-2</v>
      </c>
      <c r="V720" s="2">
        <v>-5.4978036459488601E-2</v>
      </c>
      <c r="W720" s="2">
        <v>-3.43683936498176E-2</v>
      </c>
      <c r="X720" s="2">
        <v>-6.0880208305265401E-2</v>
      </c>
      <c r="Y720" s="2">
        <v>-5.1000582885789798E-2</v>
      </c>
      <c r="Z720" s="4">
        <v>-3.7015053977403699E-2</v>
      </c>
      <c r="AA720" s="2">
        <v>2.0471682702448799E-2</v>
      </c>
      <c r="AB720" s="2">
        <v>4.4204187331815997E-2</v>
      </c>
      <c r="AC720" s="2">
        <v>2.6708437417505E-3</v>
      </c>
      <c r="AD720" s="2">
        <v>2.7492768629886401E-2</v>
      </c>
      <c r="AE720" s="4">
        <v>-2.7655826294844701E-3</v>
      </c>
      <c r="AF720" s="6">
        <v>-1.45779377773018E-2</v>
      </c>
      <c r="AG720" s="2">
        <v>3.8236911198005298E-2</v>
      </c>
      <c r="AH720" s="2">
        <v>8.0442599848576102E-2</v>
      </c>
      <c r="AI720" s="2">
        <v>6.9606534358791197E-4</v>
      </c>
    </row>
    <row r="721" spans="1:35" x14ac:dyDescent="0.2">
      <c r="A721" s="8">
        <v>7</v>
      </c>
      <c r="B721" s="8">
        <v>56</v>
      </c>
      <c r="C721" s="5" t="s">
        <v>1905</v>
      </c>
      <c r="D721" s="3" t="s">
        <v>1906</v>
      </c>
      <c r="E721" s="2" t="s">
        <v>1907</v>
      </c>
      <c r="F721" s="2">
        <v>-6.7818016716098498E-3</v>
      </c>
      <c r="G721" s="2">
        <v>9.4073030949795699E-3</v>
      </c>
      <c r="H721" s="2">
        <v>-3.5966387303240699E-2</v>
      </c>
      <c r="I721" s="2">
        <v>2.70927113375878E-2</v>
      </c>
      <c r="J721" s="4">
        <v>3.82058004480877E-3</v>
      </c>
      <c r="K721" s="2">
        <v>1.9639839171922399E-2</v>
      </c>
      <c r="L721" s="2">
        <v>4.2366628411415697E-2</v>
      </c>
      <c r="M721" s="2">
        <v>1.9354018566886601E-2</v>
      </c>
      <c r="N721" s="2">
        <v>6.6694014898766196E-2</v>
      </c>
      <c r="O721" s="4">
        <v>2.4029256216265601E-2</v>
      </c>
      <c r="P721" s="2">
        <v>3.7736877518700203E-2</v>
      </c>
      <c r="Q721" s="2">
        <v>4.6079298763624703E-2</v>
      </c>
      <c r="R721" s="2">
        <v>-1.0807744856098801E-2</v>
      </c>
      <c r="S721" s="2">
        <v>3.6130170793819E-2</v>
      </c>
      <c r="T721" s="2">
        <v>-9.5153261108700607E-3</v>
      </c>
      <c r="U721" s="4">
        <v>-3.2135261960205201E-3</v>
      </c>
      <c r="V721" s="2">
        <v>-8.2268823687245599E-2</v>
      </c>
      <c r="W721" s="2">
        <v>-9.3306608605581196E-2</v>
      </c>
      <c r="X721" s="2">
        <v>-0.118979968529697</v>
      </c>
      <c r="Y721" s="2">
        <v>-6.9816836573900795E-2</v>
      </c>
      <c r="Z721" s="4">
        <v>-8.4176023913825407E-2</v>
      </c>
      <c r="AA721" s="2">
        <v>-1.10380976687596E-2</v>
      </c>
      <c r="AB721" s="2">
        <v>5.9931050383016403E-2</v>
      </c>
      <c r="AC721" s="2">
        <v>-4.77766312109858E-4</v>
      </c>
      <c r="AD721" s="2">
        <v>2.6032024829371801E-2</v>
      </c>
      <c r="AE721" s="4">
        <v>1.3795753268946999E-2</v>
      </c>
      <c r="AF721" s="6">
        <v>-5.6983382392441703E-2</v>
      </c>
      <c r="AG721" s="2">
        <v>4.8518728737559198E-2</v>
      </c>
      <c r="AH721" s="2">
        <v>0.103688631296906</v>
      </c>
      <c r="AI721" s="2">
        <v>-9.8459351317731507E-4</v>
      </c>
    </row>
    <row r="722" spans="1:35" x14ac:dyDescent="0.2">
      <c r="A722" s="8">
        <v>7</v>
      </c>
      <c r="B722" s="8">
        <v>57</v>
      </c>
      <c r="C722" s="5" t="s">
        <v>1908</v>
      </c>
      <c r="D722" s="3" t="s">
        <v>1909</v>
      </c>
      <c r="E722" s="2" t="s">
        <v>1910</v>
      </c>
      <c r="F722" s="2">
        <v>-1.6674042190711901E-2</v>
      </c>
      <c r="G722" s="2">
        <v>-2.0415208495175E-3</v>
      </c>
      <c r="H722" s="2">
        <v>-1.2459590699084601E-2</v>
      </c>
      <c r="I722" s="2">
        <v>-7.6701104013532397E-3</v>
      </c>
      <c r="J722" s="4">
        <v>2.6527776491193502E-4</v>
      </c>
      <c r="K722" s="2">
        <v>1.39051286755293E-2</v>
      </c>
      <c r="L722" s="2">
        <v>3.23962791611774E-3</v>
      </c>
      <c r="M722" s="2">
        <v>8.6483588075542493E-3</v>
      </c>
      <c r="N722" s="2">
        <v>1.3997805551139899E-3</v>
      </c>
      <c r="O722" s="4">
        <v>1.28905789601834E-2</v>
      </c>
      <c r="P722" s="2">
        <v>1.6487314739729E-2</v>
      </c>
      <c r="Q722" s="2">
        <v>3.3048954448056202E-2</v>
      </c>
      <c r="R722" s="2">
        <v>1.61050927372971E-2</v>
      </c>
      <c r="S722" s="2">
        <v>1.10079438926656E-2</v>
      </c>
      <c r="T722" s="2">
        <v>2.03904427967984E-2</v>
      </c>
      <c r="U722" s="4">
        <v>1.31780740633245E-2</v>
      </c>
      <c r="V722" s="2">
        <v>-3.5508282915848302E-2</v>
      </c>
      <c r="W722" s="2">
        <v>-2.49294931577911E-2</v>
      </c>
      <c r="X722" s="2">
        <v>-2.2406319678088302E-2</v>
      </c>
      <c r="Y722" s="2">
        <v>-1.9813057013841302E-2</v>
      </c>
      <c r="Z722" s="4">
        <v>-1.6680041509486199E-2</v>
      </c>
      <c r="AA722" s="2">
        <v>2.25369347422648E-4</v>
      </c>
      <c r="AB722" s="2">
        <v>-7.6399484486670598E-3</v>
      </c>
      <c r="AC722" s="2">
        <v>-7.74299401293494E-3</v>
      </c>
      <c r="AD722" s="2">
        <v>-1.45561217429116E-2</v>
      </c>
      <c r="AE722" s="4">
        <v>-5.8581117167827998E-3</v>
      </c>
      <c r="AF722" s="6">
        <v>-6.9214166376825297E-3</v>
      </c>
      <c r="AG722" s="2">
        <v>1.7297216686018701E-2</v>
      </c>
      <c r="AH722" s="2">
        <v>1.8540806946524001E-2</v>
      </c>
      <c r="AI722" s="2">
        <v>1.42710826374542E-2</v>
      </c>
    </row>
    <row r="723" spans="1:35" x14ac:dyDescent="0.2">
      <c r="A723" s="8">
        <v>7</v>
      </c>
      <c r="B723" s="8">
        <v>58</v>
      </c>
      <c r="C723" s="5" t="s">
        <v>1911</v>
      </c>
      <c r="D723" s="3" t="s">
        <v>1912</v>
      </c>
      <c r="E723" s="2" t="s">
        <v>1913</v>
      </c>
      <c r="F723" s="2">
        <v>-3.6273004157990597E-2</v>
      </c>
      <c r="G723" s="2">
        <v>-1.9486874846793401E-2</v>
      </c>
      <c r="H723" s="2">
        <v>-3.1722791423692498E-2</v>
      </c>
      <c r="I723" s="2">
        <v>-3.2655345215810698E-2</v>
      </c>
      <c r="J723" s="4">
        <v>-2.5848632696216699E-2</v>
      </c>
      <c r="K723" s="2">
        <v>-6.0837954101227E-3</v>
      </c>
      <c r="L723" s="2">
        <v>-1.6220167386382101E-2</v>
      </c>
      <c r="M723" s="2">
        <v>-1.9085479484978699E-3</v>
      </c>
      <c r="N723" s="2">
        <v>-1.9317791361244001E-2</v>
      </c>
      <c r="O723" s="4">
        <v>-3.73785363538363E-3</v>
      </c>
      <c r="P723" s="2">
        <v>3.74568171557214E-3</v>
      </c>
      <c r="Q723" s="2">
        <v>1.6029388439567301E-2</v>
      </c>
      <c r="R723" s="2">
        <v>2.3224177935812901E-2</v>
      </c>
      <c r="S723" s="2">
        <v>1.2036346816260601E-2</v>
      </c>
      <c r="T723" s="2">
        <v>1.36037983891775E-2</v>
      </c>
      <c r="U723" s="4">
        <v>2.1770137228751402E-2</v>
      </c>
      <c r="V723" s="2">
        <v>-9.3391777737925792E-3</v>
      </c>
      <c r="W723" s="2">
        <v>6.0252878244841301E-3</v>
      </c>
      <c r="X723" s="2">
        <v>2.2124874517944501E-4</v>
      </c>
      <c r="Y723" s="2">
        <v>-7.6830486854680196E-3</v>
      </c>
      <c r="Z723" s="4">
        <v>9.3217667951943899E-3</v>
      </c>
      <c r="AA723" s="2">
        <v>2.04468076964365E-2</v>
      </c>
      <c r="AB723" s="2">
        <v>6.1159402911654199E-4</v>
      </c>
      <c r="AC723" s="2">
        <v>9.8764638216822902E-3</v>
      </c>
      <c r="AD723" s="2">
        <v>5.1593978621874799E-3</v>
      </c>
      <c r="AE723" s="4">
        <v>1.53533924043929E-2</v>
      </c>
      <c r="AF723" s="6">
        <v>-7.5077251478029702E-3</v>
      </c>
      <c r="AG723" s="2">
        <v>2.8885789761351401E-2</v>
      </c>
      <c r="AH723" s="2">
        <v>2.34263927731394E-2</v>
      </c>
      <c r="AI723" s="2">
        <v>8.0470834508969708E-3</v>
      </c>
    </row>
    <row r="724" spans="1:35" x14ac:dyDescent="0.2">
      <c r="A724" s="8">
        <v>7</v>
      </c>
      <c r="B724" s="8">
        <v>59</v>
      </c>
      <c r="C724" s="5" t="s">
        <v>1914</v>
      </c>
      <c r="D724" s="3" t="s">
        <v>1915</v>
      </c>
      <c r="E724" s="2" t="s">
        <v>1916</v>
      </c>
      <c r="F724" s="2">
        <v>-5.5698644821932403E-2</v>
      </c>
      <c r="G724" s="2">
        <v>-1.2609320690898601E-2</v>
      </c>
      <c r="H724" s="2">
        <v>-1.8353983002763901E-2</v>
      </c>
      <c r="I724" s="2">
        <v>-2.7172778625815401E-2</v>
      </c>
      <c r="J724" s="4">
        <v>-3.2650700147720098E-2</v>
      </c>
      <c r="K724" s="2">
        <v>1.26860954116361E-3</v>
      </c>
      <c r="L724" s="2">
        <v>4.2723212174083803E-3</v>
      </c>
      <c r="M724" s="2">
        <v>1.06012584022187E-2</v>
      </c>
      <c r="N724" s="2">
        <v>1.63533161444804E-2</v>
      </c>
      <c r="O724" s="4">
        <v>1.20711965359281E-2</v>
      </c>
      <c r="P724" s="2">
        <v>1.05219925103383E-2</v>
      </c>
      <c r="Q724" s="2">
        <v>2.4622483439411799E-2</v>
      </c>
      <c r="R724" s="2">
        <v>8.8230971976870406E-3</v>
      </c>
      <c r="S724" s="2">
        <v>2.3446673046143899E-2</v>
      </c>
      <c r="T724" s="2">
        <v>2.1961219093390799E-2</v>
      </c>
      <c r="U724" s="4">
        <v>2.1860973066749001E-2</v>
      </c>
      <c r="V724" s="2">
        <v>-3.03937794671847E-2</v>
      </c>
      <c r="W724" s="2">
        <v>-1.7969920404624799E-2</v>
      </c>
      <c r="X724" s="2">
        <v>-1.7814026029860899E-2</v>
      </c>
      <c r="Y724" s="2">
        <v>-2.4637742795623301E-2</v>
      </c>
      <c r="Z724" s="4">
        <v>-2.2200875262714598E-2</v>
      </c>
      <c r="AA724" s="2">
        <v>6.1407629674543798E-3</v>
      </c>
      <c r="AB724" s="2">
        <v>2.3591105157812299E-2</v>
      </c>
      <c r="AC724" s="2">
        <v>-1.2012950590007501E-2</v>
      </c>
      <c r="AD724" s="2">
        <v>1.2972804133321501E-2</v>
      </c>
      <c r="AE724" s="4">
        <v>7.54931519356604E-3</v>
      </c>
      <c r="AF724" s="6">
        <v>-1.8920036428781699E-2</v>
      </c>
      <c r="AG724" s="2">
        <v>1.9402268701145101E-2</v>
      </c>
      <c r="AH724" s="2">
        <v>5.2718746291334898E-2</v>
      </c>
      <c r="AI724" s="2">
        <v>1.2256615628368901E-2</v>
      </c>
    </row>
    <row r="725" spans="1:35" x14ac:dyDescent="0.2">
      <c r="A725" s="8">
        <v>7</v>
      </c>
      <c r="B725" s="8">
        <v>60</v>
      </c>
      <c r="C725" s="5" t="s">
        <v>1917</v>
      </c>
      <c r="D725" s="3" t="s">
        <v>1918</v>
      </c>
      <c r="E725" s="2" t="s">
        <v>1919</v>
      </c>
      <c r="F725" s="2">
        <v>-2.3510310812095699E-2</v>
      </c>
      <c r="G725" s="2">
        <v>-2.0601957853335E-2</v>
      </c>
      <c r="H725" s="2">
        <v>-3.6520098114167801E-2</v>
      </c>
      <c r="I725" s="2">
        <v>-2.03629832087328E-2</v>
      </c>
      <c r="J725" s="4">
        <v>-2.3896362913511798E-2</v>
      </c>
      <c r="K725" s="2">
        <v>-7.9560354171070592E-3</v>
      </c>
      <c r="L725" s="2">
        <v>-4.9629798261527202E-3</v>
      </c>
      <c r="M725" s="2">
        <v>2.6125203694108401E-3</v>
      </c>
      <c r="N725" s="2">
        <v>-7.9078023755663508E-3</v>
      </c>
      <c r="O725" s="4">
        <v>-1.2981642567187E-2</v>
      </c>
      <c r="P725" s="2">
        <v>1.53032078991468E-2</v>
      </c>
      <c r="Q725" s="2">
        <v>3.2795091950660001E-2</v>
      </c>
      <c r="R725" s="2">
        <v>4.3529921371523297E-2</v>
      </c>
      <c r="S725" s="2">
        <v>2.6248989871202701E-2</v>
      </c>
      <c r="T725" s="2">
        <v>1.29344047123463E-2</v>
      </c>
      <c r="U725" s="4">
        <v>2.5048484111077799E-2</v>
      </c>
      <c r="V725" s="2">
        <v>-3.7500494975561301E-3</v>
      </c>
      <c r="W725" s="2">
        <v>-3.4237916438812702E-2</v>
      </c>
      <c r="X725" s="2">
        <v>-1.59416536308911E-3</v>
      </c>
      <c r="Y725" s="2">
        <v>-9.2172386462287103E-3</v>
      </c>
      <c r="Z725" s="4">
        <v>-6.9642902904647197E-3</v>
      </c>
      <c r="AA725" s="2">
        <v>-1.8541359592610999E-2</v>
      </c>
      <c r="AB725" s="2">
        <v>2.25988406471079E-2</v>
      </c>
      <c r="AC725" s="2">
        <v>-1.78745064993008E-2</v>
      </c>
      <c r="AD725" s="2">
        <v>9.7032006038972099E-4</v>
      </c>
      <c r="AE725" s="4">
        <v>4.6992418117915999E-3</v>
      </c>
      <c r="AF725" s="6">
        <v>-6.3244671784613198E-3</v>
      </c>
      <c r="AG725" s="2">
        <v>1.2849471812267199E-2</v>
      </c>
      <c r="AH725" s="2">
        <v>6.1814129414987998E-2</v>
      </c>
      <c r="AI725" s="2">
        <v>-4.2004574375333502E-3</v>
      </c>
    </row>
    <row r="726" spans="1:35" x14ac:dyDescent="0.2">
      <c r="A726" s="8">
        <v>7</v>
      </c>
      <c r="B726" s="8">
        <v>61</v>
      </c>
      <c r="C726" s="5" t="s">
        <v>1920</v>
      </c>
      <c r="D726" s="3" t="s">
        <v>1921</v>
      </c>
      <c r="E726" s="2" t="s">
        <v>1922</v>
      </c>
      <c r="F726" s="2">
        <v>-4.49164341087539E-2</v>
      </c>
      <c r="G726" s="2">
        <v>-2.2788311107106999E-2</v>
      </c>
      <c r="H726" s="2">
        <v>-3.8288400100275601E-2</v>
      </c>
      <c r="I726" s="2">
        <v>-3.5178406881291001E-2</v>
      </c>
      <c r="J726" s="4">
        <v>-1.7763335627709299E-2</v>
      </c>
      <c r="K726" s="2">
        <v>6.5615159323639599E-3</v>
      </c>
      <c r="L726" s="2">
        <v>-3.9534475955621696E-3</v>
      </c>
      <c r="M726" s="2">
        <v>2.9380331711096399E-4</v>
      </c>
      <c r="N726" s="2">
        <v>-4.6067547207985504E-3</v>
      </c>
      <c r="O726" s="4">
        <v>5.1843513056656102E-3</v>
      </c>
      <c r="P726" s="2">
        <v>-3.9359737025223204E-3</v>
      </c>
      <c r="Q726" s="2">
        <v>2.7535219059442499E-2</v>
      </c>
      <c r="R726" s="2">
        <v>1.28684438950664E-2</v>
      </c>
      <c r="S726" s="2">
        <v>1.7427960130997601E-2</v>
      </c>
      <c r="T726" s="2">
        <v>1.04428424759719E-2</v>
      </c>
      <c r="U726" s="4">
        <v>1.0755366381266999E-2</v>
      </c>
      <c r="V726" s="2">
        <v>-2.8715768300405401E-2</v>
      </c>
      <c r="W726" s="2">
        <v>-1.52832261445541E-2</v>
      </c>
      <c r="X726" s="2">
        <v>-2.1127800562649499E-2</v>
      </c>
      <c r="Y726" s="2">
        <v>-2.98620648456034E-2</v>
      </c>
      <c r="Z726" s="4">
        <v>-1.11187650615536E-2</v>
      </c>
      <c r="AA726" s="2">
        <v>3.1335864026282197E-2</v>
      </c>
      <c r="AB726" s="2">
        <v>2.3759739522573001E-2</v>
      </c>
      <c r="AC726" s="2">
        <v>2.4963694184501499E-2</v>
      </c>
      <c r="AD726" s="2">
        <v>1.4719894378256399E-2</v>
      </c>
      <c r="AE726" s="4">
        <v>2.38253184664632E-2</v>
      </c>
      <c r="AF726" s="6">
        <v>-1.916563589538E-2</v>
      </c>
      <c r="AG726" s="2">
        <v>2.4303416587379702E-2</v>
      </c>
      <c r="AH726" s="2">
        <v>5.8071551389817497E-2</v>
      </c>
      <c r="AI726" s="2">
        <v>4.6553436010136401E-3</v>
      </c>
    </row>
    <row r="727" spans="1:35" x14ac:dyDescent="0.2">
      <c r="A727" s="8">
        <v>7</v>
      </c>
      <c r="B727" s="8">
        <v>62</v>
      </c>
      <c r="C727" s="5" t="s">
        <v>1923</v>
      </c>
      <c r="D727" s="3" t="s">
        <v>1924</v>
      </c>
      <c r="E727" s="2" t="s">
        <v>1925</v>
      </c>
      <c r="F727" s="2">
        <v>-4.50407210847295E-2</v>
      </c>
      <c r="G727" s="2">
        <v>-2.0883871248121601E-2</v>
      </c>
      <c r="H727" s="2">
        <v>-2.7671756356867999E-2</v>
      </c>
      <c r="I727" s="2">
        <v>-2.6164913364793499E-2</v>
      </c>
      <c r="J727" s="4">
        <v>-1.57207395044512E-2</v>
      </c>
      <c r="K727" s="2">
        <v>4.9747691630187803E-3</v>
      </c>
      <c r="L727" s="2">
        <v>-4.7268487181914096E-3</v>
      </c>
      <c r="M727" s="2">
        <v>3.7361093772420801E-3</v>
      </c>
      <c r="N727" s="2">
        <v>-2.9898492846159698E-3</v>
      </c>
      <c r="O727" s="4">
        <v>6.28156762106203E-3</v>
      </c>
      <c r="P727" s="2">
        <v>8.3321193307185903E-3</v>
      </c>
      <c r="Q727" s="2">
        <v>2.0672508645881101E-2</v>
      </c>
      <c r="R727" s="2">
        <v>2.6913942972537599E-2</v>
      </c>
      <c r="S727" s="2">
        <v>1.3873717705023899E-2</v>
      </c>
      <c r="T727" s="2">
        <v>9.4794237375167394E-3</v>
      </c>
      <c r="U727" s="4">
        <v>2.3917606147864499E-2</v>
      </c>
      <c r="V727" s="2">
        <v>-1.26850360728165E-2</v>
      </c>
      <c r="W727" s="2">
        <v>-1.2185578307286799E-2</v>
      </c>
      <c r="X727" s="2">
        <v>-8.7076628234384005E-3</v>
      </c>
      <c r="Y727" s="2">
        <v>-1.44620250393384E-2</v>
      </c>
      <c r="Z727" s="4">
        <v>-6.4985812967073698E-6</v>
      </c>
      <c r="AA727" s="2">
        <v>1.34160546274064E-2</v>
      </c>
      <c r="AB727" s="2">
        <v>-2.7931722431518901E-3</v>
      </c>
      <c r="AC727" s="2">
        <v>5.9051910942667903E-3</v>
      </c>
      <c r="AD727" s="2">
        <v>-7.0162996191938803E-3</v>
      </c>
      <c r="AE727" s="4">
        <v>3.2885718217294901E-3</v>
      </c>
      <c r="AF727" s="6">
        <v>8.6354543427128692E-3</v>
      </c>
      <c r="AG727" s="2">
        <v>2.56154676993504E-2</v>
      </c>
      <c r="AH727" s="2">
        <v>2.09767552838384E-2</v>
      </c>
      <c r="AI727" s="2">
        <v>5.0357126781176596E-3</v>
      </c>
    </row>
    <row r="728" spans="1:35" x14ac:dyDescent="0.2">
      <c r="A728" s="8">
        <v>7</v>
      </c>
      <c r="B728" s="8">
        <v>63</v>
      </c>
      <c r="C728" s="5" t="s">
        <v>1926</v>
      </c>
      <c r="D728" s="3" t="s">
        <v>1927</v>
      </c>
      <c r="E728" s="2" t="s">
        <v>1928</v>
      </c>
      <c r="F728" s="2">
        <v>-4.3022543194236901E-2</v>
      </c>
      <c r="G728" s="2">
        <v>-1.20754374752115E-2</v>
      </c>
      <c r="H728" s="2">
        <v>-1.8987758487751701E-2</v>
      </c>
      <c r="I728" s="2">
        <v>-1.2909539112283101E-2</v>
      </c>
      <c r="J728" s="4">
        <v>-1.27217711743789E-2</v>
      </c>
      <c r="K728" s="2">
        <v>1.7599809974329E-2</v>
      </c>
      <c r="L728" s="2">
        <v>7.2691197005156699E-3</v>
      </c>
      <c r="M728" s="2">
        <v>6.1040740567325997E-3</v>
      </c>
      <c r="N728" s="2">
        <v>3.2602639856747599E-3</v>
      </c>
      <c r="O728" s="4">
        <v>1.75006717861775E-2</v>
      </c>
      <c r="P728" s="2">
        <v>2.2729105057436002E-3</v>
      </c>
      <c r="Q728" s="2">
        <v>1.82132759105498E-2</v>
      </c>
      <c r="R728" s="2">
        <v>3.2513311441431998E-2</v>
      </c>
      <c r="S728" s="2">
        <v>1.9278441738101799E-2</v>
      </c>
      <c r="T728" s="2">
        <v>2.4467036510411599E-2</v>
      </c>
      <c r="U728" s="4">
        <v>2.6888059117157501E-2</v>
      </c>
      <c r="V728" s="2">
        <v>-3.47643277383533E-2</v>
      </c>
      <c r="W728" s="2">
        <v>2.0740481514680701E-3</v>
      </c>
      <c r="X728" s="2">
        <v>-6.7201416867515397E-5</v>
      </c>
      <c r="Y728" s="2">
        <v>-9.4383011317277603E-3</v>
      </c>
      <c r="Z728" s="4">
        <v>1.6815072991699501E-5</v>
      </c>
      <c r="AA728" s="2">
        <v>-4.07149162840445E-3</v>
      </c>
      <c r="AB728" s="2">
        <v>-3.10194201541029E-2</v>
      </c>
      <c r="AC728" s="2">
        <v>-1.7779240260630601E-3</v>
      </c>
      <c r="AD728" s="2">
        <v>-2.2459160143425302E-2</v>
      </c>
      <c r="AE728" s="4">
        <v>-8.1315198326132408E-3</v>
      </c>
      <c r="AF728" s="6">
        <v>-5.7526718777365302E-3</v>
      </c>
      <c r="AG728" s="2">
        <v>2.0324841689594399E-2</v>
      </c>
      <c r="AH728" s="2">
        <v>8.4238939521430693E-3</v>
      </c>
      <c r="AI728" s="2">
        <v>1.09924938001292E-2</v>
      </c>
    </row>
    <row r="729" spans="1:35" x14ac:dyDescent="0.2">
      <c r="A729" s="8">
        <v>7</v>
      </c>
      <c r="B729" s="8">
        <v>64</v>
      </c>
      <c r="C729" s="5" t="s">
        <v>1929</v>
      </c>
      <c r="D729" s="3" t="s">
        <v>17</v>
      </c>
      <c r="E729" s="2" t="s">
        <v>1930</v>
      </c>
      <c r="F729" s="2">
        <v>-5.1786504968079098E-3</v>
      </c>
      <c r="G729" s="2">
        <v>-3.7993099839689001E-2</v>
      </c>
      <c r="H729" s="2">
        <v>-9.3208359514020799E-3</v>
      </c>
      <c r="I729" s="2">
        <v>-3.6037121615367998E-2</v>
      </c>
      <c r="J729" s="4">
        <v>-1.9449741233770499E-2</v>
      </c>
      <c r="K729" s="2">
        <v>-1.2852121746180899E-2</v>
      </c>
      <c r="L729" s="2">
        <v>4.3873082594041999E-3</v>
      </c>
      <c r="M729" s="2">
        <v>-1.2283565330132101E-3</v>
      </c>
      <c r="N729" s="2">
        <v>6.6496322127167704E-3</v>
      </c>
      <c r="O729" s="4">
        <v>-1.1193582875743201E-2</v>
      </c>
      <c r="P729" s="2">
        <v>8.2762368017894692E-3</v>
      </c>
      <c r="Q729" s="2">
        <v>2.3910315216861499E-2</v>
      </c>
      <c r="R729" s="2">
        <v>2.3837270848450599E-2</v>
      </c>
      <c r="S729" s="2">
        <v>1.08136054173507E-2</v>
      </c>
      <c r="T729" s="2">
        <v>3.54808199089052E-3</v>
      </c>
      <c r="U729" s="4">
        <v>2.1937064212712101E-2</v>
      </c>
      <c r="V729" s="2">
        <v>-4.5060750251209099E-2</v>
      </c>
      <c r="W729" s="2">
        <v>-8.8703780508483203E-3</v>
      </c>
      <c r="X729" s="2">
        <v>-1.9884831708416598E-2</v>
      </c>
      <c r="Y729" s="2">
        <v>-3.3922866141861602E-2</v>
      </c>
      <c r="Z729" s="4">
        <v>-2.2328518992878101E-2</v>
      </c>
      <c r="AA729" s="2">
        <v>2.1126772094587801E-2</v>
      </c>
      <c r="AB729" s="2">
        <v>2.8328081957172198E-3</v>
      </c>
      <c r="AC729" s="2">
        <v>1.43529147503378E-2</v>
      </c>
      <c r="AD729" s="2">
        <v>4.1456701180246696E-3</v>
      </c>
      <c r="AE729" s="4">
        <v>1.7833132221122702E-2</v>
      </c>
      <c r="AF729" s="6">
        <v>1.9374781255027201E-2</v>
      </c>
      <c r="AG729" s="2">
        <v>4.0896825217512298E-2</v>
      </c>
      <c r="AH729" s="2">
        <v>2.2229771090919299E-2</v>
      </c>
      <c r="AI729" s="2">
        <v>1.71686655337548E-2</v>
      </c>
    </row>
    <row r="730" spans="1:35" x14ac:dyDescent="0.2">
      <c r="A730" s="8">
        <v>7</v>
      </c>
      <c r="B730" s="8">
        <v>65</v>
      </c>
      <c r="C730" s="5" t="s">
        <v>1931</v>
      </c>
      <c r="D730" s="3" t="s">
        <v>1900</v>
      </c>
      <c r="E730" s="2" t="s">
        <v>1932</v>
      </c>
      <c r="F730" s="2">
        <v>1.89931495018624E-2</v>
      </c>
      <c r="G730" s="2">
        <v>2.5254410513242901E-2</v>
      </c>
      <c r="H730" s="2">
        <v>7.7998323262701702E-3</v>
      </c>
      <c r="I730" s="2">
        <v>7.2535925910811802E-3</v>
      </c>
      <c r="J730" s="4">
        <v>1.70846787993067E-2</v>
      </c>
      <c r="K730" s="2">
        <v>-5.2344756644546802E-3</v>
      </c>
      <c r="L730" s="2">
        <v>-1.2150964824172999E-2</v>
      </c>
      <c r="M730" s="2">
        <v>1.0548138033859801E-2</v>
      </c>
      <c r="N730" s="2">
        <v>-2.43102271243773E-2</v>
      </c>
      <c r="O730" s="4">
        <v>-8.7563396916876292E-3</v>
      </c>
      <c r="P730" s="2">
        <v>3.4839984953160499E-2</v>
      </c>
      <c r="Q730" s="2">
        <v>1.25642574483895E-2</v>
      </c>
      <c r="R730" s="2">
        <v>3.01448018415547E-2</v>
      </c>
      <c r="S730" s="2">
        <v>3.3139381624173E-2</v>
      </c>
      <c r="T730" s="2">
        <v>2.5381008676519899E-2</v>
      </c>
      <c r="U730" s="4">
        <v>2.7483771873748199E-2</v>
      </c>
      <c r="V730" s="2">
        <v>7.2582655638738199E-3</v>
      </c>
      <c r="W730" s="2">
        <v>1.6197379866267202E-2</v>
      </c>
      <c r="X730" s="2">
        <v>-5.7899788141582299E-3</v>
      </c>
      <c r="Y730" s="2">
        <v>-1.4973119936064799E-3</v>
      </c>
      <c r="Z730" s="4">
        <v>6.88580732605384E-3</v>
      </c>
      <c r="AA730" s="2">
        <v>-5.7748980844209603E-2</v>
      </c>
      <c r="AB730" s="2">
        <v>-5.21374381003872E-2</v>
      </c>
      <c r="AC730" s="2">
        <v>-4.5459587806880503E-2</v>
      </c>
      <c r="AD730" s="2">
        <v>-6.4054931534076501E-2</v>
      </c>
      <c r="AE730" s="4">
        <v>-5.1277095267814703E-2</v>
      </c>
      <c r="AF730" s="6">
        <v>4.7064875997967701E-2</v>
      </c>
      <c r="AG730" s="2">
        <v>-1.0623930859095901E-2</v>
      </c>
      <c r="AH730" s="2">
        <v>-2.9051456203700299E-2</v>
      </c>
      <c r="AI730" s="2">
        <v>4.0199381791295799E-2</v>
      </c>
    </row>
    <row r="731" spans="1:35" x14ac:dyDescent="0.2">
      <c r="A731" s="8">
        <v>7</v>
      </c>
      <c r="B731" s="8">
        <v>66</v>
      </c>
      <c r="C731" s="5" t="s">
        <v>1933</v>
      </c>
      <c r="D731" s="3" t="s">
        <v>1934</v>
      </c>
      <c r="E731" s="2" t="s">
        <v>1935</v>
      </c>
      <c r="F731" s="2">
        <v>2.1913372403735601E-2</v>
      </c>
      <c r="G731" s="2">
        <v>3.7393969709150397E-2</v>
      </c>
      <c r="H731" s="2">
        <v>9.1184362234772998E-3</v>
      </c>
      <c r="I731" s="2">
        <v>1.7549318678465299E-2</v>
      </c>
      <c r="J731" s="4">
        <v>2.7222799166566398E-2</v>
      </c>
      <c r="K731" s="2">
        <v>2.2087668395953601E-2</v>
      </c>
      <c r="L731" s="2">
        <v>1.4575277089161801E-2</v>
      </c>
      <c r="M731" s="2">
        <v>3.77871956021677E-2</v>
      </c>
      <c r="N731" s="2">
        <v>1.7508503219884699E-2</v>
      </c>
      <c r="O731" s="4">
        <v>2.83077787015911E-2</v>
      </c>
      <c r="P731" s="2">
        <v>2.5503327800034298E-2</v>
      </c>
      <c r="Q731" s="2">
        <v>2.0860055332946398E-2</v>
      </c>
      <c r="R731" s="2">
        <v>1.47404317107315E-2</v>
      </c>
      <c r="S731" s="2">
        <v>1.3252112260553599E-2</v>
      </c>
      <c r="T731" s="2">
        <v>4.3036798402526898E-3</v>
      </c>
      <c r="U731" s="4">
        <v>2.3315351682997702E-2</v>
      </c>
      <c r="V731" s="2">
        <v>-3.89034053880606E-2</v>
      </c>
      <c r="W731" s="2">
        <v>-4.2473944187294999E-2</v>
      </c>
      <c r="X731" s="2">
        <v>-6.1115915612038697E-2</v>
      </c>
      <c r="Y731" s="2">
        <v>-9.5196165519218501E-2</v>
      </c>
      <c r="Z731" s="4">
        <v>-4.9203361062388699E-2</v>
      </c>
      <c r="AA731" s="2">
        <v>-2.0634456029802701E-2</v>
      </c>
      <c r="AB731" s="2">
        <v>-2.2362089657996902E-2</v>
      </c>
      <c r="AC731" s="2">
        <v>-1.14910479033546E-2</v>
      </c>
      <c r="AD731" s="2">
        <v>-3.2616244591267898E-2</v>
      </c>
      <c r="AE731" s="4">
        <v>-2.4753564197513199E-2</v>
      </c>
      <c r="AF731" s="6">
        <v>6.4958029336803702E-3</v>
      </c>
      <c r="AG731" s="2">
        <v>3.0973326870136601E-2</v>
      </c>
      <c r="AH731" s="2">
        <v>2.18079625513239E-2</v>
      </c>
      <c r="AI731" s="2">
        <v>4.0338239761311496E-3</v>
      </c>
    </row>
    <row r="732" spans="1:35" x14ac:dyDescent="0.2">
      <c r="A732" s="8">
        <v>7</v>
      </c>
      <c r="B732" s="8">
        <v>67</v>
      </c>
      <c r="C732" s="5" t="s">
        <v>1936</v>
      </c>
      <c r="D732" s="3" t="s">
        <v>17</v>
      </c>
      <c r="E732" s="2" t="s">
        <v>1937</v>
      </c>
      <c r="F732" s="2">
        <v>2.9147951051426198E-2</v>
      </c>
      <c r="G732" s="2">
        <v>9.0112314417820794E-3</v>
      </c>
      <c r="H732" s="2">
        <v>2.0510145911639101E-2</v>
      </c>
      <c r="I732" s="2">
        <v>2.39695777154014E-2</v>
      </c>
      <c r="J732" s="4">
        <v>3.6061460489052899E-2</v>
      </c>
      <c r="K732" s="2">
        <v>7.5633034471421796E-3</v>
      </c>
      <c r="L732" s="2">
        <v>9.9274510196452493E-3</v>
      </c>
      <c r="M732" s="2">
        <v>1.4607878165806601E-2</v>
      </c>
      <c r="N732" s="2">
        <v>7.5142341232767402E-3</v>
      </c>
      <c r="O732" s="4">
        <v>8.2409447249689096E-3</v>
      </c>
      <c r="P732" s="2">
        <v>2.9484377225884598E-2</v>
      </c>
      <c r="Q732" s="2">
        <v>-1.16376000410246E-2</v>
      </c>
      <c r="R732" s="2">
        <v>3.6856231996038297E-2</v>
      </c>
      <c r="S732" s="2">
        <v>3.1067386064865001E-2</v>
      </c>
      <c r="T732" s="2">
        <v>-1.7718862980527599E-2</v>
      </c>
      <c r="U732" s="4">
        <v>3.9577298152002401E-2</v>
      </c>
      <c r="V732" s="2">
        <v>-9.2204321106891696E-2</v>
      </c>
      <c r="W732" s="2">
        <v>-5.82692836553367E-2</v>
      </c>
      <c r="X732" s="2">
        <v>-2.9367630554135199E-3</v>
      </c>
      <c r="Y732" s="2">
        <v>-3.0228731962422501E-2</v>
      </c>
      <c r="Z732" s="4">
        <v>-8.8827423609359503E-3</v>
      </c>
      <c r="AA732" s="2">
        <v>-4.8538874683902701E-2</v>
      </c>
      <c r="AB732" s="2">
        <v>-4.6167598078475099E-2</v>
      </c>
      <c r="AC732" s="2">
        <v>-4.3340048716746897E-3</v>
      </c>
      <c r="AD732" s="2">
        <v>-6.6323998481567503E-2</v>
      </c>
      <c r="AE732" s="4">
        <v>-4.9403481222088902E-2</v>
      </c>
      <c r="AF732" s="6">
        <v>1.73414477909264E-2</v>
      </c>
      <c r="AG732" s="2">
        <v>5.0949856698837601E-2</v>
      </c>
      <c r="AH732" s="2">
        <v>2.4580886841661299E-2</v>
      </c>
      <c r="AI732" s="2">
        <v>4.0234599639899699E-2</v>
      </c>
    </row>
    <row r="733" spans="1:35" x14ac:dyDescent="0.2">
      <c r="A733" s="8">
        <v>7</v>
      </c>
      <c r="B733" s="8">
        <v>68</v>
      </c>
      <c r="C733" s="5" t="s">
        <v>1938</v>
      </c>
      <c r="D733" s="3" t="s">
        <v>1939</v>
      </c>
      <c r="E733" s="2" t="s">
        <v>1940</v>
      </c>
      <c r="F733" s="2">
        <v>-2.4635914220892199E-2</v>
      </c>
      <c r="G733" s="2">
        <v>-2.39795789804245E-2</v>
      </c>
      <c r="H733" s="2">
        <v>-1.4541146902526799E-2</v>
      </c>
      <c r="I733" s="2">
        <v>-2.03349570278199E-2</v>
      </c>
      <c r="J733" s="4">
        <v>-2.3641359793915701E-2</v>
      </c>
      <c r="K733" s="2">
        <v>-8.2169355659868406E-3</v>
      </c>
      <c r="L733" s="2">
        <v>5.6614077519436101E-3</v>
      </c>
      <c r="M733" s="2">
        <v>7.2341763383095602E-3</v>
      </c>
      <c r="N733" s="2">
        <v>1.17573317171958E-2</v>
      </c>
      <c r="O733" s="4">
        <v>3.6532433873482499E-3</v>
      </c>
      <c r="P733" s="2">
        <v>2.1443897848418499E-2</v>
      </c>
      <c r="Q733" s="2">
        <v>4.2318641990629097E-2</v>
      </c>
      <c r="R733" s="2">
        <v>1.47255748396801E-2</v>
      </c>
      <c r="S733" s="2">
        <v>3.34819811988308E-2</v>
      </c>
      <c r="T733" s="2">
        <v>2.1861846822303799E-2</v>
      </c>
      <c r="U733" s="4">
        <v>1.3495837731203801E-2</v>
      </c>
      <c r="V733" s="2">
        <v>-6.3975887135310994E-2</v>
      </c>
      <c r="W733" s="2">
        <v>-4.1281280967052698E-2</v>
      </c>
      <c r="X733" s="2">
        <v>-2.5886973558848302E-2</v>
      </c>
      <c r="Y733" s="2">
        <v>-3.91933395247284E-2</v>
      </c>
      <c r="Z733" s="4">
        <v>-3.8244409112258002E-2</v>
      </c>
      <c r="AA733" s="2">
        <v>3.7033073654557601E-3</v>
      </c>
      <c r="AB733" s="2">
        <v>3.0554358233839701E-2</v>
      </c>
      <c r="AC733" s="2">
        <v>-4.9667142027824303E-3</v>
      </c>
      <c r="AD733" s="2">
        <v>4.5925028862347601E-3</v>
      </c>
      <c r="AE733" s="4">
        <v>7.5437226614034902E-3</v>
      </c>
      <c r="AF733" s="6">
        <v>-3.5501454211806201E-3</v>
      </c>
      <c r="AG733" s="2">
        <v>2.9285620875739798E-2</v>
      </c>
      <c r="AH733" s="2">
        <v>5.3421205582925797E-2</v>
      </c>
      <c r="AI733" s="2">
        <v>2.7713985182255998E-2</v>
      </c>
    </row>
    <row r="734" spans="1:35" x14ac:dyDescent="0.2">
      <c r="A734" s="8">
        <v>7</v>
      </c>
      <c r="B734" s="8">
        <v>69</v>
      </c>
      <c r="C734" s="5" t="s">
        <v>1941</v>
      </c>
      <c r="D734" s="3" t="s">
        <v>1942</v>
      </c>
      <c r="E734" s="2" t="s">
        <v>1943</v>
      </c>
      <c r="F734" s="2">
        <v>0.10399966722885801</v>
      </c>
      <c r="G734" s="2">
        <v>0.10491908752390799</v>
      </c>
      <c r="H734" s="2">
        <v>9.6545839193440994E-2</v>
      </c>
      <c r="I734" s="2">
        <v>0.110459664459485</v>
      </c>
      <c r="J734" s="4">
        <v>0.118687460730318</v>
      </c>
      <c r="K734" s="2">
        <v>0.116418755441627</v>
      </c>
      <c r="L734" s="2">
        <v>0.11060362160335201</v>
      </c>
      <c r="M734" s="2">
        <v>0.123910726635065</v>
      </c>
      <c r="N734" s="2">
        <v>9.4807405070215997E-2</v>
      </c>
      <c r="O734" s="4">
        <v>0.112011269677134</v>
      </c>
      <c r="P734" s="2">
        <v>7.2075320032708001E-2</v>
      </c>
      <c r="Q734" s="2">
        <v>6.9689326797393703E-2</v>
      </c>
      <c r="R734" s="2">
        <v>1.6924311594804901E-4</v>
      </c>
      <c r="S734" s="2">
        <v>7.0067954174796901E-2</v>
      </c>
      <c r="T734" s="2">
        <v>3.1679012393138799E-2</v>
      </c>
      <c r="U734" s="4">
        <v>1.7974780205138801E-2</v>
      </c>
      <c r="V734" s="2">
        <v>-0.131021898554886</v>
      </c>
      <c r="W734" s="2">
        <v>-0.178149623306607</v>
      </c>
      <c r="X734" s="2">
        <v>-0.14019894182471199</v>
      </c>
      <c r="Y734" s="2">
        <v>-0.188017436941427</v>
      </c>
      <c r="Z734" s="4">
        <v>-0.145429518441169</v>
      </c>
      <c r="AA734" s="2">
        <v>-0.1057353936925</v>
      </c>
      <c r="AB734" s="2">
        <v>-6.7783665656942702E-2</v>
      </c>
      <c r="AC734" s="2">
        <v>-0.12904855879636801</v>
      </c>
      <c r="AD734" s="2">
        <v>-0.146519586506242</v>
      </c>
      <c r="AE734" s="4">
        <v>-9.4041711160279595E-2</v>
      </c>
      <c r="AF734" s="6">
        <v>-2.76043348009927E-2</v>
      </c>
      <c r="AG734" s="2">
        <v>-4.4637524159304503E-3</v>
      </c>
      <c r="AH734" s="2">
        <v>3.9193343680150698E-2</v>
      </c>
      <c r="AI734" s="2">
        <v>-3.5198055864620999E-2</v>
      </c>
    </row>
    <row r="735" spans="1:35" x14ac:dyDescent="0.2">
      <c r="A735" s="8">
        <v>7</v>
      </c>
      <c r="B735" s="8">
        <v>70</v>
      </c>
      <c r="C735" s="5" t="s">
        <v>1944</v>
      </c>
      <c r="D735" s="3" t="s">
        <v>1945</v>
      </c>
      <c r="E735" s="2" t="s">
        <v>1946</v>
      </c>
      <c r="F735" s="2">
        <v>-0.24831866695545099</v>
      </c>
      <c r="G735" s="2">
        <v>-6.3233225519877603E-2</v>
      </c>
      <c r="H735" s="2">
        <v>-8.3398111962217206E-2</v>
      </c>
      <c r="I735" s="2">
        <v>-8.2320013240743201E-2</v>
      </c>
      <c r="J735" s="4">
        <v>-1.4002824960621E-2</v>
      </c>
      <c r="K735" s="2">
        <v>7.1032838903889006E-2</v>
      </c>
      <c r="L735" s="2">
        <v>-1.33331538802653E-2</v>
      </c>
      <c r="M735" s="2">
        <v>4.4426225315369598E-2</v>
      </c>
      <c r="N735" s="2">
        <v>-2.6993150932622601E-2</v>
      </c>
      <c r="O735" s="4">
        <v>8.6171013541542996E-2</v>
      </c>
      <c r="P735" s="2">
        <v>4.0461858065694502E-2</v>
      </c>
      <c r="Q735" s="2">
        <v>9.1170059324269498E-2</v>
      </c>
      <c r="R735" s="2">
        <v>2.72473284678274E-2</v>
      </c>
      <c r="S735" s="2">
        <v>2.3645666221988E-2</v>
      </c>
      <c r="T735" s="2">
        <v>9.4071365122148601E-2</v>
      </c>
      <c r="U735" s="4">
        <v>-1.9802969529913499E-2</v>
      </c>
      <c r="V735" s="2">
        <v>-5.6368621797508303E-2</v>
      </c>
      <c r="W735" s="2">
        <v>-2.7057604680674498E-2</v>
      </c>
      <c r="X735" s="2">
        <v>-4.2922040376074298E-2</v>
      </c>
      <c r="Y735" s="2">
        <v>4.20510191425491E-2</v>
      </c>
      <c r="Z735" s="4">
        <v>2.6956154004049399E-2</v>
      </c>
      <c r="AA735" s="2">
        <v>3.7862148976959498E-2</v>
      </c>
      <c r="AB735" s="2">
        <v>5.5865556824950403E-2</v>
      </c>
      <c r="AC735" s="2">
        <v>4.6469781009123703E-2</v>
      </c>
      <c r="AD735" s="2">
        <v>0.123547259022601</v>
      </c>
      <c r="AE735" s="4">
        <v>4.7572987241872103E-2</v>
      </c>
      <c r="AF735" s="6">
        <v>-0.173620011479859</v>
      </c>
      <c r="AG735" s="2">
        <v>-0.19050979140223601</v>
      </c>
      <c r="AH735" s="2">
        <v>8.3928700649621601E-2</v>
      </c>
      <c r="AI735" s="2">
        <v>9.9400224883608099E-2</v>
      </c>
    </row>
    <row r="736" spans="1:35" x14ac:dyDescent="0.2">
      <c r="A736" s="8">
        <v>7</v>
      </c>
      <c r="B736" s="8">
        <v>71</v>
      </c>
      <c r="C736" s="5" t="s">
        <v>1947</v>
      </c>
      <c r="D736" s="3" t="s">
        <v>17</v>
      </c>
      <c r="E736" s="2" t="s">
        <v>1948</v>
      </c>
      <c r="F736" s="2">
        <v>-1.7403906017074599E-2</v>
      </c>
      <c r="G736" s="2">
        <v>-5.6815384150298402E-2</v>
      </c>
      <c r="H736" s="2">
        <v>5.1899945780146402E-2</v>
      </c>
      <c r="I736" s="2">
        <v>3.2997823089249902E-2</v>
      </c>
      <c r="J736" s="4">
        <v>7.8838301144866896E-2</v>
      </c>
      <c r="K736" s="2">
        <v>6.5904494990648294E-2</v>
      </c>
      <c r="L736" s="2">
        <v>7.28556879906294E-2</v>
      </c>
      <c r="M736" s="2">
        <v>6.8363763317128901E-2</v>
      </c>
      <c r="N736" s="2">
        <v>9.1990425520405497E-2</v>
      </c>
      <c r="O736" s="4">
        <v>6.9164734711315304E-2</v>
      </c>
      <c r="P736" s="2">
        <v>5.4745588179056304E-3</v>
      </c>
      <c r="Q736" s="2">
        <v>5.0431722124022603E-2</v>
      </c>
      <c r="R736" s="2">
        <v>3.0611372563628301E-3</v>
      </c>
      <c r="S736" s="2">
        <v>0.14578021292978299</v>
      </c>
      <c r="T736" s="2">
        <v>-3.0182893104923399E-2</v>
      </c>
      <c r="U736" s="4">
        <v>-5.1772177375461201E-3</v>
      </c>
      <c r="V736" s="2">
        <v>-8.3862949503388906E-2</v>
      </c>
      <c r="W736" s="2">
        <v>-7.33271877665118E-2</v>
      </c>
      <c r="X736" s="2">
        <v>-0.115358993334157</v>
      </c>
      <c r="Y736" s="2">
        <v>-8.93364153843242E-2</v>
      </c>
      <c r="Z736" s="4">
        <v>-0.11540739682135701</v>
      </c>
      <c r="AA736" s="2">
        <v>-3.5896813562305903E-2</v>
      </c>
      <c r="AB736" s="2">
        <v>-7.5445267424111603E-2</v>
      </c>
      <c r="AC736" s="2">
        <v>-1.78669231453205E-3</v>
      </c>
      <c r="AD736" s="2">
        <v>-7.3916405838812801E-2</v>
      </c>
      <c r="AE736" s="4">
        <v>-1.2315074640411299E-2</v>
      </c>
      <c r="AF736" s="6">
        <v>-6.4869174022733095E-2</v>
      </c>
      <c r="AG736" s="2">
        <v>0.119177993127875</v>
      </c>
      <c r="AH736" s="2">
        <v>-7.2990322134387099E-3</v>
      </c>
      <c r="AI736" s="2">
        <v>2.4600030355904699E-3</v>
      </c>
    </row>
    <row r="737" spans="1:35" x14ac:dyDescent="0.2">
      <c r="A737" s="8">
        <v>7</v>
      </c>
      <c r="B737" s="8">
        <v>72</v>
      </c>
      <c r="C737" s="5" t="s">
        <v>1949</v>
      </c>
      <c r="D737" s="3" t="s">
        <v>17</v>
      </c>
      <c r="E737" s="2" t="s">
        <v>1950</v>
      </c>
      <c r="F737" s="2">
        <v>2.1097610813492901E-2</v>
      </c>
      <c r="G737" s="2">
        <v>1.27243019179049E-2</v>
      </c>
      <c r="H737" s="2">
        <v>1.46653374090804E-2</v>
      </c>
      <c r="I737" s="2">
        <v>1.8106498386625699E-2</v>
      </c>
      <c r="J737" s="4">
        <v>7.1227659544780804E-3</v>
      </c>
      <c r="K737" s="2">
        <v>2.9509310914948801E-2</v>
      </c>
      <c r="L737" s="2">
        <v>3.19623172482673E-2</v>
      </c>
      <c r="M737" s="2">
        <v>3.1799691367454502E-2</v>
      </c>
      <c r="N737" s="2">
        <v>1.7851695174334301E-2</v>
      </c>
      <c r="O737" s="4">
        <v>1.8268976264891799E-2</v>
      </c>
      <c r="P737" s="2">
        <v>3.9819890042105698E-2</v>
      </c>
      <c r="Q737" s="2">
        <v>4.7043201231240103E-2</v>
      </c>
      <c r="R737" s="2">
        <v>4.2802700414208097E-2</v>
      </c>
      <c r="S737" s="2">
        <v>3.6971977571457003E-2</v>
      </c>
      <c r="T737" s="2">
        <v>2.45483031241918E-2</v>
      </c>
      <c r="U737" s="4">
        <v>2.9571250343856499E-2</v>
      </c>
      <c r="V737" s="2">
        <v>-8.4333521672864106E-2</v>
      </c>
      <c r="W737" s="2">
        <v>-5.4383668036122101E-2</v>
      </c>
      <c r="X737" s="2">
        <v>-3.68618403066397E-2</v>
      </c>
      <c r="Y737" s="2">
        <v>-6.8018935196240804E-2</v>
      </c>
      <c r="Z737" s="4">
        <v>-4.8457611675909902E-2</v>
      </c>
      <c r="AA737" s="2">
        <v>-3.18921626003821E-2</v>
      </c>
      <c r="AB737" s="2">
        <v>-5.0414799963366203E-2</v>
      </c>
      <c r="AC737" s="2">
        <v>-2.9016243212467398E-2</v>
      </c>
      <c r="AD737" s="2">
        <v>-6.44427501885423E-2</v>
      </c>
      <c r="AE737" s="4">
        <v>-4.95357040954197E-2</v>
      </c>
      <c r="AF737" s="6">
        <v>1.2434643723013001E-2</v>
      </c>
      <c r="AG737" s="2">
        <v>4.3035850213436998E-2</v>
      </c>
      <c r="AH737" s="2">
        <v>1.7454701318237901E-2</v>
      </c>
      <c r="AI737" s="2">
        <v>2.0566213514730598E-2</v>
      </c>
    </row>
    <row r="738" spans="1:35" x14ac:dyDescent="0.2">
      <c r="A738" s="8">
        <v>7</v>
      </c>
      <c r="B738" s="8">
        <v>73</v>
      </c>
      <c r="C738" s="5" t="s">
        <v>1951</v>
      </c>
      <c r="D738" s="3" t="s">
        <v>1952</v>
      </c>
      <c r="E738" s="2" t="s">
        <v>1953</v>
      </c>
      <c r="F738" s="2">
        <v>1.11608105754144E-2</v>
      </c>
      <c r="G738" s="2">
        <v>2.79621875585272E-2</v>
      </c>
      <c r="H738" s="2">
        <v>-1.29254136565274E-2</v>
      </c>
      <c r="I738" s="2">
        <v>-6.2958542107719902E-3</v>
      </c>
      <c r="J738" s="4">
        <v>2.6883065588047201E-3</v>
      </c>
      <c r="K738" s="2">
        <v>-2.0443842702612298E-2</v>
      </c>
      <c r="L738" s="2">
        <v>-8.6725517050486201E-2</v>
      </c>
      <c r="M738" s="2">
        <v>-6.5251542309692101E-2</v>
      </c>
      <c r="N738" s="2">
        <v>-0.15347344129645099</v>
      </c>
      <c r="O738" s="4">
        <v>-6.7847417291667503E-2</v>
      </c>
      <c r="P738" s="2">
        <v>3.1987066058055798E-2</v>
      </c>
      <c r="Q738" s="2">
        <v>-8.4819107443874307E-3</v>
      </c>
      <c r="R738" s="2">
        <v>6.5486495605779099E-2</v>
      </c>
      <c r="S738" s="2">
        <v>1.9086655104035399E-2</v>
      </c>
      <c r="T738" s="2">
        <v>1.7416793463664201E-2</v>
      </c>
      <c r="U738" s="4">
        <v>6.6446371024495202E-2</v>
      </c>
      <c r="V738" s="2">
        <v>3.9989669362101E-2</v>
      </c>
      <c r="W738" s="2">
        <v>3.86443244017321E-2</v>
      </c>
      <c r="X738" s="2">
        <v>2.1572696399802499E-2</v>
      </c>
      <c r="Y738" s="2">
        <v>2.3277128957526299E-2</v>
      </c>
      <c r="Z738" s="4">
        <v>3.3036149387678501E-2</v>
      </c>
      <c r="AA738" s="2">
        <v>-7.4716334785197803E-3</v>
      </c>
      <c r="AB738" s="2">
        <v>-4.8884651976947802E-2</v>
      </c>
      <c r="AC738" s="2">
        <v>-5.5613303379795E-3</v>
      </c>
      <c r="AD738" s="2">
        <v>-2.0055812130706199E-2</v>
      </c>
      <c r="AE738" s="4">
        <v>-3.3118685291783703E-2</v>
      </c>
      <c r="AF738" s="6">
        <v>7.5402254453859299E-2</v>
      </c>
      <c r="AG738" s="2">
        <v>3.5853387865052398E-2</v>
      </c>
      <c r="AH738" s="2">
        <v>-4.6635395725673802E-2</v>
      </c>
      <c r="AI738" s="2">
        <v>7.3162151427683994E-2</v>
      </c>
    </row>
    <row r="739" spans="1:35" x14ac:dyDescent="0.2">
      <c r="A739" s="8">
        <v>7</v>
      </c>
      <c r="B739" s="8">
        <v>74</v>
      </c>
      <c r="C739" s="5" t="s">
        <v>1954</v>
      </c>
      <c r="D739" s="3" t="s">
        <v>508</v>
      </c>
      <c r="E739" s="2" t="s">
        <v>1955</v>
      </c>
      <c r="F739" s="2">
        <v>-0.11439262735202101</v>
      </c>
      <c r="G739" s="2">
        <v>1.3596641592847E-2</v>
      </c>
      <c r="H739" s="2">
        <v>-0.16811076081208801</v>
      </c>
      <c r="I739" s="2">
        <v>-9.2122498259033403E-2</v>
      </c>
      <c r="J739" s="4">
        <v>-6.7508257420530501E-2</v>
      </c>
      <c r="K739" s="2">
        <v>6.2058580359025802E-3</v>
      </c>
      <c r="L739" s="2">
        <v>5.4219424346118802E-3</v>
      </c>
      <c r="M739" s="2">
        <v>0.123366551979133</v>
      </c>
      <c r="N739" s="2">
        <v>0.104905488535777</v>
      </c>
      <c r="O739" s="4">
        <v>8.8568514850705396E-2</v>
      </c>
      <c r="P739" s="2">
        <v>3.5110374005895097E-2</v>
      </c>
      <c r="Q739" s="2">
        <v>5.8152227628286597E-2</v>
      </c>
      <c r="R739" s="2">
        <v>-4.1267059493140898E-2</v>
      </c>
      <c r="S739" s="2">
        <v>3.9074138251903E-2</v>
      </c>
      <c r="T739" s="2">
        <v>5.2546923948761697E-2</v>
      </c>
      <c r="U739" s="4">
        <v>-2.9546108476803001E-2</v>
      </c>
      <c r="V739" s="2">
        <v>-0.16166840976840899</v>
      </c>
      <c r="W739" s="2">
        <v>-0.153987208726618</v>
      </c>
      <c r="X739" s="2">
        <v>-0.17700519246403401</v>
      </c>
      <c r="Y739" s="2">
        <v>-0.17681781625988099</v>
      </c>
      <c r="Z739" s="4">
        <v>-9.20551678926987E-2</v>
      </c>
      <c r="AA739" s="2">
        <v>0.141438684500516</v>
      </c>
      <c r="AB739" s="2">
        <v>0.169899895227558</v>
      </c>
      <c r="AC739" s="2">
        <v>0.132617686694006</v>
      </c>
      <c r="AD739" s="2">
        <v>0.1382859051543</v>
      </c>
      <c r="AE739" s="4">
        <v>0.18306479256654601</v>
      </c>
      <c r="AF739" s="6">
        <v>-0.108179035565468</v>
      </c>
      <c r="AG739" s="2">
        <v>-5.0250723939358199E-2</v>
      </c>
      <c r="AH739" s="2">
        <v>0.207338253745981</v>
      </c>
      <c r="AI739" s="2">
        <v>-6.6683012722643098E-2</v>
      </c>
    </row>
    <row r="740" spans="1:35" x14ac:dyDescent="0.2">
      <c r="A740" s="8">
        <v>7</v>
      </c>
      <c r="B740" s="8">
        <v>75</v>
      </c>
      <c r="C740" s="5" t="s">
        <v>1956</v>
      </c>
      <c r="D740" s="3" t="s">
        <v>80</v>
      </c>
      <c r="E740" s="2" t="s">
        <v>1957</v>
      </c>
      <c r="F740" s="2">
        <v>3.6163867023771099E-2</v>
      </c>
      <c r="G740" s="2">
        <v>3.3359509608351198E-2</v>
      </c>
      <c r="H740" s="2">
        <v>2.90847353968E-2</v>
      </c>
      <c r="I740" s="2">
        <v>2.7274715756452E-2</v>
      </c>
      <c r="J740" s="4">
        <v>3.9921576907011702E-2</v>
      </c>
      <c r="K740" s="2">
        <v>-1.80057056816019E-2</v>
      </c>
      <c r="L740" s="2">
        <v>-7.1440356476184796E-3</v>
      </c>
      <c r="M740" s="2">
        <v>3.0513974273386299E-2</v>
      </c>
      <c r="N740" s="2">
        <v>-7.8438120047391702E-2</v>
      </c>
      <c r="O740" s="4">
        <v>-4.2567881350364198E-2</v>
      </c>
      <c r="P740" s="2">
        <v>6.3640170939976495E-2</v>
      </c>
      <c r="Q740" s="2">
        <v>3.0350195855505701E-2</v>
      </c>
      <c r="R740" s="2">
        <v>6.6240369619374503E-2</v>
      </c>
      <c r="S740" s="2">
        <v>7.8374145400835302E-2</v>
      </c>
      <c r="T740" s="2">
        <v>3.3592838334902198E-3</v>
      </c>
      <c r="U740" s="4">
        <v>4.3044887974963197E-2</v>
      </c>
      <c r="V740" s="2">
        <v>-9.9618141435972897E-3</v>
      </c>
      <c r="W740" s="2">
        <v>7.3319390274985104E-3</v>
      </c>
      <c r="X740" s="2">
        <v>-3.7229307657967697E-2</v>
      </c>
      <c r="Y740" s="2">
        <v>-1.5648710248493E-2</v>
      </c>
      <c r="Z740" s="4">
        <v>-2.0126061739993199E-2</v>
      </c>
      <c r="AA740" s="2">
        <v>-4.3351594732835903E-2</v>
      </c>
      <c r="AB740" s="2">
        <v>-9.7841899806367205E-2</v>
      </c>
      <c r="AC740" s="2">
        <v>-1.7420903828529601E-2</v>
      </c>
      <c r="AD740" s="2">
        <v>-0.104514652236764</v>
      </c>
      <c r="AE740" s="4">
        <v>-0.117335965582098</v>
      </c>
      <c r="AF740" s="6">
        <v>6.5474831605600095E-2</v>
      </c>
      <c r="AG740" s="2">
        <v>5.1063925858680199E-2</v>
      </c>
      <c r="AH740" s="2">
        <v>-5.9737638266122002E-2</v>
      </c>
      <c r="AI740" s="2">
        <v>6.4126161888042293E-2</v>
      </c>
    </row>
    <row r="741" spans="1:35" x14ac:dyDescent="0.2">
      <c r="A741" s="8">
        <v>7</v>
      </c>
      <c r="B741" s="8">
        <v>76</v>
      </c>
      <c r="C741" s="5" t="s">
        <v>1958</v>
      </c>
      <c r="D741" s="3" t="s">
        <v>17</v>
      </c>
      <c r="E741" s="2" t="s">
        <v>1959</v>
      </c>
      <c r="F741" s="2">
        <v>-0.123120003166218</v>
      </c>
      <c r="G741" s="2">
        <v>-2.77601516159122E-2</v>
      </c>
      <c r="H741" s="2">
        <v>-7.8065250878147696E-2</v>
      </c>
      <c r="I741" s="2">
        <v>-8.3847090742284996E-2</v>
      </c>
      <c r="J741" s="4">
        <v>-3.2966603159213501E-2</v>
      </c>
      <c r="K741" s="2">
        <v>1.6518594664263201E-2</v>
      </c>
      <c r="L741" s="2">
        <v>-2.6007354161544E-2</v>
      </c>
      <c r="M741" s="2">
        <v>9.9408089390936906E-3</v>
      </c>
      <c r="N741" s="2">
        <v>-1.45537540324873E-2</v>
      </c>
      <c r="O741" s="4">
        <v>-2.4187073627672501E-2</v>
      </c>
      <c r="P741" s="2">
        <v>-5.9033812558566701E-3</v>
      </c>
      <c r="Q741" s="2">
        <v>6.2312006689164597E-2</v>
      </c>
      <c r="R741" s="2">
        <v>4.92002056318184E-2</v>
      </c>
      <c r="S741" s="2">
        <v>4.1751079009888101E-2</v>
      </c>
      <c r="T741" s="2">
        <v>2.8779549096731801E-2</v>
      </c>
      <c r="U741" s="4">
        <v>2.3286558766939702E-2</v>
      </c>
      <c r="V741" s="2">
        <v>-6.4255464730055195E-2</v>
      </c>
      <c r="W741" s="2">
        <v>-2.7248876449726799E-2</v>
      </c>
      <c r="X741" s="2">
        <v>-4.5234393090251797E-2</v>
      </c>
      <c r="Y741" s="2">
        <v>-5.2423478938236998E-2</v>
      </c>
      <c r="Z741" s="4">
        <v>-2.40991804669652E-2</v>
      </c>
      <c r="AA741" s="2">
        <v>5.2003571654282398E-2</v>
      </c>
      <c r="AB741" s="2">
        <v>7.8370073697096199E-2</v>
      </c>
      <c r="AC741" s="2">
        <v>2.2049805968886199E-2</v>
      </c>
      <c r="AD741" s="2">
        <v>2.9907105330264701E-2</v>
      </c>
      <c r="AE741" s="4">
        <v>6.9012722656727796E-2</v>
      </c>
      <c r="AF741" s="6">
        <v>-1.1356299796322E-2</v>
      </c>
      <c r="AG741" s="2">
        <v>5.92486090479942E-2</v>
      </c>
      <c r="AH741" s="2">
        <v>0.116304224633883</v>
      </c>
      <c r="AI741" s="2">
        <v>-1.7656559676139799E-2</v>
      </c>
    </row>
    <row r="742" spans="1:35" x14ac:dyDescent="0.2">
      <c r="A742" s="8">
        <v>7</v>
      </c>
      <c r="B742" s="8">
        <v>77</v>
      </c>
      <c r="C742" s="5" t="s">
        <v>1960</v>
      </c>
      <c r="D742" s="3" t="s">
        <v>1961</v>
      </c>
      <c r="E742" s="2" t="s">
        <v>1962</v>
      </c>
      <c r="F742" s="2">
        <v>0.16078998393913699</v>
      </c>
      <c r="G742" s="2">
        <v>0.19269542691773001</v>
      </c>
      <c r="H742" s="2">
        <v>0.18110122225297001</v>
      </c>
      <c r="I742" s="2">
        <v>5.6987580166973702E-2</v>
      </c>
      <c r="J742" s="4">
        <v>0.15602433845010499</v>
      </c>
      <c r="K742" s="2">
        <v>3.5687703108525599E-2</v>
      </c>
      <c r="L742" s="2">
        <v>-1.03071917588174E-2</v>
      </c>
      <c r="M742" s="2">
        <v>8.45436276686031E-2</v>
      </c>
      <c r="N742" s="2">
        <v>-4.8468760454372699E-2</v>
      </c>
      <c r="O742" s="4">
        <v>5.2567974483633602E-2</v>
      </c>
      <c r="P742" s="2">
        <v>0.17953609832211401</v>
      </c>
      <c r="Q742" s="2">
        <v>5.1695195491969999E-2</v>
      </c>
      <c r="R742" s="2">
        <v>0.117551884418148</v>
      </c>
      <c r="S742" s="2">
        <v>9.7270142213651101E-2</v>
      </c>
      <c r="T742" s="2">
        <v>0.124036352777548</v>
      </c>
      <c r="U742" s="4">
        <v>0.10880912922659899</v>
      </c>
      <c r="V742" s="2">
        <v>0.13041885100400399</v>
      </c>
      <c r="W742" s="2">
        <v>0.148683159155483</v>
      </c>
      <c r="X742" s="2">
        <v>0.115585532739401</v>
      </c>
      <c r="Y742" s="2">
        <v>-6.6017003259440696E-2</v>
      </c>
      <c r="Z742" s="4">
        <v>5.1047583660613002E-2</v>
      </c>
      <c r="AA742" s="2">
        <v>-0.462309852617105</v>
      </c>
      <c r="AB742" s="2">
        <v>-0.29617595690763598</v>
      </c>
      <c r="AC742" s="2">
        <v>-0.46823420774705699</v>
      </c>
      <c r="AD742" s="2">
        <v>-0.406050756027515</v>
      </c>
      <c r="AE742" s="4">
        <v>-0.33350369848393802</v>
      </c>
      <c r="AF742" s="6">
        <v>9.2254944450797405E-2</v>
      </c>
      <c r="AG742" s="2">
        <v>-6.8563846393447994E-2</v>
      </c>
      <c r="AH742" s="2">
        <v>-0.15110343867526299</v>
      </c>
      <c r="AI742" s="2">
        <v>0.173447981876579</v>
      </c>
    </row>
    <row r="743" spans="1:35" x14ac:dyDescent="0.2">
      <c r="A743" s="8">
        <v>7</v>
      </c>
      <c r="B743" s="8">
        <v>78</v>
      </c>
      <c r="C743" s="5" t="s">
        <v>1963</v>
      </c>
      <c r="D743" s="3" t="s">
        <v>17</v>
      </c>
      <c r="E743" s="2" t="s">
        <v>1964</v>
      </c>
      <c r="F743" s="2">
        <v>-9.8617807180465797E-2</v>
      </c>
      <c r="G743" s="2">
        <v>-0.11063950825268901</v>
      </c>
      <c r="H743" s="2">
        <v>-0.155113269921829</v>
      </c>
      <c r="I743" s="2">
        <v>-0.27583716379893702</v>
      </c>
      <c r="J743" s="4">
        <v>-8.9201998908103694E-2</v>
      </c>
      <c r="K743" s="2">
        <v>4.0307367231536002E-2</v>
      </c>
      <c r="L743" s="2">
        <v>-9.77065085307815E-2</v>
      </c>
      <c r="M743" s="2">
        <v>0.10044361511969301</v>
      </c>
      <c r="N743" s="2">
        <v>-2.9416086178658998E-2</v>
      </c>
      <c r="O743" s="4">
        <v>5.8427482349796098E-2</v>
      </c>
      <c r="P743" s="2">
        <v>-2.2818569555822999E-2</v>
      </c>
      <c r="Q743" s="2">
        <v>8.4510588794387498E-2</v>
      </c>
      <c r="R743" s="2">
        <v>0.15374050349496399</v>
      </c>
      <c r="S743" s="2">
        <v>0.105549381047845</v>
      </c>
      <c r="T743" s="2">
        <v>0.10211899292382</v>
      </c>
      <c r="U743" s="4">
        <v>0.128837476144089</v>
      </c>
      <c r="V743" s="2">
        <v>-0.220104896944011</v>
      </c>
      <c r="W743" s="2">
        <v>-0.27761293406773202</v>
      </c>
      <c r="X743" s="2">
        <v>-0.110549911974111</v>
      </c>
      <c r="Y743" s="2">
        <v>-3.0426719772404499E-2</v>
      </c>
      <c r="Z743" s="4">
        <v>-5.1287707598806999E-2</v>
      </c>
      <c r="AA743" s="2">
        <v>0.139580380848396</v>
      </c>
      <c r="AB743" s="2">
        <v>8.0819061047288698E-2</v>
      </c>
      <c r="AC743" s="2">
        <v>0.13110868948007301</v>
      </c>
      <c r="AD743" s="2">
        <v>1.7063683348169899E-2</v>
      </c>
      <c r="AE743" s="4">
        <v>0.12865509186751101</v>
      </c>
      <c r="AF743" s="6">
        <v>-0.16124010156104299</v>
      </c>
      <c r="AG743" s="2">
        <v>0.16746035797522299</v>
      </c>
      <c r="AH743" s="2">
        <v>0.20530931662484</v>
      </c>
      <c r="AI743" s="2">
        <v>8.6641195947764996E-2</v>
      </c>
    </row>
    <row r="744" spans="1:35" x14ac:dyDescent="0.2">
      <c r="A744" s="8">
        <v>7</v>
      </c>
      <c r="B744" s="8">
        <v>79</v>
      </c>
      <c r="C744" s="5" t="s">
        <v>1965</v>
      </c>
      <c r="D744" s="3" t="s">
        <v>1966</v>
      </c>
      <c r="E744" s="2" t="s">
        <v>1967</v>
      </c>
      <c r="F744" s="2">
        <v>-6.9054229273440099E-2</v>
      </c>
      <c r="G744" s="2">
        <v>-0.11160093780875401</v>
      </c>
      <c r="H744" s="2">
        <v>-0.101286364423609</v>
      </c>
      <c r="I744" s="2">
        <v>-0.18197899390275499</v>
      </c>
      <c r="J744" s="4">
        <v>-3.3313880169881502E-2</v>
      </c>
      <c r="K744" s="2">
        <v>-9.91457008834363E-2</v>
      </c>
      <c r="L744" s="2">
        <v>1.6740138992239102E-2</v>
      </c>
      <c r="M744" s="2">
        <v>-6.5945195072930299E-2</v>
      </c>
      <c r="N744" s="2">
        <v>-6.04926325167272E-2</v>
      </c>
      <c r="O744" s="4">
        <v>5.6176907232617902E-2</v>
      </c>
      <c r="P744" s="2">
        <v>4.4753303727404103E-2</v>
      </c>
      <c r="Q744" s="2">
        <v>0.17232159213127499</v>
      </c>
      <c r="R744" s="2">
        <v>0.13412477465768999</v>
      </c>
      <c r="S744" s="2">
        <v>0.18682616509918601</v>
      </c>
      <c r="T744" s="2">
        <v>0.18231403339848301</v>
      </c>
      <c r="U744" s="4">
        <v>0.19384025566403401</v>
      </c>
      <c r="V744" s="2">
        <v>-0.13510678648267699</v>
      </c>
      <c r="W744" s="2">
        <v>-9.4939137125666706E-2</v>
      </c>
      <c r="X744" s="2">
        <v>-0.20850148524467299</v>
      </c>
      <c r="Y744" s="2">
        <v>-0.14439102561530501</v>
      </c>
      <c r="Z744" s="4">
        <v>-8.7993919021609399E-2</v>
      </c>
      <c r="AA744" s="2">
        <v>-7.8156405706166304E-2</v>
      </c>
      <c r="AB744" s="2">
        <v>2.0176800624233202E-2</v>
      </c>
      <c r="AC744" s="2">
        <v>-3.80800588766564E-2</v>
      </c>
      <c r="AD744" s="2">
        <v>-0.12074920320721599</v>
      </c>
      <c r="AE744" s="4">
        <v>1.10985333777381E-2</v>
      </c>
      <c r="AF744" s="6">
        <v>-5.4123870659414E-2</v>
      </c>
      <c r="AG744" s="2">
        <v>0.181107032412408</v>
      </c>
      <c r="AH744" s="2">
        <v>0.232646365879738</v>
      </c>
      <c r="AI744" s="2">
        <v>0.25273392279387702</v>
      </c>
    </row>
    <row r="745" spans="1:35" x14ac:dyDescent="0.2">
      <c r="A745" s="8"/>
      <c r="B745" s="8"/>
      <c r="C745" s="5"/>
      <c r="D745" s="3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</row>
    <row r="746" spans="1:35" x14ac:dyDescent="0.2">
      <c r="A746" s="8"/>
      <c r="B746" s="8"/>
      <c r="C746" s="5"/>
      <c r="D746" s="3"/>
      <c r="E746" s="2"/>
      <c r="F746" s="2" t="s">
        <v>0</v>
      </c>
      <c r="G746" s="2" t="s">
        <v>0</v>
      </c>
      <c r="H746" s="2" t="s">
        <v>0</v>
      </c>
      <c r="I746" s="4" t="s">
        <v>0</v>
      </c>
      <c r="J746" s="2" t="s">
        <v>0</v>
      </c>
      <c r="K746" s="2" t="s">
        <v>0</v>
      </c>
      <c r="L746" s="2" t="s">
        <v>0</v>
      </c>
      <c r="M746" s="2" t="s">
        <v>0</v>
      </c>
      <c r="N746" s="4" t="s">
        <v>0</v>
      </c>
      <c r="O746" s="2" t="s">
        <v>0</v>
      </c>
      <c r="P746" s="4" t="s">
        <v>0</v>
      </c>
      <c r="Q746" s="2" t="s">
        <v>0</v>
      </c>
      <c r="R746" s="4" t="s">
        <v>0</v>
      </c>
      <c r="S746" s="2" t="s">
        <v>1</v>
      </c>
      <c r="T746" s="2" t="s">
        <v>1</v>
      </c>
      <c r="U746" s="2" t="s">
        <v>1</v>
      </c>
      <c r="V746" s="2" t="s">
        <v>1</v>
      </c>
      <c r="W746" s="4" t="s">
        <v>1</v>
      </c>
      <c r="X746" s="2" t="s">
        <v>1</v>
      </c>
      <c r="Y746" s="2" t="s">
        <v>1</v>
      </c>
      <c r="Z746" s="2" t="s">
        <v>1</v>
      </c>
      <c r="AA746" s="2" t="s">
        <v>1</v>
      </c>
      <c r="AB746" s="2" t="s">
        <v>1</v>
      </c>
      <c r="AC746" s="2" t="s">
        <v>1</v>
      </c>
      <c r="AD746" s="4" t="s">
        <v>1</v>
      </c>
      <c r="AE746" s="2" t="s">
        <v>1</v>
      </c>
      <c r="AF746" s="2" t="s">
        <v>1</v>
      </c>
      <c r="AG746" s="4" t="s">
        <v>1</v>
      </c>
      <c r="AH746" s="2" t="s">
        <v>0</v>
      </c>
      <c r="AI746" s="2" t="s">
        <v>0</v>
      </c>
    </row>
    <row r="747" spans="1:35" x14ac:dyDescent="0.2">
      <c r="A747" s="8"/>
      <c r="B747" s="8"/>
      <c r="C747" s="5"/>
      <c r="D747" s="3"/>
      <c r="E747" s="2"/>
      <c r="F747" s="2">
        <v>20</v>
      </c>
      <c r="G747" s="2">
        <v>20</v>
      </c>
      <c r="H747" s="2">
        <v>20</v>
      </c>
      <c r="I747" s="4">
        <v>24</v>
      </c>
      <c r="J747" s="2">
        <v>24</v>
      </c>
      <c r="K747" s="2">
        <v>28</v>
      </c>
      <c r="L747" s="2">
        <v>24</v>
      </c>
      <c r="M747" s="2">
        <v>24</v>
      </c>
      <c r="N747" s="4">
        <v>28</v>
      </c>
      <c r="O747" s="2">
        <v>24</v>
      </c>
      <c r="P747" s="4">
        <v>28</v>
      </c>
      <c r="Q747" s="2">
        <v>20</v>
      </c>
      <c r="R747" s="4">
        <v>20</v>
      </c>
      <c r="S747" s="2">
        <v>20</v>
      </c>
      <c r="T747" s="2">
        <v>24</v>
      </c>
      <c r="U747" s="2">
        <v>28</v>
      </c>
      <c r="V747" s="2">
        <v>20</v>
      </c>
      <c r="W747" s="4">
        <v>24</v>
      </c>
      <c r="X747" s="2">
        <v>24</v>
      </c>
      <c r="Y747" s="2">
        <v>20</v>
      </c>
      <c r="Z747" s="2">
        <v>24</v>
      </c>
      <c r="AA747" s="2">
        <v>28</v>
      </c>
      <c r="AB747" s="2">
        <v>20</v>
      </c>
      <c r="AC747" s="2">
        <v>24</v>
      </c>
      <c r="AD747" s="4">
        <v>28</v>
      </c>
      <c r="AE747" s="2">
        <v>20</v>
      </c>
      <c r="AF747" s="2">
        <v>28</v>
      </c>
      <c r="AG747" s="4">
        <v>28</v>
      </c>
      <c r="AH747" s="2">
        <v>28</v>
      </c>
      <c r="AI747" s="2">
        <v>28</v>
      </c>
    </row>
    <row r="748" spans="1:35" x14ac:dyDescent="0.2">
      <c r="A748" s="8"/>
      <c r="B748" s="8"/>
      <c r="C748" s="5"/>
      <c r="D748" s="3"/>
      <c r="E748" s="2"/>
      <c r="F748" s="2" t="s">
        <v>2</v>
      </c>
      <c r="G748" s="2" t="s">
        <v>3</v>
      </c>
      <c r="H748" s="2" t="s">
        <v>6</v>
      </c>
      <c r="I748" s="4" t="s">
        <v>6</v>
      </c>
      <c r="J748" s="2" t="s">
        <v>3</v>
      </c>
      <c r="K748" s="2" t="s">
        <v>3</v>
      </c>
      <c r="L748" s="2" t="s">
        <v>4</v>
      </c>
      <c r="M748" s="2" t="s">
        <v>5</v>
      </c>
      <c r="N748" s="4" t="s">
        <v>5</v>
      </c>
      <c r="O748" s="2" t="s">
        <v>2</v>
      </c>
      <c r="P748" s="4" t="s">
        <v>2</v>
      </c>
      <c r="Q748" s="2" t="s">
        <v>4</v>
      </c>
      <c r="R748" s="4" t="s">
        <v>5</v>
      </c>
      <c r="S748" s="2" t="s">
        <v>2</v>
      </c>
      <c r="T748" s="2" t="s">
        <v>2</v>
      </c>
      <c r="U748" s="2" t="s">
        <v>2</v>
      </c>
      <c r="V748" s="2" t="s">
        <v>6</v>
      </c>
      <c r="W748" s="4" t="s">
        <v>6</v>
      </c>
      <c r="X748" s="2" t="s">
        <v>3</v>
      </c>
      <c r="Y748" s="2" t="s">
        <v>4</v>
      </c>
      <c r="Z748" s="2" t="s">
        <v>4</v>
      </c>
      <c r="AA748" s="2" t="s">
        <v>4</v>
      </c>
      <c r="AB748" s="2" t="s">
        <v>5</v>
      </c>
      <c r="AC748" s="2" t="s">
        <v>5</v>
      </c>
      <c r="AD748" s="4" t="s">
        <v>5</v>
      </c>
      <c r="AE748" s="2" t="s">
        <v>3</v>
      </c>
      <c r="AF748" s="2" t="s">
        <v>3</v>
      </c>
      <c r="AG748" s="4" t="s">
        <v>6</v>
      </c>
      <c r="AH748" s="2" t="s">
        <v>4</v>
      </c>
      <c r="AI748" s="2" t="s">
        <v>6</v>
      </c>
    </row>
    <row r="749" spans="1:35" x14ac:dyDescent="0.2">
      <c r="A749" s="8"/>
      <c r="B749" s="8"/>
      <c r="C749" s="5"/>
      <c r="D749" s="3"/>
      <c r="E749" s="2"/>
      <c r="F749" s="2">
        <v>1</v>
      </c>
      <c r="G749" s="2">
        <v>7</v>
      </c>
      <c r="H749" s="2">
        <v>25</v>
      </c>
      <c r="I749" s="4">
        <v>27</v>
      </c>
      <c r="J749" s="2">
        <v>9</v>
      </c>
      <c r="K749" s="2">
        <v>11</v>
      </c>
      <c r="L749" s="2">
        <v>15</v>
      </c>
      <c r="M749" s="2">
        <v>21</v>
      </c>
      <c r="N749" s="4">
        <v>23</v>
      </c>
      <c r="O749" s="2">
        <v>3</v>
      </c>
      <c r="P749" s="4">
        <v>5</v>
      </c>
      <c r="Q749" s="2">
        <v>13</v>
      </c>
      <c r="R749" s="4">
        <v>19</v>
      </c>
      <c r="S749" s="2">
        <v>2</v>
      </c>
      <c r="T749" s="2">
        <v>4</v>
      </c>
      <c r="U749" s="2">
        <v>6</v>
      </c>
      <c r="V749" s="2">
        <v>26</v>
      </c>
      <c r="W749" s="4">
        <v>28</v>
      </c>
      <c r="X749" s="2">
        <v>10</v>
      </c>
      <c r="Y749" s="2">
        <v>14</v>
      </c>
      <c r="Z749" s="2">
        <v>16</v>
      </c>
      <c r="AA749" s="2">
        <v>18</v>
      </c>
      <c r="AB749" s="2">
        <v>20</v>
      </c>
      <c r="AC749" s="2">
        <v>22</v>
      </c>
      <c r="AD749" s="4">
        <v>24</v>
      </c>
      <c r="AE749" s="2">
        <v>8</v>
      </c>
      <c r="AF749" s="2">
        <v>12</v>
      </c>
      <c r="AG749" s="4">
        <v>30</v>
      </c>
      <c r="AH749" s="2">
        <v>17</v>
      </c>
      <c r="AI749" s="2">
        <v>29</v>
      </c>
    </row>
    <row r="750" spans="1:35" x14ac:dyDescent="0.2">
      <c r="A750" s="8">
        <v>8</v>
      </c>
      <c r="B750" s="8">
        <v>1</v>
      </c>
      <c r="C750" s="5" t="s">
        <v>1968</v>
      </c>
      <c r="D750" s="3" t="s">
        <v>731</v>
      </c>
      <c r="E750" s="2" t="s">
        <v>1969</v>
      </c>
      <c r="F750" s="2">
        <v>0.10182385538019</v>
      </c>
      <c r="G750" s="2">
        <v>2.58861645382268E-2</v>
      </c>
      <c r="H750" s="2">
        <v>7.9728435174661605E-2</v>
      </c>
      <c r="I750" s="4">
        <v>3.3860622593150598E-2</v>
      </c>
      <c r="J750" s="2">
        <v>-4.57665455504414E-2</v>
      </c>
      <c r="K750" s="2">
        <v>-0.157379023404596</v>
      </c>
      <c r="L750" s="2">
        <v>-1.3860972845171E-2</v>
      </c>
      <c r="M750" s="2">
        <v>-1.6926967517385601E-2</v>
      </c>
      <c r="N750" s="4">
        <v>-3.5430203033540601E-2</v>
      </c>
      <c r="O750" s="2">
        <v>-3.8656300413469499E-2</v>
      </c>
      <c r="P750" s="4">
        <v>-8.94143047121779E-2</v>
      </c>
      <c r="Q750" s="2">
        <v>0.13678659411708199</v>
      </c>
      <c r="R750" s="4">
        <v>0.149417791067366</v>
      </c>
      <c r="S750" s="2">
        <v>-6.1293361241420201E-2</v>
      </c>
      <c r="T750" s="2">
        <v>4.7210520939071E-2</v>
      </c>
      <c r="U750" s="2">
        <v>5.58147703485148E-2</v>
      </c>
      <c r="V750" s="2">
        <v>-4.4713330099390401E-3</v>
      </c>
      <c r="W750" s="4">
        <v>-1.94873505159943E-2</v>
      </c>
      <c r="X750" s="2">
        <v>-3.4198618391332501E-2</v>
      </c>
      <c r="Y750" s="2">
        <v>0.18026423203268399</v>
      </c>
      <c r="Z750" s="2">
        <v>0.101073592666408</v>
      </c>
      <c r="AA750" s="2">
        <v>-5.07066661663053E-2</v>
      </c>
      <c r="AB750" s="2">
        <v>9.4843421062089206E-2</v>
      </c>
      <c r="AC750" s="2">
        <v>9.1736451881088601E-2</v>
      </c>
      <c r="AD750" s="4">
        <v>-4.1032041445253797E-2</v>
      </c>
      <c r="AE750" s="2">
        <v>-0.16984355801818701</v>
      </c>
      <c r="AF750" s="2">
        <v>-0.20214218748832799</v>
      </c>
      <c r="AG750" s="4">
        <v>-3.8192877153245597E-2</v>
      </c>
      <c r="AH750" s="2" t="s">
        <v>15</v>
      </c>
      <c r="AI750" s="2">
        <v>-7.9644140893745705E-2</v>
      </c>
    </row>
    <row r="751" spans="1:35" x14ac:dyDescent="0.2">
      <c r="A751" s="8">
        <v>8</v>
      </c>
      <c r="B751" s="8">
        <v>2</v>
      </c>
      <c r="C751" s="5" t="s">
        <v>1970</v>
      </c>
      <c r="D751" s="3" t="s">
        <v>1971</v>
      </c>
      <c r="E751" s="2" t="s">
        <v>1972</v>
      </c>
      <c r="F751" s="2">
        <v>-0.372777535357046</v>
      </c>
      <c r="G751" s="2">
        <v>-0.25420761447398799</v>
      </c>
      <c r="H751" s="2">
        <v>-0.27531793707692398</v>
      </c>
      <c r="I751" s="4">
        <v>-0.18751287819932</v>
      </c>
      <c r="J751" s="2">
        <v>-4.7818935923232497E-2</v>
      </c>
      <c r="K751" s="2">
        <v>-5.2625445020835403E-2</v>
      </c>
      <c r="L751" s="2">
        <v>-0.13533174797849301</v>
      </c>
      <c r="M751" s="2">
        <v>-0.104607541857954</v>
      </c>
      <c r="N751" s="4">
        <v>-0.105320854795589</v>
      </c>
      <c r="O751" s="2">
        <v>-0.14694319993440999</v>
      </c>
      <c r="P751" s="4">
        <v>-7.5609072800382607E-2</v>
      </c>
      <c r="Q751" s="2">
        <v>-3.5154957114737102E-2</v>
      </c>
      <c r="R751" s="4">
        <v>2.6697416553476998E-2</v>
      </c>
      <c r="S751" s="2">
        <v>0.11549999999324401</v>
      </c>
      <c r="T751" s="2">
        <v>0.11564185956048301</v>
      </c>
      <c r="U751" s="2">
        <v>6.7775033016321901E-2</v>
      </c>
      <c r="V751" s="2">
        <v>4.94620980040055E-2</v>
      </c>
      <c r="W751" s="4">
        <v>0.11326596111776401</v>
      </c>
      <c r="X751" s="2">
        <v>0.17649837745507099</v>
      </c>
      <c r="Y751" s="2">
        <v>0.125926296219628</v>
      </c>
      <c r="Z751" s="2">
        <v>0.17493880277693499</v>
      </c>
      <c r="AA751" s="2">
        <v>0.15736968049981101</v>
      </c>
      <c r="AB751" s="2">
        <v>0.155268214961611</v>
      </c>
      <c r="AC751" s="2">
        <v>0.190414687496756</v>
      </c>
      <c r="AD751" s="4">
        <v>-5.7445596595951803E-2</v>
      </c>
      <c r="AE751" s="2">
        <v>0.116300001108254</v>
      </c>
      <c r="AF751" s="2">
        <v>0.143338341663411</v>
      </c>
      <c r="AG751" s="4">
        <v>0.12227654670209</v>
      </c>
      <c r="AH751" s="2" t="s">
        <v>15</v>
      </c>
      <c r="AI751" s="2" t="s">
        <v>15</v>
      </c>
    </row>
    <row r="752" spans="1:35" x14ac:dyDescent="0.2">
      <c r="A752" s="8">
        <v>8</v>
      </c>
      <c r="B752" s="8">
        <v>3</v>
      </c>
      <c r="C752" s="5" t="s">
        <v>1973</v>
      </c>
      <c r="D752" s="3" t="s">
        <v>1974</v>
      </c>
      <c r="E752" s="2" t="s">
        <v>1975</v>
      </c>
      <c r="F752" s="2">
        <v>5.2517154368397698E-2</v>
      </c>
      <c r="G752" s="2">
        <v>1.76033343655441E-2</v>
      </c>
      <c r="H752" s="2">
        <v>7.6832540183750506E-2</v>
      </c>
      <c r="I752" s="4">
        <v>-1.61910238041134E-2</v>
      </c>
      <c r="J752" s="2">
        <v>1.63959573431691E-2</v>
      </c>
      <c r="K752" s="2">
        <v>6.76307288041303E-3</v>
      </c>
      <c r="L752" s="2">
        <v>-9.7607173652149697E-3</v>
      </c>
      <c r="M752" s="2">
        <v>-1.9198488531861398E-2</v>
      </c>
      <c r="N752" s="4">
        <v>4.0065297167621097E-3</v>
      </c>
      <c r="O752" s="2">
        <v>-5.8306854773963197E-2</v>
      </c>
      <c r="P752" s="4">
        <v>-2.46001694605693E-2</v>
      </c>
      <c r="Q752" s="2">
        <v>8.3504541939028898E-2</v>
      </c>
      <c r="R752" s="4">
        <v>0.104598010300624</v>
      </c>
      <c r="S752" s="2">
        <v>1.75904433598131E-2</v>
      </c>
      <c r="T752" s="2">
        <v>-4.9908936524354602E-2</v>
      </c>
      <c r="U752" s="2">
        <v>-9.4259604078971396E-2</v>
      </c>
      <c r="V752" s="2">
        <v>1.7088129336645198E-2</v>
      </c>
      <c r="W752" s="4">
        <v>-5.4575450307866702E-2</v>
      </c>
      <c r="X752" s="2">
        <v>-9.4781839330002199E-3</v>
      </c>
      <c r="Y752" s="2">
        <v>9.2903541806551596E-2</v>
      </c>
      <c r="Z752" s="2">
        <v>-3.7379114395201599E-3</v>
      </c>
      <c r="AA752" s="2">
        <v>-1.77352058965616E-2</v>
      </c>
      <c r="AB752" s="2">
        <v>7.5739038993217503E-2</v>
      </c>
      <c r="AC752" s="2">
        <v>-1.0182649036638101E-2</v>
      </c>
      <c r="AD752" s="4">
        <v>-3.5173751613114403E-2</v>
      </c>
      <c r="AE752" s="2">
        <v>1.7811414170874999E-2</v>
      </c>
      <c r="AF752" s="2">
        <v>-8.6752015445440298E-2</v>
      </c>
      <c r="AG752" s="4">
        <v>-8.2495390713651501E-2</v>
      </c>
      <c r="AH752" s="2">
        <v>-1.09973558399572E-2</v>
      </c>
      <c r="AI752" s="2" t="s">
        <v>15</v>
      </c>
    </row>
    <row r="753" spans="1:35" x14ac:dyDescent="0.2">
      <c r="A753" s="8">
        <v>8</v>
      </c>
      <c r="B753" s="8">
        <v>4</v>
      </c>
      <c r="C753" s="5" t="s">
        <v>1976</v>
      </c>
      <c r="D753" s="3" t="s">
        <v>17</v>
      </c>
      <c r="E753" s="2" t="s">
        <v>1977</v>
      </c>
      <c r="F753" s="2">
        <v>0.104392524069014</v>
      </c>
      <c r="G753" s="2">
        <v>9.4064442374952095E-2</v>
      </c>
      <c r="H753" s="2">
        <v>6.8828691555941804E-2</v>
      </c>
      <c r="I753" s="4">
        <v>0.140144354755494</v>
      </c>
      <c r="J753" s="2">
        <v>8.9387350746980607E-2</v>
      </c>
      <c r="K753" s="2">
        <v>6.9341554246254003E-2</v>
      </c>
      <c r="L753" s="2">
        <v>0.105739345730547</v>
      </c>
      <c r="M753" s="2">
        <v>8.0114516048316306E-2</v>
      </c>
      <c r="N753" s="4">
        <v>9.8733374830843698E-2</v>
      </c>
      <c r="O753" s="2">
        <v>-1.8526738006813901E-2</v>
      </c>
      <c r="P753" s="4">
        <v>5.2923012299069698E-2</v>
      </c>
      <c r="Q753" s="2">
        <v>6.0218597299149502E-2</v>
      </c>
      <c r="R753" s="4">
        <v>6.1475890560685198E-2</v>
      </c>
      <c r="S753" s="2">
        <v>-0.13035890776216699</v>
      </c>
      <c r="T753" s="2">
        <v>-0.104990595430794</v>
      </c>
      <c r="U753" s="2">
        <v>2.0838425149734701E-2</v>
      </c>
      <c r="V753" s="2">
        <v>-8.2412381311374794E-2</v>
      </c>
      <c r="W753" s="4">
        <v>5.2209633650559598E-2</v>
      </c>
      <c r="X753" s="2">
        <v>-8.0805234419367003E-2</v>
      </c>
      <c r="Y753" s="2">
        <v>-0.19761725685739101</v>
      </c>
      <c r="Z753" s="2">
        <v>-0.27036748002452299</v>
      </c>
      <c r="AA753" s="2">
        <v>-0.19992074132573101</v>
      </c>
      <c r="AB753" s="2">
        <v>-0.15248610667210899</v>
      </c>
      <c r="AC753" s="2">
        <v>-2.37898717950339E-2</v>
      </c>
      <c r="AD753" s="4">
        <v>-0.115746180728151</v>
      </c>
      <c r="AE753" s="2">
        <v>7.4873528727920999E-3</v>
      </c>
      <c r="AF753" s="2">
        <v>4.52135011394936E-2</v>
      </c>
      <c r="AG753" s="4">
        <v>3.28679046003073E-2</v>
      </c>
      <c r="AH753" s="2">
        <v>0.11407411796481901</v>
      </c>
      <c r="AI753" s="2">
        <v>7.8966904438499796E-2</v>
      </c>
    </row>
    <row r="754" spans="1:35" x14ac:dyDescent="0.2">
      <c r="A754" s="8">
        <v>8</v>
      </c>
      <c r="B754" s="8">
        <v>5</v>
      </c>
      <c r="C754" s="5" t="s">
        <v>1978</v>
      </c>
      <c r="D754" s="3" t="s">
        <v>17</v>
      </c>
      <c r="E754" s="2" t="s">
        <v>1979</v>
      </c>
      <c r="F754" s="2">
        <v>0.139044701047536</v>
      </c>
      <c r="G754" s="2">
        <v>0.107008099427416</v>
      </c>
      <c r="H754" s="2">
        <v>9.5513227653365299E-2</v>
      </c>
      <c r="I754" s="4">
        <v>8.4472955597392305E-2</v>
      </c>
      <c r="J754" s="2">
        <v>1.78806849814813E-2</v>
      </c>
      <c r="K754" s="2">
        <v>1.6921116491792301E-2</v>
      </c>
      <c r="L754" s="2">
        <v>6.6685723193349797E-2</v>
      </c>
      <c r="M754" s="2">
        <v>2.7681324861590199E-2</v>
      </c>
      <c r="N754" s="4">
        <v>6.1225090950810003E-3</v>
      </c>
      <c r="O754" s="2">
        <v>8.9738937163905297E-2</v>
      </c>
      <c r="P754" s="4">
        <v>9.2358454754341998E-2</v>
      </c>
      <c r="Q754" s="2">
        <v>4.16918971905463E-2</v>
      </c>
      <c r="R754" s="4">
        <v>4.3866248563500902E-2</v>
      </c>
      <c r="S754" s="2">
        <v>3.7169328172444199E-2</v>
      </c>
      <c r="T754" s="2">
        <v>2.63617872521653E-2</v>
      </c>
      <c r="U754" s="2">
        <v>6.9925850006371998E-2</v>
      </c>
      <c r="V754" s="2">
        <v>-4.5050148688947703E-2</v>
      </c>
      <c r="W754" s="4">
        <v>-3.4581134311233601E-2</v>
      </c>
      <c r="X754" s="2">
        <v>-0.16591691084294899</v>
      </c>
      <c r="Y754" s="2">
        <v>-0.11805706914341001</v>
      </c>
      <c r="Z754" s="2">
        <v>-0.11647874220446</v>
      </c>
      <c r="AA754" s="2">
        <v>-7.5060964935686605E-2</v>
      </c>
      <c r="AB754" s="2">
        <v>-0.110679183273446</v>
      </c>
      <c r="AC754" s="2">
        <v>-0.13736757748047401</v>
      </c>
      <c r="AD754" s="4">
        <v>-0.10473427346379301</v>
      </c>
      <c r="AE754" s="2">
        <v>-7.2925264766535202E-3</v>
      </c>
      <c r="AF754" s="2">
        <v>1.05352276892198E-2</v>
      </c>
      <c r="AG754" s="4">
        <v>-0.12536134877737201</v>
      </c>
      <c r="AH754" s="2">
        <v>5.8362304951462003E-2</v>
      </c>
      <c r="AI754" s="2">
        <v>9.2395015054700606E-3</v>
      </c>
    </row>
    <row r="755" spans="1:35" x14ac:dyDescent="0.2">
      <c r="A755" s="8">
        <v>8</v>
      </c>
      <c r="B755" s="8">
        <v>6</v>
      </c>
      <c r="C755" s="5" t="s">
        <v>1980</v>
      </c>
      <c r="D755" s="3" t="s">
        <v>1981</v>
      </c>
      <c r="E755" s="2" t="s">
        <v>1982</v>
      </c>
      <c r="F755" s="2">
        <v>6.54631132920101E-2</v>
      </c>
      <c r="G755" s="2">
        <v>0.10668906355713099</v>
      </c>
      <c r="H755" s="2">
        <v>8.8382065909112406E-2</v>
      </c>
      <c r="I755" s="4">
        <v>8.9004065409890004E-2</v>
      </c>
      <c r="J755" s="2">
        <v>7.8471571365392304E-2</v>
      </c>
      <c r="K755" s="2">
        <v>8.38310519959133E-2</v>
      </c>
      <c r="L755" s="2">
        <v>8.5726883832120501E-2</v>
      </c>
      <c r="M755" s="2">
        <v>0.10007649010827099</v>
      </c>
      <c r="N755" s="4">
        <v>2.26265714156503E-2</v>
      </c>
      <c r="O755" s="2">
        <v>-0.16112514202914799</v>
      </c>
      <c r="P755" s="4">
        <v>-2.58467931078636E-2</v>
      </c>
      <c r="Q755" s="2">
        <v>0.116256828756427</v>
      </c>
      <c r="R755" s="4">
        <v>0.14743926272251801</v>
      </c>
      <c r="S755" s="2">
        <v>-0.37284072376723598</v>
      </c>
      <c r="T755" s="2">
        <v>-0.39343658273272902</v>
      </c>
      <c r="U755" s="2">
        <v>-0.24590383694474099</v>
      </c>
      <c r="V755" s="2">
        <v>-0.30593737429992701</v>
      </c>
      <c r="W755" s="4">
        <v>-0.16583479712046501</v>
      </c>
      <c r="X755" s="2">
        <v>1.77923016985784E-2</v>
      </c>
      <c r="Y755" s="2">
        <v>0.103594784438368</v>
      </c>
      <c r="Z755" s="2">
        <v>-1.19814421164578E-2</v>
      </c>
      <c r="AA755" s="2">
        <v>0.10593084690865601</v>
      </c>
      <c r="AB755" s="2">
        <v>5.1807501239224001E-2</v>
      </c>
      <c r="AC755" s="2">
        <v>8.2093976120764106E-2</v>
      </c>
      <c r="AD755" s="4">
        <v>0.194216792708123</v>
      </c>
      <c r="AE755" s="2">
        <v>-1.7372895070592601E-2</v>
      </c>
      <c r="AF755" s="2">
        <v>6.9404319936091197E-2</v>
      </c>
      <c r="AG755" s="4">
        <v>6.3827371387256901E-2</v>
      </c>
      <c r="AH755" s="2">
        <v>-4.3952242790066903E-2</v>
      </c>
      <c r="AI755" s="2">
        <v>7.1596967177724097E-2</v>
      </c>
    </row>
    <row r="756" spans="1:35" x14ac:dyDescent="0.2">
      <c r="A756" s="8">
        <v>8</v>
      </c>
      <c r="B756" s="8">
        <v>7</v>
      </c>
      <c r="C756" s="5" t="s">
        <v>1983</v>
      </c>
      <c r="D756" s="3" t="s">
        <v>1984</v>
      </c>
      <c r="E756" s="2" t="s">
        <v>1985</v>
      </c>
      <c r="F756" s="2">
        <v>0.112835515544431</v>
      </c>
      <c r="G756" s="2">
        <v>0.102243907952916</v>
      </c>
      <c r="H756" s="2">
        <v>9.8014200038376895E-2</v>
      </c>
      <c r="I756" s="4">
        <v>8.2927541161759905E-2</v>
      </c>
      <c r="J756" s="2">
        <v>5.4663665380614498E-2</v>
      </c>
      <c r="K756" s="2">
        <v>1.04406156870259E-2</v>
      </c>
      <c r="L756" s="2">
        <v>-1.06270207062256E-2</v>
      </c>
      <c r="M756" s="2">
        <v>3.2629424215289603E-2</v>
      </c>
      <c r="N756" s="4">
        <v>5.3214491765155102E-2</v>
      </c>
      <c r="O756" s="2">
        <v>4.8700459581831897E-2</v>
      </c>
      <c r="P756" s="4">
        <v>3.05541167614874E-2</v>
      </c>
      <c r="Q756" s="2">
        <v>6.8451082198610097E-2</v>
      </c>
      <c r="R756" s="4">
        <v>1.6324016133502001E-2</v>
      </c>
      <c r="S756" s="2">
        <v>-1.3108607504858301E-2</v>
      </c>
      <c r="T756" s="2">
        <v>-2.32822740254717E-2</v>
      </c>
      <c r="U756" s="2">
        <v>3.3698834047352098E-2</v>
      </c>
      <c r="V756" s="2">
        <v>3.7097691429377799E-2</v>
      </c>
      <c r="W756" s="4">
        <v>2.0498771032965601E-2</v>
      </c>
      <c r="X756" s="2">
        <v>-8.7568397505556395E-2</v>
      </c>
      <c r="Y756" s="2">
        <v>-0.125460430860976</v>
      </c>
      <c r="Z756" s="2">
        <v>-8.4534746894924004E-2</v>
      </c>
      <c r="AA756" s="2">
        <v>-0.12719624146321601</v>
      </c>
      <c r="AB756" s="2">
        <v>-7.9694718408208201E-2</v>
      </c>
      <c r="AC756" s="2">
        <v>-0.121917268837073</v>
      </c>
      <c r="AD756" s="4">
        <v>-0.18888615882472801</v>
      </c>
      <c r="AE756" s="2">
        <v>1.9528203643371999E-2</v>
      </c>
      <c r="AF756" s="2">
        <v>-1.9397260582027899E-3</v>
      </c>
      <c r="AG756" s="4">
        <v>1.0435709454689499E-2</v>
      </c>
      <c r="AH756" s="2">
        <v>-4.98767610621993E-2</v>
      </c>
      <c r="AI756" s="2">
        <v>8.1834106122879793E-2</v>
      </c>
    </row>
    <row r="757" spans="1:35" x14ac:dyDescent="0.2">
      <c r="A757" s="8">
        <v>8</v>
      </c>
      <c r="B757" s="8">
        <v>8</v>
      </c>
      <c r="C757" s="5" t="s">
        <v>1986</v>
      </c>
      <c r="D757" s="3" t="s">
        <v>1987</v>
      </c>
      <c r="E757" s="2" t="s">
        <v>1988</v>
      </c>
      <c r="F757" s="2">
        <v>3.4636779623836503E-2</v>
      </c>
      <c r="G757" s="2">
        <v>2.5406832262621401E-2</v>
      </c>
      <c r="H757" s="2">
        <v>5.2025267752898501E-2</v>
      </c>
      <c r="I757" s="4">
        <v>6.2798725800368604E-2</v>
      </c>
      <c r="J757" s="2">
        <v>5.8585030692251003E-2</v>
      </c>
      <c r="K757" s="2">
        <v>4.2380715172403799E-2</v>
      </c>
      <c r="L757" s="2">
        <v>6.9330710723037398E-2</v>
      </c>
      <c r="M757" s="2">
        <v>5.89941850725633E-2</v>
      </c>
      <c r="N757" s="4">
        <v>3.3214150435525502E-2</v>
      </c>
      <c r="O757" s="2">
        <v>7.4699971754564498E-2</v>
      </c>
      <c r="P757" s="4">
        <v>5.0454716120938201E-2</v>
      </c>
      <c r="Q757" s="2">
        <v>3.4780220786983403E-2</v>
      </c>
      <c r="R757" s="4">
        <v>4.06724955894028E-2</v>
      </c>
      <c r="S757" s="2">
        <v>-5.7002607888632199E-2</v>
      </c>
      <c r="T757" s="2">
        <v>7.00495111174744E-3</v>
      </c>
      <c r="U757" s="2">
        <v>-1.7455326621097202E-2</v>
      </c>
      <c r="V757" s="2">
        <v>1.53302071090274E-2</v>
      </c>
      <c r="W757" s="4">
        <v>2.3898707356608099E-2</v>
      </c>
      <c r="X757" s="2">
        <v>-1.16882688332776E-2</v>
      </c>
      <c r="Y757" s="2">
        <v>-3.4445419306307498E-2</v>
      </c>
      <c r="Z757" s="2">
        <v>-8.0203757521354196E-2</v>
      </c>
      <c r="AA757" s="2">
        <v>-9.2797730071730797E-2</v>
      </c>
      <c r="AB757" s="2">
        <v>1.3328194830035099E-2</v>
      </c>
      <c r="AC757" s="2">
        <v>-4.6440794619164699E-2</v>
      </c>
      <c r="AD757" s="4">
        <v>-8.1183706374996098E-2</v>
      </c>
      <c r="AE757" s="2">
        <v>-0.143564342263754</v>
      </c>
      <c r="AF757" s="2">
        <v>-6.9262296888398106E-2</v>
      </c>
      <c r="AG757" s="4">
        <v>-9.1033814467022606E-2</v>
      </c>
      <c r="AH757" s="2">
        <v>3.7904638888197402E-2</v>
      </c>
      <c r="AI757" s="2">
        <v>-1.03684362272698E-2</v>
      </c>
    </row>
    <row r="758" spans="1:35" x14ac:dyDescent="0.2">
      <c r="A758" s="8">
        <v>8</v>
      </c>
      <c r="B758" s="8">
        <v>9</v>
      </c>
      <c r="C758" s="5" t="s">
        <v>1989</v>
      </c>
      <c r="D758" s="3" t="s">
        <v>80</v>
      </c>
      <c r="E758" s="2" t="s">
        <v>1990</v>
      </c>
      <c r="F758" s="2">
        <v>8.9071437460838301E-2</v>
      </c>
      <c r="G758" s="2">
        <v>6.5077621953181203E-2</v>
      </c>
      <c r="H758" s="2">
        <v>5.6901414393704997E-2</v>
      </c>
      <c r="I758" s="4">
        <v>0.12195764557569</v>
      </c>
      <c r="J758" s="2">
        <v>3.0982693103462199E-2</v>
      </c>
      <c r="K758" s="2">
        <v>-2.1530361783857199E-2</v>
      </c>
      <c r="L758" s="2">
        <v>-5.4018221879171997E-3</v>
      </c>
      <c r="M758" s="2">
        <v>2.56816292418857E-2</v>
      </c>
      <c r="N758" s="4">
        <v>0.10406303455690601</v>
      </c>
      <c r="O758" s="2">
        <v>0.12209051431533</v>
      </c>
      <c r="P758" s="4">
        <v>0.113693416048099</v>
      </c>
      <c r="Q758" s="2">
        <v>-0.10214612148586701</v>
      </c>
      <c r="R758" s="4">
        <v>-0.19990717890225401</v>
      </c>
      <c r="S758" s="2">
        <v>0.149292041394363</v>
      </c>
      <c r="T758" s="2">
        <v>0.16044320804753501</v>
      </c>
      <c r="U758" s="2">
        <v>0.17912728150653301</v>
      </c>
      <c r="V758" s="2">
        <v>0.100372651312907</v>
      </c>
      <c r="W758" s="4">
        <v>0.11443409157067</v>
      </c>
      <c r="X758" s="2">
        <v>-0.27445963414396002</v>
      </c>
      <c r="Y758" s="2">
        <v>-0.16674040675454799</v>
      </c>
      <c r="Z758" s="2">
        <v>-0.26237625033315698</v>
      </c>
      <c r="AA758" s="2">
        <v>-0.16255263592195601</v>
      </c>
      <c r="AB758" s="2">
        <v>-0.29620231164330002</v>
      </c>
      <c r="AC758" s="2">
        <v>-0.340455566216466</v>
      </c>
      <c r="AD758" s="4">
        <v>-0.20891870077129501</v>
      </c>
      <c r="AE758" s="2">
        <v>8.7022810271737E-2</v>
      </c>
      <c r="AF758" s="2">
        <v>0.14542045861317901</v>
      </c>
      <c r="AG758" s="4">
        <v>0.14065885338546399</v>
      </c>
      <c r="AH758" s="2">
        <v>0.103239948405669</v>
      </c>
      <c r="AI758" s="2">
        <v>0.13116023898742299</v>
      </c>
    </row>
    <row r="759" spans="1:35" x14ac:dyDescent="0.2">
      <c r="A759" s="8">
        <v>8</v>
      </c>
      <c r="B759" s="8">
        <v>10</v>
      </c>
      <c r="C759" s="5" t="s">
        <v>1991</v>
      </c>
      <c r="D759" s="3" t="s">
        <v>1992</v>
      </c>
      <c r="E759" s="2" t="s">
        <v>1993</v>
      </c>
      <c r="F759" s="2">
        <v>8.9226951461575998E-2</v>
      </c>
      <c r="G759" s="2">
        <v>3.74312699026947E-2</v>
      </c>
      <c r="H759" s="2">
        <v>0.21577840552435101</v>
      </c>
      <c r="I759" s="4">
        <v>2.7894022729281501E-2</v>
      </c>
      <c r="J759" s="2">
        <v>-5.91693529101242E-2</v>
      </c>
      <c r="K759" s="2">
        <v>9.2867030676892608E-3</v>
      </c>
      <c r="L759" s="2">
        <v>-0.11186410952204399</v>
      </c>
      <c r="M759" s="2">
        <v>-1.81628418285174E-2</v>
      </c>
      <c r="N759" s="4">
        <v>8.1638732259423696E-2</v>
      </c>
      <c r="O759" s="2">
        <v>2.8237006843648899E-2</v>
      </c>
      <c r="P759" s="4">
        <v>2.8582794445360601E-2</v>
      </c>
      <c r="Q759" s="2">
        <v>-5.5577720497788599E-2</v>
      </c>
      <c r="R759" s="4">
        <v>1.3489916215894101E-2</v>
      </c>
      <c r="S759" s="2">
        <v>9.7093331125573598E-3</v>
      </c>
      <c r="T759" s="2">
        <v>1.9508980156124799E-2</v>
      </c>
      <c r="U759" s="2">
        <v>4.8193662212571799E-2</v>
      </c>
      <c r="V759" s="2">
        <v>2.4404508498848801E-2</v>
      </c>
      <c r="W759" s="4">
        <v>2.8031202895542701E-2</v>
      </c>
      <c r="X759" s="2">
        <v>-0.14756483769343101</v>
      </c>
      <c r="Y759" s="2">
        <v>-9.0891123821652695E-2</v>
      </c>
      <c r="Z759" s="2">
        <v>-0.194442017826086</v>
      </c>
      <c r="AA759" s="2">
        <v>-0.21895083825087799</v>
      </c>
      <c r="AB759" s="2">
        <v>-0.16195798148709001</v>
      </c>
      <c r="AC759" s="2">
        <v>-4.1763014425088001E-2</v>
      </c>
      <c r="AD759" s="4">
        <v>-8.8684111492702902E-2</v>
      </c>
      <c r="AE759" s="2">
        <v>1.59394600538156E-2</v>
      </c>
      <c r="AF759" s="2">
        <v>3.7837964487354501E-3</v>
      </c>
      <c r="AG759" s="4">
        <v>0.164196973599091</v>
      </c>
      <c r="AH759" s="2">
        <v>0.13483878234516899</v>
      </c>
      <c r="AI759" s="2">
        <v>0.20885544798303399</v>
      </c>
    </row>
    <row r="760" spans="1:35" x14ac:dyDescent="0.2">
      <c r="A760" s="8">
        <v>8</v>
      </c>
      <c r="B760" s="8">
        <v>11</v>
      </c>
      <c r="C760" s="5" t="s">
        <v>1994</v>
      </c>
      <c r="D760" s="3" t="s">
        <v>1995</v>
      </c>
      <c r="E760" s="2" t="s">
        <v>1996</v>
      </c>
      <c r="F760" s="2">
        <v>-7.5651560492431894E-2</v>
      </c>
      <c r="G760" s="2">
        <v>-1.6110318825031701E-2</v>
      </c>
      <c r="H760" s="2">
        <v>-0.13376501896819701</v>
      </c>
      <c r="I760" s="4">
        <v>-0.109220500518903</v>
      </c>
      <c r="J760" s="2">
        <v>0.12221173549563601</v>
      </c>
      <c r="K760" s="2">
        <v>8.6070740285205893E-2</v>
      </c>
      <c r="L760" s="2">
        <v>0.23633898641781201</v>
      </c>
      <c r="M760" s="2">
        <v>0.10597934813156699</v>
      </c>
      <c r="N760" s="4">
        <v>3.7368903614355499E-2</v>
      </c>
      <c r="O760" s="2">
        <v>8.2414451569303798E-2</v>
      </c>
      <c r="P760" s="4">
        <v>-1.7370406637045701E-4</v>
      </c>
      <c r="Q760" s="2">
        <v>0.120601150941716</v>
      </c>
      <c r="R760" s="4">
        <v>5.0300584012400201E-2</v>
      </c>
      <c r="S760" s="2">
        <v>-4.5395081864580702E-2</v>
      </c>
      <c r="T760" s="2">
        <v>-4.5068091289852098E-2</v>
      </c>
      <c r="U760" s="2">
        <v>-0.255886719436761</v>
      </c>
      <c r="V760" s="2">
        <v>-0.122291285909156</v>
      </c>
      <c r="W760" s="4">
        <v>-2.57297754002845E-2</v>
      </c>
      <c r="X760" s="2">
        <v>6.7548895570419598E-2</v>
      </c>
      <c r="Y760" s="2">
        <v>-9.6848466727409294E-2</v>
      </c>
      <c r="Z760" s="2">
        <v>5.0485414332779803E-2</v>
      </c>
      <c r="AA760" s="2">
        <v>0.112061819919275</v>
      </c>
      <c r="AB760" s="2">
        <v>-0.11709955226618</v>
      </c>
      <c r="AC760" s="2">
        <v>-9.9810431304137304E-3</v>
      </c>
      <c r="AD760" s="4">
        <v>-1.6230097411804201E-2</v>
      </c>
      <c r="AE760" s="2">
        <v>-2.9543228628264799E-2</v>
      </c>
      <c r="AF760" s="2">
        <v>-6.2776624676564405E-2</v>
      </c>
      <c r="AG760" s="4">
        <v>-2.99252506601544E-2</v>
      </c>
      <c r="AH760" s="2">
        <v>0.20551784386608099</v>
      </c>
      <c r="AI760" s="2">
        <v>-8.5203553884192096E-2</v>
      </c>
    </row>
    <row r="761" spans="1:35" x14ac:dyDescent="0.2">
      <c r="A761" s="8">
        <v>8</v>
      </c>
      <c r="B761" s="8">
        <v>12</v>
      </c>
      <c r="C761" s="5" t="s">
        <v>1997</v>
      </c>
      <c r="D761" s="3" t="s">
        <v>1998</v>
      </c>
      <c r="E761" s="2" t="s">
        <v>1999</v>
      </c>
      <c r="F761" s="2">
        <v>7.0757302245155806E-2</v>
      </c>
      <c r="G761" s="2">
        <v>7.29783900292576E-2</v>
      </c>
      <c r="H761" s="2">
        <v>4.3567684937658398E-2</v>
      </c>
      <c r="I761" s="4">
        <v>4.4240900334136302E-2</v>
      </c>
      <c r="J761" s="2">
        <v>2.7195947508306801E-2</v>
      </c>
      <c r="K761" s="2">
        <v>4.5109078721764603E-2</v>
      </c>
      <c r="L761" s="2">
        <v>5.02771035035589E-2</v>
      </c>
      <c r="M761" s="2">
        <v>4.6208560647956198E-3</v>
      </c>
      <c r="N761" s="4">
        <v>3.9638746557031201E-2</v>
      </c>
      <c r="O761" s="2">
        <v>5.4033938313612001E-2</v>
      </c>
      <c r="P761" s="4">
        <v>8.0816711673107694E-2</v>
      </c>
      <c r="Q761" s="2">
        <v>4.2964959572589702E-2</v>
      </c>
      <c r="R761" s="4">
        <v>6.1792759887104899E-2</v>
      </c>
      <c r="S761" s="2">
        <v>-6.0690496823132101E-2</v>
      </c>
      <c r="T761" s="2">
        <v>-4.2827707723820399E-2</v>
      </c>
      <c r="U761" s="2">
        <v>1.7761618847795601E-2</v>
      </c>
      <c r="V761" s="2">
        <v>-1.16898680405314E-2</v>
      </c>
      <c r="W761" s="4">
        <v>-2.3014817878589701E-2</v>
      </c>
      <c r="X761" s="2">
        <v>-4.2714235899431803E-2</v>
      </c>
      <c r="Y761" s="2">
        <v>-0.11493736895289</v>
      </c>
      <c r="Z761" s="2">
        <v>-0.20374088954993599</v>
      </c>
      <c r="AA761" s="2">
        <v>4.0819495687710403E-3</v>
      </c>
      <c r="AB761" s="2">
        <v>-0.10287864976699999</v>
      </c>
      <c r="AC761" s="2">
        <v>-6.1252701377333803E-2</v>
      </c>
      <c r="AD761" s="4">
        <v>-3.8496549782716397E-2</v>
      </c>
      <c r="AE761" s="2">
        <v>1.92856792518755E-2</v>
      </c>
      <c r="AF761" s="2">
        <v>2.87506587525217E-2</v>
      </c>
      <c r="AG761" s="4">
        <v>3.4768341554821697E-2</v>
      </c>
      <c r="AH761" s="2">
        <v>6.6729471362279996E-2</v>
      </c>
      <c r="AI761" s="2">
        <v>-0.107128812890757</v>
      </c>
    </row>
    <row r="762" spans="1:35" x14ac:dyDescent="0.2">
      <c r="A762" s="8">
        <v>8</v>
      </c>
      <c r="B762" s="8">
        <v>13</v>
      </c>
      <c r="C762" s="5" t="s">
        <v>2000</v>
      </c>
      <c r="D762" s="3" t="s">
        <v>2001</v>
      </c>
      <c r="E762" s="2" t="s">
        <v>2002</v>
      </c>
      <c r="F762" s="2">
        <v>5.8394380732394099E-2</v>
      </c>
      <c r="G762" s="2">
        <v>4.9784855850486399E-2</v>
      </c>
      <c r="H762" s="2">
        <v>4.8391393253637602E-2</v>
      </c>
      <c r="I762" s="4">
        <v>4.2893873779508103E-2</v>
      </c>
      <c r="J762" s="2">
        <v>2.34288619197024E-2</v>
      </c>
      <c r="K762" s="2">
        <v>-1.70880218375742E-3</v>
      </c>
      <c r="L762" s="2">
        <v>1.84660852509538E-2</v>
      </c>
      <c r="M762" s="2">
        <v>2.1677128287218701E-2</v>
      </c>
      <c r="N762" s="4">
        <v>3.0388508238902101E-2</v>
      </c>
      <c r="O762" s="2">
        <v>2.1371426813576001E-2</v>
      </c>
      <c r="P762" s="4">
        <v>1.32846585568919E-2</v>
      </c>
      <c r="Q762" s="2">
        <v>3.3312044762442199E-2</v>
      </c>
      <c r="R762" s="4">
        <v>2.8370543824216301E-2</v>
      </c>
      <c r="S762" s="2">
        <v>1.27715189274859E-2</v>
      </c>
      <c r="T762" s="2">
        <v>-1.0868959303635E-2</v>
      </c>
      <c r="U762" s="2">
        <v>1.3755058498229401E-3</v>
      </c>
      <c r="V762" s="2">
        <v>1.9953848996602599E-2</v>
      </c>
      <c r="W762" s="4">
        <v>8.8818218453137008E-3</v>
      </c>
      <c r="X762" s="2">
        <v>-6.7989100875619907E-2</v>
      </c>
      <c r="Y762" s="2">
        <v>-5.5444203250821798E-2</v>
      </c>
      <c r="Z762" s="2">
        <v>-5.18721345509148E-2</v>
      </c>
      <c r="AA762" s="2">
        <v>-6.4642935002551097E-2</v>
      </c>
      <c r="AB762" s="2">
        <v>-4.7870036265286103E-2</v>
      </c>
      <c r="AC762" s="2">
        <v>-5.0399235351060598E-2</v>
      </c>
      <c r="AD762" s="4">
        <v>-8.9782714505277306E-2</v>
      </c>
      <c r="AE762" s="2">
        <v>-5.5777745718786796E-3</v>
      </c>
      <c r="AF762" s="2">
        <v>-3.3169174097861201E-2</v>
      </c>
      <c r="AG762" s="4">
        <v>-9.8683176591204593E-3</v>
      </c>
      <c r="AH762" s="2">
        <v>1.3441843404859301E-2</v>
      </c>
      <c r="AI762" s="2">
        <v>4.3005087323777003E-2</v>
      </c>
    </row>
    <row r="763" spans="1:35" x14ac:dyDescent="0.2">
      <c r="A763" s="8">
        <v>8</v>
      </c>
      <c r="B763" s="8">
        <v>14</v>
      </c>
      <c r="C763" s="5" t="s">
        <v>2003</v>
      </c>
      <c r="D763" s="3" t="s">
        <v>17</v>
      </c>
      <c r="E763" s="2" t="s">
        <v>2004</v>
      </c>
      <c r="F763" s="2">
        <v>4.8786125157911898E-2</v>
      </c>
      <c r="G763" s="2">
        <v>4.6365831265396701E-2</v>
      </c>
      <c r="H763" s="2">
        <v>5.2417625344337998E-2</v>
      </c>
      <c r="I763" s="4">
        <v>5.3577739467170198E-2</v>
      </c>
      <c r="J763" s="2">
        <v>2.0908751230610801E-2</v>
      </c>
      <c r="K763" s="2">
        <v>9.3345992954814404E-3</v>
      </c>
      <c r="L763" s="2">
        <v>4.2313737655931598E-2</v>
      </c>
      <c r="M763" s="2">
        <v>1.7388188769257899E-2</v>
      </c>
      <c r="N763" s="4">
        <v>1.37488888501196E-2</v>
      </c>
      <c r="O763" s="2">
        <v>5.3909785025920698E-2</v>
      </c>
      <c r="P763" s="4">
        <v>3.4739177556466598E-2</v>
      </c>
      <c r="Q763" s="2">
        <v>2.3622155944234401E-2</v>
      </c>
      <c r="R763" s="4">
        <v>2.7511983458935001E-2</v>
      </c>
      <c r="S763" s="2">
        <v>3.77680409565231E-2</v>
      </c>
      <c r="T763" s="2">
        <v>2.9717435585372799E-2</v>
      </c>
      <c r="U763" s="2">
        <v>2.9537850770845E-2</v>
      </c>
      <c r="V763" s="2">
        <v>2.5932751702143202E-2</v>
      </c>
      <c r="W763" s="4">
        <v>2.51820374478872E-2</v>
      </c>
      <c r="X763" s="2">
        <v>-9.7721139755425707E-2</v>
      </c>
      <c r="Y763" s="2">
        <v>-0.161444981550908</v>
      </c>
      <c r="Z763" s="2">
        <v>-0.106244039904974</v>
      </c>
      <c r="AA763" s="2">
        <v>-4.0050563120123998E-2</v>
      </c>
      <c r="AB763" s="2">
        <v>-9.5221275553004095E-2</v>
      </c>
      <c r="AC763" s="2">
        <v>-7.9940398604463406E-2</v>
      </c>
      <c r="AD763" s="4">
        <v>-8.0703876032169303E-2</v>
      </c>
      <c r="AE763" s="2">
        <v>1.5929168431185602E-2</v>
      </c>
      <c r="AF763" s="2">
        <v>3.2343459645760603E-2</v>
      </c>
      <c r="AG763" s="4">
        <v>2.1311423676455499E-2</v>
      </c>
      <c r="AH763" s="2">
        <v>-2.2525031102790902E-2</v>
      </c>
      <c r="AI763" s="2">
        <v>2.15045483859151E-2</v>
      </c>
    </row>
    <row r="764" spans="1:35" x14ac:dyDescent="0.2">
      <c r="A764" s="8">
        <v>8</v>
      </c>
      <c r="B764" s="8">
        <v>15</v>
      </c>
      <c r="C764" s="5" t="s">
        <v>2005</v>
      </c>
      <c r="D764" s="3" t="s">
        <v>17</v>
      </c>
      <c r="E764" s="2" t="s">
        <v>2006</v>
      </c>
      <c r="F764" s="2">
        <v>4.2449569504664802E-2</v>
      </c>
      <c r="G764" s="2">
        <v>6.1442396964659397E-2</v>
      </c>
      <c r="H764" s="2">
        <v>6.00186651660575E-2</v>
      </c>
      <c r="I764" s="4">
        <v>5.0077281879511597E-2</v>
      </c>
      <c r="J764" s="2">
        <v>1.1496926976116E-2</v>
      </c>
      <c r="K764" s="2">
        <v>1.00902279945625E-2</v>
      </c>
      <c r="L764" s="2">
        <v>1.0537293996645001E-3</v>
      </c>
      <c r="M764" s="2">
        <v>1.52977646480485E-2</v>
      </c>
      <c r="N764" s="4">
        <v>-3.1678786818018002E-3</v>
      </c>
      <c r="O764" s="2">
        <v>1.38014341142808E-2</v>
      </c>
      <c r="P764" s="4">
        <v>4.4999380299097398E-2</v>
      </c>
      <c r="Q764" s="2">
        <v>3.7625611699984199E-2</v>
      </c>
      <c r="R764" s="4">
        <v>3.7394402986588901E-2</v>
      </c>
      <c r="S764" s="2">
        <v>-6.2122920496080099E-2</v>
      </c>
      <c r="T764" s="2">
        <v>-6.5690909331412403E-2</v>
      </c>
      <c r="U764" s="2">
        <v>-4.7391055676829899E-2</v>
      </c>
      <c r="V764" s="2">
        <v>-3.2373266664476902E-2</v>
      </c>
      <c r="W764" s="4">
        <v>-4.6233792659608502E-2</v>
      </c>
      <c r="X764" s="2">
        <v>-4.4024680788362698E-2</v>
      </c>
      <c r="Y764" s="2">
        <v>-1.6793518190873699E-2</v>
      </c>
      <c r="Z764" s="2">
        <v>-3.8348081948561902E-2</v>
      </c>
      <c r="AA764" s="2">
        <v>-1.4809041954381599E-3</v>
      </c>
      <c r="AB764" s="2">
        <v>-3.8392197480033002E-2</v>
      </c>
      <c r="AC764" s="2">
        <v>-4.1620250227247101E-2</v>
      </c>
      <c r="AD764" s="4">
        <v>-2.0219622242486902E-2</v>
      </c>
      <c r="AE764" s="2">
        <v>1.7495577350712301E-2</v>
      </c>
      <c r="AF764" s="2">
        <v>1.00936910069596E-2</v>
      </c>
      <c r="AG764" s="4">
        <v>-6.1055957299017902E-3</v>
      </c>
      <c r="AH764" s="2">
        <v>3.9285830615592099E-2</v>
      </c>
      <c r="AI764" s="2">
        <v>1.1342183706616601E-2</v>
      </c>
    </row>
    <row r="765" spans="1:35" x14ac:dyDescent="0.2">
      <c r="A765" s="8">
        <v>8</v>
      </c>
      <c r="B765" s="8">
        <v>16</v>
      </c>
      <c r="C765" s="5" t="s">
        <v>2007</v>
      </c>
      <c r="D765" s="3" t="s">
        <v>2008</v>
      </c>
      <c r="E765" s="2" t="s">
        <v>2009</v>
      </c>
      <c r="F765" s="2">
        <v>7.9795894558776607E-3</v>
      </c>
      <c r="G765" s="2">
        <v>8.5904889604886299E-3</v>
      </c>
      <c r="H765" s="2">
        <v>2.6656680678673099E-2</v>
      </c>
      <c r="I765" s="4">
        <v>-1.4117266430276901E-2</v>
      </c>
      <c r="J765" s="2">
        <v>-7.2217126365719799E-3</v>
      </c>
      <c r="K765" s="2">
        <v>4.4506443391466803E-2</v>
      </c>
      <c r="L765" s="2">
        <v>1.8882720185486999E-2</v>
      </c>
      <c r="M765" s="2">
        <v>3.07861000011839E-2</v>
      </c>
      <c r="N765" s="4">
        <v>2.6605286700520099E-2</v>
      </c>
      <c r="O765" s="2">
        <v>-3.4201824320136E-2</v>
      </c>
      <c r="P765" s="4">
        <v>6.1214070877985702E-3</v>
      </c>
      <c r="Q765" s="2">
        <v>7.6232891263209396E-2</v>
      </c>
      <c r="R765" s="4">
        <v>0.11943771549594399</v>
      </c>
      <c r="S765" s="2">
        <v>-0.19128792538650199</v>
      </c>
      <c r="T765" s="2">
        <v>-9.1226077664786201E-2</v>
      </c>
      <c r="U765" s="2">
        <v>-7.9313701235754999E-2</v>
      </c>
      <c r="V765" s="2">
        <v>-0.104151984768953</v>
      </c>
      <c r="W765" s="4">
        <v>-0.162073008368321</v>
      </c>
      <c r="X765" s="2">
        <v>4.5002797883626502E-2</v>
      </c>
      <c r="Y765" s="2">
        <v>7.5775790058270495E-2</v>
      </c>
      <c r="Z765" s="2">
        <v>-1.0390835031873699E-3</v>
      </c>
      <c r="AA765" s="2">
        <v>6.4885027502790293E-2</v>
      </c>
      <c r="AB765" s="2">
        <v>1.9442117964320701E-2</v>
      </c>
      <c r="AC765" s="2">
        <v>4.6312503525832598E-2</v>
      </c>
      <c r="AD765" s="4">
        <v>9.8424488499462698E-2</v>
      </c>
      <c r="AE765" s="2">
        <v>-8.3952981148846695E-2</v>
      </c>
      <c r="AF765" s="2">
        <v>2.00183971619809E-3</v>
      </c>
      <c r="AG765" s="4">
        <v>-2.2288962078548701E-2</v>
      </c>
      <c r="AH765" s="2">
        <v>-1.38283679766045E-2</v>
      </c>
      <c r="AI765" s="2">
        <v>8.7059007147336206E-2</v>
      </c>
    </row>
    <row r="766" spans="1:35" x14ac:dyDescent="0.2">
      <c r="A766" s="8">
        <v>8</v>
      </c>
      <c r="B766" s="8">
        <v>17</v>
      </c>
      <c r="C766" s="5" t="s">
        <v>2010</v>
      </c>
      <c r="D766" s="3" t="s">
        <v>2011</v>
      </c>
      <c r="E766" s="2" t="s">
        <v>2012</v>
      </c>
      <c r="F766" s="2">
        <v>4.2102018001270697E-2</v>
      </c>
      <c r="G766" s="2">
        <v>6.6997041032444998E-2</v>
      </c>
      <c r="H766" s="2">
        <v>3.9330685244274903E-2</v>
      </c>
      <c r="I766" s="4">
        <v>3.9180993625643597E-2</v>
      </c>
      <c r="J766" s="2">
        <v>1.50804736031095E-2</v>
      </c>
      <c r="K766" s="2">
        <v>-2.05098657111366E-2</v>
      </c>
      <c r="L766" s="2">
        <v>1.8175645576088698E-2</v>
      </c>
      <c r="M766" s="2">
        <v>3.0185747492370799E-3</v>
      </c>
      <c r="N766" s="4">
        <v>2.6411487327729799E-2</v>
      </c>
      <c r="O766" s="2">
        <v>4.5399216274040602E-2</v>
      </c>
      <c r="P766" s="4">
        <v>3.3470817488925803E-2</v>
      </c>
      <c r="Q766" s="2">
        <v>2.90888190438095E-2</v>
      </c>
      <c r="R766" s="4">
        <v>-1.8548818526223299E-2</v>
      </c>
      <c r="S766" s="2">
        <v>5.7040753078237701E-2</v>
      </c>
      <c r="T766" s="2">
        <v>1.7251482283529299E-2</v>
      </c>
      <c r="U766" s="2">
        <v>2.1116216711102799E-3</v>
      </c>
      <c r="V766" s="2">
        <v>3.98552543403769E-2</v>
      </c>
      <c r="W766" s="4">
        <v>2.1087328452125301E-2</v>
      </c>
      <c r="X766" s="2">
        <v>-6.8947254767220995E-2</v>
      </c>
      <c r="Y766" s="2">
        <v>-7.54218401480172E-2</v>
      </c>
      <c r="Z766" s="2">
        <v>-7.4740204521812903E-2</v>
      </c>
      <c r="AA766" s="2">
        <v>-8.7499651812045998E-2</v>
      </c>
      <c r="AB766" s="2">
        <v>-6.3131651545858994E-2</v>
      </c>
      <c r="AC766" s="2">
        <v>-7.9276720629098102E-2</v>
      </c>
      <c r="AD766" s="4">
        <v>-0.115152021782851</v>
      </c>
      <c r="AE766" s="2">
        <v>4.5597302820963199E-2</v>
      </c>
      <c r="AF766" s="2">
        <v>2.39340835222352E-3</v>
      </c>
      <c r="AG766" s="4">
        <v>2.1573953319543201E-4</v>
      </c>
      <c r="AH766" s="2">
        <v>1.34819794969876E-2</v>
      </c>
      <c r="AI766" s="2">
        <v>4.5937387448930403E-2</v>
      </c>
    </row>
    <row r="767" spans="1:35" x14ac:dyDescent="0.2">
      <c r="A767" s="8">
        <v>8</v>
      </c>
      <c r="B767" s="8">
        <v>18</v>
      </c>
      <c r="C767" s="5" t="s">
        <v>2013</v>
      </c>
      <c r="D767" s="3" t="s">
        <v>17</v>
      </c>
      <c r="E767" s="2" t="s">
        <v>2014</v>
      </c>
      <c r="F767" s="2">
        <v>7.8848643659836393E-3</v>
      </c>
      <c r="G767" s="2">
        <v>3.1126537078611499E-2</v>
      </c>
      <c r="H767" s="2">
        <v>2.5720008516957198E-2</v>
      </c>
      <c r="I767" s="4">
        <v>2.53017293472039E-2</v>
      </c>
      <c r="J767" s="2">
        <v>2.74202129738308E-2</v>
      </c>
      <c r="K767" s="2">
        <v>2.85038785088483E-2</v>
      </c>
      <c r="L767" s="2">
        <v>2.3522655616247001E-2</v>
      </c>
      <c r="M767" s="2">
        <v>3.8865620693452098E-2</v>
      </c>
      <c r="N767" s="4">
        <v>1.10936705610162E-2</v>
      </c>
      <c r="O767" s="2">
        <v>-1.5650154370885998E-2</v>
      </c>
      <c r="P767" s="4">
        <v>1.1661829854624099E-2</v>
      </c>
      <c r="Q767" s="2">
        <v>5.2575931512910401E-2</v>
      </c>
      <c r="R767" s="4">
        <v>5.3795037409904801E-2</v>
      </c>
      <c r="S767" s="2">
        <v>-0.19849780167357101</v>
      </c>
      <c r="T767" s="2">
        <v>-0.196529205676578</v>
      </c>
      <c r="U767" s="2">
        <v>-7.3631737943688699E-2</v>
      </c>
      <c r="V767" s="2">
        <v>-3.6857538763714802E-2</v>
      </c>
      <c r="W767" s="4">
        <v>-9.1648023526653299E-2</v>
      </c>
      <c r="X767" s="2">
        <v>9.3337090370872906E-3</v>
      </c>
      <c r="Y767" s="2">
        <v>3.78343926092123E-2</v>
      </c>
      <c r="Z767" s="2">
        <v>2.26944097544571E-2</v>
      </c>
      <c r="AA767" s="2">
        <v>3.88587393210649E-2</v>
      </c>
      <c r="AB767" s="2">
        <v>3.0484145567848502E-2</v>
      </c>
      <c r="AC767" s="2">
        <v>8.8768931088432992E-3</v>
      </c>
      <c r="AD767" s="4">
        <v>6.11503705713623E-2</v>
      </c>
      <c r="AE767" s="2">
        <v>5.6536773647290102E-3</v>
      </c>
      <c r="AF767" s="2">
        <v>-2.35057420629843E-3</v>
      </c>
      <c r="AG767" s="4">
        <v>6.0299809041610298E-3</v>
      </c>
      <c r="AH767" s="2">
        <v>5.5790975885197602E-2</v>
      </c>
      <c r="AI767" s="2">
        <v>9.857655978395179E-4</v>
      </c>
    </row>
    <row r="768" spans="1:35" x14ac:dyDescent="0.2">
      <c r="A768" s="8">
        <v>8</v>
      </c>
      <c r="B768" s="8">
        <v>19</v>
      </c>
      <c r="C768" s="5" t="s">
        <v>2015</v>
      </c>
      <c r="D768" s="3" t="s">
        <v>74</v>
      </c>
      <c r="E768" s="2" t="s">
        <v>2016</v>
      </c>
      <c r="F768" s="2">
        <v>3.2599037750844301E-2</v>
      </c>
      <c r="G768" s="2">
        <v>7.8694766018042095E-2</v>
      </c>
      <c r="H768" s="2">
        <v>5.8983691373571998E-2</v>
      </c>
      <c r="I768" s="4">
        <v>3.0635471649966599E-2</v>
      </c>
      <c r="J768" s="2">
        <v>2.5259210272392099E-2</v>
      </c>
      <c r="K768" s="2">
        <v>1.36137327038256E-2</v>
      </c>
      <c r="L768" s="2">
        <v>1.4479851936933E-2</v>
      </c>
      <c r="M768" s="2">
        <v>-8.8168640461375701E-3</v>
      </c>
      <c r="N768" s="4">
        <v>-1.4392512844876301E-2</v>
      </c>
      <c r="O768" s="2">
        <v>-4.1248537725129E-2</v>
      </c>
      <c r="P768" s="4">
        <v>-1.7768581423203301E-2</v>
      </c>
      <c r="Q768" s="2">
        <v>8.0101875658900507E-2</v>
      </c>
      <c r="R768" s="4">
        <v>7.6765945102318295E-2</v>
      </c>
      <c r="S768" s="2">
        <v>-0.196712268658428</v>
      </c>
      <c r="T768" s="2">
        <v>-0.13586127285742999</v>
      </c>
      <c r="U768" s="2">
        <v>-0.148090977632826</v>
      </c>
      <c r="V768" s="2">
        <v>-7.6300649699478904E-2</v>
      </c>
      <c r="W768" s="4">
        <v>-0.108111594702304</v>
      </c>
      <c r="X768" s="2">
        <v>-2.5607373178369698E-3</v>
      </c>
      <c r="Y768" s="2">
        <v>3.1260797315783899E-2</v>
      </c>
      <c r="Z768" s="2">
        <v>4.9837393116791799E-2</v>
      </c>
      <c r="AA768" s="2">
        <v>7.5746008723357794E-2</v>
      </c>
      <c r="AB768" s="2">
        <v>9.2502844563945308E-3</v>
      </c>
      <c r="AC768" s="2">
        <v>-5.40696628311637E-4</v>
      </c>
      <c r="AD768" s="4">
        <v>7.7379398543491101E-2</v>
      </c>
      <c r="AE768" s="2">
        <v>6.0968326637054801E-2</v>
      </c>
      <c r="AF768" s="2">
        <v>1.90701747615214E-2</v>
      </c>
      <c r="AG768" s="4">
        <v>-5.6142598004573999E-3</v>
      </c>
      <c r="AH768" s="2">
        <v>2.9553088551739E-2</v>
      </c>
      <c r="AI768" s="2">
        <v>-8.1801012365003908E-3</v>
      </c>
    </row>
    <row r="769" spans="1:35" x14ac:dyDescent="0.2">
      <c r="A769" s="8">
        <v>8</v>
      </c>
      <c r="B769" s="8">
        <v>20</v>
      </c>
      <c r="C769" s="5" t="s">
        <v>2017</v>
      </c>
      <c r="D769" s="3" t="s">
        <v>2018</v>
      </c>
      <c r="E769" s="2" t="s">
        <v>2019</v>
      </c>
      <c r="F769" s="2">
        <v>2.3120940307769299E-2</v>
      </c>
      <c r="G769" s="2">
        <v>2.1169169782968698E-2</v>
      </c>
      <c r="H769" s="2">
        <v>2.5790759565785699E-2</v>
      </c>
      <c r="I769" s="4">
        <v>2.25345094043756E-2</v>
      </c>
      <c r="J769" s="2">
        <v>1.3338362174090901E-2</v>
      </c>
      <c r="K769" s="2">
        <v>3.5847301621040703E-2</v>
      </c>
      <c r="L769" s="2">
        <v>2.3356259139288701E-3</v>
      </c>
      <c r="M769" s="2">
        <v>-4.4728665711885104E-3</v>
      </c>
      <c r="N769" s="4">
        <v>4.0826775678422501E-2</v>
      </c>
      <c r="O769" s="2">
        <v>3.9171658160036399E-2</v>
      </c>
      <c r="P769" s="4">
        <v>6.2462925078797298E-2</v>
      </c>
      <c r="Q769" s="2">
        <v>-6.4480784921075703E-3</v>
      </c>
      <c r="R769" s="4">
        <v>-2.5061100921760799E-2</v>
      </c>
      <c r="S769" s="2">
        <v>2.6777765127565498E-2</v>
      </c>
      <c r="T769" s="2">
        <v>-1.2511332742884399E-4</v>
      </c>
      <c r="U769" s="2">
        <v>1.0321418620722099E-2</v>
      </c>
      <c r="V769" s="2">
        <v>1.12249623794541E-2</v>
      </c>
      <c r="W769" s="4">
        <v>-9.2806570000389405E-3</v>
      </c>
      <c r="X769" s="2">
        <v>-6.2609651755424794E-2</v>
      </c>
      <c r="Y769" s="2">
        <v>-6.3095740096154096E-2</v>
      </c>
      <c r="Z769" s="2">
        <v>-6.66659207438033E-2</v>
      </c>
      <c r="AA769" s="2">
        <v>-4.2699558263985901E-2</v>
      </c>
      <c r="AB769" s="2">
        <v>-4.8588899225422998E-2</v>
      </c>
      <c r="AC769" s="2">
        <v>-6.3341096579913103E-2</v>
      </c>
      <c r="AD769" s="4">
        <v>-6.1212375330552099E-2</v>
      </c>
      <c r="AE769" s="2">
        <v>2.3152360231737602E-2</v>
      </c>
      <c r="AF769" s="2">
        <v>1.11810481045009E-2</v>
      </c>
      <c r="AG769" s="4">
        <v>7.7596400956377798E-3</v>
      </c>
      <c r="AH769" s="2">
        <v>4.1278924533479699E-2</v>
      </c>
      <c r="AI769" s="2">
        <v>3.5306911527473103E-2</v>
      </c>
    </row>
    <row r="770" spans="1:35" x14ac:dyDescent="0.2">
      <c r="A770" s="8">
        <v>8</v>
      </c>
      <c r="B770" s="8">
        <v>21</v>
      </c>
      <c r="C770" s="5" t="s">
        <v>2020</v>
      </c>
      <c r="D770" s="3" t="s">
        <v>2021</v>
      </c>
      <c r="E770" s="2" t="s">
        <v>2022</v>
      </c>
      <c r="F770" s="2">
        <v>5.6719428869214099E-2</v>
      </c>
      <c r="G770" s="2">
        <v>5.5184962107324299E-2</v>
      </c>
      <c r="H770" s="2">
        <v>4.5559675669201001E-2</v>
      </c>
      <c r="I770" s="4">
        <v>1.7196372853885099E-2</v>
      </c>
      <c r="J770" s="2">
        <v>-9.1734771122049096E-3</v>
      </c>
      <c r="K770" s="2">
        <v>3.8427037546936698E-3</v>
      </c>
      <c r="L770" s="2">
        <v>-4.4496360896489999E-3</v>
      </c>
      <c r="M770" s="2">
        <v>-2.4610430447925599E-2</v>
      </c>
      <c r="N770" s="4">
        <v>3.3574316267187203E-2</v>
      </c>
      <c r="O770" s="2">
        <v>1.49250371002216E-2</v>
      </c>
      <c r="P770" s="4">
        <v>3.3389297668028603E-2</v>
      </c>
      <c r="Q770" s="2">
        <v>1.52260055485484E-2</v>
      </c>
      <c r="R770" s="4">
        <v>-3.64600534564241E-3</v>
      </c>
      <c r="S770" s="2">
        <v>-6.5948716499835899E-3</v>
      </c>
      <c r="T770" s="2">
        <v>7.99700853121315E-4</v>
      </c>
      <c r="U770" s="2">
        <v>3.0475127017299299E-2</v>
      </c>
      <c r="V770" s="2">
        <v>4.7116852894365799E-3</v>
      </c>
      <c r="W770" s="4">
        <v>-7.7038802058096798E-3</v>
      </c>
      <c r="X770" s="2">
        <v>-5.59402567057753E-2</v>
      </c>
      <c r="Y770" s="2">
        <v>-5.13516236007956E-2</v>
      </c>
      <c r="Z770" s="2">
        <v>-2.88662156486875E-2</v>
      </c>
      <c r="AA770" s="2">
        <v>-5.7311239386815899E-2</v>
      </c>
      <c r="AB770" s="2">
        <v>-3.1699022537580702E-2</v>
      </c>
      <c r="AC770" s="2">
        <v>-7.1236875311595005E-2</v>
      </c>
      <c r="AD770" s="4">
        <v>-7.7652964183929807E-2</v>
      </c>
      <c r="AE770" s="2">
        <v>1.4714123826269399E-2</v>
      </c>
      <c r="AF770" s="2">
        <v>1.89774507570907E-3</v>
      </c>
      <c r="AG770" s="4">
        <v>3.0714213152467199E-2</v>
      </c>
      <c r="AH770" s="2">
        <v>1.8225911646755098E-2</v>
      </c>
      <c r="AI770" s="2">
        <v>5.3080191527034998E-2</v>
      </c>
    </row>
    <row r="771" spans="1:35" x14ac:dyDescent="0.2">
      <c r="A771" s="8">
        <v>8</v>
      </c>
      <c r="B771" s="8">
        <v>22</v>
      </c>
      <c r="C771" s="5" t="s">
        <v>2023</v>
      </c>
      <c r="D771" s="3" t="s">
        <v>17</v>
      </c>
      <c r="E771" s="2" t="s">
        <v>2024</v>
      </c>
      <c r="F771" s="2">
        <v>4.6116637901998297E-2</v>
      </c>
      <c r="G771" s="2">
        <v>3.2716921832373201E-2</v>
      </c>
      <c r="H771" s="2">
        <v>1.25515474511499E-2</v>
      </c>
      <c r="I771" s="4">
        <v>4.1078476160645701E-2</v>
      </c>
      <c r="J771" s="2">
        <v>2.9366155413519401E-2</v>
      </c>
      <c r="K771" s="2">
        <v>1.3662421534761601E-2</v>
      </c>
      <c r="L771" s="2">
        <v>3.0595734457173999E-2</v>
      </c>
      <c r="M771" s="2">
        <v>2.8732791529331E-2</v>
      </c>
      <c r="N771" s="4">
        <v>-9.3917527569202901E-3</v>
      </c>
      <c r="O771" s="2">
        <v>-1.3001131906693801E-2</v>
      </c>
      <c r="P771" s="4">
        <v>7.1375254902304795E-4</v>
      </c>
      <c r="Q771" s="2">
        <v>5.1970025231253401E-2</v>
      </c>
      <c r="R771" s="4">
        <v>2.1922930351479401E-2</v>
      </c>
      <c r="S771" s="2">
        <v>-7.9708928728376705E-2</v>
      </c>
      <c r="T771" s="2">
        <v>-8.7768166554769406E-2</v>
      </c>
      <c r="U771" s="2">
        <v>-8.2299361604921503E-2</v>
      </c>
      <c r="V771" s="2">
        <v>-3.43414360707354E-2</v>
      </c>
      <c r="W771" s="4">
        <v>-5.3244238558779702E-2</v>
      </c>
      <c r="X771" s="2">
        <v>9.5924808802638002E-4</v>
      </c>
      <c r="Y771" s="2">
        <v>2.4725221751977201E-2</v>
      </c>
      <c r="Z771" s="2">
        <v>1.9805607201513701E-3</v>
      </c>
      <c r="AA771" s="2">
        <v>2.2334294855785301E-2</v>
      </c>
      <c r="AB771" s="2">
        <v>8.6139700898729896E-3</v>
      </c>
      <c r="AC771" s="2">
        <v>-3.9723786569684097E-3</v>
      </c>
      <c r="AD771" s="4">
        <v>3.2276591386148801E-2</v>
      </c>
      <c r="AE771" s="2">
        <v>-9.3881432770539092E-3</v>
      </c>
      <c r="AF771" s="2">
        <v>-1.44301483029008E-2</v>
      </c>
      <c r="AG771" s="4">
        <v>-1.7363706493336701E-2</v>
      </c>
      <c r="AH771" s="2">
        <v>3.7673500514555203E-2</v>
      </c>
      <c r="AI771" s="2">
        <v>-3.3081388907768697E-2</v>
      </c>
    </row>
    <row r="772" spans="1:35" x14ac:dyDescent="0.2">
      <c r="A772" s="8">
        <v>8</v>
      </c>
      <c r="B772" s="8">
        <v>23</v>
      </c>
      <c r="C772" s="5" t="s">
        <v>2025</v>
      </c>
      <c r="D772" s="3" t="s">
        <v>17</v>
      </c>
      <c r="E772" s="2" t="s">
        <v>2026</v>
      </c>
      <c r="F772" s="2">
        <v>1.82842492695151E-2</v>
      </c>
      <c r="G772" s="2">
        <v>2.60243894093031E-2</v>
      </c>
      <c r="H772" s="2">
        <v>3.7505122046509701E-2</v>
      </c>
      <c r="I772" s="4">
        <v>4.1427334080209002E-2</v>
      </c>
      <c r="J772" s="2">
        <v>3.0484676786546598E-3</v>
      </c>
      <c r="K772" s="2">
        <v>-2.7779363955106298E-3</v>
      </c>
      <c r="L772" s="2">
        <v>1.25967704358174E-2</v>
      </c>
      <c r="M772" s="2">
        <v>3.08901319096994E-2</v>
      </c>
      <c r="N772" s="4">
        <v>3.8717182920029801E-3</v>
      </c>
      <c r="O772" s="2">
        <v>-2.38298708149535E-2</v>
      </c>
      <c r="P772" s="4">
        <v>1.05162449304242E-2</v>
      </c>
      <c r="Q772" s="2">
        <v>2.2650177832121799E-2</v>
      </c>
      <c r="R772" s="4">
        <v>4.3505484853631801E-2</v>
      </c>
      <c r="S772" s="2">
        <v>-0.120733487504954</v>
      </c>
      <c r="T772" s="2">
        <v>-0.100122184500125</v>
      </c>
      <c r="U772" s="2">
        <v>-4.6639878088881002E-2</v>
      </c>
      <c r="V772" s="2">
        <v>-2.2474812944515098E-2</v>
      </c>
      <c r="W772" s="4">
        <v>-7.1914982780127397E-3</v>
      </c>
      <c r="X772" s="2">
        <v>-7.7441048721397796E-3</v>
      </c>
      <c r="Y772" s="2">
        <v>-1.1492808081038501E-2</v>
      </c>
      <c r="Z772" s="2">
        <v>5.2008596078225097E-3</v>
      </c>
      <c r="AA772" s="2">
        <v>2.54010715277544E-2</v>
      </c>
      <c r="AB772" s="2">
        <v>-1.2795468573277599E-3</v>
      </c>
      <c r="AC772" s="2">
        <v>-1.6244269262714502E-2</v>
      </c>
      <c r="AD772" s="4">
        <v>6.7435052772513702E-4</v>
      </c>
      <c r="AE772" s="2">
        <v>-3.41479002413721E-3</v>
      </c>
      <c r="AF772" s="2">
        <v>9.0004133673841598E-4</v>
      </c>
      <c r="AG772" s="4">
        <v>2.1213367092468401E-2</v>
      </c>
      <c r="AH772" s="2">
        <v>2.9938573168713799E-2</v>
      </c>
      <c r="AI772" s="2">
        <v>3.0296833625197601E-2</v>
      </c>
    </row>
    <row r="773" spans="1:35" x14ac:dyDescent="0.2">
      <c r="A773" s="8">
        <v>8</v>
      </c>
      <c r="B773" s="8">
        <v>24</v>
      </c>
      <c r="C773" s="5" t="s">
        <v>2027</v>
      </c>
      <c r="D773" s="3" t="s">
        <v>2028</v>
      </c>
      <c r="E773" s="2" t="s">
        <v>2029</v>
      </c>
      <c r="F773" s="2">
        <v>-3.2228906330845797E-2</v>
      </c>
      <c r="G773" s="2">
        <v>-3.3249141690300701E-2</v>
      </c>
      <c r="H773" s="2">
        <v>-8.40981338392645E-3</v>
      </c>
      <c r="I773" s="4">
        <v>-1.4458456917620099E-2</v>
      </c>
      <c r="J773" s="2">
        <v>3.9080451384746001E-2</v>
      </c>
      <c r="K773" s="2">
        <v>6.2519278391554495E-2</v>
      </c>
      <c r="L773" s="2">
        <v>2.4934610832798298E-2</v>
      </c>
      <c r="M773" s="2">
        <v>4.0992204792610898E-2</v>
      </c>
      <c r="N773" s="4">
        <v>5.7455967002916497E-2</v>
      </c>
      <c r="O773" s="2">
        <v>-1.8811169890835401E-2</v>
      </c>
      <c r="P773" s="4">
        <v>8.5394507044402601E-3</v>
      </c>
      <c r="Q773" s="2">
        <v>3.07620786597546E-2</v>
      </c>
      <c r="R773" s="4">
        <v>4.6664808326500697E-2</v>
      </c>
      <c r="S773" s="2">
        <v>-7.7313801706820798E-2</v>
      </c>
      <c r="T773" s="2">
        <v>-5.94799704135415E-2</v>
      </c>
      <c r="U773" s="2">
        <v>-5.46984925268535E-2</v>
      </c>
      <c r="V773" s="2">
        <v>-5.3817266579910303E-2</v>
      </c>
      <c r="W773" s="4">
        <v>-7.2308277476372196E-2</v>
      </c>
      <c r="X773" s="2">
        <v>-9.6990917616147695E-3</v>
      </c>
      <c r="Y773" s="2">
        <v>4.0259770567932701E-2</v>
      </c>
      <c r="Z773" s="2">
        <v>-2.0709172078553301E-2</v>
      </c>
      <c r="AA773" s="2">
        <v>1.2457057238498199E-2</v>
      </c>
      <c r="AB773" s="2">
        <v>1.5255167396439499E-2</v>
      </c>
      <c r="AC773" s="2">
        <v>2.01216770350756E-2</v>
      </c>
      <c r="AD773" s="4">
        <v>4.4898530086834101E-2</v>
      </c>
      <c r="AE773" s="2">
        <v>-3.7442617679984302E-2</v>
      </c>
      <c r="AF773" s="2">
        <v>-7.9881317242974006E-3</v>
      </c>
      <c r="AG773" s="4">
        <v>-2.1089921509799801E-2</v>
      </c>
      <c r="AH773" s="2">
        <v>5.3846270497802398E-2</v>
      </c>
      <c r="AI773" s="2">
        <v>2.3916908753368701E-2</v>
      </c>
    </row>
    <row r="774" spans="1:35" x14ac:dyDescent="0.2">
      <c r="A774" s="8">
        <v>8</v>
      </c>
      <c r="B774" s="8">
        <v>25</v>
      </c>
      <c r="C774" s="5" t="s">
        <v>2030</v>
      </c>
      <c r="D774" s="3" t="s">
        <v>17</v>
      </c>
      <c r="E774" s="2" t="s">
        <v>2031</v>
      </c>
      <c r="F774" s="2">
        <v>9.8483609017614906E-3</v>
      </c>
      <c r="G774" s="2">
        <v>2.1777926731728601E-2</v>
      </c>
      <c r="H774" s="2">
        <v>2.4152802952808399E-2</v>
      </c>
      <c r="I774" s="4">
        <v>3.0686689851463399E-2</v>
      </c>
      <c r="J774" s="2">
        <v>2.0290956420929099E-2</v>
      </c>
      <c r="K774" s="2">
        <v>2.1698848648413298E-2</v>
      </c>
      <c r="L774" s="2">
        <v>-3.0976018555667101E-3</v>
      </c>
      <c r="M774" s="2">
        <v>1.36951194287704E-2</v>
      </c>
      <c r="N774" s="4">
        <v>1.4548807293723501E-2</v>
      </c>
      <c r="O774" s="2">
        <v>-3.7333722245037997E-2</v>
      </c>
      <c r="P774" s="4">
        <v>2.4674574771703699E-2</v>
      </c>
      <c r="Q774" s="2">
        <v>3.3920025848059601E-2</v>
      </c>
      <c r="R774" s="4">
        <v>2.2570126307603001E-2</v>
      </c>
      <c r="S774" s="2">
        <v>-8.3217736688439098E-2</v>
      </c>
      <c r="T774" s="2">
        <v>-9.0305477227367897E-2</v>
      </c>
      <c r="U774" s="2">
        <v>-4.6570206176808501E-2</v>
      </c>
      <c r="V774" s="2">
        <v>-4.1303764180627402E-2</v>
      </c>
      <c r="W774" s="4">
        <v>-6.6295049371606296E-2</v>
      </c>
      <c r="X774" s="2">
        <v>-7.8299784576611204E-3</v>
      </c>
      <c r="Y774" s="2">
        <v>1.39203787255114E-2</v>
      </c>
      <c r="Z774" s="2">
        <v>8.3902926301629693E-3</v>
      </c>
      <c r="AA774" s="2">
        <v>3.1850582668958398E-2</v>
      </c>
      <c r="AB774" s="2">
        <v>-4.9578248424847603E-3</v>
      </c>
      <c r="AC774" s="2">
        <v>-2.1914794783825802E-3</v>
      </c>
      <c r="AD774" s="4">
        <v>3.7077951140540903E-2</v>
      </c>
      <c r="AE774" s="2">
        <v>-1.8363945787803499E-2</v>
      </c>
      <c r="AF774" s="2">
        <v>-3.9522569629840401E-3</v>
      </c>
      <c r="AG774" s="4">
        <v>-4.1703486475988998E-3</v>
      </c>
      <c r="AH774" s="2">
        <v>5.9901556426196899E-2</v>
      </c>
      <c r="AI774" s="2">
        <v>2.05843911740357E-2</v>
      </c>
    </row>
    <row r="775" spans="1:35" x14ac:dyDescent="0.2">
      <c r="A775" s="8">
        <v>8</v>
      </c>
      <c r="B775" s="8">
        <v>26</v>
      </c>
      <c r="C775" s="5" t="s">
        <v>2032</v>
      </c>
      <c r="D775" s="3" t="s">
        <v>2033</v>
      </c>
      <c r="E775" s="2" t="s">
        <v>2034</v>
      </c>
      <c r="F775" s="2">
        <v>1.4048097489048001E-2</v>
      </c>
      <c r="G775" s="2">
        <v>1.6496431733541199E-2</v>
      </c>
      <c r="H775" s="2">
        <v>2.5893907352957501E-2</v>
      </c>
      <c r="I775" s="4">
        <v>1.9825685043002798E-2</v>
      </c>
      <c r="J775" s="2">
        <v>1.52972905126821E-2</v>
      </c>
      <c r="K775" s="2">
        <v>2.0730447602050998E-2</v>
      </c>
      <c r="L775" s="2">
        <v>1.6791769798561101E-2</v>
      </c>
      <c r="M775" s="2">
        <v>8.2588748119533806E-3</v>
      </c>
      <c r="N775" s="4">
        <v>2.91832150602907E-3</v>
      </c>
      <c r="O775" s="2">
        <v>3.3965065104115899E-2</v>
      </c>
      <c r="P775" s="4">
        <v>4.1044855262744297E-2</v>
      </c>
      <c r="Q775" s="2">
        <v>-3.9403712088914499E-3</v>
      </c>
      <c r="R775" s="4">
        <v>1.85387724683596E-3</v>
      </c>
      <c r="S775" s="2">
        <v>1.70145716711218E-2</v>
      </c>
      <c r="T775" s="2">
        <v>-1.6039587202211999E-3</v>
      </c>
      <c r="U775" s="2">
        <v>-8.0413167591425402E-3</v>
      </c>
      <c r="V775" s="2">
        <v>6.1596245286656302E-3</v>
      </c>
      <c r="W775" s="4">
        <v>-9.0246622613269697E-3</v>
      </c>
      <c r="X775" s="2">
        <v>-4.83873291241146E-2</v>
      </c>
      <c r="Y775" s="2">
        <v>-4.0622396160007401E-2</v>
      </c>
      <c r="Z775" s="2">
        <v>-5.7843069957032603E-2</v>
      </c>
      <c r="AA775" s="2">
        <v>-4.1692512357145502E-2</v>
      </c>
      <c r="AB775" s="2">
        <v>-4.7833078607549102E-2</v>
      </c>
      <c r="AC775" s="2">
        <v>-5.6163007716064701E-2</v>
      </c>
      <c r="AD775" s="4">
        <v>-2.1153246801166401E-2</v>
      </c>
      <c r="AE775" s="2">
        <v>8.5988823306299908E-3</v>
      </c>
      <c r="AF775" s="2">
        <v>2.4022983648704799E-2</v>
      </c>
      <c r="AG775" s="4">
        <v>1.7764495205476901E-2</v>
      </c>
      <c r="AH775" s="2">
        <v>1.8576577343986701E-2</v>
      </c>
      <c r="AI775" s="2">
        <v>2.70431914805483E-2</v>
      </c>
    </row>
    <row r="776" spans="1:35" x14ac:dyDescent="0.2">
      <c r="A776" s="8">
        <v>8</v>
      </c>
      <c r="B776" s="8">
        <v>27</v>
      </c>
      <c r="C776" s="5" t="s">
        <v>2035</v>
      </c>
      <c r="D776" s="3" t="s">
        <v>2036</v>
      </c>
      <c r="E776" s="2" t="s">
        <v>2037</v>
      </c>
      <c r="F776" s="2">
        <v>6.4420286294742599E-2</v>
      </c>
      <c r="G776" s="2">
        <v>4.9553912653075002E-2</v>
      </c>
      <c r="H776" s="2">
        <v>5.2466099454562501E-2</v>
      </c>
      <c r="I776" s="4">
        <v>3.4244618302899398E-2</v>
      </c>
      <c r="J776" s="2">
        <v>2.14419917951181E-2</v>
      </c>
      <c r="K776" s="2">
        <v>-7.9348417521924001E-3</v>
      </c>
      <c r="L776" s="2">
        <v>-5.0808586434629302E-3</v>
      </c>
      <c r="M776" s="2">
        <v>4.8337746236737297E-3</v>
      </c>
      <c r="N776" s="4">
        <v>1.13911422478287E-2</v>
      </c>
      <c r="O776" s="2">
        <v>-1.7598375177786299E-2</v>
      </c>
      <c r="P776" s="4">
        <v>-1.6995880299483498E-2</v>
      </c>
      <c r="Q776" s="2">
        <v>3.2279841455748297E-2</v>
      </c>
      <c r="R776" s="4">
        <v>1.0919872474104E-2</v>
      </c>
      <c r="S776" s="2">
        <v>1.8507386412732599E-2</v>
      </c>
      <c r="T776" s="2">
        <v>4.0325056942975499E-4</v>
      </c>
      <c r="U776" s="2">
        <v>8.0663897437226705E-3</v>
      </c>
      <c r="V776" s="2">
        <v>2.6855044513984402E-2</v>
      </c>
      <c r="W776" s="4">
        <v>1.10615268741205E-2</v>
      </c>
      <c r="X776" s="2">
        <v>-3.6749361107283801E-2</v>
      </c>
      <c r="Y776" s="2">
        <v>8.3906360852292004E-3</v>
      </c>
      <c r="Z776" s="2">
        <v>-5.2929490328985501E-2</v>
      </c>
      <c r="AA776" s="2">
        <v>-7.1648933220028105E-2</v>
      </c>
      <c r="AB776" s="2">
        <v>-2.3651343787423102E-3</v>
      </c>
      <c r="AC776" s="2">
        <v>-6.9086572836076804E-2</v>
      </c>
      <c r="AD776" s="4">
        <v>-3.2006543564416498E-2</v>
      </c>
      <c r="AE776" s="2">
        <v>-4.34583806857246E-2</v>
      </c>
      <c r="AF776" s="2">
        <v>-2.0365734842369799E-2</v>
      </c>
      <c r="AG776" s="4">
        <v>1.4519643875452499E-2</v>
      </c>
      <c r="AH776" s="2">
        <v>-4.67018030523099E-2</v>
      </c>
      <c r="AI776" s="2">
        <v>5.3566492512431299E-2</v>
      </c>
    </row>
    <row r="777" spans="1:35" x14ac:dyDescent="0.2">
      <c r="A777" s="8">
        <v>8</v>
      </c>
      <c r="B777" s="8">
        <v>28</v>
      </c>
      <c r="C777" s="5" t="s">
        <v>2038</v>
      </c>
      <c r="D777" s="3" t="s">
        <v>2039</v>
      </c>
      <c r="E777" s="2" t="s">
        <v>2040</v>
      </c>
      <c r="F777" s="2">
        <v>2.7045946671319598E-2</v>
      </c>
      <c r="G777" s="2">
        <v>2.6815694180188501E-2</v>
      </c>
      <c r="H777" s="2">
        <v>2.6965333044907901E-2</v>
      </c>
      <c r="I777" s="4">
        <v>1.6002425127630601E-2</v>
      </c>
      <c r="J777" s="2">
        <v>7.8989517410746508E-3</v>
      </c>
      <c r="K777" s="2">
        <v>1.3164642903189101E-2</v>
      </c>
      <c r="L777" s="2">
        <v>8.5950611728865707E-3</v>
      </c>
      <c r="M777" s="2">
        <v>-1.2227902206050599E-3</v>
      </c>
      <c r="N777" s="4">
        <v>1.4184267156379099E-2</v>
      </c>
      <c r="O777" s="2">
        <v>2.4057291484186699E-2</v>
      </c>
      <c r="P777" s="4">
        <v>2.7896859562871801E-2</v>
      </c>
      <c r="Q777" s="2">
        <v>1.54323239446147E-2</v>
      </c>
      <c r="R777" s="4">
        <v>-9.2676177235873399E-3</v>
      </c>
      <c r="S777" s="2">
        <v>-1.04411803677314E-2</v>
      </c>
      <c r="T777" s="2">
        <v>-4.34306087633051E-3</v>
      </c>
      <c r="U777" s="2">
        <v>2.4896687861473601E-2</v>
      </c>
      <c r="V777" s="2">
        <v>7.6701258972932699E-3</v>
      </c>
      <c r="W777" s="4">
        <v>4.0975211801687599E-4</v>
      </c>
      <c r="X777" s="2">
        <v>-1.6310646938916502E-2</v>
      </c>
      <c r="Y777" s="2">
        <v>-4.6573517320332602E-2</v>
      </c>
      <c r="Z777" s="2">
        <v>-3.70987280601155E-2</v>
      </c>
      <c r="AA777" s="2">
        <v>-3.0787330138597999E-2</v>
      </c>
      <c r="AB777" s="2">
        <v>-2.9370830238281301E-2</v>
      </c>
      <c r="AC777" s="2">
        <v>-4.1436166990514799E-2</v>
      </c>
      <c r="AD777" s="4">
        <v>-5.8251676586192201E-2</v>
      </c>
      <c r="AE777" s="2">
        <v>4.6859402471176202E-3</v>
      </c>
      <c r="AF777" s="2">
        <v>9.0489614067975101E-3</v>
      </c>
      <c r="AG777" s="4">
        <v>-4.0526018043237104E-3</v>
      </c>
      <c r="AH777" s="2">
        <v>1.1877693607343099E-2</v>
      </c>
      <c r="AI777" s="2">
        <v>2.2508189138240701E-2</v>
      </c>
    </row>
    <row r="778" spans="1:35" x14ac:dyDescent="0.2">
      <c r="A778" s="8">
        <v>8</v>
      </c>
      <c r="B778" s="8">
        <v>29</v>
      </c>
      <c r="C778" s="5" t="s">
        <v>2041</v>
      </c>
      <c r="D778" s="3" t="s">
        <v>2042</v>
      </c>
      <c r="E778" s="2" t="s">
        <v>2043</v>
      </c>
      <c r="F778" s="2">
        <v>0.18448140278702899</v>
      </c>
      <c r="G778" s="2">
        <v>0.12981640872612901</v>
      </c>
      <c r="H778" s="2">
        <v>0.12723444795793301</v>
      </c>
      <c r="I778" s="4">
        <v>0.15606764029012199</v>
      </c>
      <c r="J778" s="2">
        <v>-2.9912150096233998E-2</v>
      </c>
      <c r="K778" s="2">
        <v>-9.9708877328297002E-2</v>
      </c>
      <c r="L778" s="2">
        <v>-3.6971059052447498E-2</v>
      </c>
      <c r="M778" s="2">
        <v>-0.12011662498980399</v>
      </c>
      <c r="N778" s="4">
        <v>3.3331517138443602E-2</v>
      </c>
      <c r="O778" s="2">
        <v>4.6859429703841597E-2</v>
      </c>
      <c r="P778" s="4">
        <v>-6.8505883381933502E-2</v>
      </c>
      <c r="Q778" s="2">
        <v>-3.2433324591171597E-2</v>
      </c>
      <c r="R778" s="4">
        <v>-0.245909754109017</v>
      </c>
      <c r="S778" s="2">
        <v>5.12523397766214E-2</v>
      </c>
      <c r="T778" s="2">
        <v>5.5904707234305698E-2</v>
      </c>
      <c r="U778" s="2">
        <v>0.15597681400003099</v>
      </c>
      <c r="V778" s="2">
        <v>0.13066902127451499</v>
      </c>
      <c r="W778" s="4">
        <v>0.13172078888317601</v>
      </c>
      <c r="X778" s="2">
        <v>-3.8304769501536398E-2</v>
      </c>
      <c r="Y778" s="2">
        <v>-0.14762850446727299</v>
      </c>
      <c r="Z778" s="2">
        <v>-2.8119334785471101E-2</v>
      </c>
      <c r="AA778" s="2">
        <v>-2.50753616178899E-2</v>
      </c>
      <c r="AB778" s="2">
        <v>-5.1871635274251801E-2</v>
      </c>
      <c r="AC778" s="2">
        <v>-0.33303306973165098</v>
      </c>
      <c r="AD778" s="4">
        <v>-0.31062795912739</v>
      </c>
      <c r="AE778" s="2">
        <v>4.8936706984308E-2</v>
      </c>
      <c r="AF778" s="2">
        <v>3.1955001563431902E-2</v>
      </c>
      <c r="AG778" s="4">
        <v>0.12695337987474101</v>
      </c>
      <c r="AH778" s="2">
        <v>1.7965370911271501E-2</v>
      </c>
      <c r="AI778" s="2">
        <v>0.13909333094846399</v>
      </c>
    </row>
    <row r="779" spans="1:35" x14ac:dyDescent="0.2">
      <c r="A779" s="8">
        <v>8</v>
      </c>
      <c r="B779" s="8">
        <v>30</v>
      </c>
      <c r="C779" s="5" t="s">
        <v>2044</v>
      </c>
      <c r="D779" s="3" t="s">
        <v>17</v>
      </c>
      <c r="E779" s="2" t="s">
        <v>2045</v>
      </c>
      <c r="F779" s="2">
        <v>2.0033544093905901E-2</v>
      </c>
      <c r="G779" s="2">
        <v>2.1930830734623999E-2</v>
      </c>
      <c r="H779" s="2">
        <v>1.85613420220451E-2</v>
      </c>
      <c r="I779" s="4">
        <v>1.4982462103386799E-2</v>
      </c>
      <c r="J779" s="2">
        <v>1.5481322355559201E-2</v>
      </c>
      <c r="K779" s="2">
        <v>-2.19431545721136E-3</v>
      </c>
      <c r="L779" s="2">
        <v>5.0112683981466998E-3</v>
      </c>
      <c r="M779" s="2">
        <v>5.5432609972212096E-3</v>
      </c>
      <c r="N779" s="4">
        <v>2.0117512683348899E-2</v>
      </c>
      <c r="O779" s="2">
        <v>1.06735200291807E-2</v>
      </c>
      <c r="P779" s="4">
        <v>1.4106893495904301E-2</v>
      </c>
      <c r="Q779" s="2">
        <v>9.5516362161503394E-3</v>
      </c>
      <c r="R779" s="4">
        <v>-1.95147490014111E-3</v>
      </c>
      <c r="S779" s="2">
        <v>-1.5168681878082801E-2</v>
      </c>
      <c r="T779" s="2">
        <v>-1.34634154862557E-2</v>
      </c>
      <c r="U779" s="2">
        <v>-2.9519016667321602E-3</v>
      </c>
      <c r="V779" s="2">
        <v>5.93401654583649E-3</v>
      </c>
      <c r="W779" s="4">
        <v>-1.9762937450364501E-3</v>
      </c>
      <c r="X779" s="2">
        <v>-2.4565498452352098E-2</v>
      </c>
      <c r="Y779" s="2">
        <v>-1.06696339711762E-2</v>
      </c>
      <c r="Z779" s="2">
        <v>-3.1844599762360898E-2</v>
      </c>
      <c r="AA779" s="2">
        <v>-2.2872064067206901E-2</v>
      </c>
      <c r="AB779" s="2">
        <v>-2.27513602244706E-2</v>
      </c>
      <c r="AC779" s="2">
        <v>-2.9417338274070299E-2</v>
      </c>
      <c r="AD779" s="4">
        <v>-1.9795373073924798E-2</v>
      </c>
      <c r="AE779" s="2">
        <v>-4.1520913910737499E-3</v>
      </c>
      <c r="AF779" s="2">
        <v>-3.3826659282222798E-3</v>
      </c>
      <c r="AG779" s="4">
        <v>7.5925595648180296E-3</v>
      </c>
      <c r="AH779" s="2">
        <v>7.6639873990154601E-3</v>
      </c>
      <c r="AI779" s="2">
        <v>2.99725516391748E-2</v>
      </c>
    </row>
    <row r="780" spans="1:35" x14ac:dyDescent="0.2">
      <c r="A780" s="8">
        <v>8</v>
      </c>
      <c r="B780" s="8">
        <v>31</v>
      </c>
      <c r="C780" s="5" t="s">
        <v>2046</v>
      </c>
      <c r="D780" s="3" t="s">
        <v>2047</v>
      </c>
      <c r="E780" s="2" t="s">
        <v>2048</v>
      </c>
      <c r="F780" s="2">
        <v>3.6147088528303797E-2</v>
      </c>
      <c r="G780" s="2">
        <v>4.5294816106708699E-2</v>
      </c>
      <c r="H780" s="2">
        <v>1.9636020366063399E-2</v>
      </c>
      <c r="I780" s="4">
        <v>3.5151951567124501E-2</v>
      </c>
      <c r="J780" s="2">
        <v>1.1711282374114299E-3</v>
      </c>
      <c r="K780" s="2">
        <v>-1.5641720517079301E-2</v>
      </c>
      <c r="L780" s="2">
        <v>7.1073019041471702E-3</v>
      </c>
      <c r="M780" s="2">
        <v>-1.8549917379099001E-2</v>
      </c>
      <c r="N780" s="4">
        <v>1.4751870585213199E-2</v>
      </c>
      <c r="O780" s="2">
        <v>3.2958355041735797E-2</v>
      </c>
      <c r="P780" s="4">
        <v>2.3103592165474099E-2</v>
      </c>
      <c r="Q780" s="2">
        <v>-7.1475139439970501E-3</v>
      </c>
      <c r="R780" s="4">
        <v>-5.2633469706583898E-2</v>
      </c>
      <c r="S780" s="2">
        <v>2.61924226179461E-2</v>
      </c>
      <c r="T780" s="2">
        <v>2.3774850385947201E-2</v>
      </c>
      <c r="U780" s="2">
        <v>3.4054533684563203E-2</v>
      </c>
      <c r="V780" s="2">
        <v>2.07383995885707E-2</v>
      </c>
      <c r="W780" s="4">
        <v>1.9933479380123301E-2</v>
      </c>
      <c r="X780" s="2">
        <v>-2.4181406822415E-2</v>
      </c>
      <c r="Y780" s="2">
        <v>-5.1666328699032302E-2</v>
      </c>
      <c r="Z780" s="2">
        <v>-3.34703533050833E-2</v>
      </c>
      <c r="AA780" s="2">
        <v>-4.3352536236179601E-2</v>
      </c>
      <c r="AB780" s="2">
        <v>-5.0368998558767399E-2</v>
      </c>
      <c r="AC780" s="2">
        <v>-7.2619977556000803E-2</v>
      </c>
      <c r="AD780" s="4">
        <v>-8.5463881463528998E-2</v>
      </c>
      <c r="AE780" s="2">
        <v>2.3002219382860199E-2</v>
      </c>
      <c r="AF780" s="2">
        <v>2.2231842911495901E-2</v>
      </c>
      <c r="AG780" s="4">
        <v>1.7834156691778201E-2</v>
      </c>
      <c r="AH780" s="2">
        <v>4.3928246065775304E-3</v>
      </c>
      <c r="AI780" s="2">
        <v>4.7619250435719601E-2</v>
      </c>
    </row>
    <row r="781" spans="1:35" x14ac:dyDescent="0.2">
      <c r="A781" s="8">
        <v>8</v>
      </c>
      <c r="B781" s="8">
        <v>32</v>
      </c>
      <c r="C781" s="5" t="s">
        <v>2049</v>
      </c>
      <c r="D781" s="3" t="s">
        <v>17</v>
      </c>
      <c r="E781" s="2" t="s">
        <v>2050</v>
      </c>
      <c r="F781" s="2">
        <v>1.26228789427243E-2</v>
      </c>
      <c r="G781" s="2">
        <v>2.0495634717731699E-2</v>
      </c>
      <c r="H781" s="2">
        <v>2.13367414983552E-2</v>
      </c>
      <c r="I781" s="4">
        <v>8.9243341189271103E-3</v>
      </c>
      <c r="J781" s="2">
        <v>4.0112582123547303E-3</v>
      </c>
      <c r="K781" s="2">
        <v>1.4022888348867101E-2</v>
      </c>
      <c r="L781" s="2">
        <v>1.9996996513491402E-3</v>
      </c>
      <c r="M781" s="2">
        <v>-1.0101519564627799E-2</v>
      </c>
      <c r="N781" s="4">
        <v>1.26389211419074E-2</v>
      </c>
      <c r="O781" s="2">
        <v>1.30697603307271E-2</v>
      </c>
      <c r="P781" s="4">
        <v>2.1477199147062299E-2</v>
      </c>
      <c r="Q781" s="2">
        <v>1.0463672376459799E-2</v>
      </c>
      <c r="R781" s="4">
        <v>4.4943508980249004E-3</v>
      </c>
      <c r="S781" s="2">
        <v>-2.0170495120946201E-3</v>
      </c>
      <c r="T781" s="2">
        <v>-1.74371118949741E-3</v>
      </c>
      <c r="U781" s="2">
        <v>-3.94166510904534E-3</v>
      </c>
      <c r="V781" s="2">
        <v>-7.7840680116186599E-3</v>
      </c>
      <c r="W781" s="4">
        <v>-1.40315275221997E-2</v>
      </c>
      <c r="X781" s="2">
        <v>-2.3616781071692201E-2</v>
      </c>
      <c r="Y781" s="2">
        <v>-2.3173848617549099E-2</v>
      </c>
      <c r="Z781" s="2">
        <v>-2.75985395205809E-2</v>
      </c>
      <c r="AA781" s="2">
        <v>-2.3478186129231901E-2</v>
      </c>
      <c r="AB781" s="2">
        <v>-2.5350554143790099E-2</v>
      </c>
      <c r="AC781" s="2">
        <v>-2.1751453302098701E-2</v>
      </c>
      <c r="AD781" s="4">
        <v>-1.6959817147135899E-2</v>
      </c>
      <c r="AE781" s="2">
        <v>2.3868930182405798E-3</v>
      </c>
      <c r="AF781" s="2">
        <v>5.5798145388654304E-3</v>
      </c>
      <c r="AG781" s="4">
        <v>1.10758922012769E-2</v>
      </c>
      <c r="AH781" s="2">
        <v>1.6457433408079598E-2</v>
      </c>
      <c r="AI781" s="2">
        <v>2.0491348290208999E-2</v>
      </c>
    </row>
    <row r="782" spans="1:35" x14ac:dyDescent="0.2">
      <c r="A782" s="8">
        <v>8</v>
      </c>
      <c r="B782" s="8">
        <v>33</v>
      </c>
      <c r="C782" s="5" t="s">
        <v>2051</v>
      </c>
      <c r="D782" s="3" t="s">
        <v>2052</v>
      </c>
      <c r="E782" s="2" t="s">
        <v>2053</v>
      </c>
      <c r="F782" s="2">
        <v>2.7244334717094601E-2</v>
      </c>
      <c r="G782" s="2">
        <v>3.1658840675062597E-2</v>
      </c>
      <c r="H782" s="2">
        <v>2.3623866642227698E-2</v>
      </c>
      <c r="I782" s="4">
        <v>1.2116538119163E-2</v>
      </c>
      <c r="J782" s="2">
        <v>3.11088485039006E-3</v>
      </c>
      <c r="K782" s="2">
        <v>2.6834851706252901E-3</v>
      </c>
      <c r="L782" s="2">
        <v>-2.8496187225497799E-3</v>
      </c>
      <c r="M782" s="2">
        <v>-5.1955656310639703E-3</v>
      </c>
      <c r="N782" s="4">
        <v>4.6752619141018801E-3</v>
      </c>
      <c r="O782" s="2">
        <v>2.5136528401213799E-3</v>
      </c>
      <c r="P782" s="4">
        <v>3.9263514104662597E-3</v>
      </c>
      <c r="Q782" s="2">
        <v>2.3089741643621198E-2</v>
      </c>
      <c r="R782" s="4">
        <v>1.2860241339199E-2</v>
      </c>
      <c r="S782" s="2">
        <v>7.79039286987956E-3</v>
      </c>
      <c r="T782" s="2">
        <v>-1.5784558303238499E-3</v>
      </c>
      <c r="U782" s="2">
        <v>3.2063710617569502E-3</v>
      </c>
      <c r="V782" s="2">
        <v>2.4160193470703002E-3</v>
      </c>
      <c r="W782" s="4">
        <v>-5.63873343757571E-3</v>
      </c>
      <c r="X782" s="2">
        <v>-3.53467639767178E-2</v>
      </c>
      <c r="Y782" s="2">
        <v>-1.19694975800358E-2</v>
      </c>
      <c r="Z782" s="2">
        <v>-1.9941897328387699E-2</v>
      </c>
      <c r="AA782" s="2">
        <v>-1.9644942354547099E-2</v>
      </c>
      <c r="AB782" s="2">
        <v>-1.17499403930129E-2</v>
      </c>
      <c r="AC782" s="2">
        <v>-2.11578797634638E-2</v>
      </c>
      <c r="AD782" s="4">
        <v>-3.00277576499835E-2</v>
      </c>
      <c r="AE782" s="2">
        <v>4.47738448094708E-3</v>
      </c>
      <c r="AF782" s="2">
        <v>-8.8650874095071303E-3</v>
      </c>
      <c r="AG782" s="4">
        <v>-2.60628455429877E-3</v>
      </c>
      <c r="AH782" s="2">
        <v>-6.5043382920881995E-4</v>
      </c>
      <c r="AI782" s="2">
        <v>1.18294913789419E-2</v>
      </c>
    </row>
    <row r="783" spans="1:35" x14ac:dyDescent="0.2">
      <c r="A783" s="8">
        <v>8</v>
      </c>
      <c r="B783" s="8">
        <v>34</v>
      </c>
      <c r="C783" s="5" t="s">
        <v>2054</v>
      </c>
      <c r="D783" s="3" t="s">
        <v>2055</v>
      </c>
      <c r="E783" s="2" t="s">
        <v>2056</v>
      </c>
      <c r="F783" s="2">
        <v>1.8063713609772901E-2</v>
      </c>
      <c r="G783" s="2">
        <v>1.75476091836862E-2</v>
      </c>
      <c r="H783" s="2">
        <v>1.1642810519315599E-2</v>
      </c>
      <c r="I783" s="4">
        <v>2.56199034303266E-2</v>
      </c>
      <c r="J783" s="2">
        <v>1.6402006885285599E-2</v>
      </c>
      <c r="K783" s="2">
        <v>2.0001197662471901E-3</v>
      </c>
      <c r="L783" s="2">
        <v>5.0003178624195401E-3</v>
      </c>
      <c r="M783" s="2">
        <v>-8.0704578788260792E-3</v>
      </c>
      <c r="N783" s="4">
        <v>2.6248703861359501E-3</v>
      </c>
      <c r="O783" s="2">
        <v>3.0073790016934301E-2</v>
      </c>
      <c r="P783" s="4">
        <v>2.9688716750451399E-2</v>
      </c>
      <c r="Q783" s="2">
        <v>-2.6961273507756098E-2</v>
      </c>
      <c r="R783" s="4">
        <v>-2.6064881447891999E-2</v>
      </c>
      <c r="S783" s="2">
        <v>-7.3463804808769698E-3</v>
      </c>
      <c r="T783" s="2">
        <v>-3.8143247857214601E-3</v>
      </c>
      <c r="U783" s="2">
        <v>2.7419963632783501E-2</v>
      </c>
      <c r="V783" s="2">
        <v>1.0867902086698701E-2</v>
      </c>
      <c r="W783" s="4">
        <v>1.55956711105071E-2</v>
      </c>
      <c r="X783" s="2">
        <v>-2.0805118223205899E-2</v>
      </c>
      <c r="Y783" s="2">
        <v>-2.1858639881703799E-2</v>
      </c>
      <c r="Z783" s="2">
        <v>-1.49386790608616E-2</v>
      </c>
      <c r="AA783" s="2">
        <v>-1.18193839526432E-2</v>
      </c>
      <c r="AB783" s="2">
        <v>-3.1206342645621599E-2</v>
      </c>
      <c r="AC783" s="2">
        <v>-3.0417446801642201E-2</v>
      </c>
      <c r="AD783" s="4">
        <v>-4.1819711565353503E-2</v>
      </c>
      <c r="AE783" s="2">
        <v>-1.5440806219232E-2</v>
      </c>
      <c r="AF783" s="2">
        <v>-2.8673347660993702E-3</v>
      </c>
      <c r="AG783" s="4">
        <v>8.6879082693743209E-3</v>
      </c>
      <c r="AH783" s="2">
        <v>1.1496945446041899E-2</v>
      </c>
      <c r="AI783" s="2">
        <v>3.0698532261462502E-2</v>
      </c>
    </row>
    <row r="784" spans="1:35" x14ac:dyDescent="0.2">
      <c r="A784" s="8">
        <v>8</v>
      </c>
      <c r="B784" s="8">
        <v>35</v>
      </c>
      <c r="C784" s="5" t="s">
        <v>2057</v>
      </c>
      <c r="D784" s="3" t="s">
        <v>17</v>
      </c>
      <c r="E784" s="2" t="s">
        <v>2058</v>
      </c>
      <c r="F784" s="2">
        <v>2.5886022254077899E-2</v>
      </c>
      <c r="G784" s="2">
        <v>3.6634204174537999E-2</v>
      </c>
      <c r="H784" s="2">
        <v>3.9441966678508897E-2</v>
      </c>
      <c r="I784" s="4">
        <v>3.7427720944369802E-2</v>
      </c>
      <c r="J784" s="2">
        <v>-2.19797776947839E-2</v>
      </c>
      <c r="K784" s="2">
        <v>-1.8869469132878101E-2</v>
      </c>
      <c r="L784" s="2">
        <v>-2.8889855178524E-2</v>
      </c>
      <c r="M784" s="2">
        <v>-2.5387433009299101E-2</v>
      </c>
      <c r="N784" s="4">
        <v>-9.2182911428493608E-3</v>
      </c>
      <c r="O784" s="2">
        <v>5.3447590159654099E-2</v>
      </c>
      <c r="P784" s="4">
        <v>5.4189473761523999E-2</v>
      </c>
      <c r="Q784" s="2">
        <v>-2.4403238491971801E-2</v>
      </c>
      <c r="R784" s="4">
        <v>-3.03341770274956E-2</v>
      </c>
      <c r="S784" s="2">
        <v>2.4670062388799301E-2</v>
      </c>
      <c r="T784" s="2">
        <v>8.4005336436597106E-3</v>
      </c>
      <c r="U784" s="2">
        <v>2.0170238466345601E-2</v>
      </c>
      <c r="V784" s="2">
        <v>3.6101605144053701E-3</v>
      </c>
      <c r="W784" s="4">
        <v>-4.05600898705109E-3</v>
      </c>
      <c r="X784" s="2">
        <v>-3.6778444864710498E-2</v>
      </c>
      <c r="Y784" s="2">
        <v>-3.4967029180368501E-3</v>
      </c>
      <c r="Z784" s="2">
        <v>-4.1532905968600403E-2</v>
      </c>
      <c r="AA784" s="2">
        <v>-3.0862780147236198E-2</v>
      </c>
      <c r="AB784" s="2">
        <v>-1.8240984500828099E-2</v>
      </c>
      <c r="AC784" s="2">
        <v>-3.8962193335090399E-2</v>
      </c>
      <c r="AD784" s="4">
        <v>-2.3339841786643799E-2</v>
      </c>
      <c r="AE784" s="2">
        <v>-7.6266371207388299E-3</v>
      </c>
      <c r="AF784" s="2">
        <v>1.6655122680534901E-2</v>
      </c>
      <c r="AG784" s="4">
        <v>7.4077136732931502E-3</v>
      </c>
      <c r="AH784" s="2">
        <v>-4.3719895547348203E-3</v>
      </c>
      <c r="AI784" s="2">
        <v>4.0409921521758103E-2</v>
      </c>
    </row>
    <row r="785" spans="1:35" x14ac:dyDescent="0.2">
      <c r="A785" s="8">
        <v>8</v>
      </c>
      <c r="B785" s="8">
        <v>36</v>
      </c>
      <c r="C785" s="5" t="s">
        <v>2059</v>
      </c>
      <c r="D785" s="3" t="s">
        <v>2060</v>
      </c>
      <c r="E785" s="2" t="s">
        <v>2061</v>
      </c>
      <c r="F785" s="2">
        <v>2.4710211020014198E-3</v>
      </c>
      <c r="G785" s="2">
        <v>-3.0624039803683602E-4</v>
      </c>
      <c r="H785" s="2">
        <v>8.3132882788236693E-3</v>
      </c>
      <c r="I785" s="4">
        <v>1.12257876594987E-2</v>
      </c>
      <c r="J785" s="2">
        <v>7.5715776819315298E-3</v>
      </c>
      <c r="K785" s="2">
        <v>6.0607413938045E-3</v>
      </c>
      <c r="L785" s="2">
        <v>-7.5229776639278005E-4</v>
      </c>
      <c r="M785" s="2">
        <v>7.7654001185401798E-3</v>
      </c>
      <c r="N785" s="4">
        <v>2.3008519108415199E-2</v>
      </c>
      <c r="O785" s="2">
        <v>6.5489087596415198E-3</v>
      </c>
      <c r="P785" s="4">
        <v>1.2914193704267199E-2</v>
      </c>
      <c r="Q785" s="2">
        <v>-6.4666180156779099E-3</v>
      </c>
      <c r="R785" s="4">
        <v>-7.34590882222169E-3</v>
      </c>
      <c r="S785" s="2">
        <v>2.63268837430965E-4</v>
      </c>
      <c r="T785" s="2">
        <v>1.45649358379335E-2</v>
      </c>
      <c r="U785" s="2">
        <v>1.48090513766136E-2</v>
      </c>
      <c r="V785" s="2">
        <v>4.57027317799686E-3</v>
      </c>
      <c r="W785" s="4">
        <v>4.8380510618930596E-3</v>
      </c>
      <c r="X785" s="2">
        <v>-2.6874802125576799E-2</v>
      </c>
      <c r="Y785" s="2">
        <v>-2.64924674021387E-2</v>
      </c>
      <c r="Z785" s="2">
        <v>-2.1571903718394798E-2</v>
      </c>
      <c r="AA785" s="2">
        <v>-2.9647452687100999E-2</v>
      </c>
      <c r="AB785" s="2">
        <v>-2.1772864393342799E-2</v>
      </c>
      <c r="AC785" s="2">
        <v>-1.85279527619003E-2</v>
      </c>
      <c r="AD785" s="4">
        <v>-2.04804098418193E-2</v>
      </c>
      <c r="AE785" s="2">
        <v>-8.6564860194585404E-3</v>
      </c>
      <c r="AF785" s="2">
        <v>5.8312430202678801E-3</v>
      </c>
      <c r="AG785" s="4">
        <v>1.0001192557557E-2</v>
      </c>
      <c r="AH785" s="2">
        <v>1.6869673390175099E-2</v>
      </c>
      <c r="AI785" s="2">
        <v>3.1268276885265803E-2</v>
      </c>
    </row>
    <row r="786" spans="1:35" x14ac:dyDescent="0.2">
      <c r="A786" s="8">
        <v>8</v>
      </c>
      <c r="B786" s="8">
        <v>37</v>
      </c>
      <c r="C786" s="5" t="s">
        <v>2062</v>
      </c>
      <c r="D786" s="3" t="s">
        <v>2063</v>
      </c>
      <c r="E786" s="2" t="s">
        <v>2064</v>
      </c>
      <c r="F786" s="2">
        <v>1.50593512140287E-2</v>
      </c>
      <c r="G786" s="2">
        <v>8.9662930848705292E-3</v>
      </c>
      <c r="H786" s="2">
        <v>1.7601492662648599E-2</v>
      </c>
      <c r="I786" s="4">
        <v>1.8229990091494602E-2</v>
      </c>
      <c r="J786" s="2">
        <v>9.1516556892082303E-3</v>
      </c>
      <c r="K786" s="2">
        <v>3.2646499803291101E-3</v>
      </c>
      <c r="L786" s="2">
        <v>1.5614686645160599E-2</v>
      </c>
      <c r="M786" s="2">
        <v>2.9969596074575298E-2</v>
      </c>
      <c r="N786" s="4">
        <v>-1.1223077861475301E-2</v>
      </c>
      <c r="O786" s="2">
        <v>-3.9097472624006799E-2</v>
      </c>
      <c r="P786" s="4">
        <v>-2.7269720226245499E-2</v>
      </c>
      <c r="Q786" s="2">
        <v>3.7184242416054697E-2</v>
      </c>
      <c r="R786" s="4">
        <v>3.8296305352437998E-2</v>
      </c>
      <c r="S786" s="2">
        <v>-4.6906021073366902E-2</v>
      </c>
      <c r="T786" s="2">
        <v>-8.4069098194388098E-2</v>
      </c>
      <c r="U786" s="2">
        <v>-6.5591925362828096E-2</v>
      </c>
      <c r="V786" s="2">
        <v>-2.5245322247334501E-2</v>
      </c>
      <c r="W786" s="4">
        <v>-4.7926704653792798E-2</v>
      </c>
      <c r="X786" s="2">
        <v>1.22082742841449E-2</v>
      </c>
      <c r="Y786" s="2">
        <v>2.93571297367296E-2</v>
      </c>
      <c r="Z786" s="2">
        <v>3.5172002299245997E-2</v>
      </c>
      <c r="AA786" s="2">
        <v>3.4918598544490802E-2</v>
      </c>
      <c r="AB786" s="2">
        <v>3.32428972554311E-2</v>
      </c>
      <c r="AC786" s="2">
        <v>-2.9196752575895799E-3</v>
      </c>
      <c r="AD786" s="4">
        <v>2.7983869829767201E-2</v>
      </c>
      <c r="AE786" s="2">
        <v>1.6347657030235701E-2</v>
      </c>
      <c r="AF786" s="2">
        <v>-1.0998584639658599E-2</v>
      </c>
      <c r="AG786" s="4">
        <v>-2.0338554287088601E-2</v>
      </c>
      <c r="AH786" s="2">
        <v>2.8533166523624798E-2</v>
      </c>
      <c r="AI786" s="2">
        <v>-2.95157022866969E-2</v>
      </c>
    </row>
    <row r="787" spans="1:35" x14ac:dyDescent="0.2">
      <c r="A787" s="8">
        <v>8</v>
      </c>
      <c r="B787" s="8">
        <v>38</v>
      </c>
      <c r="C787" s="5" t="s">
        <v>2065</v>
      </c>
      <c r="D787" s="3" t="s">
        <v>2066</v>
      </c>
      <c r="E787" s="2" t="s">
        <v>2067</v>
      </c>
      <c r="F787" s="2">
        <v>6.3513598794897597E-2</v>
      </c>
      <c r="G787" s="2">
        <v>5.1054700202991299E-2</v>
      </c>
      <c r="H787" s="2">
        <v>5.42912207064404E-2</v>
      </c>
      <c r="I787" s="4">
        <v>2.0571731597080499E-2</v>
      </c>
      <c r="J787" s="2">
        <v>-2.5200437228683099E-2</v>
      </c>
      <c r="K787" s="2">
        <v>-1.2501139377968699E-2</v>
      </c>
      <c r="L787" s="2">
        <v>-2.4177039792796302E-2</v>
      </c>
      <c r="M787" s="2">
        <v>-3.3524488100209297E-2</v>
      </c>
      <c r="N787" s="4">
        <v>-1.10331360770261E-2</v>
      </c>
      <c r="O787" s="2">
        <v>-4.2544006038935604E-3</v>
      </c>
      <c r="P787" s="4">
        <v>-3.4295750217470901E-3</v>
      </c>
      <c r="Q787" s="2">
        <v>2.9482759224192499E-2</v>
      </c>
      <c r="R787" s="4">
        <v>2.06843415134116E-2</v>
      </c>
      <c r="S787" s="2">
        <v>2.5975751035392399E-2</v>
      </c>
      <c r="T787" s="2">
        <v>-1.1226724847049899E-2</v>
      </c>
      <c r="U787" s="2">
        <v>2.5684205019281901E-2</v>
      </c>
      <c r="V787" s="2">
        <v>1.7445383771734699E-2</v>
      </c>
      <c r="W787" s="4">
        <v>4.3805283246668098E-3</v>
      </c>
      <c r="X787" s="2">
        <v>-2.1939036081571901E-2</v>
      </c>
      <c r="Y787" s="2">
        <v>-3.0791507365154201E-2</v>
      </c>
      <c r="Z787" s="2">
        <v>-3.8418128715754798E-2</v>
      </c>
      <c r="AA787" s="2">
        <v>-2.70827755705004E-2</v>
      </c>
      <c r="AB787" s="2">
        <v>-2.1547758749228801E-2</v>
      </c>
      <c r="AC787" s="2">
        <v>-3.2446769950956703E-2</v>
      </c>
      <c r="AD787" s="4">
        <v>-3.1093546779569999E-2</v>
      </c>
      <c r="AE787" s="2">
        <v>5.1763978185894403E-3</v>
      </c>
      <c r="AF787" s="2">
        <v>1.1025812566881101E-2</v>
      </c>
      <c r="AG787" s="4">
        <v>1.2292025799876901E-2</v>
      </c>
      <c r="AH787" s="2">
        <v>-2.1115718154080702E-2</v>
      </c>
      <c r="AI787" s="2">
        <v>8.2037260407540804E-3</v>
      </c>
    </row>
    <row r="788" spans="1:35" x14ac:dyDescent="0.2">
      <c r="A788" s="8">
        <v>8</v>
      </c>
      <c r="B788" s="8">
        <v>39</v>
      </c>
      <c r="C788" s="5" t="s">
        <v>2068</v>
      </c>
      <c r="D788" s="3" t="s">
        <v>2069</v>
      </c>
      <c r="E788" s="2" t="s">
        <v>2070</v>
      </c>
      <c r="F788" s="2">
        <v>4.4829002613537797E-2</v>
      </c>
      <c r="G788" s="2">
        <v>5.4574292322492203E-2</v>
      </c>
      <c r="H788" s="2">
        <v>4.0808794468416801E-2</v>
      </c>
      <c r="I788" s="4">
        <v>3.4444730904247697E-2</v>
      </c>
      <c r="J788" s="2">
        <v>3.81478002521743E-3</v>
      </c>
      <c r="K788" s="2">
        <v>-2.40859455666383E-2</v>
      </c>
      <c r="L788" s="2">
        <v>1.34835138934853E-2</v>
      </c>
      <c r="M788" s="2">
        <v>-1.0238949168136599E-3</v>
      </c>
      <c r="N788" s="4">
        <v>1.06409712987776E-3</v>
      </c>
      <c r="O788" s="2">
        <v>3.6049129947434998E-2</v>
      </c>
      <c r="P788" s="4">
        <v>1.8552033261274001E-2</v>
      </c>
      <c r="Q788" s="2">
        <v>-9.5856069116241008E-3</v>
      </c>
      <c r="R788" s="4">
        <v>-1.7596765561959101E-2</v>
      </c>
      <c r="S788" s="2">
        <v>3.4304185956939397E-2</v>
      </c>
      <c r="T788" s="2">
        <v>2.3237359873557802E-2</v>
      </c>
      <c r="U788" s="2">
        <v>2.0351585639675901E-2</v>
      </c>
      <c r="V788" s="2">
        <v>3.4015497113225497E-2</v>
      </c>
      <c r="W788" s="4">
        <v>2.2531122491575701E-2</v>
      </c>
      <c r="X788" s="2">
        <v>-1.6379663442407599E-2</v>
      </c>
      <c r="Y788" s="2">
        <v>-4.7616691472725903E-2</v>
      </c>
      <c r="Z788" s="2">
        <v>-2.5912746518612601E-2</v>
      </c>
      <c r="AA788" s="2">
        <v>-3.05342358615543E-2</v>
      </c>
      <c r="AB788" s="2">
        <v>-3.9690179247258997E-2</v>
      </c>
      <c r="AC788" s="2">
        <v>-4.9742468387878901E-2</v>
      </c>
      <c r="AD788" s="4">
        <v>-9.2176323465652493E-2</v>
      </c>
      <c r="AE788" s="2">
        <v>3.2661721533965501E-2</v>
      </c>
      <c r="AF788" s="2">
        <v>2.2228148311733101E-2</v>
      </c>
      <c r="AG788" s="4">
        <v>1.8554568424184601E-2</v>
      </c>
      <c r="AH788" s="2">
        <v>-0.11761647906255999</v>
      </c>
      <c r="AI788" s="2">
        <v>1.6456436504856502E-2</v>
      </c>
    </row>
    <row r="789" spans="1:35" x14ac:dyDescent="0.2">
      <c r="A789" s="8">
        <v>8</v>
      </c>
      <c r="B789" s="8">
        <v>40</v>
      </c>
      <c r="C789" s="5" t="s">
        <v>2071</v>
      </c>
      <c r="D789" s="3" t="s">
        <v>2072</v>
      </c>
      <c r="E789" s="2" t="s">
        <v>2073</v>
      </c>
      <c r="F789" s="2">
        <v>7.1648292152358397E-3</v>
      </c>
      <c r="G789" s="2">
        <v>-1.53150319791132E-2</v>
      </c>
      <c r="H789" s="2">
        <v>-2.87470114745236E-2</v>
      </c>
      <c r="I789" s="4">
        <v>-2.6077286607235101E-2</v>
      </c>
      <c r="J789" s="2">
        <v>1.03933834435859E-2</v>
      </c>
      <c r="K789" s="2">
        <v>3.2283552168705799E-2</v>
      </c>
      <c r="L789" s="2">
        <v>2.9514610510872001E-2</v>
      </c>
      <c r="M789" s="2">
        <v>4.7575408562272698E-3</v>
      </c>
      <c r="N789" s="4">
        <v>-7.0895283654230099E-3</v>
      </c>
      <c r="O789" s="2">
        <v>1.4602305325953999E-2</v>
      </c>
      <c r="P789" s="4">
        <v>2.0353406922613799E-2</v>
      </c>
      <c r="Q789" s="2">
        <v>3.0232443664983798E-2</v>
      </c>
      <c r="R789" s="4">
        <v>3.4880358003267602E-2</v>
      </c>
      <c r="S789" s="2">
        <v>-1.9464243031133598E-2</v>
      </c>
      <c r="T789" s="2">
        <v>-3.4215632895253402E-2</v>
      </c>
      <c r="U789" s="2">
        <v>-4.0631012313582099E-2</v>
      </c>
      <c r="V789" s="2">
        <v>-3.7349148473793503E-2</v>
      </c>
      <c r="W789" s="4">
        <v>-6.59087274316012E-2</v>
      </c>
      <c r="X789" s="2">
        <v>-7.0118529390560298E-3</v>
      </c>
      <c r="Y789" s="2">
        <v>6.9967364116650999E-2</v>
      </c>
      <c r="Z789" s="2">
        <v>3.1444397293432E-2</v>
      </c>
      <c r="AA789" s="2">
        <v>2.9891987743902899E-2</v>
      </c>
      <c r="AB789" s="2">
        <v>4.50069525686723E-2</v>
      </c>
      <c r="AC789" s="2">
        <v>2.9261056009069301E-2</v>
      </c>
      <c r="AD789" s="4">
        <v>6.6518095347340503E-2</v>
      </c>
      <c r="AE789" s="2">
        <v>-3.2546208808665697E-2</v>
      </c>
      <c r="AF789" s="2">
        <v>-3.7133751845724802E-2</v>
      </c>
      <c r="AG789" s="4">
        <v>-9.13399192863633E-2</v>
      </c>
      <c r="AH789" s="2">
        <v>2.4449481537627899E-2</v>
      </c>
      <c r="AI789" s="2">
        <v>-3.7892409276665102E-2</v>
      </c>
    </row>
    <row r="790" spans="1:35" x14ac:dyDescent="0.2">
      <c r="A790" s="8">
        <v>8</v>
      </c>
      <c r="B790" s="8">
        <v>41</v>
      </c>
      <c r="C790" s="5" t="s">
        <v>2074</v>
      </c>
      <c r="D790" s="3" t="s">
        <v>17</v>
      </c>
      <c r="E790" s="2" t="s">
        <v>2075</v>
      </c>
      <c r="F790" s="2">
        <v>2.82893589082002E-2</v>
      </c>
      <c r="G790" s="2">
        <v>2.6089044915898901E-2</v>
      </c>
      <c r="H790" s="2">
        <v>2.9755237471097099E-2</v>
      </c>
      <c r="I790" s="4">
        <v>3.2270205168976301E-2</v>
      </c>
      <c r="J790" s="2">
        <v>2.5100005130114202E-4</v>
      </c>
      <c r="K790" s="2">
        <v>-4.1715698274659103E-2</v>
      </c>
      <c r="L790" s="2">
        <v>-4.8949443399331398E-3</v>
      </c>
      <c r="M790" s="2">
        <v>-1.91878005587089E-2</v>
      </c>
      <c r="N790" s="4">
        <v>1.70819873659699E-3</v>
      </c>
      <c r="O790" s="2">
        <v>2.23458220220061E-2</v>
      </c>
      <c r="P790" s="4">
        <v>1.23313908801727E-2</v>
      </c>
      <c r="Q790" s="2">
        <v>4.4610200383662299E-3</v>
      </c>
      <c r="R790" s="4">
        <v>-4.9380521472068402E-2</v>
      </c>
      <c r="S790" s="2">
        <v>-4.5299290601201097E-3</v>
      </c>
      <c r="T790" s="2">
        <v>-1.1847958302470299E-2</v>
      </c>
      <c r="U790" s="2">
        <v>2.4680987064111402E-2</v>
      </c>
      <c r="V790" s="2">
        <v>2.26096914576299E-2</v>
      </c>
      <c r="W790" s="4">
        <v>1.4869260878824699E-2</v>
      </c>
      <c r="X790" s="2">
        <v>-3.6389171273602902E-2</v>
      </c>
      <c r="Y790" s="2">
        <v>-9.4095793008260094E-3</v>
      </c>
      <c r="Z790" s="2">
        <v>-3.0975884382805401E-2</v>
      </c>
      <c r="AA790" s="2">
        <v>-2.0022031746485602E-2</v>
      </c>
      <c r="AB790" s="2">
        <v>-3.5728082962851E-3</v>
      </c>
      <c r="AC790" s="2">
        <v>-4.34324413159492E-2</v>
      </c>
      <c r="AD790" s="4">
        <v>-4.2947870779576597E-2</v>
      </c>
      <c r="AE790" s="2">
        <v>1.0014217669614E-2</v>
      </c>
      <c r="AF790" s="2">
        <v>5.5509328311737199E-3</v>
      </c>
      <c r="AG790" s="4">
        <v>3.2211239539319897E-2</v>
      </c>
      <c r="AH790" s="2">
        <v>1.55516999884176E-2</v>
      </c>
      <c r="AI790" s="2">
        <v>3.5317331481787902E-2</v>
      </c>
    </row>
    <row r="791" spans="1:35" x14ac:dyDescent="0.2">
      <c r="A791" s="8">
        <v>8</v>
      </c>
      <c r="B791" s="8">
        <v>42</v>
      </c>
      <c r="C791" s="5" t="s">
        <v>2076</v>
      </c>
      <c r="D791" s="3" t="s">
        <v>2077</v>
      </c>
      <c r="E791" s="2" t="s">
        <v>2078</v>
      </c>
      <c r="F791" s="2">
        <v>1.6310302364190399E-2</v>
      </c>
      <c r="G791" s="2">
        <v>1.4034700303670501E-2</v>
      </c>
      <c r="H791" s="2">
        <v>4.14401224844932E-3</v>
      </c>
      <c r="I791" s="4">
        <v>-2.2204242331072899E-3</v>
      </c>
      <c r="J791" s="2">
        <v>2.07790829739639E-2</v>
      </c>
      <c r="K791" s="2">
        <v>-5.6310232625731904E-3</v>
      </c>
      <c r="L791" s="2">
        <v>1.6570105662236701E-2</v>
      </c>
      <c r="M791" s="2">
        <v>1.7441754082795701E-2</v>
      </c>
      <c r="N791" s="4">
        <v>-5.9010886533002399E-3</v>
      </c>
      <c r="O791" s="2">
        <v>-1.5292560031474599E-2</v>
      </c>
      <c r="P791" s="4">
        <v>-1.49473175142502E-2</v>
      </c>
      <c r="Q791" s="2">
        <v>3.1196298067237699E-2</v>
      </c>
      <c r="R791" s="4">
        <v>1.8873897583237E-4</v>
      </c>
      <c r="S791" s="2">
        <v>-2.5295477629946599E-2</v>
      </c>
      <c r="T791" s="2">
        <v>-2.84641661360777E-2</v>
      </c>
      <c r="U791" s="2">
        <v>-4.6190793248876601E-2</v>
      </c>
      <c r="V791" s="2">
        <v>-2.0396996551231599E-2</v>
      </c>
      <c r="W791" s="4">
        <v>-2.7749810734314401E-2</v>
      </c>
      <c r="X791" s="2">
        <v>1.7253785041169499E-2</v>
      </c>
      <c r="Y791" s="2">
        <v>1.7427374093614601E-2</v>
      </c>
      <c r="Z791" s="2">
        <v>5.8932478126809702E-3</v>
      </c>
      <c r="AA791" s="2">
        <v>1.19935899265547E-2</v>
      </c>
      <c r="AB791" s="2">
        <v>1.51099216320934E-2</v>
      </c>
      <c r="AC791" s="2">
        <v>-4.3600450080375896E-3</v>
      </c>
      <c r="AD791" s="4">
        <v>1.0897703019317801E-2</v>
      </c>
      <c r="AE791" s="2">
        <v>7.0609882693942602E-3</v>
      </c>
      <c r="AF791" s="2">
        <v>-1.03412229048297E-2</v>
      </c>
      <c r="AG791" s="4">
        <v>-1.10768894863634E-2</v>
      </c>
      <c r="AH791" s="2">
        <v>2.3482580724916199E-2</v>
      </c>
      <c r="AI791" s="2">
        <v>-1.19163698037333E-2</v>
      </c>
    </row>
    <row r="792" spans="1:35" x14ac:dyDescent="0.2">
      <c r="A792" s="8">
        <v>8</v>
      </c>
      <c r="B792" s="8">
        <v>43</v>
      </c>
      <c r="C792" s="5" t="s">
        <v>2079</v>
      </c>
      <c r="D792" s="3" t="s">
        <v>2080</v>
      </c>
      <c r="E792" s="2" t="s">
        <v>2081</v>
      </c>
      <c r="F792" s="2">
        <v>4.6370156832787598E-2</v>
      </c>
      <c r="G792" s="2">
        <v>1.6018085482950199E-2</v>
      </c>
      <c r="H792" s="2">
        <v>3.05270350681934E-2</v>
      </c>
      <c r="I792" s="4">
        <v>2.6637256941924699E-2</v>
      </c>
      <c r="J792" s="2">
        <v>-7.4021496995021101E-3</v>
      </c>
      <c r="K792" s="2">
        <v>-9.1535149356821808E-3</v>
      </c>
      <c r="L792" s="2">
        <v>-2.5658128332624402E-3</v>
      </c>
      <c r="M792" s="2">
        <v>-3.3090231244173401E-3</v>
      </c>
      <c r="N792" s="4">
        <v>9.38613090325781E-3</v>
      </c>
      <c r="O792" s="2">
        <v>-1.33934143476256E-2</v>
      </c>
      <c r="P792" s="4">
        <v>-1.4835495325214099E-2</v>
      </c>
      <c r="Q792" s="2">
        <v>7.5868152194759403E-3</v>
      </c>
      <c r="R792" s="4">
        <v>-1.5387367780021999E-2</v>
      </c>
      <c r="S792" s="2">
        <v>1.2293767798191701E-2</v>
      </c>
      <c r="T792" s="2">
        <v>1.5472469929507199E-2</v>
      </c>
      <c r="U792" s="2">
        <v>4.5725645685362699E-2</v>
      </c>
      <c r="V792" s="2">
        <v>1.9487165706610101E-2</v>
      </c>
      <c r="W792" s="4">
        <v>2.19814552806517E-2</v>
      </c>
      <c r="X792" s="2">
        <v>-1.7961134218779502E-2</v>
      </c>
      <c r="Y792" s="2">
        <v>-5.2555323479162801E-2</v>
      </c>
      <c r="Z792" s="2">
        <v>1.93563495083477E-3</v>
      </c>
      <c r="AA792" s="2">
        <v>1.0902549469414501E-3</v>
      </c>
      <c r="AB792" s="2">
        <v>-3.1232963769445201E-2</v>
      </c>
      <c r="AC792" s="2">
        <v>-6.4363814212483397E-2</v>
      </c>
      <c r="AD792" s="4">
        <v>-4.6803928300029898E-2</v>
      </c>
      <c r="AE792" s="2">
        <v>-1.1069322314615999E-2</v>
      </c>
      <c r="AF792" s="2">
        <v>7.5793972882891997E-3</v>
      </c>
      <c r="AG792" s="4">
        <v>1.2610760687604101E-2</v>
      </c>
      <c r="AH792" s="2">
        <v>-9.4120737523260001E-3</v>
      </c>
      <c r="AI792" s="2">
        <v>2.4743305369981101E-2</v>
      </c>
    </row>
    <row r="793" spans="1:35" x14ac:dyDescent="0.2">
      <c r="A793" s="8">
        <v>8</v>
      </c>
      <c r="B793" s="8">
        <v>44</v>
      </c>
      <c r="C793" s="5" t="s">
        <v>2082</v>
      </c>
      <c r="D793" s="3" t="s">
        <v>17</v>
      </c>
      <c r="E793" s="2" t="s">
        <v>2083</v>
      </c>
      <c r="F793" s="2">
        <v>-1.7052403438266198E-2</v>
      </c>
      <c r="G793" s="2">
        <v>-2.3380828501907802E-3</v>
      </c>
      <c r="H793" s="2">
        <v>1.80355907653792E-3</v>
      </c>
      <c r="I793" s="4">
        <v>-4.42057958720959E-3</v>
      </c>
      <c r="J793" s="2">
        <v>6.5213692844265404E-3</v>
      </c>
      <c r="K793" s="2">
        <v>2.6232489124740101E-2</v>
      </c>
      <c r="L793" s="2">
        <v>9.1559282219594307E-3</v>
      </c>
      <c r="M793" s="2">
        <v>2.2912612944716498E-2</v>
      </c>
      <c r="N793" s="4">
        <v>1.39700278189718E-2</v>
      </c>
      <c r="O793" s="2">
        <v>-1.1741946943986699E-2</v>
      </c>
      <c r="P793" s="4">
        <v>-2.3377692947512602E-2</v>
      </c>
      <c r="Q793" s="2">
        <v>2.8684340301070699E-2</v>
      </c>
      <c r="R793" s="4">
        <v>2.4274669449335699E-2</v>
      </c>
      <c r="S793" s="2">
        <v>-3.14690331829071E-2</v>
      </c>
      <c r="T793" s="2">
        <v>-5.4164673425318E-2</v>
      </c>
      <c r="U793" s="2">
        <v>-5.1267238535506E-2</v>
      </c>
      <c r="V793" s="2">
        <v>-2.5519023312095199E-2</v>
      </c>
      <c r="W793" s="4">
        <v>-5.6642777562704402E-2</v>
      </c>
      <c r="X793" s="2">
        <v>-1.36607059897041E-2</v>
      </c>
      <c r="Y793" s="2">
        <v>2.8521170529627798E-2</v>
      </c>
      <c r="Z793" s="2">
        <v>8.7038661463560204E-3</v>
      </c>
      <c r="AA793" s="2">
        <v>2.21232409051383E-2</v>
      </c>
      <c r="AB793" s="2">
        <v>3.6054519546734401E-4</v>
      </c>
      <c r="AC793" s="2">
        <v>6.3059833653221296E-3</v>
      </c>
      <c r="AD793" s="4">
        <v>7.0196529118320403E-2</v>
      </c>
      <c r="AE793" s="2">
        <v>4.1199844567609296E-3</v>
      </c>
      <c r="AF793" s="2">
        <v>1.4660348734551101E-2</v>
      </c>
      <c r="AG793" s="4">
        <v>1.71802171742362E-3</v>
      </c>
      <c r="AH793" s="2">
        <v>2.28615672570384E-2</v>
      </c>
      <c r="AI793" s="2">
        <v>-2.1472095872359299E-2</v>
      </c>
    </row>
    <row r="794" spans="1:35" x14ac:dyDescent="0.2">
      <c r="A794" s="8">
        <v>8</v>
      </c>
      <c r="B794" s="8">
        <v>45</v>
      </c>
      <c r="C794" s="5" t="s">
        <v>2084</v>
      </c>
      <c r="D794" s="3" t="s">
        <v>2085</v>
      </c>
      <c r="E794" s="2" t="s">
        <v>2086</v>
      </c>
      <c r="F794" s="2">
        <v>2.5928573342967102E-3</v>
      </c>
      <c r="G794" s="2">
        <v>-5.6128763177621897E-5</v>
      </c>
      <c r="H794" s="2">
        <v>8.7256785969494297E-3</v>
      </c>
      <c r="I794" s="4">
        <v>-1.6835448298586301E-3</v>
      </c>
      <c r="J794" s="2">
        <v>9.2484255118240599E-3</v>
      </c>
      <c r="K794" s="2">
        <v>2.65595111213815E-3</v>
      </c>
      <c r="L794" s="2">
        <v>2.8456632093661798E-3</v>
      </c>
      <c r="M794" s="2">
        <v>6.3387686252182104E-3</v>
      </c>
      <c r="N794" s="4">
        <v>5.5378334044174499E-3</v>
      </c>
      <c r="O794" s="2">
        <v>-2.6746270577526501E-3</v>
      </c>
      <c r="P794" s="4">
        <v>2.3159366971441399E-3</v>
      </c>
      <c r="Q794" s="2">
        <v>1.8600371255702401E-2</v>
      </c>
      <c r="R794" s="4">
        <v>1.7651232011317099E-2</v>
      </c>
      <c r="S794" s="2">
        <v>-8.8278536981441294E-3</v>
      </c>
      <c r="T794" s="2">
        <v>-7.1075606675857902E-3</v>
      </c>
      <c r="U794" s="2">
        <v>-1.16370696956773E-2</v>
      </c>
      <c r="V794" s="2">
        <v>-6.7038802839896197E-3</v>
      </c>
      <c r="W794" s="4">
        <v>-9.8263686770208095E-3</v>
      </c>
      <c r="X794" s="2">
        <v>-5.4804564594793399E-3</v>
      </c>
      <c r="Y794" s="2">
        <v>-5.6094127577335099E-3</v>
      </c>
      <c r="Z794" s="2">
        <v>-4.0294622315798501E-3</v>
      </c>
      <c r="AA794" s="2">
        <v>7.8088718427661997E-4</v>
      </c>
      <c r="AB794" s="2">
        <v>3.2594085526733698E-3</v>
      </c>
      <c r="AC794" s="2">
        <v>2.3943216542263398E-3</v>
      </c>
      <c r="AD794" s="4">
        <v>-4.7751676127562401E-3</v>
      </c>
      <c r="AE794" s="2">
        <v>-7.7409244124573501E-3</v>
      </c>
      <c r="AF794" s="2">
        <v>-6.7072235254097001E-3</v>
      </c>
      <c r="AG794" s="4">
        <v>-3.5617489347112901E-3</v>
      </c>
      <c r="AH794" s="2">
        <v>2.6145701301119699E-3</v>
      </c>
      <c r="AI794" s="2">
        <v>8.5952432767271499E-4</v>
      </c>
    </row>
    <row r="795" spans="1:35" x14ac:dyDescent="0.2">
      <c r="A795" s="8">
        <v>8</v>
      </c>
      <c r="B795" s="8">
        <v>46</v>
      </c>
      <c r="C795" s="5" t="s">
        <v>2087</v>
      </c>
      <c r="D795" s="3" t="s">
        <v>2088</v>
      </c>
      <c r="E795" s="2" t="s">
        <v>2089</v>
      </c>
      <c r="F795" s="2">
        <v>1.4552648433675999E-2</v>
      </c>
      <c r="G795" s="2">
        <v>9.8091385751118299E-3</v>
      </c>
      <c r="H795" s="2">
        <v>8.5290916168344107E-3</v>
      </c>
      <c r="I795" s="4">
        <v>1.71554255461045E-2</v>
      </c>
      <c r="J795" s="2">
        <v>8.0154851440610592E-3</v>
      </c>
      <c r="K795" s="2">
        <v>-2.84158591401543E-3</v>
      </c>
      <c r="L795" s="2">
        <v>7.9769052957472109E-3</v>
      </c>
      <c r="M795" s="2">
        <v>3.3727991155662902E-3</v>
      </c>
      <c r="N795" s="4">
        <v>6.1564685857323003E-3</v>
      </c>
      <c r="O795" s="2">
        <v>8.9726287962688892E-3</v>
      </c>
      <c r="P795" s="4">
        <v>-3.7158019846988198E-3</v>
      </c>
      <c r="Q795" s="2">
        <v>-1.6713042121196901E-3</v>
      </c>
      <c r="R795" s="4">
        <v>-1.09728157024445E-2</v>
      </c>
      <c r="S795" s="2">
        <v>2.1740696867624901E-4</v>
      </c>
      <c r="T795" s="2">
        <v>4.7477141503838799E-3</v>
      </c>
      <c r="U795" s="2">
        <v>8.4854188319254901E-3</v>
      </c>
      <c r="V795" s="2">
        <v>5.8956932446849403E-3</v>
      </c>
      <c r="W795" s="4">
        <v>3.44598439784465E-3</v>
      </c>
      <c r="X795" s="2">
        <v>-4.9378897760451197E-3</v>
      </c>
      <c r="Y795" s="2">
        <v>-2.1105060124248801E-2</v>
      </c>
      <c r="Z795" s="2">
        <v>-1.0628042708062E-2</v>
      </c>
      <c r="AA795" s="2">
        <v>-1.09162177738002E-2</v>
      </c>
      <c r="AB795" s="2">
        <v>-5.5431338519068996E-3</v>
      </c>
      <c r="AC795" s="2">
        <v>-1.52232025546269E-2</v>
      </c>
      <c r="AD795" s="4">
        <v>-2.7218557251923702E-2</v>
      </c>
      <c r="AE795" s="2">
        <v>-3.25712692893947E-4</v>
      </c>
      <c r="AF795" s="2">
        <v>8.1021252207091801E-4</v>
      </c>
      <c r="AG795" s="4">
        <v>1.8626006816687001E-3</v>
      </c>
      <c r="AH795" s="2">
        <v>-1.35026315587363E-3</v>
      </c>
      <c r="AI795" s="2">
        <v>6.4439657963070397E-3</v>
      </c>
    </row>
    <row r="796" spans="1:35" x14ac:dyDescent="0.2">
      <c r="A796" s="8">
        <v>8</v>
      </c>
      <c r="B796" s="8">
        <v>47</v>
      </c>
      <c r="C796" s="5" t="s">
        <v>2090</v>
      </c>
      <c r="D796" s="3" t="s">
        <v>17</v>
      </c>
      <c r="E796" s="2" t="s">
        <v>2091</v>
      </c>
      <c r="F796" s="2">
        <v>2.5306208623035401E-2</v>
      </c>
      <c r="G796" s="2">
        <v>-6.4174837078207403E-4</v>
      </c>
      <c r="H796" s="2">
        <v>1.0194280071114999E-2</v>
      </c>
      <c r="I796" s="4">
        <v>1.8405858848282799E-2</v>
      </c>
      <c r="J796" s="2">
        <v>5.4094485285609102E-3</v>
      </c>
      <c r="K796" s="2">
        <v>1.22837886257219E-2</v>
      </c>
      <c r="L796" s="2">
        <v>6.7056225987503102E-3</v>
      </c>
      <c r="M796" s="2">
        <v>9.7251649245689905E-3</v>
      </c>
      <c r="N796" s="4">
        <v>-1.1743831254452199E-3</v>
      </c>
      <c r="O796" s="2">
        <v>1.7235623317754301E-2</v>
      </c>
      <c r="P796" s="4">
        <v>1.1526182790718801E-2</v>
      </c>
      <c r="Q796" s="2">
        <v>-2.3742255829115899E-3</v>
      </c>
      <c r="R796" s="4">
        <v>2.18643035480009E-3</v>
      </c>
      <c r="S796" s="2">
        <v>9.0925261028236594E-3</v>
      </c>
      <c r="T796" s="2">
        <v>7.8966691211093502E-3</v>
      </c>
      <c r="U796" s="2">
        <v>5.9992188956183197E-3</v>
      </c>
      <c r="V796" s="2">
        <v>-3.3845796576288199E-3</v>
      </c>
      <c r="W796" s="4">
        <v>-4.3336900594822501E-3</v>
      </c>
      <c r="X796" s="2">
        <v>-7.5452993124287904E-3</v>
      </c>
      <c r="Y796" s="2">
        <v>-1.2185578454446899E-2</v>
      </c>
      <c r="Z796" s="2">
        <v>-1.4254273298174599E-2</v>
      </c>
      <c r="AA796" s="2">
        <v>-3.5005013839171499E-3</v>
      </c>
      <c r="AB796" s="2">
        <v>-4.0436141322262902E-4</v>
      </c>
      <c r="AC796" s="2">
        <v>-6.7413093665285202E-3</v>
      </c>
      <c r="AD796" s="4">
        <v>-1.6122389802014699E-2</v>
      </c>
      <c r="AE796" s="2">
        <v>-1.53492398072926E-2</v>
      </c>
      <c r="AF796" s="2">
        <v>1.19997155018232E-3</v>
      </c>
      <c r="AG796" s="4">
        <v>-9.7218060567458801E-3</v>
      </c>
      <c r="AH796" s="2">
        <v>1.46677533630497E-3</v>
      </c>
      <c r="AI796" s="2">
        <v>-4.69003839983166E-2</v>
      </c>
    </row>
    <row r="797" spans="1:35" x14ac:dyDescent="0.2">
      <c r="A797" s="8">
        <v>8</v>
      </c>
      <c r="B797" s="8">
        <v>48</v>
      </c>
      <c r="C797" s="5" t="s">
        <v>2092</v>
      </c>
      <c r="D797" s="3" t="s">
        <v>2093</v>
      </c>
      <c r="E797" s="2" t="s">
        <v>2094</v>
      </c>
      <c r="F797" s="2">
        <v>3.6218034030770799E-4</v>
      </c>
      <c r="G797" s="2">
        <v>-7.53944517931587E-3</v>
      </c>
      <c r="H797" s="2">
        <v>-2.6374124192413698E-2</v>
      </c>
      <c r="I797" s="4">
        <v>2.5006214085976801E-2</v>
      </c>
      <c r="J797" s="2">
        <v>-6.0004500435570304E-3</v>
      </c>
      <c r="K797" s="2">
        <v>1.7137498122546599E-2</v>
      </c>
      <c r="L797" s="2">
        <v>4.08366632282787E-3</v>
      </c>
      <c r="M797" s="2">
        <v>-1.30606447734395E-2</v>
      </c>
      <c r="N797" s="4">
        <v>2.9070779237124599E-2</v>
      </c>
      <c r="O797" s="2">
        <v>2.6328222940586499E-2</v>
      </c>
      <c r="P797" s="4">
        <v>4.5284935017438202E-2</v>
      </c>
      <c r="Q797" s="2">
        <v>-4.31459701665943E-2</v>
      </c>
      <c r="R797" s="4">
        <v>-5.2321619438543403E-2</v>
      </c>
      <c r="S797" s="2">
        <v>1.33997792652467E-2</v>
      </c>
      <c r="T797" s="2">
        <v>1.9001518877181298E-2</v>
      </c>
      <c r="U797" s="2">
        <v>4.2029503952004499E-2</v>
      </c>
      <c r="V797" s="2">
        <v>-5.1883895014993098E-3</v>
      </c>
      <c r="W797" s="4">
        <v>1.7890397067068901E-2</v>
      </c>
      <c r="X797" s="2">
        <v>-3.2867474607827997E-2</v>
      </c>
      <c r="Y797" s="2">
        <v>-4.3406067539991003E-2</v>
      </c>
      <c r="Z797" s="2">
        <v>-2.51241785557254E-2</v>
      </c>
      <c r="AA797" s="2">
        <v>-9.6002712857102095E-3</v>
      </c>
      <c r="AB797" s="2">
        <v>-5.0953936576226003E-2</v>
      </c>
      <c r="AC797" s="2">
        <v>-3.8430627593262497E-2</v>
      </c>
      <c r="AD797" s="4">
        <v>-2.12414135386839E-2</v>
      </c>
      <c r="AE797" s="2">
        <v>5.7643539405557399E-3</v>
      </c>
      <c r="AF797" s="2">
        <v>2.8582155869137201E-2</v>
      </c>
      <c r="AG797" s="4">
        <v>3.6574348160676999E-2</v>
      </c>
      <c r="AH797" s="2">
        <v>2.79362434432089E-2</v>
      </c>
      <c r="AI797" s="2">
        <v>3.6802816350902198E-2</v>
      </c>
    </row>
    <row r="798" spans="1:35" x14ac:dyDescent="0.2">
      <c r="A798" s="8">
        <v>8</v>
      </c>
      <c r="B798" s="8">
        <v>49</v>
      </c>
      <c r="C798" s="5" t="s">
        <v>2095</v>
      </c>
      <c r="D798" s="3" t="s">
        <v>2096</v>
      </c>
      <c r="E798" s="2" t="s">
        <v>2097</v>
      </c>
      <c r="F798" s="2">
        <v>8.0261773460212401E-3</v>
      </c>
      <c r="G798" s="2">
        <v>3.3176562054387398E-3</v>
      </c>
      <c r="H798" s="2">
        <v>6.4321739682746803E-3</v>
      </c>
      <c r="I798" s="4">
        <v>2.79180813401836E-3</v>
      </c>
      <c r="J798" s="2">
        <v>-8.6549082637073903E-3</v>
      </c>
      <c r="K798" s="2">
        <v>9.7075139181075295E-4</v>
      </c>
      <c r="L798" s="2">
        <v>3.9253124544677501E-3</v>
      </c>
      <c r="M798" s="2">
        <v>-1.06638697178337E-3</v>
      </c>
      <c r="N798" s="4">
        <v>-6.0203707428932701E-3</v>
      </c>
      <c r="O798" s="2">
        <v>1.3242969221280499E-2</v>
      </c>
      <c r="P798" s="4">
        <v>1.6808115694845499E-2</v>
      </c>
      <c r="Q798" s="2">
        <v>7.9929839174970492E-3</v>
      </c>
      <c r="R798" s="4">
        <v>1.84560028136726E-4</v>
      </c>
      <c r="S798" s="2">
        <v>1.20059550936004E-2</v>
      </c>
      <c r="T798" s="2">
        <v>1.20596138570244E-2</v>
      </c>
      <c r="U798" s="2">
        <v>5.7227785127704099E-3</v>
      </c>
      <c r="V798" s="2">
        <v>2.82199802307221E-3</v>
      </c>
      <c r="W798" s="4">
        <v>9.3683092874632804E-4</v>
      </c>
      <c r="X798" s="2">
        <v>-1.9130266914022899E-2</v>
      </c>
      <c r="Y798" s="2">
        <v>-6.0174564482154301E-3</v>
      </c>
      <c r="Z798" s="2">
        <v>-9.2176515476990392E-3</v>
      </c>
      <c r="AA798" s="2">
        <v>-4.31530725364772E-3</v>
      </c>
      <c r="AB798" s="2">
        <v>-2.6297101259923399E-2</v>
      </c>
      <c r="AC798" s="2">
        <v>-3.1765616929285798E-2</v>
      </c>
      <c r="AD798" s="4">
        <v>-1.1533626400656799E-2</v>
      </c>
      <c r="AE798" s="2">
        <v>1.0135644535973201E-2</v>
      </c>
      <c r="AF798" s="2">
        <v>3.9066479021532801E-3</v>
      </c>
      <c r="AG798" s="4">
        <v>1.99333360005136E-5</v>
      </c>
      <c r="AH798" s="2">
        <v>1.6451263796454101E-2</v>
      </c>
      <c r="AI798" s="2">
        <v>-3.7344816157454598E-3</v>
      </c>
    </row>
    <row r="799" spans="1:35" x14ac:dyDescent="0.2">
      <c r="A799" s="8">
        <v>8</v>
      </c>
      <c r="B799" s="8">
        <v>50</v>
      </c>
      <c r="C799" s="5" t="s">
        <v>2098</v>
      </c>
      <c r="D799" s="3" t="s">
        <v>374</v>
      </c>
      <c r="E799" s="2" t="s">
        <v>2099</v>
      </c>
      <c r="F799" s="2">
        <v>3.1850032583258E-3</v>
      </c>
      <c r="G799" s="2">
        <v>-1.3406158126391799E-2</v>
      </c>
      <c r="H799" s="2">
        <v>-4.8404726432182601E-3</v>
      </c>
      <c r="I799" s="4">
        <v>-1.3143623571780699E-2</v>
      </c>
      <c r="J799" s="2">
        <v>2.5694150599346901E-2</v>
      </c>
      <c r="K799" s="2">
        <v>2.92226244494476E-3</v>
      </c>
      <c r="L799" s="2">
        <v>2.1514344607935E-3</v>
      </c>
      <c r="M799" s="2">
        <v>2.3238880530232299E-2</v>
      </c>
      <c r="N799" s="4">
        <v>2.0701562555150599E-2</v>
      </c>
      <c r="O799" s="2">
        <v>-3.7364103723204901E-2</v>
      </c>
      <c r="P799" s="4">
        <v>-3.7011136073692802E-2</v>
      </c>
      <c r="Q799" s="2">
        <v>2.72443517687102E-2</v>
      </c>
      <c r="R799" s="4">
        <v>2.0734481298658E-2</v>
      </c>
      <c r="S799" s="2">
        <v>-7.9586134788623294E-2</v>
      </c>
      <c r="T799" s="2">
        <v>-3.00567334688394E-2</v>
      </c>
      <c r="U799" s="2">
        <v>-2.60016501757027E-2</v>
      </c>
      <c r="V799" s="2">
        <v>-9.2198019741690698E-3</v>
      </c>
      <c r="W799" s="4">
        <v>-2.5153240973889102E-2</v>
      </c>
      <c r="X799" s="2">
        <v>3.3590796314004398E-2</v>
      </c>
      <c r="Y799" s="2">
        <v>3.2731640818784899E-3</v>
      </c>
      <c r="Z799" s="2">
        <v>2.3711545903761198E-2</v>
      </c>
      <c r="AA799" s="2">
        <v>3.1147626223280801E-2</v>
      </c>
      <c r="AB799" s="2">
        <v>2.21299987861346E-2</v>
      </c>
      <c r="AC799" s="2">
        <v>3.2062349636424098E-2</v>
      </c>
      <c r="AD799" s="4">
        <v>7.0764203961913696E-3</v>
      </c>
      <c r="AE799" s="2">
        <v>-4.7306928223817997E-2</v>
      </c>
      <c r="AF799" s="2">
        <v>2.0442778551396498E-3</v>
      </c>
      <c r="AG799" s="4">
        <v>1.01613686792675E-2</v>
      </c>
      <c r="AH799" s="2">
        <v>1.52128806583501E-2</v>
      </c>
      <c r="AI799" s="2">
        <v>1.68074282927381E-2</v>
      </c>
    </row>
    <row r="800" spans="1:35" x14ac:dyDescent="0.2">
      <c r="A800" s="8">
        <v>8</v>
      </c>
      <c r="B800" s="8">
        <v>51</v>
      </c>
      <c r="C800" s="5" t="s">
        <v>2100</v>
      </c>
      <c r="D800" s="3" t="s">
        <v>17</v>
      </c>
      <c r="E800" s="2" t="s">
        <v>2101</v>
      </c>
      <c r="F800" s="2">
        <v>6.3249846307652396E-4</v>
      </c>
      <c r="G800" s="2">
        <v>4.45958663948391E-3</v>
      </c>
      <c r="H800" s="2">
        <v>-3.9677812202210698E-3</v>
      </c>
      <c r="I800" s="4">
        <v>-9.0682056669976301E-3</v>
      </c>
      <c r="J800" s="2">
        <v>1.7454039633655698E-2</v>
      </c>
      <c r="K800" s="2">
        <v>6.0926375571501001E-3</v>
      </c>
      <c r="L800" s="2">
        <v>1.4779283168862199E-2</v>
      </c>
      <c r="M800" s="2">
        <v>1.4815433403133099E-2</v>
      </c>
      <c r="N800" s="4">
        <v>-2.94202408127376E-3</v>
      </c>
      <c r="O800" s="2">
        <v>-7.1446228294785403E-3</v>
      </c>
      <c r="P800" s="4">
        <v>-9.5428255438168106E-3</v>
      </c>
      <c r="Q800" s="2">
        <v>2.08809482675523E-2</v>
      </c>
      <c r="R800" s="4">
        <v>1.2088907963264299E-2</v>
      </c>
      <c r="S800" s="2">
        <v>-2.1748134691911999E-2</v>
      </c>
      <c r="T800" s="2">
        <v>-2.9480024942145799E-2</v>
      </c>
      <c r="U800" s="2">
        <v>-3.0263623217184201E-2</v>
      </c>
      <c r="V800" s="2">
        <v>-2.03060770612612E-2</v>
      </c>
      <c r="W800" s="4">
        <v>-2.4318153002216399E-2</v>
      </c>
      <c r="X800" s="2">
        <v>1.3961745278734099E-2</v>
      </c>
      <c r="Y800" s="2">
        <v>2.8111121907179001E-2</v>
      </c>
      <c r="Z800" s="2">
        <v>3.5733365311176897E-4</v>
      </c>
      <c r="AA800" s="2">
        <v>1.33718071631548E-2</v>
      </c>
      <c r="AB800" s="2">
        <v>1.0031779092379799E-2</v>
      </c>
      <c r="AC800" s="2">
        <v>5.1500352902877199E-3</v>
      </c>
      <c r="AD800" s="4">
        <v>2.7244918349250899E-2</v>
      </c>
      <c r="AE800" s="2">
        <v>-6.0428386140434203E-3</v>
      </c>
      <c r="AF800" s="2">
        <v>-4.9379591689910698E-3</v>
      </c>
      <c r="AG800" s="4">
        <v>-7.5928336163213102E-3</v>
      </c>
      <c r="AH800" s="2">
        <v>9.4631445576115695E-3</v>
      </c>
      <c r="AI800" s="2">
        <v>-2.1540116732034299E-2</v>
      </c>
    </row>
    <row r="801" spans="1:35" x14ac:dyDescent="0.2">
      <c r="A801" s="8">
        <v>8</v>
      </c>
      <c r="B801" s="8">
        <v>52</v>
      </c>
      <c r="C801" s="5" t="s">
        <v>2102</v>
      </c>
      <c r="D801" s="3" t="s">
        <v>2103</v>
      </c>
      <c r="E801" s="2" t="s">
        <v>2104</v>
      </c>
      <c r="F801" s="2">
        <v>5.0395854680681702E-3</v>
      </c>
      <c r="G801" s="2">
        <v>-7.3467731711375902E-3</v>
      </c>
      <c r="H801" s="2">
        <v>-1.8110712729976199E-2</v>
      </c>
      <c r="I801" s="4">
        <v>-1.0051610543813899E-2</v>
      </c>
      <c r="J801" s="2">
        <v>2.5553964719244801E-2</v>
      </c>
      <c r="K801" s="2">
        <v>2.4181238823890502E-2</v>
      </c>
      <c r="L801" s="2">
        <v>1.99004741385163E-2</v>
      </c>
      <c r="M801" s="2">
        <v>-5.5147356898300201E-3</v>
      </c>
      <c r="N801" s="4">
        <v>2.1292260814558899E-3</v>
      </c>
      <c r="O801" s="2">
        <v>-8.1944918141053907E-3</v>
      </c>
      <c r="P801" s="4">
        <v>-6.5367007443596801E-3</v>
      </c>
      <c r="Q801" s="2">
        <v>2.6959285789978301E-2</v>
      </c>
      <c r="R801" s="4">
        <v>1.37444606900347E-2</v>
      </c>
      <c r="S801" s="2">
        <v>-1.5119943327908499E-2</v>
      </c>
      <c r="T801" s="2">
        <v>-5.8845249338542099E-2</v>
      </c>
      <c r="U801" s="2">
        <v>-2.73352750969648E-2</v>
      </c>
      <c r="V801" s="2">
        <v>-1.35875146367511E-2</v>
      </c>
      <c r="W801" s="4">
        <v>-2.38695739420322E-2</v>
      </c>
      <c r="X801" s="2">
        <v>2.7510629392529701E-2</v>
      </c>
      <c r="Y801" s="2">
        <v>2.4949456969069101E-2</v>
      </c>
      <c r="Z801" s="2">
        <v>-3.9152327144849203E-3</v>
      </c>
      <c r="AA801" s="2">
        <v>1.5787938933244101E-2</v>
      </c>
      <c r="AB801" s="2">
        <v>2.03041242032065E-2</v>
      </c>
      <c r="AC801" s="2">
        <v>1.2583294861676499E-2</v>
      </c>
      <c r="AD801" s="4">
        <v>1.35636323838413E-2</v>
      </c>
      <c r="AE801" s="2">
        <v>-5.9172595015074001E-3</v>
      </c>
      <c r="AF801" s="2">
        <v>-6.5084287486706605E-4</v>
      </c>
      <c r="AG801" s="4">
        <v>-1.06044066013357E-2</v>
      </c>
      <c r="AH801" s="2">
        <v>2.3626476983938799E-2</v>
      </c>
      <c r="AI801" s="2">
        <v>-4.0233466711077602E-2</v>
      </c>
    </row>
    <row r="802" spans="1:35" x14ac:dyDescent="0.2">
      <c r="A802" s="8">
        <v>8</v>
      </c>
      <c r="B802" s="8">
        <v>53</v>
      </c>
      <c r="C802" s="5" t="s">
        <v>2105</v>
      </c>
      <c r="D802" s="3" t="s">
        <v>2106</v>
      </c>
      <c r="E802" s="2" t="s">
        <v>2107</v>
      </c>
      <c r="F802" s="2">
        <v>4.7457699361467202E-2</v>
      </c>
      <c r="G802" s="2">
        <v>4.4220231020065899E-2</v>
      </c>
      <c r="H802" s="2">
        <v>3.7789073039150502E-2</v>
      </c>
      <c r="I802" s="4">
        <v>1.6533952121252499E-2</v>
      </c>
      <c r="J802" s="2">
        <v>-4.0909865814536504E-3</v>
      </c>
      <c r="K802" s="2">
        <v>-6.0727489502929799E-3</v>
      </c>
      <c r="L802" s="2">
        <v>-1.2418669961452E-2</v>
      </c>
      <c r="M802" s="2">
        <v>-4.1216063862209003E-2</v>
      </c>
      <c r="N802" s="4">
        <v>-2.4443543049903399E-2</v>
      </c>
      <c r="O802" s="2">
        <v>1.41504938264897E-2</v>
      </c>
      <c r="P802" s="4">
        <v>3.6048657452677399E-3</v>
      </c>
      <c r="Q802" s="2">
        <v>1.2819683267057401E-2</v>
      </c>
      <c r="R802" s="4">
        <v>3.4352286177379301E-3</v>
      </c>
      <c r="S802" s="2">
        <v>3.76494142482489E-2</v>
      </c>
      <c r="T802" s="2">
        <v>1.98823721169583E-2</v>
      </c>
      <c r="U802" s="2">
        <v>2.69978306828405E-2</v>
      </c>
      <c r="V802" s="2">
        <v>2.43025739940484E-2</v>
      </c>
      <c r="W802" s="4">
        <v>1.8225332926916599E-2</v>
      </c>
      <c r="X802" s="2">
        <v>-4.5672382288922203E-2</v>
      </c>
      <c r="Y802" s="2">
        <v>-3.1820717045097E-3</v>
      </c>
      <c r="Z802" s="2">
        <v>-2.4822880574436001E-2</v>
      </c>
      <c r="AA802" s="2">
        <v>-4.4135803326763798E-2</v>
      </c>
      <c r="AB802" s="2">
        <v>-9.4635139232551596E-3</v>
      </c>
      <c r="AC802" s="2">
        <v>-4.3207452039000199E-2</v>
      </c>
      <c r="AD802" s="4">
        <v>-2.7861071014086001E-2</v>
      </c>
      <c r="AE802" s="2">
        <v>2.78353432533416E-2</v>
      </c>
      <c r="AF802" s="2">
        <v>1.6066858473164001E-2</v>
      </c>
      <c r="AG802" s="4">
        <v>-1.5790652483686E-2</v>
      </c>
      <c r="AH802" s="2">
        <v>-6.07080188859613E-2</v>
      </c>
      <c r="AI802" s="2">
        <v>1.21149059519237E-2</v>
      </c>
    </row>
    <row r="803" spans="1:35" x14ac:dyDescent="0.2">
      <c r="A803" s="8">
        <v>8</v>
      </c>
      <c r="B803" s="8">
        <v>54</v>
      </c>
      <c r="C803" s="5" t="s">
        <v>2108</v>
      </c>
      <c r="D803" s="3" t="s">
        <v>2109</v>
      </c>
      <c r="E803" s="2" t="s">
        <v>2110</v>
      </c>
      <c r="F803" s="2">
        <v>4.9151321991589203E-3</v>
      </c>
      <c r="G803" s="2">
        <v>-1.53734968616868E-3</v>
      </c>
      <c r="H803" s="2">
        <v>2.6335298563540401E-3</v>
      </c>
      <c r="I803" s="4">
        <v>2.7903373846176298E-3</v>
      </c>
      <c r="J803" s="2">
        <v>1.3090519121697101E-3</v>
      </c>
      <c r="K803" s="2">
        <v>4.58354029451628E-3</v>
      </c>
      <c r="L803" s="2">
        <v>5.7508384865095404E-3</v>
      </c>
      <c r="M803" s="2">
        <v>1.3817164573984601E-3</v>
      </c>
      <c r="N803" s="4">
        <v>6.2450406189665198E-3</v>
      </c>
      <c r="O803" s="2">
        <v>-1.1898333156160601E-2</v>
      </c>
      <c r="P803" s="4">
        <v>-7.3554597098707897E-3</v>
      </c>
      <c r="Q803" s="2">
        <v>8.5945076327520898E-3</v>
      </c>
      <c r="R803" s="4">
        <v>9.7302715006607303E-3</v>
      </c>
      <c r="S803" s="2">
        <v>-1.13142406790381E-2</v>
      </c>
      <c r="T803" s="2">
        <v>-1.7125755609431598E-2</v>
      </c>
      <c r="U803" s="2">
        <v>-2.1167706283538801E-2</v>
      </c>
      <c r="V803" s="2">
        <v>-5.9075303367019798E-5</v>
      </c>
      <c r="W803" s="4">
        <v>-1.0774590042569501E-2</v>
      </c>
      <c r="X803" s="2">
        <v>1.6764166635872999E-3</v>
      </c>
      <c r="Y803" s="2">
        <v>1.9176606977634399E-2</v>
      </c>
      <c r="Z803" s="2">
        <v>1.4456019336652999E-3</v>
      </c>
      <c r="AA803" s="2">
        <v>2.5410843150222998E-3</v>
      </c>
      <c r="AB803" s="2">
        <v>1.8221045095180501E-2</v>
      </c>
      <c r="AC803" s="2">
        <v>6.3753914905196702E-3</v>
      </c>
      <c r="AD803" s="4">
        <v>1.3358923357580399E-2</v>
      </c>
      <c r="AE803" s="2">
        <v>-1.6607467332952101E-2</v>
      </c>
      <c r="AF803" s="2">
        <v>-1.4678414635941101E-2</v>
      </c>
      <c r="AG803" s="4">
        <v>-1.01546121705209E-2</v>
      </c>
      <c r="AH803" s="2">
        <v>8.3661805751709603E-3</v>
      </c>
      <c r="AI803" s="2">
        <v>3.57778785809716E-3</v>
      </c>
    </row>
    <row r="804" spans="1:35" x14ac:dyDescent="0.2">
      <c r="A804" s="8">
        <v>8</v>
      </c>
      <c r="B804" s="8">
        <v>55</v>
      </c>
      <c r="C804" s="5" t="s">
        <v>2111</v>
      </c>
      <c r="D804" s="3" t="s">
        <v>2112</v>
      </c>
      <c r="E804" s="2" t="s">
        <v>2113</v>
      </c>
      <c r="F804" s="2">
        <v>3.0162512605888502E-2</v>
      </c>
      <c r="G804" s="2">
        <v>2.1508581470602899E-2</v>
      </c>
      <c r="H804" s="2">
        <v>1.5916937444902701E-2</v>
      </c>
      <c r="I804" s="4">
        <v>4.6779574298927901E-2</v>
      </c>
      <c r="J804" s="2">
        <v>-7.4867612418384102E-3</v>
      </c>
      <c r="K804" s="2">
        <v>-2.3067620047567398E-2</v>
      </c>
      <c r="L804" s="2">
        <v>-8.6128225140712795E-3</v>
      </c>
      <c r="M804" s="2">
        <v>-1.97687191607296E-2</v>
      </c>
      <c r="N804" s="4">
        <v>1.02755245371857E-2</v>
      </c>
      <c r="O804" s="2">
        <v>3.7490842902742398E-2</v>
      </c>
      <c r="P804" s="4">
        <v>9.7455150117403098E-3</v>
      </c>
      <c r="Q804" s="2">
        <v>-4.5176389014019103E-2</v>
      </c>
      <c r="R804" s="4">
        <v>-6.0695968797621201E-2</v>
      </c>
      <c r="S804" s="2">
        <v>2.9110840437249E-2</v>
      </c>
      <c r="T804" s="2">
        <v>4.7139531755659797E-2</v>
      </c>
      <c r="U804" s="2">
        <v>6.4572341296722E-2</v>
      </c>
      <c r="V804" s="2">
        <v>3.3066375937388301E-2</v>
      </c>
      <c r="W804" s="4">
        <v>4.5971084472083402E-2</v>
      </c>
      <c r="X804" s="2">
        <v>-2.6834402295862099E-2</v>
      </c>
      <c r="Y804" s="2">
        <v>-6.8331061654830896E-2</v>
      </c>
      <c r="Z804" s="2">
        <v>-3.6999161869159399E-3</v>
      </c>
      <c r="AA804" s="2">
        <v>-3.8785395731097003E-2</v>
      </c>
      <c r="AB804" s="2">
        <v>-2.6204194709622299E-2</v>
      </c>
      <c r="AC804" s="2">
        <v>-5.5422057609574797E-2</v>
      </c>
      <c r="AD804" s="4">
        <v>-8.6916761880139803E-2</v>
      </c>
      <c r="AE804" s="2">
        <v>2.2382245541077601E-3</v>
      </c>
      <c r="AF804" s="2">
        <v>2.1364818317910199E-2</v>
      </c>
      <c r="AG804" s="4">
        <v>2.9470911571879602E-2</v>
      </c>
      <c r="AH804" s="2">
        <v>-1.43449450670683E-2</v>
      </c>
      <c r="AI804" s="2">
        <v>4.0533399295963599E-2</v>
      </c>
    </row>
    <row r="805" spans="1:35" x14ac:dyDescent="0.2">
      <c r="A805" s="8">
        <v>8</v>
      </c>
      <c r="B805" s="8">
        <v>56</v>
      </c>
      <c r="C805" s="5" t="s">
        <v>2114</v>
      </c>
      <c r="D805" s="3" t="s">
        <v>17</v>
      </c>
      <c r="E805" s="2" t="s">
        <v>2115</v>
      </c>
      <c r="F805" s="2">
        <v>-3.2261800751342801E-2</v>
      </c>
      <c r="G805" s="2">
        <v>7.5430689703862002E-3</v>
      </c>
      <c r="H805" s="2">
        <v>-6.7157952210383596E-3</v>
      </c>
      <c r="I805" s="4">
        <v>1.5001707048083899E-2</v>
      </c>
      <c r="J805" s="2">
        <v>1.35170671438321E-2</v>
      </c>
      <c r="K805" s="2">
        <v>1.36766840057974E-2</v>
      </c>
      <c r="L805" s="2">
        <v>1.26826195217152E-2</v>
      </c>
      <c r="M805" s="2">
        <v>1.11380182617359E-2</v>
      </c>
      <c r="N805" s="4">
        <v>2.0656771044704398E-3</v>
      </c>
      <c r="O805" s="2">
        <v>-1.9887973006139599E-2</v>
      </c>
      <c r="P805" s="4">
        <v>-1.56149591881748E-2</v>
      </c>
      <c r="Q805" s="2">
        <v>2.5647154846489498E-2</v>
      </c>
      <c r="R805" s="4">
        <v>6.6272309122631101E-3</v>
      </c>
      <c r="S805" s="2">
        <v>-4.8763211904128002E-2</v>
      </c>
      <c r="T805" s="2">
        <v>-3.8046692796266102E-2</v>
      </c>
      <c r="U805" s="2">
        <v>-2.86831451769963E-2</v>
      </c>
      <c r="V805" s="2">
        <v>-1.4623990885480701E-2</v>
      </c>
      <c r="W805" s="4">
        <v>-4.6446448601097999E-2</v>
      </c>
      <c r="X805" s="2">
        <v>3.419664503678E-2</v>
      </c>
      <c r="Y805" s="2">
        <v>1.41404995993451E-2</v>
      </c>
      <c r="Z805" s="2">
        <v>3.4612003903636203E-2</v>
      </c>
      <c r="AA805" s="2">
        <v>2.38939174929589E-2</v>
      </c>
      <c r="AB805" s="2">
        <v>1.3479291316699799E-2</v>
      </c>
      <c r="AC805" s="2">
        <v>8.6558760962698496E-3</v>
      </c>
      <c r="AD805" s="4">
        <v>1.7112300103479298E-2</v>
      </c>
      <c r="AE805" s="2">
        <v>2.7590526605558601E-3</v>
      </c>
      <c r="AF805" s="2">
        <v>-5.0011141004367397E-3</v>
      </c>
      <c r="AG805" s="4">
        <v>1.60818575751473E-3</v>
      </c>
      <c r="AH805" s="2">
        <v>2.2071656403905199E-2</v>
      </c>
      <c r="AI805" s="2">
        <v>-2.4383524554819899E-2</v>
      </c>
    </row>
    <row r="806" spans="1:35" x14ac:dyDescent="0.2">
      <c r="A806" s="8">
        <v>8</v>
      </c>
      <c r="B806" s="8">
        <v>57</v>
      </c>
      <c r="C806" s="5" t="s">
        <v>2116</v>
      </c>
      <c r="D806" s="3" t="s">
        <v>2117</v>
      </c>
      <c r="E806" s="2" t="s">
        <v>2118</v>
      </c>
      <c r="F806" s="2">
        <v>2.39880148377693E-2</v>
      </c>
      <c r="G806" s="2">
        <v>2.6223205861475699E-2</v>
      </c>
      <c r="H806" s="2">
        <v>2.2936002380030299E-2</v>
      </c>
      <c r="I806" s="4">
        <v>2.76789876840174E-2</v>
      </c>
      <c r="J806" s="2">
        <v>1.16971449777129E-2</v>
      </c>
      <c r="K806" s="2">
        <v>-9.0446677577598004E-3</v>
      </c>
      <c r="L806" s="2">
        <v>-8.0844229458737309E-3</v>
      </c>
      <c r="M806" s="2">
        <v>-4.8131291129199002E-3</v>
      </c>
      <c r="N806" s="4">
        <v>-1.6167162956760201E-2</v>
      </c>
      <c r="O806" s="2">
        <v>-3.6784421772203701E-2</v>
      </c>
      <c r="P806" s="4">
        <v>-4.2309654250910697E-2</v>
      </c>
      <c r="Q806" s="2">
        <v>1.17763667676792E-2</v>
      </c>
      <c r="R806" s="4">
        <v>-1.2387129283624601E-4</v>
      </c>
      <c r="S806" s="2">
        <v>-5.1205095725197498E-2</v>
      </c>
      <c r="T806" s="2">
        <v>-3.2150161552139699E-2</v>
      </c>
      <c r="U806" s="2">
        <v>-1.29595549987369E-2</v>
      </c>
      <c r="V806" s="2">
        <v>-1.23725341278292E-2</v>
      </c>
      <c r="W806" s="4">
        <v>-2.82738683226114E-2</v>
      </c>
      <c r="X806" s="2">
        <v>6.9931956943460501E-3</v>
      </c>
      <c r="Y806" s="2">
        <v>1.7256340932966598E-2</v>
      </c>
      <c r="Z806" s="2">
        <v>8.1609997525531608E-3</v>
      </c>
      <c r="AA806" s="2">
        <v>1.9597455336613001E-2</v>
      </c>
      <c r="AB806" s="2">
        <v>1.2584516336429E-2</v>
      </c>
      <c r="AC806" s="2">
        <v>1.43129893051603E-3</v>
      </c>
      <c r="AD806" s="4">
        <v>3.7058267965490603E-2</v>
      </c>
      <c r="AE806" s="2">
        <v>-2.55639992010861E-3</v>
      </c>
      <c r="AF806" s="2">
        <v>5.41882438832509E-3</v>
      </c>
      <c r="AG806" s="4">
        <v>1.6680652974545101E-3</v>
      </c>
      <c r="AH806" s="2">
        <v>1.28027401478439E-2</v>
      </c>
      <c r="AI806" s="2">
        <v>9.5735174446607806E-3</v>
      </c>
    </row>
    <row r="807" spans="1:35" x14ac:dyDescent="0.2">
      <c r="A807" s="8">
        <v>8</v>
      </c>
      <c r="B807" s="8">
        <v>58</v>
      </c>
      <c r="C807" s="5" t="s">
        <v>2119</v>
      </c>
      <c r="D807" s="3" t="s">
        <v>2120</v>
      </c>
      <c r="E807" s="2" t="s">
        <v>2121</v>
      </c>
      <c r="F807" s="2">
        <v>-1.4361503119790699E-2</v>
      </c>
      <c r="G807" s="2">
        <v>-6.4871302977415196E-3</v>
      </c>
      <c r="H807" s="2">
        <v>-6.8611015816536502E-3</v>
      </c>
      <c r="I807" s="4">
        <v>-5.4343634397635999E-3</v>
      </c>
      <c r="J807" s="2">
        <v>1.0134921732567E-2</v>
      </c>
      <c r="K807" s="2">
        <v>6.9255476975006698E-3</v>
      </c>
      <c r="L807" s="2">
        <v>9.9043649703672403E-3</v>
      </c>
      <c r="M807" s="2">
        <v>1.4985899401582899E-2</v>
      </c>
      <c r="N807" s="4">
        <v>8.1209527336558104E-3</v>
      </c>
      <c r="O807" s="2">
        <v>-2.7462017732026198E-2</v>
      </c>
      <c r="P807" s="4">
        <v>-7.1636076160694999E-3</v>
      </c>
      <c r="Q807" s="2">
        <v>1.7897516277766999E-2</v>
      </c>
      <c r="R807" s="4">
        <v>1.8474254855390001E-2</v>
      </c>
      <c r="S807" s="2">
        <v>-5.6028217922610098E-2</v>
      </c>
      <c r="T807" s="2">
        <v>-4.5217803903796497E-2</v>
      </c>
      <c r="U807" s="2">
        <v>-3.9774972991194001E-2</v>
      </c>
      <c r="V807" s="2">
        <v>-2.2005188452788201E-2</v>
      </c>
      <c r="W807" s="4">
        <v>-1.4533689350561201E-2</v>
      </c>
      <c r="X807" s="2">
        <v>6.8444960674019298E-3</v>
      </c>
      <c r="Y807" s="2">
        <v>1.71520975462447E-2</v>
      </c>
      <c r="Z807" s="2">
        <v>1.1367839225909299E-2</v>
      </c>
      <c r="AA807" s="2">
        <v>2.38750954920607E-2</v>
      </c>
      <c r="AB807" s="2">
        <v>7.4459486948621097E-3</v>
      </c>
      <c r="AC807" s="2">
        <v>1.6964309007883299E-2</v>
      </c>
      <c r="AD807" s="4">
        <v>4.1912419215786298E-2</v>
      </c>
      <c r="AE807" s="2">
        <v>-2.1552858469925801E-3</v>
      </c>
      <c r="AF807" s="2">
        <v>1.03675749719948E-2</v>
      </c>
      <c r="AG807" s="4">
        <v>1.50995691488599E-2</v>
      </c>
      <c r="AH807" s="2">
        <v>8.4173723125495498E-3</v>
      </c>
      <c r="AI807" s="2">
        <v>1.59470290260644E-3</v>
      </c>
    </row>
    <row r="808" spans="1:35" x14ac:dyDescent="0.2">
      <c r="A808" s="8">
        <v>8</v>
      </c>
      <c r="B808" s="8">
        <v>59</v>
      </c>
      <c r="C808" s="5" t="s">
        <v>2122</v>
      </c>
      <c r="D808" s="3" t="s">
        <v>2123</v>
      </c>
      <c r="E808" s="2" t="s">
        <v>2124</v>
      </c>
      <c r="F808" s="2">
        <v>-1.2595776537945901E-2</v>
      </c>
      <c r="G808" s="2">
        <v>-1.0880970449013001E-2</v>
      </c>
      <c r="H808" s="2">
        <v>-3.5507563230375199E-3</v>
      </c>
      <c r="I808" s="4">
        <v>2.5778381037975398E-3</v>
      </c>
      <c r="J808" s="2">
        <v>1.26244646508977E-2</v>
      </c>
      <c r="K808" s="2">
        <v>7.8043265828280899E-3</v>
      </c>
      <c r="L808" s="2">
        <v>7.2915715236508503E-3</v>
      </c>
      <c r="M808" s="2">
        <v>1.3089704584010001E-2</v>
      </c>
      <c r="N808" s="4">
        <v>1.04849574962883E-2</v>
      </c>
      <c r="O808" s="2">
        <v>-1.5361352370463601E-2</v>
      </c>
      <c r="P808" s="4">
        <v>-1.3580256952115601E-2</v>
      </c>
      <c r="Q808" s="2">
        <v>1.50522976114211E-2</v>
      </c>
      <c r="R808" s="4">
        <v>1.27087287059838E-2</v>
      </c>
      <c r="S808" s="2">
        <v>-3.0870446282584001E-2</v>
      </c>
      <c r="T808" s="2">
        <v>-1.9156777005159501E-2</v>
      </c>
      <c r="U808" s="2">
        <v>-1.4904739771722001E-2</v>
      </c>
      <c r="V808" s="2">
        <v>-4.77078477802159E-3</v>
      </c>
      <c r="W808" s="4">
        <v>-1.10226603275557E-2</v>
      </c>
      <c r="X808" s="2">
        <v>1.3750139434947401E-2</v>
      </c>
      <c r="Y808" s="2">
        <v>1.47924650795981E-2</v>
      </c>
      <c r="Z808" s="2">
        <v>1.16539320341612E-2</v>
      </c>
      <c r="AA808" s="2">
        <v>6.9995168024262902E-3</v>
      </c>
      <c r="AB808" s="2">
        <v>1.6462264450947998E-2</v>
      </c>
      <c r="AC808" s="2">
        <v>1.0274111019078901E-2</v>
      </c>
      <c r="AD808" s="4">
        <v>1.81008811431418E-2</v>
      </c>
      <c r="AE808" s="2">
        <v>-7.3344998835448002E-3</v>
      </c>
      <c r="AF808" s="2">
        <v>-1.26807203025234E-2</v>
      </c>
      <c r="AG808" s="4">
        <v>-9.5817497493443596E-3</v>
      </c>
      <c r="AH808" s="2">
        <v>-2.44641991964636E-3</v>
      </c>
      <c r="AI808" s="2">
        <v>-4.9292885705000096E-3</v>
      </c>
    </row>
    <row r="809" spans="1:35" x14ac:dyDescent="0.2">
      <c r="A809" s="8">
        <v>8</v>
      </c>
      <c r="B809" s="8">
        <v>60</v>
      </c>
      <c r="C809" s="5" t="s">
        <v>2125</v>
      </c>
      <c r="D809" s="3" t="s">
        <v>2126</v>
      </c>
      <c r="E809" s="2" t="s">
        <v>2127</v>
      </c>
      <c r="F809" s="2">
        <v>-8.0365797334761999E-2</v>
      </c>
      <c r="G809" s="2">
        <v>-4.4071806405399302E-2</v>
      </c>
      <c r="H809" s="2">
        <v>-6.1798176320541499E-2</v>
      </c>
      <c r="I809" s="4">
        <v>-2.8840234075026099E-2</v>
      </c>
      <c r="J809" s="2">
        <v>1.8532503038146301E-2</v>
      </c>
      <c r="K809" s="2">
        <v>4.4354956545836398E-2</v>
      </c>
      <c r="L809" s="2">
        <v>1.4411441935977E-2</v>
      </c>
      <c r="M809" s="2">
        <v>3.6793214398555901E-2</v>
      </c>
      <c r="N809" s="4">
        <v>3.4172217167461702E-2</v>
      </c>
      <c r="O809" s="2">
        <v>-2.51939427695838E-2</v>
      </c>
      <c r="P809" s="4">
        <v>1.29427739456338E-2</v>
      </c>
      <c r="Q809" s="2">
        <v>1.0292912010518599E-2</v>
      </c>
      <c r="R809" s="4">
        <v>1.2527811527405499E-2</v>
      </c>
      <c r="S809" s="2">
        <v>-2.14735888809677E-2</v>
      </c>
      <c r="T809" s="2">
        <v>-4.79077122406888E-2</v>
      </c>
      <c r="U809" s="2">
        <v>-0.117363524038453</v>
      </c>
      <c r="V809" s="2">
        <v>-1.4378249740252501E-2</v>
      </c>
      <c r="W809" s="4">
        <v>-7.4637357138990695E-2</v>
      </c>
      <c r="X809" s="2">
        <v>1.55431976020341E-2</v>
      </c>
      <c r="Y809" s="2">
        <v>6.0144192414148E-2</v>
      </c>
      <c r="Z809" s="2">
        <v>8.1957770191800803E-4</v>
      </c>
      <c r="AA809" s="2">
        <v>2.3349033071122301E-2</v>
      </c>
      <c r="AB809" s="2">
        <v>7.3936448248290307E-2</v>
      </c>
      <c r="AC809" s="2">
        <v>4.1948728746658802E-2</v>
      </c>
      <c r="AD809" s="4">
        <v>6.5912461772309097E-2</v>
      </c>
      <c r="AE809" s="2">
        <v>-8.2001407644822898E-3</v>
      </c>
      <c r="AF809" s="2">
        <v>6.7083728940490403E-3</v>
      </c>
      <c r="AG809" s="4">
        <v>-1.9904555901626101E-2</v>
      </c>
      <c r="AH809" s="2">
        <v>4.2583859390867701E-2</v>
      </c>
      <c r="AI809" s="2">
        <v>2.9161383199843301E-2</v>
      </c>
    </row>
    <row r="810" spans="1:35" x14ac:dyDescent="0.2">
      <c r="A810" s="8">
        <v>8</v>
      </c>
      <c r="B810" s="8">
        <v>61</v>
      </c>
      <c r="C810" s="5" t="s">
        <v>2128</v>
      </c>
      <c r="D810" s="3" t="s">
        <v>1791</v>
      </c>
      <c r="E810" s="2" t="s">
        <v>2129</v>
      </c>
      <c r="F810" s="2">
        <v>-1.21553169254149E-3</v>
      </c>
      <c r="G810" s="2">
        <v>-4.7979549843548703E-3</v>
      </c>
      <c r="H810" s="2">
        <v>-7.19842167791469E-5</v>
      </c>
      <c r="I810" s="4">
        <v>8.2743089867137205E-3</v>
      </c>
      <c r="J810" s="2">
        <v>-1.8076218496717001E-5</v>
      </c>
      <c r="K810" s="2">
        <v>7.5124793494882403E-3</v>
      </c>
      <c r="L810" s="2">
        <v>-4.6807889793258999E-3</v>
      </c>
      <c r="M810" s="2">
        <v>-3.7435835162854501E-3</v>
      </c>
      <c r="N810" s="4">
        <v>1.26029254917614E-4</v>
      </c>
      <c r="O810" s="2">
        <v>-2.8380952593645301E-2</v>
      </c>
      <c r="P810" s="4">
        <v>-8.2733601198277796E-4</v>
      </c>
      <c r="Q810" s="2">
        <v>5.5144163890322902E-3</v>
      </c>
      <c r="R810" s="4">
        <v>4.9723182251384702E-3</v>
      </c>
      <c r="S810" s="2">
        <v>-4.2530556763360997E-2</v>
      </c>
      <c r="T810" s="2">
        <v>-3.16865111340685E-2</v>
      </c>
      <c r="U810" s="2">
        <v>-1.7961016289208799E-2</v>
      </c>
      <c r="V810" s="2">
        <v>-1.96127921796088E-2</v>
      </c>
      <c r="W810" s="4">
        <v>-2.1072615212057999E-2</v>
      </c>
      <c r="X810" s="2">
        <v>1.7717100622248402E-2</v>
      </c>
      <c r="Y810" s="2">
        <v>2.3290044339682601E-2</v>
      </c>
      <c r="Z810" s="2">
        <v>1.30071457189464E-2</v>
      </c>
      <c r="AA810" s="2">
        <v>2.0453089934737701E-2</v>
      </c>
      <c r="AB810" s="2">
        <v>9.2962650463125594E-3</v>
      </c>
      <c r="AC810" s="2">
        <v>5.75664995948999E-3</v>
      </c>
      <c r="AD810" s="4">
        <v>2.5930207689E-2</v>
      </c>
      <c r="AE810" s="2">
        <v>7.3237714901569001E-3</v>
      </c>
      <c r="AF810" s="2">
        <v>7.3504355585118301E-4</v>
      </c>
      <c r="AG810" s="4">
        <v>-1.4504522319728199E-3</v>
      </c>
      <c r="AH810" s="2">
        <v>2.4861776128252099E-2</v>
      </c>
      <c r="AI810" s="2">
        <v>3.2795053337264799E-3</v>
      </c>
    </row>
    <row r="811" spans="1:35" x14ac:dyDescent="0.2">
      <c r="A811" s="8">
        <v>8</v>
      </c>
      <c r="B811" s="8">
        <v>62</v>
      </c>
      <c r="C811" s="5" t="s">
        <v>2130</v>
      </c>
      <c r="D811" s="3" t="s">
        <v>2131</v>
      </c>
      <c r="E811" s="2" t="s">
        <v>2132</v>
      </c>
      <c r="F811" s="2">
        <v>3.8480155272348402E-3</v>
      </c>
      <c r="G811" s="2">
        <v>8.6364879846387108E-3</v>
      </c>
      <c r="H811" s="2">
        <v>1.48947661940581E-2</v>
      </c>
      <c r="I811" s="4">
        <v>7.4093644395122797E-3</v>
      </c>
      <c r="J811" s="2">
        <v>-1.0558111369617399E-2</v>
      </c>
      <c r="K811" s="2">
        <v>1.49330936645802E-4</v>
      </c>
      <c r="L811" s="2">
        <v>-9.8969083633390995E-3</v>
      </c>
      <c r="M811" s="2">
        <v>-1.7358957404082501E-2</v>
      </c>
      <c r="N811" s="4">
        <v>-6.7421631179458499E-3</v>
      </c>
      <c r="O811" s="2">
        <v>1.2574244956806801E-2</v>
      </c>
      <c r="P811" s="4">
        <v>1.74883336637837E-2</v>
      </c>
      <c r="Q811" s="2">
        <v>-1.9049155148364E-2</v>
      </c>
      <c r="R811" s="4">
        <v>-1.6164412593697899E-2</v>
      </c>
      <c r="S811" s="2">
        <v>3.43539833018357E-2</v>
      </c>
      <c r="T811" s="2">
        <v>6.69240074265202E-3</v>
      </c>
      <c r="U811" s="2">
        <v>7.7238899998268102E-3</v>
      </c>
      <c r="V811" s="2">
        <v>3.2074232267218797E-2</v>
      </c>
      <c r="W811" s="4">
        <v>9.3077265532023508E-3</v>
      </c>
      <c r="X811" s="2">
        <v>-2.4622998042622201E-2</v>
      </c>
      <c r="Y811" s="2">
        <v>-2.0788498755015299E-2</v>
      </c>
      <c r="Z811" s="2">
        <v>-2.7401547456787499E-2</v>
      </c>
      <c r="AA811" s="2">
        <v>-1.23177763961298E-2</v>
      </c>
      <c r="AB811" s="2">
        <v>-1.8707285826585401E-2</v>
      </c>
      <c r="AC811" s="2">
        <v>-3.09683903919898E-2</v>
      </c>
      <c r="AD811" s="4">
        <v>-2.0456857455452001E-2</v>
      </c>
      <c r="AE811" s="2">
        <v>3.1148012034973301E-2</v>
      </c>
      <c r="AF811" s="2">
        <v>1.28203644859272E-2</v>
      </c>
      <c r="AG811" s="4">
        <v>2.3028875115140599E-2</v>
      </c>
      <c r="AH811" s="2">
        <v>-3.0538043347034301E-3</v>
      </c>
      <c r="AI811" s="2">
        <v>1.59368384528756E-2</v>
      </c>
    </row>
    <row r="812" spans="1:35" x14ac:dyDescent="0.2">
      <c r="A812" s="8">
        <v>8</v>
      </c>
      <c r="B812" s="8">
        <v>63</v>
      </c>
      <c r="C812" s="5" t="s">
        <v>2133</v>
      </c>
      <c r="D812" s="3" t="s">
        <v>2134</v>
      </c>
      <c r="E812" s="2" t="s">
        <v>2135</v>
      </c>
      <c r="F812" s="2">
        <v>-6.4819038678645203E-4</v>
      </c>
      <c r="G812" s="2">
        <v>-4.3018687996270602E-3</v>
      </c>
      <c r="H812" s="2">
        <v>6.3622174076008204E-4</v>
      </c>
      <c r="I812" s="4">
        <v>-7.42317368881405E-3</v>
      </c>
      <c r="J812" s="2">
        <v>4.5375803811003399E-3</v>
      </c>
      <c r="K812" s="2">
        <v>2.3368337119284099E-3</v>
      </c>
      <c r="L812" s="2">
        <v>-1.50604385989922E-2</v>
      </c>
      <c r="M812" s="2">
        <v>1.1711536680693E-2</v>
      </c>
      <c r="N812" s="4">
        <v>3.5313829221329302E-4</v>
      </c>
      <c r="O812" s="2">
        <v>-1.30513528743708E-2</v>
      </c>
      <c r="P812" s="4">
        <v>-1.7480797588651401E-2</v>
      </c>
      <c r="Q812" s="2">
        <v>2.0678160435154299E-2</v>
      </c>
      <c r="R812" s="4">
        <v>2.78195264708085E-2</v>
      </c>
      <c r="S812" s="2">
        <v>-1.04461133392588E-2</v>
      </c>
      <c r="T812" s="2">
        <v>-7.2368787307181296E-3</v>
      </c>
      <c r="U812" s="2">
        <v>-2.0758360943437401E-2</v>
      </c>
      <c r="V812" s="2">
        <v>-8.3172404860492096E-3</v>
      </c>
      <c r="W812" s="4">
        <v>-6.3266216907795197E-3</v>
      </c>
      <c r="X812" s="2">
        <v>1.27778537141401E-2</v>
      </c>
      <c r="Y812" s="2">
        <v>2.1426604677619001E-2</v>
      </c>
      <c r="Z812" s="2">
        <v>-5.8098849606744701E-3</v>
      </c>
      <c r="AA812" s="2">
        <v>-4.72433109877121E-3</v>
      </c>
      <c r="AB812" s="2">
        <v>1.9238927166731701E-2</v>
      </c>
      <c r="AC812" s="2">
        <v>1.54084133686387E-2</v>
      </c>
      <c r="AD812" s="4">
        <v>2.2640983788636101E-2</v>
      </c>
      <c r="AE812" s="2">
        <v>-4.8490543401626899E-3</v>
      </c>
      <c r="AF812" s="2">
        <v>-6.3277941132752801E-3</v>
      </c>
      <c r="AG812" s="4">
        <v>-7.1331809874851503E-3</v>
      </c>
      <c r="AH812" s="2">
        <v>-1.6965993762863701E-2</v>
      </c>
      <c r="AI812" s="2">
        <v>-2.7045040377089101E-3</v>
      </c>
    </row>
    <row r="813" spans="1:35" x14ac:dyDescent="0.2">
      <c r="A813" s="8">
        <v>8</v>
      </c>
      <c r="B813" s="8">
        <v>64</v>
      </c>
      <c r="C813" s="5" t="s">
        <v>2136</v>
      </c>
      <c r="D813" s="3" t="s">
        <v>2137</v>
      </c>
      <c r="E813" s="2" t="s">
        <v>2138</v>
      </c>
      <c r="F813" s="2">
        <v>-1.16374735270413E-2</v>
      </c>
      <c r="G813" s="2">
        <v>-3.5980873079146298E-3</v>
      </c>
      <c r="H813" s="2">
        <v>-8.5115565880521694E-3</v>
      </c>
      <c r="I813" s="4">
        <v>-1.6294193716089998E-2</v>
      </c>
      <c r="J813" s="2">
        <v>7.0467184589027201E-3</v>
      </c>
      <c r="K813" s="2">
        <v>8.3503747626217008E-3</v>
      </c>
      <c r="L813" s="2">
        <v>1.01368256620293E-2</v>
      </c>
      <c r="M813" s="2">
        <v>4.01202940485675E-3</v>
      </c>
      <c r="N813" s="4">
        <v>1.54586410620055E-3</v>
      </c>
      <c r="O813" s="2">
        <v>-2.10731437006926E-2</v>
      </c>
      <c r="P813" s="4">
        <v>-2.20524576937105E-2</v>
      </c>
      <c r="Q813" s="2">
        <v>2.1427536639652502E-2</v>
      </c>
      <c r="R813" s="4">
        <v>2.42186158105249E-2</v>
      </c>
      <c r="S813" s="2">
        <v>-8.7539715530683196E-3</v>
      </c>
      <c r="T813" s="2">
        <v>-1.99301917037185E-2</v>
      </c>
      <c r="U813" s="2">
        <v>-4.4858098099143102E-2</v>
      </c>
      <c r="V813" s="2">
        <v>-1.2631612058347E-2</v>
      </c>
      <c r="W813" s="4">
        <v>-1.8231113298641501E-2</v>
      </c>
      <c r="X813" s="2">
        <v>2.24060339044981E-2</v>
      </c>
      <c r="Y813" s="2">
        <v>3.3473441964152702E-2</v>
      </c>
      <c r="Z813" s="2">
        <v>1.7105993746326102E-2</v>
      </c>
      <c r="AA813" s="2">
        <v>2.18608181883325E-2</v>
      </c>
      <c r="AB813" s="2">
        <v>2.1852460469071501E-2</v>
      </c>
      <c r="AC813" s="2">
        <v>2.25905728707642E-2</v>
      </c>
      <c r="AD813" s="4">
        <v>9.3449595247263092E-3</v>
      </c>
      <c r="AE813" s="2">
        <v>4.3184106969252701E-3</v>
      </c>
      <c r="AF813" s="2">
        <v>-4.7938816702452099E-3</v>
      </c>
      <c r="AG813" s="4">
        <v>-2.75922421918573E-2</v>
      </c>
      <c r="AH813" s="2">
        <v>1.3928297376372301E-3</v>
      </c>
      <c r="AI813" s="2">
        <v>-1.1125462838700299E-2</v>
      </c>
    </row>
    <row r="814" spans="1:35" x14ac:dyDescent="0.2">
      <c r="A814" s="8">
        <v>8</v>
      </c>
      <c r="B814" s="8">
        <v>65</v>
      </c>
      <c r="C814" s="5" t="s">
        <v>2139</v>
      </c>
      <c r="D814" s="3" t="s">
        <v>2140</v>
      </c>
      <c r="E814" s="2" t="s">
        <v>2141</v>
      </c>
      <c r="F814" s="2">
        <v>-2.6376647727832499E-2</v>
      </c>
      <c r="G814" s="2">
        <v>-2.0129565650265701E-2</v>
      </c>
      <c r="H814" s="2">
        <v>-1.5081142008244E-2</v>
      </c>
      <c r="I814" s="4">
        <v>-2.2535831753029601E-3</v>
      </c>
      <c r="J814" s="2">
        <v>1.25201358907362E-2</v>
      </c>
      <c r="K814" s="2">
        <v>1.6448775700583899E-2</v>
      </c>
      <c r="L814" s="2">
        <v>6.0267992914833698E-3</v>
      </c>
      <c r="M814" s="2">
        <v>2.47158390527055E-2</v>
      </c>
      <c r="N814" s="4">
        <v>-7.4426503533240101E-3</v>
      </c>
      <c r="O814" s="2">
        <v>3.1772829476451499E-3</v>
      </c>
      <c r="P814" s="4">
        <v>1.18849707736071E-3</v>
      </c>
      <c r="Q814" s="2">
        <v>1.2254872432278701E-3</v>
      </c>
      <c r="R814" s="4">
        <v>2.67715216816692E-2</v>
      </c>
      <c r="S814" s="2">
        <v>-3.7784245716625503E-2</v>
      </c>
      <c r="T814" s="2">
        <v>-1.0240644065330999E-2</v>
      </c>
      <c r="U814" s="2">
        <v>-3.3799018019138802E-2</v>
      </c>
      <c r="V814" s="2">
        <v>-1.60408121370238E-2</v>
      </c>
      <c r="W814" s="4">
        <v>-1.1846460332342899E-2</v>
      </c>
      <c r="X814" s="2">
        <v>1.8397778480962301E-2</v>
      </c>
      <c r="Y814" s="2">
        <v>1.9256855414235202E-2</v>
      </c>
      <c r="Z814" s="2">
        <v>1.4958771313586401E-2</v>
      </c>
      <c r="AA814" s="2">
        <v>1.6470802117139801E-2</v>
      </c>
      <c r="AB814" s="2">
        <v>1.2673590488898399E-2</v>
      </c>
      <c r="AC814" s="2">
        <v>3.3592875387705903E-2</v>
      </c>
      <c r="AD814" s="4">
        <v>3.0520449155590601E-2</v>
      </c>
      <c r="AE814" s="2">
        <v>-1.3919885889587501E-2</v>
      </c>
      <c r="AF814" s="2">
        <v>4.5642041376297302E-4</v>
      </c>
      <c r="AG814" s="4">
        <v>-2.9444557575371401E-3</v>
      </c>
      <c r="AH814" s="2">
        <v>-2.3524138396308999E-2</v>
      </c>
      <c r="AI814" s="2">
        <v>-1.7018632428431699E-2</v>
      </c>
    </row>
    <row r="815" spans="1:35" x14ac:dyDescent="0.2">
      <c r="A815" s="8">
        <v>8</v>
      </c>
      <c r="B815" s="8">
        <v>66</v>
      </c>
      <c r="C815" s="5" t="s">
        <v>2142</v>
      </c>
      <c r="D815" s="3" t="s">
        <v>17</v>
      </c>
      <c r="E815" s="2" t="s">
        <v>2143</v>
      </c>
      <c r="F815" s="2">
        <v>-1.8247827366458601E-2</v>
      </c>
      <c r="G815" s="2">
        <v>-2.06988300468736E-2</v>
      </c>
      <c r="H815" s="2">
        <v>-1.74275522295286E-2</v>
      </c>
      <c r="I815" s="4">
        <v>-8.67758376946089E-3</v>
      </c>
      <c r="J815" s="2">
        <v>2.2466319837047399E-2</v>
      </c>
      <c r="K815" s="2">
        <v>3.6808677543761102E-3</v>
      </c>
      <c r="L815" s="2">
        <v>1.4389628599035999E-2</v>
      </c>
      <c r="M815" s="2">
        <v>2.8508068770592601E-2</v>
      </c>
      <c r="N815" s="4">
        <v>-6.4990850484007304E-3</v>
      </c>
      <c r="O815" s="2">
        <v>-2.6008711373492099E-2</v>
      </c>
      <c r="P815" s="4">
        <v>-2.5872473425829299E-2</v>
      </c>
      <c r="Q815" s="2">
        <v>2.2123870846917401E-2</v>
      </c>
      <c r="R815" s="4">
        <v>1.6577188572160801E-2</v>
      </c>
      <c r="S815" s="2">
        <v>-3.8603469583437897E-2</v>
      </c>
      <c r="T815" s="2">
        <v>-6.0587430221045201E-2</v>
      </c>
      <c r="U815" s="2">
        <v>-5.9350664618807197E-2</v>
      </c>
      <c r="V815" s="2">
        <v>-2.99235760737591E-2</v>
      </c>
      <c r="W815" s="4">
        <v>-5.1961848151887299E-2</v>
      </c>
      <c r="X815" s="2">
        <v>5.2053452051014103E-2</v>
      </c>
      <c r="Y815" s="2">
        <v>3.4772081483464903E-2</v>
      </c>
      <c r="Z815" s="2">
        <v>5.9621966477352899E-2</v>
      </c>
      <c r="AA815" s="2">
        <v>4.8221868831024299E-2</v>
      </c>
      <c r="AB815" s="2">
        <v>3.0143589501030101E-2</v>
      </c>
      <c r="AC815" s="2">
        <v>1.8141690792794599E-2</v>
      </c>
      <c r="AD815" s="4">
        <v>3.2784546009625201E-2</v>
      </c>
      <c r="AE815" s="2">
        <v>3.67657622656426E-3</v>
      </c>
      <c r="AF815" s="2">
        <v>-6.5795568770153504E-3</v>
      </c>
      <c r="AG815" s="4">
        <v>-1.22621525860949E-2</v>
      </c>
      <c r="AH815" s="2">
        <v>2.8375175718513199E-2</v>
      </c>
      <c r="AI815" s="2">
        <v>-3.2836130099435201E-2</v>
      </c>
    </row>
    <row r="816" spans="1:35" x14ac:dyDescent="0.2">
      <c r="A816" s="8">
        <v>8</v>
      </c>
      <c r="B816" s="8">
        <v>67</v>
      </c>
      <c r="C816" s="5" t="s">
        <v>2144</v>
      </c>
      <c r="D816" s="3" t="s">
        <v>2145</v>
      </c>
      <c r="E816" s="2" t="s">
        <v>2146</v>
      </c>
      <c r="F816" s="2">
        <v>-1.9951802477804301E-2</v>
      </c>
      <c r="G816" s="2">
        <v>-1.24756843814595E-2</v>
      </c>
      <c r="H816" s="2">
        <v>1.2011886841387401E-4</v>
      </c>
      <c r="I816" s="4">
        <v>-1.42880383547947E-2</v>
      </c>
      <c r="J816" s="2">
        <v>1.10766948974588E-2</v>
      </c>
      <c r="K816" s="2">
        <v>3.7017238964056798E-3</v>
      </c>
      <c r="L816" s="2">
        <v>5.1490339826226602E-3</v>
      </c>
      <c r="M816" s="2">
        <v>1.3299308444647899E-2</v>
      </c>
      <c r="N816" s="4">
        <v>-1.32894931554733E-2</v>
      </c>
      <c r="O816" s="2">
        <v>5.3596650196038598E-3</v>
      </c>
      <c r="P816" s="4">
        <v>1.2655201071548299E-3</v>
      </c>
      <c r="Q816" s="2">
        <v>7.9596325140357995E-3</v>
      </c>
      <c r="R816" s="4">
        <v>1.9850325596297801E-2</v>
      </c>
      <c r="S816" s="2">
        <v>-4.0933854180871899E-2</v>
      </c>
      <c r="T816" s="2">
        <v>-1.7367224465379E-2</v>
      </c>
      <c r="U816" s="2">
        <v>-3.6863103984570003E-2</v>
      </c>
      <c r="V816" s="2">
        <v>4.8312050420135904E-3</v>
      </c>
      <c r="W816" s="4">
        <v>-8.6586139070833294E-3</v>
      </c>
      <c r="X816" s="2">
        <v>1.58690557747726E-2</v>
      </c>
      <c r="Y816" s="2">
        <v>3.9361097919277201E-2</v>
      </c>
      <c r="Z816" s="2">
        <v>-1.61521001988544E-3</v>
      </c>
      <c r="AA816" s="2">
        <v>-6.8104801071740603E-3</v>
      </c>
      <c r="AB816" s="2">
        <v>3.7659820090585903E-2</v>
      </c>
      <c r="AC816" s="2">
        <v>2.6651266789165198E-2</v>
      </c>
      <c r="AD816" s="4">
        <v>2.0952233101587302E-2</v>
      </c>
      <c r="AE816" s="2">
        <v>1.4091608900513799E-2</v>
      </c>
      <c r="AF816" s="2">
        <v>-1.1249809877494001E-2</v>
      </c>
      <c r="AG816" s="4">
        <v>-1.08753287391803E-2</v>
      </c>
      <c r="AH816" s="2">
        <v>-1.71598284300272E-2</v>
      </c>
      <c r="AI816" s="2">
        <v>-1.5659838863360798E-2</v>
      </c>
    </row>
    <row r="817" spans="1:35" x14ac:dyDescent="0.2">
      <c r="A817" s="8">
        <v>8</v>
      </c>
      <c r="B817" s="8">
        <v>68</v>
      </c>
      <c r="C817" s="5" t="s">
        <v>2147</v>
      </c>
      <c r="D817" s="3" t="s">
        <v>2148</v>
      </c>
      <c r="E817" s="2" t="s">
        <v>2149</v>
      </c>
      <c r="F817" s="2">
        <v>4.7928562318117398E-3</v>
      </c>
      <c r="G817" s="2">
        <v>2.85343845444642E-4</v>
      </c>
      <c r="H817" s="2">
        <v>-1.1245959480306301E-3</v>
      </c>
      <c r="I817" s="4">
        <v>7.69563533126481E-3</v>
      </c>
      <c r="J817" s="2">
        <v>5.0328458671534699E-3</v>
      </c>
      <c r="K817" s="2">
        <v>-1.5815460846186E-2</v>
      </c>
      <c r="L817" s="2">
        <v>-7.14145675065927E-3</v>
      </c>
      <c r="M817" s="2">
        <v>-1.25411376391108E-2</v>
      </c>
      <c r="N817" s="4">
        <v>6.77970644676137E-3</v>
      </c>
      <c r="O817" s="2">
        <v>8.4316196798325995E-3</v>
      </c>
      <c r="P817" s="4">
        <v>6.2349982837805401E-3</v>
      </c>
      <c r="Q817" s="2">
        <v>-1.3612402114525E-2</v>
      </c>
      <c r="R817" s="4">
        <v>-2.5398926619046101E-2</v>
      </c>
      <c r="S817" s="2">
        <v>8.4599383925249398E-3</v>
      </c>
      <c r="T817" s="2">
        <v>1.88779026662351E-2</v>
      </c>
      <c r="U817" s="2">
        <v>2.77869889098263E-2</v>
      </c>
      <c r="V817" s="2">
        <v>8.4441246358653906E-3</v>
      </c>
      <c r="W817" s="4">
        <v>2.2568988820163002E-2</v>
      </c>
      <c r="X817" s="2">
        <v>2.6089591601443701E-3</v>
      </c>
      <c r="Y817" s="2">
        <v>-1.3607490401205199E-2</v>
      </c>
      <c r="Z817" s="2">
        <v>-5.8399299169677697E-3</v>
      </c>
      <c r="AA817" s="2">
        <v>-3.9099773736776802E-3</v>
      </c>
      <c r="AB817" s="2">
        <v>-2.35207196886041E-2</v>
      </c>
      <c r="AC817" s="2">
        <v>-1.5756725063690202E-2</v>
      </c>
      <c r="AD817" s="4">
        <v>-2.7644548872572401E-2</v>
      </c>
      <c r="AE817" s="2">
        <v>8.0506838640104599E-3</v>
      </c>
      <c r="AF817" s="2">
        <v>2.9947116534884701E-3</v>
      </c>
      <c r="AG817" s="4">
        <v>2.0952889911005201E-2</v>
      </c>
      <c r="AH817" s="2">
        <v>-8.3232612135723198E-3</v>
      </c>
      <c r="AI817" s="2">
        <v>1.4238438748533E-2</v>
      </c>
    </row>
    <row r="818" spans="1:35" x14ac:dyDescent="0.2">
      <c r="A818" s="8">
        <v>8</v>
      </c>
      <c r="B818" s="8">
        <v>69</v>
      </c>
      <c r="C818" s="5" t="s">
        <v>2150</v>
      </c>
      <c r="D818" s="3" t="s">
        <v>2151</v>
      </c>
      <c r="E818" s="2" t="s">
        <v>2152</v>
      </c>
      <c r="F818" s="2">
        <v>-7.93927810192041E-4</v>
      </c>
      <c r="G818" s="2">
        <v>-5.6128233322859499E-3</v>
      </c>
      <c r="H818" s="2">
        <v>-2.4217147879792198E-3</v>
      </c>
      <c r="I818" s="4">
        <v>-2.9103773829107101E-3</v>
      </c>
      <c r="J818" s="2">
        <v>-2.62850151321882E-3</v>
      </c>
      <c r="K818" s="2">
        <v>-8.3007871959199907E-3</v>
      </c>
      <c r="L818" s="2">
        <v>-2.06019051156086E-3</v>
      </c>
      <c r="M818" s="2">
        <v>-2.33293733787497E-3</v>
      </c>
      <c r="N818" s="4">
        <v>-9.1334601135493708E-3</v>
      </c>
      <c r="O818" s="2">
        <v>-3.7205428700413403E-4</v>
      </c>
      <c r="P818" s="4">
        <v>4.7612607137928198E-3</v>
      </c>
      <c r="Q818" s="2">
        <v>5.1744467674688904E-4</v>
      </c>
      <c r="R818" s="4">
        <v>8.72961547621774E-4</v>
      </c>
      <c r="S818" s="2">
        <v>1.0692041655166599E-2</v>
      </c>
      <c r="T818" s="2">
        <v>1.60385343654544E-2</v>
      </c>
      <c r="U818" s="2">
        <v>1.3752426272089601E-2</v>
      </c>
      <c r="V818" s="2">
        <v>7.7446040559162503E-3</v>
      </c>
      <c r="W818" s="4">
        <v>6.4713589531265898E-3</v>
      </c>
      <c r="X818" s="2">
        <v>-1.6559688190081699E-3</v>
      </c>
      <c r="Y818" s="2">
        <v>-6.9923839677155999E-3</v>
      </c>
      <c r="Z818" s="2">
        <v>-1.1721940588568999E-3</v>
      </c>
      <c r="AA818" s="2">
        <v>8.8159278687506507E-3</v>
      </c>
      <c r="AB818" s="2">
        <v>-3.6780137787626602E-3</v>
      </c>
      <c r="AC818" s="2">
        <v>-5.8778102296258095E-4</v>
      </c>
      <c r="AD818" s="4">
        <v>-4.8933646259456598E-3</v>
      </c>
      <c r="AE818" s="2">
        <v>2.0885274596628102E-3</v>
      </c>
      <c r="AF818" s="2">
        <v>1.44304510151526E-3</v>
      </c>
      <c r="AG818" s="4">
        <v>4.5186089732412301E-3</v>
      </c>
      <c r="AH818" s="2">
        <v>-7.1266213872213796E-3</v>
      </c>
      <c r="AI818" s="2">
        <v>-1.5043639710118101E-2</v>
      </c>
    </row>
    <row r="819" spans="1:35" x14ac:dyDescent="0.2">
      <c r="A819" s="8">
        <v>8</v>
      </c>
      <c r="B819" s="8">
        <v>70</v>
      </c>
      <c r="C819" s="5" t="s">
        <v>2153</v>
      </c>
      <c r="D819" s="3" t="s">
        <v>2154</v>
      </c>
      <c r="E819" s="2" t="s">
        <v>2155</v>
      </c>
      <c r="F819" s="2">
        <v>-7.7860967306914702E-3</v>
      </c>
      <c r="G819" s="2">
        <v>-4.0455407206490997E-3</v>
      </c>
      <c r="H819" s="2">
        <v>-5.0315762052370802E-3</v>
      </c>
      <c r="I819" s="4">
        <v>-1.4907321595441199E-2</v>
      </c>
      <c r="J819" s="2">
        <v>2.8957096120269901E-3</v>
      </c>
      <c r="K819" s="2">
        <v>-1.77333732576034E-3</v>
      </c>
      <c r="L819" s="2">
        <v>1.41268138208346E-3</v>
      </c>
      <c r="M819" s="2">
        <v>-2.5021059576535798E-3</v>
      </c>
      <c r="N819" s="4">
        <v>-5.2854176063788097E-3</v>
      </c>
      <c r="O819" s="2">
        <v>-1.76432314170442E-2</v>
      </c>
      <c r="P819" s="4">
        <v>-1.5672114672832201E-2</v>
      </c>
      <c r="Q819" s="2">
        <v>2.1147614131404601E-2</v>
      </c>
      <c r="R819" s="4">
        <v>1.4888512775841699E-2</v>
      </c>
      <c r="S819" s="2">
        <v>-6.9404317501950401E-3</v>
      </c>
      <c r="T819" s="2">
        <v>-1.1705859088353599E-2</v>
      </c>
      <c r="U819" s="2">
        <v>-9.0963390458975099E-3</v>
      </c>
      <c r="V819" s="2">
        <v>-1.05953219714857E-2</v>
      </c>
      <c r="W819" s="4">
        <v>-1.3617887410209299E-2</v>
      </c>
      <c r="X819" s="2">
        <v>1.6979965495837201E-2</v>
      </c>
      <c r="Y819" s="2">
        <v>2.1929717507851901E-2</v>
      </c>
      <c r="Z819" s="2">
        <v>8.5809914086103205E-3</v>
      </c>
      <c r="AA819" s="2">
        <v>1.07211230865993E-2</v>
      </c>
      <c r="AB819" s="2">
        <v>1.8220015840328299E-2</v>
      </c>
      <c r="AC819" s="2">
        <v>1.1610141476539E-2</v>
      </c>
      <c r="AD819" s="4">
        <v>1.9635218452715101E-2</v>
      </c>
      <c r="AE819" s="2">
        <v>1.4899743820797999E-3</v>
      </c>
      <c r="AF819" s="2">
        <v>2.38325665578447E-3</v>
      </c>
      <c r="AG819" s="4">
        <v>1.60639957048418E-3</v>
      </c>
      <c r="AH819" s="2">
        <v>-2.38319515925694E-2</v>
      </c>
      <c r="AI819" s="2">
        <v>-3.06678868778756E-3</v>
      </c>
    </row>
    <row r="820" spans="1:35" x14ac:dyDescent="0.2">
      <c r="A820" s="8">
        <v>8</v>
      </c>
      <c r="B820" s="8">
        <v>71</v>
      </c>
      <c r="C820" s="5" t="s">
        <v>2156</v>
      </c>
      <c r="D820" s="3" t="s">
        <v>17</v>
      </c>
      <c r="E820" s="2" t="s">
        <v>2157</v>
      </c>
      <c r="F820" s="2">
        <v>1.0386661866237301E-2</v>
      </c>
      <c r="G820" s="2">
        <v>4.9403625226023297E-3</v>
      </c>
      <c r="H820" s="2">
        <v>-3.62468682194728E-3</v>
      </c>
      <c r="I820" s="4">
        <v>-2.0925362000717401E-2</v>
      </c>
      <c r="J820" s="2">
        <v>-2.72000015307436E-2</v>
      </c>
      <c r="K820" s="2">
        <v>2.41267761690711E-2</v>
      </c>
      <c r="L820" s="2">
        <v>-2.1054052474484799E-2</v>
      </c>
      <c r="M820" s="2">
        <v>-1.20025333777459E-2</v>
      </c>
      <c r="N820" s="4">
        <v>-4.9118536705480102E-3</v>
      </c>
      <c r="O820" s="2">
        <v>-8.9362901369675396E-2</v>
      </c>
      <c r="P820" s="4">
        <v>-1.4181689133091801E-2</v>
      </c>
      <c r="Q820" s="2">
        <v>5.6869129699421699E-2</v>
      </c>
      <c r="R820" s="4">
        <v>4.9054620886853299E-2</v>
      </c>
      <c r="S820" s="2">
        <v>-1.7433632649208199E-2</v>
      </c>
      <c r="T820" s="2">
        <v>-6.6150833141793805E-2</v>
      </c>
      <c r="U820" s="2">
        <v>-5.01604685359976E-2</v>
      </c>
      <c r="V820" s="2">
        <v>-1.53850989666609E-2</v>
      </c>
      <c r="W820" s="4">
        <v>-8.0870819306097505E-2</v>
      </c>
      <c r="X820" s="2">
        <v>2.8694306369301301E-2</v>
      </c>
      <c r="Y820" s="2">
        <v>5.1662785874834499E-2</v>
      </c>
      <c r="Z820" s="2">
        <v>3.7239340928646697E-2</v>
      </c>
      <c r="AA820" s="2">
        <v>5.3371387769386602E-2</v>
      </c>
      <c r="AB820" s="2">
        <v>4.8869426918225697E-2</v>
      </c>
      <c r="AC820" s="2">
        <v>3.1783604195371601E-2</v>
      </c>
      <c r="AD820" s="4">
        <v>6.4080248405267298E-2</v>
      </c>
      <c r="AE820" s="2">
        <v>1.1401888950992299E-2</v>
      </c>
      <c r="AF820" s="2">
        <v>7.46420026057764E-3</v>
      </c>
      <c r="AG820" s="4">
        <v>-4.1183702857939E-2</v>
      </c>
      <c r="AH820" s="2">
        <v>1.37093171796161E-2</v>
      </c>
      <c r="AI820" s="2">
        <v>-2.9206422159753699E-2</v>
      </c>
    </row>
    <row r="821" spans="1:35" x14ac:dyDescent="0.2">
      <c r="A821" s="8">
        <v>8</v>
      </c>
      <c r="B821" s="8">
        <v>72</v>
      </c>
      <c r="C821" s="5" t="s">
        <v>2158</v>
      </c>
      <c r="D821" s="3" t="s">
        <v>2159</v>
      </c>
      <c r="E821" s="2" t="s">
        <v>2160</v>
      </c>
      <c r="F821" s="2">
        <v>-7.37087165299674E-4</v>
      </c>
      <c r="G821" s="2">
        <v>-3.95593357361744E-3</v>
      </c>
      <c r="H821" s="2">
        <v>1.2422120649731E-2</v>
      </c>
      <c r="I821" s="4">
        <v>4.4690820110587501E-5</v>
      </c>
      <c r="J821" s="2">
        <v>-2.7972219504658201E-3</v>
      </c>
      <c r="K821" s="2">
        <v>1.4016711935127E-3</v>
      </c>
      <c r="L821" s="2">
        <v>1.5214987576665E-2</v>
      </c>
      <c r="M821" s="2">
        <v>-1.98114576282813E-2</v>
      </c>
      <c r="N821" s="4">
        <v>-3.3117734095501103E-2</v>
      </c>
      <c r="O821" s="2">
        <v>-3.53612013830336E-2</v>
      </c>
      <c r="P821" s="4">
        <v>-1.6449976889438001E-2</v>
      </c>
      <c r="Q821" s="2">
        <v>3.16291089738963E-2</v>
      </c>
      <c r="R821" s="4">
        <v>2.20573018713443E-2</v>
      </c>
      <c r="S821" s="2">
        <v>-2.86453794992401E-3</v>
      </c>
      <c r="T821" s="2">
        <v>-1.48316938863698E-2</v>
      </c>
      <c r="U821" s="2">
        <v>-2.9843504655975999E-2</v>
      </c>
      <c r="V821" s="2">
        <v>2.4237491755987801E-3</v>
      </c>
      <c r="W821" s="4">
        <v>-1.8196479290670999E-2</v>
      </c>
      <c r="X821" s="2">
        <v>1.3432807252294E-2</v>
      </c>
      <c r="Y821" s="2">
        <v>5.1673723493174298E-2</v>
      </c>
      <c r="Z821" s="2">
        <v>2.4922459399836502E-2</v>
      </c>
      <c r="AA821" s="2">
        <v>1.9885293364979802E-2</v>
      </c>
      <c r="AB821" s="2">
        <v>4.3309379240608799E-2</v>
      </c>
      <c r="AC821" s="2">
        <v>2.81274497408752E-2</v>
      </c>
      <c r="AD821" s="4">
        <v>1.0837498492639101E-2</v>
      </c>
      <c r="AE821" s="2">
        <v>-4.9315906720940302E-3</v>
      </c>
      <c r="AF821" s="2">
        <v>-1.2507046646433401E-2</v>
      </c>
      <c r="AG821" s="4">
        <v>-4.6939603316113701E-2</v>
      </c>
      <c r="AH821" s="2">
        <v>2.0503006606571901E-3</v>
      </c>
      <c r="AI821" s="2">
        <v>-3.7087472802701103E-2</v>
      </c>
    </row>
    <row r="822" spans="1:35" x14ac:dyDescent="0.2">
      <c r="A822" s="8">
        <v>8</v>
      </c>
      <c r="B822" s="8">
        <v>73</v>
      </c>
      <c r="C822" s="5" t="s">
        <v>2161</v>
      </c>
      <c r="D822" s="3" t="s">
        <v>2162</v>
      </c>
      <c r="E822" s="2" t="s">
        <v>2163</v>
      </c>
      <c r="F822" s="2">
        <v>-2.3268992367703301E-2</v>
      </c>
      <c r="G822" s="2">
        <v>-1.66906040109598E-2</v>
      </c>
      <c r="H822" s="2">
        <v>-2.2922765831991699E-2</v>
      </c>
      <c r="I822" s="4">
        <v>-1.11345134346542E-2</v>
      </c>
      <c r="J822" s="2">
        <v>7.1050143374310403E-3</v>
      </c>
      <c r="K822" s="2">
        <v>4.1306642692832901E-3</v>
      </c>
      <c r="L822" s="2">
        <v>7.9804008097860892E-3</v>
      </c>
      <c r="M822" s="2">
        <v>4.6001399237239103E-3</v>
      </c>
      <c r="N822" s="4">
        <v>1.2488375746783E-5</v>
      </c>
      <c r="O822" s="2">
        <v>-6.0809314162518198E-3</v>
      </c>
      <c r="P822" s="4">
        <v>-9.1538016584984203E-3</v>
      </c>
      <c r="Q822" s="2">
        <v>8.5406475594595598E-4</v>
      </c>
      <c r="R822" s="4">
        <v>-5.6273043146908798E-3</v>
      </c>
      <c r="S822" s="2">
        <v>-8.9442837705211995E-4</v>
      </c>
      <c r="T822" s="2">
        <v>-5.7486968171494898E-3</v>
      </c>
      <c r="U822" s="2">
        <v>-8.60583628674246E-3</v>
      </c>
      <c r="V822" s="2">
        <v>-2.5037616752837202E-3</v>
      </c>
      <c r="W822" s="4">
        <v>4.8743592378568102E-4</v>
      </c>
      <c r="X822" s="2">
        <v>2.0556664754768899E-2</v>
      </c>
      <c r="Y822" s="2">
        <v>1.49562726783272E-2</v>
      </c>
      <c r="Z822" s="2">
        <v>1.56018315963313E-2</v>
      </c>
      <c r="AA822" s="2">
        <v>1.3273833821075E-2</v>
      </c>
      <c r="AB822" s="2">
        <v>1.0226493915435E-2</v>
      </c>
      <c r="AC822" s="2">
        <v>1.0249273308779399E-2</v>
      </c>
      <c r="AD822" s="4">
        <v>1.0821821530841101E-2</v>
      </c>
      <c r="AE822" s="2">
        <v>-1.79054914038194E-3</v>
      </c>
      <c r="AF822" s="2">
        <v>2.05074824200845E-3</v>
      </c>
      <c r="AG822" s="4">
        <v>1.3879842927639E-3</v>
      </c>
      <c r="AH822" s="2">
        <v>3.67715141522169E-3</v>
      </c>
      <c r="AI822" s="2">
        <v>-1.35500986198823E-2</v>
      </c>
    </row>
    <row r="823" spans="1:35" x14ac:dyDescent="0.2">
      <c r="A823" s="8">
        <v>8</v>
      </c>
      <c r="B823" s="8">
        <v>74</v>
      </c>
      <c r="C823" s="5" t="s">
        <v>2164</v>
      </c>
      <c r="D823" s="3" t="s">
        <v>2165</v>
      </c>
      <c r="E823" s="2" t="s">
        <v>2166</v>
      </c>
      <c r="F823" s="2">
        <v>-8.4804581317081702E-3</v>
      </c>
      <c r="G823" s="2">
        <v>-1.15747898084096E-2</v>
      </c>
      <c r="H823" s="2">
        <v>-1.18029187406734E-2</v>
      </c>
      <c r="I823" s="4">
        <v>-1.6603420392541202E-2</v>
      </c>
      <c r="J823" s="2">
        <v>-3.7042482075790098E-3</v>
      </c>
      <c r="K823" s="2">
        <v>1.37536169384783E-3</v>
      </c>
      <c r="L823" s="2">
        <v>-5.3989522719712297E-3</v>
      </c>
      <c r="M823" s="2">
        <v>-5.5233550466932601E-3</v>
      </c>
      <c r="N823" s="4">
        <v>-2.1431474778343799E-4</v>
      </c>
      <c r="O823" s="2">
        <v>-1.60715087942397E-2</v>
      </c>
      <c r="P823" s="4">
        <v>-4.4880261426223601E-3</v>
      </c>
      <c r="Q823" s="2">
        <v>6.20741082259413E-3</v>
      </c>
      <c r="R823" s="4">
        <v>-2.91474372834733E-3</v>
      </c>
      <c r="S823" s="2">
        <v>-1.6905617778281399E-3</v>
      </c>
      <c r="T823" s="2">
        <v>-2.66567853619269E-3</v>
      </c>
      <c r="U823" s="2">
        <v>-4.4968205971932101E-3</v>
      </c>
      <c r="V823" s="2">
        <v>-9.6598202800060404E-3</v>
      </c>
      <c r="W823" s="4">
        <v>-6.5622388104067796E-3</v>
      </c>
      <c r="X823" s="2">
        <v>1.55303768300741E-2</v>
      </c>
      <c r="Y823" s="2">
        <v>1.1040512188825201E-2</v>
      </c>
      <c r="Z823" s="2">
        <v>7.2394355829763302E-3</v>
      </c>
      <c r="AA823" s="2">
        <v>2.1394889384663999E-2</v>
      </c>
      <c r="AB823" s="2">
        <v>1.1834885082184599E-2</v>
      </c>
      <c r="AC823" s="2">
        <v>6.1101816043840603E-3</v>
      </c>
      <c r="AD823" s="4">
        <v>9.1595806332190801E-3</v>
      </c>
      <c r="AE823" s="2">
        <v>1.04315612519883E-3</v>
      </c>
      <c r="AF823" s="2">
        <v>1.80328579999324E-2</v>
      </c>
      <c r="AG823" s="4">
        <v>6.1831646683110399E-3</v>
      </c>
      <c r="AH823" s="2">
        <v>-3.7571657915850699E-3</v>
      </c>
      <c r="AI823" s="2">
        <v>4.5720918957381902E-4</v>
      </c>
    </row>
    <row r="824" spans="1:35" x14ac:dyDescent="0.2">
      <c r="A824" s="8">
        <v>8</v>
      </c>
      <c r="B824" s="8">
        <v>75</v>
      </c>
      <c r="C824" s="5" t="s">
        <v>2167</v>
      </c>
      <c r="D824" s="3" t="s">
        <v>2168</v>
      </c>
      <c r="E824" s="2" t="s">
        <v>2169</v>
      </c>
      <c r="F824" s="2">
        <v>1.032524155561E-2</v>
      </c>
      <c r="G824" s="2">
        <v>1.3033600331443801E-2</v>
      </c>
      <c r="H824" s="2">
        <v>1.4167700648548E-2</v>
      </c>
      <c r="I824" s="4">
        <v>1.29544431077051E-2</v>
      </c>
      <c r="J824" s="2">
        <v>-5.1013606250163303E-2</v>
      </c>
      <c r="K824" s="2">
        <v>-2.1406312824780099E-2</v>
      </c>
      <c r="L824" s="2">
        <v>-2.0287769015983999E-2</v>
      </c>
      <c r="M824" s="2">
        <v>-4.1365453225386602E-2</v>
      </c>
      <c r="N824" s="4">
        <v>1.00895054433999E-2</v>
      </c>
      <c r="O824" s="2">
        <v>-1.3770138532528399E-2</v>
      </c>
      <c r="P824" s="4">
        <v>7.4872511728643499E-3</v>
      </c>
      <c r="Q824" s="2">
        <v>-1.7554555223491201E-2</v>
      </c>
      <c r="R824" s="4">
        <v>-2.4383734182765401E-2</v>
      </c>
      <c r="S824" s="2">
        <v>1.42101945042621E-2</v>
      </c>
      <c r="T824" s="2">
        <v>3.1179283721148102E-2</v>
      </c>
      <c r="U824" s="2">
        <v>1.8567312718673699E-2</v>
      </c>
      <c r="V824" s="2">
        <v>3.59868883425907E-2</v>
      </c>
      <c r="W824" s="4">
        <v>4.2639167197723399E-2</v>
      </c>
      <c r="X824" s="2">
        <v>-1.5203368213652301E-2</v>
      </c>
      <c r="Y824" s="2">
        <v>1.0059996683967501E-2</v>
      </c>
      <c r="Z824" s="2">
        <v>-1.3628080127233801E-2</v>
      </c>
      <c r="AA824" s="2">
        <v>-2.7789645544471601E-2</v>
      </c>
      <c r="AB824" s="2">
        <v>-1.72045188936456E-2</v>
      </c>
      <c r="AC824" s="2">
        <v>-6.3929642041932102E-3</v>
      </c>
      <c r="AD824" s="4">
        <v>-5.4046095270394497E-3</v>
      </c>
      <c r="AE824" s="2">
        <v>2.3468803640386199E-2</v>
      </c>
      <c r="AF824" s="2">
        <v>1.4723395202278699E-2</v>
      </c>
      <c r="AG824" s="4">
        <v>2.1963298645856701E-5</v>
      </c>
      <c r="AH824" s="2">
        <v>-4.8266984554321902E-3</v>
      </c>
      <c r="AI824" s="2">
        <v>2.1316706651522899E-2</v>
      </c>
    </row>
    <row r="825" spans="1:35" x14ac:dyDescent="0.2">
      <c r="A825" s="8">
        <v>8</v>
      </c>
      <c r="B825" s="8">
        <v>76</v>
      </c>
      <c r="C825" s="5" t="s">
        <v>2170</v>
      </c>
      <c r="D825" s="3" t="s">
        <v>2171</v>
      </c>
      <c r="E825" s="2" t="s">
        <v>2172</v>
      </c>
      <c r="F825" s="2">
        <v>-1.27075720456933E-2</v>
      </c>
      <c r="G825" s="2">
        <v>-1.6301604886687901E-2</v>
      </c>
      <c r="H825" s="2">
        <v>-5.6107694940918003E-2</v>
      </c>
      <c r="I825" s="4">
        <v>-3.3833537432151402E-2</v>
      </c>
      <c r="J825" s="2">
        <v>1.51934811281106E-2</v>
      </c>
      <c r="K825" s="2">
        <v>2.69055168704204E-2</v>
      </c>
      <c r="L825" s="2">
        <v>1.9045681874928898E-2</v>
      </c>
      <c r="M825" s="2">
        <v>1.0265461882806901E-2</v>
      </c>
      <c r="N825" s="4">
        <v>-1.29582986667768E-3</v>
      </c>
      <c r="O825" s="2">
        <v>-4.9495127403601904E-3</v>
      </c>
      <c r="P825" s="4">
        <v>-1.6875343845693998E-2</v>
      </c>
      <c r="Q825" s="2">
        <v>9.7770409979501902E-3</v>
      </c>
      <c r="R825" s="4">
        <v>1.22824706743825E-2</v>
      </c>
      <c r="S825" s="2">
        <v>1.6520974506725999E-2</v>
      </c>
      <c r="T825" s="2">
        <v>-3.4734374106169197E-2</v>
      </c>
      <c r="U825" s="2">
        <v>-4.6653221861011798E-2</v>
      </c>
      <c r="V825" s="2">
        <v>-3.9593296065296602E-2</v>
      </c>
      <c r="W825" s="4">
        <v>-3.7310618096557398E-2</v>
      </c>
      <c r="X825" s="2">
        <v>1.4588796751782299E-3</v>
      </c>
      <c r="Y825" s="2">
        <v>5.0612432466429602E-2</v>
      </c>
      <c r="Z825" s="2">
        <v>1.7341441787071501E-2</v>
      </c>
      <c r="AA825" s="2">
        <v>4.5273116236784101E-2</v>
      </c>
      <c r="AB825" s="2">
        <v>2.8113233022560399E-2</v>
      </c>
      <c r="AC825" s="2">
        <v>3.4056403930470602E-2</v>
      </c>
      <c r="AD825" s="4">
        <v>5.48500789181059E-2</v>
      </c>
      <c r="AE825" s="2">
        <v>6.5387603374572802E-3</v>
      </c>
      <c r="AF825" s="2">
        <v>-1.92059122517196E-3</v>
      </c>
      <c r="AG825" s="4">
        <v>1.25885747505847E-2</v>
      </c>
      <c r="AH825" s="2">
        <v>8.4787177067353198E-3</v>
      </c>
      <c r="AI825" s="2">
        <v>-6.7019069654315505E-2</v>
      </c>
    </row>
    <row r="826" spans="1:35" x14ac:dyDescent="0.2">
      <c r="A826" s="8">
        <v>8</v>
      </c>
      <c r="B826" s="8">
        <v>77</v>
      </c>
      <c r="C826" s="5" t="s">
        <v>2173</v>
      </c>
      <c r="D826" s="3" t="s">
        <v>17</v>
      </c>
      <c r="E826" s="2" t="s">
        <v>2174</v>
      </c>
      <c r="F826" s="2">
        <v>-5.3287366768141602E-2</v>
      </c>
      <c r="G826" s="2">
        <v>-2.2105075468834601E-2</v>
      </c>
      <c r="H826" s="2">
        <v>-3.9891218704518103E-2</v>
      </c>
      <c r="I826" s="4">
        <v>-3.17629948458042E-2</v>
      </c>
      <c r="J826" s="2">
        <v>1.2005440317846099E-2</v>
      </c>
      <c r="K826" s="2">
        <v>-2.3682403247410801E-2</v>
      </c>
      <c r="L826" s="2">
        <v>1.0791720318607799E-2</v>
      </c>
      <c r="M826" s="2">
        <v>1.78049025519166E-2</v>
      </c>
      <c r="N826" s="4">
        <v>1.6456992590254401E-2</v>
      </c>
      <c r="O826" s="2">
        <v>-1.9613399439702001E-2</v>
      </c>
      <c r="P826" s="4">
        <v>-6.98835938917139E-3</v>
      </c>
      <c r="Q826" s="2">
        <v>-9.7519847988768505E-5</v>
      </c>
      <c r="R826" s="4">
        <v>-8.0666493981225301E-3</v>
      </c>
      <c r="S826" s="2">
        <v>1.3781802984288801E-2</v>
      </c>
      <c r="T826" s="2">
        <v>-7.80329836901678E-3</v>
      </c>
      <c r="U826" s="2">
        <v>-1.97094648022E-2</v>
      </c>
      <c r="V826" s="2">
        <v>-3.7223596310230499E-2</v>
      </c>
      <c r="W826" s="4">
        <v>-2.6713537533926499E-3</v>
      </c>
      <c r="X826" s="2">
        <v>1.8468542274507699E-2</v>
      </c>
      <c r="Y826" s="2">
        <v>4.3176258163240298E-2</v>
      </c>
      <c r="Z826" s="2">
        <v>2.0862707009078101E-2</v>
      </c>
      <c r="AA826" s="2">
        <v>1.22812768313693E-2</v>
      </c>
      <c r="AB826" s="2">
        <v>3.3809483891005299E-2</v>
      </c>
      <c r="AC826" s="2">
        <v>2.9515667213015101E-2</v>
      </c>
      <c r="AD826" s="4">
        <v>2.8913970343295001E-2</v>
      </c>
      <c r="AE826" s="2">
        <v>-1.80682109711532E-3</v>
      </c>
      <c r="AF826" s="2">
        <v>-1.1112156765782401E-2</v>
      </c>
      <c r="AG826" s="4">
        <v>4.6917992615312697E-3</v>
      </c>
      <c r="AH826" s="2">
        <v>-6.0032831774686703E-4</v>
      </c>
      <c r="AI826" s="2">
        <v>2.38614427752178E-2</v>
      </c>
    </row>
    <row r="827" spans="1:35" x14ac:dyDescent="0.2">
      <c r="A827" s="8">
        <v>8</v>
      </c>
      <c r="B827" s="8">
        <v>78</v>
      </c>
      <c r="C827" s="5" t="s">
        <v>2175</v>
      </c>
      <c r="D827" s="3" t="s">
        <v>2176</v>
      </c>
      <c r="E827" s="2" t="s">
        <v>2177</v>
      </c>
      <c r="F827" s="2">
        <v>-8.9870551787195295E-3</v>
      </c>
      <c r="G827" s="2">
        <v>-3.3361668390749097E-2</v>
      </c>
      <c r="H827" s="2">
        <v>-1.5744519897809599E-2</v>
      </c>
      <c r="I827" s="4">
        <v>-8.9508062601060898E-3</v>
      </c>
      <c r="J827" s="2">
        <v>-8.5881996793197597E-3</v>
      </c>
      <c r="K827" s="2">
        <v>-5.7233961321338902E-3</v>
      </c>
      <c r="L827" s="2">
        <v>9.5117118843439808E-3</v>
      </c>
      <c r="M827" s="2">
        <v>-1.1751998453342301E-2</v>
      </c>
      <c r="N827" s="4">
        <v>-6.2780981625935499E-3</v>
      </c>
      <c r="O827" s="2">
        <v>-1.2101326768962299E-2</v>
      </c>
      <c r="P827" s="4">
        <v>-3.8583608971743599E-3</v>
      </c>
      <c r="Q827" s="2">
        <v>-1.0678965331403801E-2</v>
      </c>
      <c r="R827" s="4">
        <v>1.8417482027102701E-3</v>
      </c>
      <c r="S827" s="2">
        <v>2.47101593411938E-3</v>
      </c>
      <c r="T827" s="2">
        <v>-1.0164015742547499E-2</v>
      </c>
      <c r="U827" s="2">
        <v>2.7270098492044601E-3</v>
      </c>
      <c r="V827" s="2">
        <v>1.7724171353012399E-3</v>
      </c>
      <c r="W827" s="4">
        <v>-7.1740231686535502E-3</v>
      </c>
      <c r="X827" s="2">
        <v>2.2660636617131701E-2</v>
      </c>
      <c r="Y827" s="2">
        <v>2.3075132626351601E-2</v>
      </c>
      <c r="Z827" s="2">
        <v>1.6098685470599401E-2</v>
      </c>
      <c r="AA827" s="2">
        <v>2.3042189096164199E-2</v>
      </c>
      <c r="AB827" s="2">
        <v>3.11787305616377E-2</v>
      </c>
      <c r="AC827" s="2">
        <v>1.6566590923802801E-2</v>
      </c>
      <c r="AD827" s="4">
        <v>2.5465756833343001E-2</v>
      </c>
      <c r="AE827" s="2">
        <v>-5.4367897067492798E-3</v>
      </c>
      <c r="AF827" s="2">
        <v>-4.6782828196922002E-3</v>
      </c>
      <c r="AG827" s="4">
        <v>-3.3126678912005201E-3</v>
      </c>
      <c r="AH827" s="2">
        <v>-2.4906116516069999E-3</v>
      </c>
      <c r="AI827" s="2">
        <v>-1.71308390019419E-2</v>
      </c>
    </row>
    <row r="828" spans="1:35" x14ac:dyDescent="0.2">
      <c r="A828" s="8">
        <v>8</v>
      </c>
      <c r="B828" s="8">
        <v>79</v>
      </c>
      <c r="C828" s="5" t="s">
        <v>2178</v>
      </c>
      <c r="D828" s="3" t="s">
        <v>2179</v>
      </c>
      <c r="E828" s="2" t="s">
        <v>2180</v>
      </c>
      <c r="F828" s="2">
        <v>-2.8055369414702401E-2</v>
      </c>
      <c r="G828" s="2">
        <v>-2.8121801629617998E-2</v>
      </c>
      <c r="H828" s="2">
        <v>-1.7275184741282899E-2</v>
      </c>
      <c r="I828" s="4">
        <v>-1.38041217365996E-2</v>
      </c>
      <c r="J828" s="2">
        <v>-1.30596724488697E-3</v>
      </c>
      <c r="K828" s="2">
        <v>-5.2504566832465801E-4</v>
      </c>
      <c r="L828" s="2">
        <v>-3.7407077977038702E-3</v>
      </c>
      <c r="M828" s="2">
        <v>-2.2648646945640102E-3</v>
      </c>
      <c r="N828" s="4">
        <v>-1.5224119907012901E-3</v>
      </c>
      <c r="O828" s="2">
        <v>-1.52060845071183E-2</v>
      </c>
      <c r="P828" s="4">
        <v>-1.1586441930511501E-2</v>
      </c>
      <c r="Q828" s="2">
        <v>-1.1338370561263701E-2</v>
      </c>
      <c r="R828" s="4">
        <v>-9.22242277317562E-3</v>
      </c>
      <c r="S828" s="2">
        <v>-5.9205283113892497E-4</v>
      </c>
      <c r="T828" s="2">
        <v>5.5485594544567802E-3</v>
      </c>
      <c r="U828" s="2">
        <v>-1.614544497132E-4</v>
      </c>
      <c r="V828" s="2">
        <v>9.7087206929961107E-3</v>
      </c>
      <c r="W828" s="4">
        <v>4.39914768843309E-3</v>
      </c>
      <c r="X828" s="2">
        <v>2.1813693398158199E-2</v>
      </c>
      <c r="Y828" s="2">
        <v>1.8964106570588099E-2</v>
      </c>
      <c r="Z828" s="2">
        <v>1.33567641350089E-2</v>
      </c>
      <c r="AA828" s="2">
        <v>1.1076181121731501E-2</v>
      </c>
      <c r="AB828" s="2">
        <v>1.5973771522332699E-2</v>
      </c>
      <c r="AC828" s="2">
        <v>1.5479717793815601E-2</v>
      </c>
      <c r="AD828" s="4">
        <v>1.4894153213446899E-2</v>
      </c>
      <c r="AE828" s="2">
        <v>3.7265529043522998E-3</v>
      </c>
      <c r="AF828" s="2">
        <v>8.1504886564737807E-3</v>
      </c>
      <c r="AG828" s="4">
        <v>6.4120393572776099E-3</v>
      </c>
      <c r="AH828" s="2">
        <v>-1.87229952956728E-3</v>
      </c>
      <c r="AI828" s="2">
        <v>-2.9092950082012601E-3</v>
      </c>
    </row>
    <row r="829" spans="1:35" x14ac:dyDescent="0.2">
      <c r="A829" s="8">
        <v>8</v>
      </c>
      <c r="B829" s="8">
        <v>80</v>
      </c>
      <c r="C829" s="5" t="s">
        <v>2181</v>
      </c>
      <c r="D829" s="3" t="s">
        <v>2182</v>
      </c>
      <c r="E829" s="2" t="s">
        <v>2183</v>
      </c>
      <c r="F829" s="2">
        <v>-2.9562371180963699E-2</v>
      </c>
      <c r="G829" s="2">
        <v>-3.7007098687194602E-2</v>
      </c>
      <c r="H829" s="2">
        <v>-3.52935929997652E-2</v>
      </c>
      <c r="I829" s="4">
        <v>-2.9719602436525501E-2</v>
      </c>
      <c r="J829" s="2">
        <v>1.4594599655595199E-2</v>
      </c>
      <c r="K829" s="2">
        <v>1.8723565485988199E-2</v>
      </c>
      <c r="L829" s="2">
        <v>1.9600464106948299E-2</v>
      </c>
      <c r="M829" s="2">
        <v>1.34068297994058E-3</v>
      </c>
      <c r="N829" s="4">
        <v>-9.3299096554512505E-4</v>
      </c>
      <c r="O829" s="2">
        <v>-2.8952215606968999E-2</v>
      </c>
      <c r="P829" s="4">
        <v>-1.7640422471897298E-2</v>
      </c>
      <c r="Q829" s="2">
        <v>1.9774410885583099E-2</v>
      </c>
      <c r="R829" s="4">
        <v>6.8192440287007496E-3</v>
      </c>
      <c r="S829" s="2">
        <v>-1.9293825916518001E-2</v>
      </c>
      <c r="T829" s="2">
        <v>-1.2435319199287399E-2</v>
      </c>
      <c r="U829" s="2">
        <v>-2.26581375701078E-2</v>
      </c>
      <c r="V829" s="2">
        <v>-2.4320078633216599E-2</v>
      </c>
      <c r="W829" s="4">
        <v>-1.9116934889375801E-2</v>
      </c>
      <c r="X829" s="2">
        <v>4.41689906707994E-2</v>
      </c>
      <c r="Y829" s="2">
        <v>3.6911259987818301E-2</v>
      </c>
      <c r="Z829" s="2">
        <v>2.6711058095302598E-2</v>
      </c>
      <c r="AA829" s="2">
        <v>3.42965843935557E-2</v>
      </c>
      <c r="AB829" s="2">
        <v>3.8733186983063897E-2</v>
      </c>
      <c r="AC829" s="2">
        <v>3.9118410969615498E-2</v>
      </c>
      <c r="AD829" s="4">
        <v>3.7932125911500102E-2</v>
      </c>
      <c r="AE829" s="2">
        <v>-7.5326745183447999E-3</v>
      </c>
      <c r="AF829" s="2">
        <v>8.2053154766666605E-3</v>
      </c>
      <c r="AG829" s="4">
        <v>-2.6459868009869199E-3</v>
      </c>
      <c r="AH829" s="2">
        <v>7.3942927354764898E-3</v>
      </c>
      <c r="AI829" s="2">
        <v>-6.7212940489855294E-2</v>
      </c>
    </row>
    <row r="830" spans="1:35" x14ac:dyDescent="0.2">
      <c r="A830" s="8">
        <v>8</v>
      </c>
      <c r="B830" s="8">
        <v>81</v>
      </c>
      <c r="C830" s="5" t="s">
        <v>2184</v>
      </c>
      <c r="D830" s="3" t="s">
        <v>2185</v>
      </c>
      <c r="E830" s="2" t="s">
        <v>2186</v>
      </c>
      <c r="F830" s="2">
        <v>-3.4877828022959298E-3</v>
      </c>
      <c r="G830" s="2">
        <v>-6.0496993288809697E-3</v>
      </c>
      <c r="H830" s="2">
        <v>1.5080282217255E-3</v>
      </c>
      <c r="I830" s="4">
        <v>-2.05470539016884E-2</v>
      </c>
      <c r="J830" s="2">
        <v>-1.0400019191028401E-3</v>
      </c>
      <c r="K830" s="2">
        <v>-3.2988932390015102E-3</v>
      </c>
      <c r="L830" s="2">
        <v>-8.9116943044939296E-3</v>
      </c>
      <c r="M830" s="2">
        <v>-7.8495017462113393E-3</v>
      </c>
      <c r="N830" s="4">
        <v>-2.74507402582751E-2</v>
      </c>
      <c r="O830" s="2">
        <v>-2.4726159422074099E-2</v>
      </c>
      <c r="P830" s="4">
        <v>-3.58983847823343E-2</v>
      </c>
      <c r="Q830" s="2">
        <v>1.5777498189877101E-2</v>
      </c>
      <c r="R830" s="4">
        <v>2.8892571144594099E-2</v>
      </c>
      <c r="S830" s="2">
        <v>7.6575274982386898E-3</v>
      </c>
      <c r="T830" s="2">
        <v>-3.3043168985639102E-3</v>
      </c>
      <c r="U830" s="2">
        <v>-1.9989958538065102E-2</v>
      </c>
      <c r="V830" s="2">
        <v>1.2574166172024399E-2</v>
      </c>
      <c r="W830" s="4">
        <v>-4.8586371250863101E-3</v>
      </c>
      <c r="X830" s="2">
        <v>1.7569121314381E-2</v>
      </c>
      <c r="Y830" s="2">
        <v>3.7789787081622297E-2</v>
      </c>
      <c r="Z830" s="2">
        <v>2.2986149725824301E-2</v>
      </c>
      <c r="AA830" s="2">
        <v>2.05280119716146E-2</v>
      </c>
      <c r="AB830" s="2">
        <v>3.3289506493525502E-2</v>
      </c>
      <c r="AC830" s="2">
        <v>2.1945365776987101E-2</v>
      </c>
      <c r="AD830" s="4">
        <v>2.37046616331038E-2</v>
      </c>
      <c r="AE830" s="2">
        <v>4.1118291522970699E-3</v>
      </c>
      <c r="AF830" s="2">
        <v>-5.1991409564385097E-3</v>
      </c>
      <c r="AG830" s="4">
        <v>-7.8205080986346598E-3</v>
      </c>
      <c r="AH830" s="2">
        <v>-3.22648113808938E-2</v>
      </c>
      <c r="AI830" s="2">
        <v>-3.5636939673775098E-2</v>
      </c>
    </row>
    <row r="831" spans="1:35" x14ac:dyDescent="0.2">
      <c r="A831" s="8">
        <v>8</v>
      </c>
      <c r="B831" s="8">
        <v>82</v>
      </c>
      <c r="C831" s="5" t="s">
        <v>2187</v>
      </c>
      <c r="D831" s="3" t="s">
        <v>2188</v>
      </c>
      <c r="E831" s="2" t="s">
        <v>2189</v>
      </c>
      <c r="F831" s="2">
        <v>-6.4975422500447799E-2</v>
      </c>
      <c r="G831" s="2">
        <v>-3.81049332253664E-2</v>
      </c>
      <c r="H831" s="2">
        <v>-2.4711158155936899E-2</v>
      </c>
      <c r="I831" s="4">
        <v>-2.62566480978359E-2</v>
      </c>
      <c r="J831" s="2">
        <v>1.3368727283374999E-2</v>
      </c>
      <c r="K831" s="2">
        <v>2.84955492744269E-2</v>
      </c>
      <c r="L831" s="2">
        <v>7.6289397674383901E-3</v>
      </c>
      <c r="M831" s="2">
        <v>-4.4945465667068502E-3</v>
      </c>
      <c r="N831" s="4">
        <v>1.00272997616607E-3</v>
      </c>
      <c r="O831" s="2">
        <v>-2.0566584611481201E-2</v>
      </c>
      <c r="P831" s="4">
        <v>-6.7505352270150398E-3</v>
      </c>
      <c r="Q831" s="2">
        <v>-2.2429346473428299E-2</v>
      </c>
      <c r="R831" s="4">
        <v>6.8668634873540997E-3</v>
      </c>
      <c r="S831" s="2">
        <v>-1.8960503624119E-2</v>
      </c>
      <c r="T831" s="2">
        <v>-1.1681221443405099E-2</v>
      </c>
      <c r="U831" s="2">
        <v>-3.1620142484184002E-2</v>
      </c>
      <c r="V831" s="2">
        <v>-1.1473415745954301E-2</v>
      </c>
      <c r="W831" s="4">
        <v>-4.1214771407220997E-2</v>
      </c>
      <c r="X831" s="2">
        <v>2.0419532123904901E-2</v>
      </c>
      <c r="Y831" s="2">
        <v>5.3958111993586903E-2</v>
      </c>
      <c r="Z831" s="2">
        <v>1.60766934946927E-2</v>
      </c>
      <c r="AA831" s="2">
        <v>3.4100701470094398E-2</v>
      </c>
      <c r="AB831" s="2">
        <v>3.2010843052745097E-2</v>
      </c>
      <c r="AC831" s="2">
        <v>3.6640382964221598E-2</v>
      </c>
      <c r="AD831" s="4">
        <v>6.9062678914886599E-2</v>
      </c>
      <c r="AE831" s="2">
        <v>-8.9191319537900305E-4</v>
      </c>
      <c r="AF831" s="2">
        <v>2.6417465609166999E-2</v>
      </c>
      <c r="AG831" s="4">
        <v>-1.0280735858730201E-2</v>
      </c>
      <c r="AH831" s="2">
        <v>1.2083563595002801E-2</v>
      </c>
      <c r="AI831" s="2">
        <v>-2.3720904389849001E-2</v>
      </c>
    </row>
    <row r="832" spans="1:35" x14ac:dyDescent="0.2">
      <c r="A832" s="8">
        <v>8</v>
      </c>
      <c r="B832" s="8">
        <v>83</v>
      </c>
      <c r="C832" s="5" t="s">
        <v>2190</v>
      </c>
      <c r="D832" s="3" t="s">
        <v>74</v>
      </c>
      <c r="E832" s="2" t="s">
        <v>2191</v>
      </c>
      <c r="F832" s="2">
        <v>-5.4873643379266902E-2</v>
      </c>
      <c r="G832" s="2">
        <v>-3.7888096997389299E-2</v>
      </c>
      <c r="H832" s="2">
        <v>-2.02775996960574E-2</v>
      </c>
      <c r="I832" s="4">
        <v>-2.2901380377814699E-2</v>
      </c>
      <c r="J832" s="2">
        <v>9.8767973173765899E-3</v>
      </c>
      <c r="K832" s="2">
        <v>1.6175540508912199E-2</v>
      </c>
      <c r="L832" s="2">
        <v>-7.8669024957363698E-4</v>
      </c>
      <c r="M832" s="2">
        <v>-1.8090773308426799E-3</v>
      </c>
      <c r="N832" s="4">
        <v>9.2950739825191201E-4</v>
      </c>
      <c r="O832" s="2">
        <v>-2.0144076669075299E-2</v>
      </c>
      <c r="P832" s="4">
        <v>-1.2238093760300399E-2</v>
      </c>
      <c r="Q832" s="2">
        <v>6.1558376312825097E-3</v>
      </c>
      <c r="R832" s="4">
        <v>9.9884070812843902E-3</v>
      </c>
      <c r="S832" s="2">
        <v>-2.1758289141886E-2</v>
      </c>
      <c r="T832" s="2">
        <v>-1.5917007748649899E-2</v>
      </c>
      <c r="U832" s="2">
        <v>-2.78369160389711E-2</v>
      </c>
      <c r="V832" s="2">
        <v>-1.8608589923943999E-2</v>
      </c>
      <c r="W832" s="4">
        <v>-1.9227420188230499E-2</v>
      </c>
      <c r="X832" s="2">
        <v>2.7709980164254099E-2</v>
      </c>
      <c r="Y832" s="2">
        <v>4.6870637076491202E-2</v>
      </c>
      <c r="Z832" s="2">
        <v>1.9672050609844501E-2</v>
      </c>
      <c r="AA832" s="2">
        <v>3.9485999782565201E-2</v>
      </c>
      <c r="AB832" s="2">
        <v>3.0707992009447301E-2</v>
      </c>
      <c r="AC832" s="2">
        <v>2.4938259137515899E-2</v>
      </c>
      <c r="AD832" s="4">
        <v>5.9252376489159403E-2</v>
      </c>
      <c r="AE832" s="2">
        <v>3.9075341261719798E-3</v>
      </c>
      <c r="AF832" s="2">
        <v>8.6981708961044804E-3</v>
      </c>
      <c r="AG832" s="4">
        <v>1.0960365913044501E-2</v>
      </c>
      <c r="AH832" s="2">
        <v>1.44457758689888E-2</v>
      </c>
      <c r="AI832" s="2">
        <v>-5.5508350508704798E-2</v>
      </c>
    </row>
    <row r="833" spans="1:35" x14ac:dyDescent="0.2">
      <c r="A833" s="8">
        <v>8</v>
      </c>
      <c r="B833" s="8">
        <v>84</v>
      </c>
      <c r="C833" s="5" t="s">
        <v>2192</v>
      </c>
      <c r="D833" s="3" t="s">
        <v>1517</v>
      </c>
      <c r="E833" s="2" t="s">
        <v>2193</v>
      </c>
      <c r="F833" s="2">
        <v>-1.9836170527411101E-2</v>
      </c>
      <c r="G833" s="2">
        <v>-1.3657506549405901E-2</v>
      </c>
      <c r="H833" s="2">
        <v>-9.6964953064532702E-3</v>
      </c>
      <c r="I833" s="4">
        <v>-1.5704963432454699E-2</v>
      </c>
      <c r="J833" s="2">
        <v>-7.3330454191034497E-3</v>
      </c>
      <c r="K833" s="2">
        <v>-9.6065095008023606E-3</v>
      </c>
      <c r="L833" s="2">
        <v>-2.4190005524239999E-3</v>
      </c>
      <c r="M833" s="2">
        <v>1.6007537965874901E-3</v>
      </c>
      <c r="N833" s="4">
        <v>-1.82421589544405E-2</v>
      </c>
      <c r="O833" s="2">
        <v>2.7891505476568702E-4</v>
      </c>
      <c r="P833" s="4">
        <v>-2.29656430189541E-2</v>
      </c>
      <c r="Q833" s="2">
        <v>5.1481811644592899E-3</v>
      </c>
      <c r="R833" s="4">
        <v>1.8446823609852898E-2</v>
      </c>
      <c r="S833" s="2">
        <v>-4.6683148776570302E-3</v>
      </c>
      <c r="T833" s="2">
        <v>1.2878378950636699E-3</v>
      </c>
      <c r="U833" s="2">
        <v>-7.3881444086452896E-3</v>
      </c>
      <c r="V833" s="2">
        <v>-1.5326971283781601E-2</v>
      </c>
      <c r="W833" s="4">
        <v>-3.2246182309270499E-3</v>
      </c>
      <c r="X833" s="2">
        <v>3.5606174320305897E-2</v>
      </c>
      <c r="Y833" s="2">
        <v>4.5775989187241503E-2</v>
      </c>
      <c r="Z833" s="2">
        <v>2.5184508928796801E-2</v>
      </c>
      <c r="AA833" s="2">
        <v>2.8775979353372901E-2</v>
      </c>
      <c r="AB833" s="2">
        <v>2.8235084501964599E-2</v>
      </c>
      <c r="AC833" s="2">
        <v>4.0178973040281403E-2</v>
      </c>
      <c r="AD833" s="4">
        <v>4.4919706580687398E-2</v>
      </c>
      <c r="AE833" s="2">
        <v>-1.2625645086768699E-2</v>
      </c>
      <c r="AF833" s="2">
        <v>-2.0313951299752601E-2</v>
      </c>
      <c r="AG833" s="4">
        <v>-6.9172078546703597E-4</v>
      </c>
      <c r="AH833" s="2">
        <v>-2.3414011482735499E-2</v>
      </c>
      <c r="AI833" s="2">
        <v>-6.8324056716192696E-2</v>
      </c>
    </row>
    <row r="834" spans="1:35" x14ac:dyDescent="0.2">
      <c r="A834" s="8">
        <v>8</v>
      </c>
      <c r="B834" s="8">
        <v>85</v>
      </c>
      <c r="C834" s="5" t="s">
        <v>2194</v>
      </c>
      <c r="D834" s="3" t="s">
        <v>2195</v>
      </c>
      <c r="E834" s="2" t="s">
        <v>2196</v>
      </c>
      <c r="F834" s="2">
        <v>-4.1579196552372202E-2</v>
      </c>
      <c r="G834" s="2">
        <v>-1.45015688832028E-2</v>
      </c>
      <c r="H834" s="2">
        <v>-2.0609237604302201E-2</v>
      </c>
      <c r="I834" s="4">
        <v>-2.3010227787310301E-2</v>
      </c>
      <c r="J834" s="2">
        <v>6.6298088784931498E-3</v>
      </c>
      <c r="K834" s="2">
        <v>-3.6728205928286801E-3</v>
      </c>
      <c r="L834" s="2">
        <v>-7.3266469891947802E-4</v>
      </c>
      <c r="M834" s="2">
        <v>2.57836209572785E-3</v>
      </c>
      <c r="N834" s="4">
        <v>-1.9845371761053499E-2</v>
      </c>
      <c r="O834" s="2">
        <v>-1.08454597264803E-2</v>
      </c>
      <c r="P834" s="4">
        <v>-2.2509862184945901E-2</v>
      </c>
      <c r="Q834" s="2">
        <v>1.23521736221605E-5</v>
      </c>
      <c r="R834" s="4">
        <v>1.77024867324494E-2</v>
      </c>
      <c r="S834" s="2">
        <v>1.6789864335509299E-2</v>
      </c>
      <c r="T834" s="2">
        <v>2.2975657123987799E-2</v>
      </c>
      <c r="U834" s="2">
        <v>-6.5550585766512501E-3</v>
      </c>
      <c r="V834" s="2">
        <v>8.9585986868507602E-3</v>
      </c>
      <c r="W834" s="4">
        <v>1.2374801504224899E-2</v>
      </c>
      <c r="X834" s="2">
        <v>1.67223976068454E-2</v>
      </c>
      <c r="Y834" s="2">
        <v>1.3383811718652499E-2</v>
      </c>
      <c r="Z834" s="2">
        <v>7.9368439809522802E-3</v>
      </c>
      <c r="AA834" s="2">
        <v>1.0677163784099299E-2</v>
      </c>
      <c r="AB834" s="2">
        <v>1.42999554717105E-2</v>
      </c>
      <c r="AC834" s="2">
        <v>3.1402396119678898E-2</v>
      </c>
      <c r="AD834" s="4">
        <v>2.0734134389084901E-2</v>
      </c>
      <c r="AE834" s="2">
        <v>5.1221570642114101E-3</v>
      </c>
      <c r="AF834" s="2">
        <v>1.24040025353568E-2</v>
      </c>
      <c r="AG834" s="4">
        <v>5.3716287704685802E-3</v>
      </c>
      <c r="AH834" s="2">
        <v>-1.4360858558511E-2</v>
      </c>
      <c r="AI834" s="2">
        <v>-4.7854096045349799E-2</v>
      </c>
    </row>
    <row r="835" spans="1:35" x14ac:dyDescent="0.2">
      <c r="A835" s="8">
        <v>8</v>
      </c>
      <c r="B835" s="8">
        <v>86</v>
      </c>
      <c r="C835" s="5" t="s">
        <v>2197</v>
      </c>
      <c r="D835" s="3" t="s">
        <v>2198</v>
      </c>
      <c r="E835" s="2" t="s">
        <v>2199</v>
      </c>
      <c r="F835" s="2">
        <v>-4.0072166410759599E-2</v>
      </c>
      <c r="G835" s="2">
        <v>-2.7822424360856801E-2</v>
      </c>
      <c r="H835" s="2">
        <v>-3.4450546963966398E-2</v>
      </c>
      <c r="I835" s="4">
        <v>-2.5922763818763999E-2</v>
      </c>
      <c r="J835" s="2">
        <v>8.0737881463342504E-3</v>
      </c>
      <c r="K835" s="2">
        <v>-3.4995585529872899E-3</v>
      </c>
      <c r="L835" s="2">
        <v>4.9042584019069798E-3</v>
      </c>
      <c r="M835" s="2">
        <v>1.3494839825402701E-2</v>
      </c>
      <c r="N835" s="4">
        <v>-1.29032741222495E-2</v>
      </c>
      <c r="O835" s="2">
        <v>-1.8760479168035402E-2</v>
      </c>
      <c r="P835" s="4">
        <v>-3.0431115006393599E-2</v>
      </c>
      <c r="Q835" s="2">
        <v>-1.87683147968482E-2</v>
      </c>
      <c r="R835" s="4">
        <v>3.2318154882984403E-2</v>
      </c>
      <c r="S835" s="2">
        <v>1.1102232875955201E-2</v>
      </c>
      <c r="T835" s="2">
        <v>-1.8576214850973001E-2</v>
      </c>
      <c r="U835" s="2">
        <v>-1.7662329043897099E-2</v>
      </c>
      <c r="V835" s="2">
        <v>1.2070525891393799E-2</v>
      </c>
      <c r="W835" s="4">
        <v>8.8417806275005104E-3</v>
      </c>
      <c r="X835" s="2">
        <v>9.4189347281824799E-3</v>
      </c>
      <c r="Y835" s="2">
        <v>5.2883660093994901E-2</v>
      </c>
      <c r="Z835" s="2">
        <v>2.8126634404126601E-2</v>
      </c>
      <c r="AA835" s="2">
        <v>2.11194159966951E-2</v>
      </c>
      <c r="AB835" s="2">
        <v>4.1804654786112803E-2</v>
      </c>
      <c r="AC835" s="2">
        <v>3.5877418778057502E-2</v>
      </c>
      <c r="AD835" s="4">
        <v>4.9289762953872801E-2</v>
      </c>
      <c r="AE835" s="2">
        <v>6.9439086995314999E-3</v>
      </c>
      <c r="AF835" s="2">
        <v>-2.03164642066372E-2</v>
      </c>
      <c r="AG835" s="4">
        <v>1.37719711213316E-2</v>
      </c>
      <c r="AH835" s="2">
        <v>-4.9208851882560398E-2</v>
      </c>
      <c r="AI835" s="2">
        <v>-3.1647439028457201E-2</v>
      </c>
    </row>
    <row r="836" spans="1:35" x14ac:dyDescent="0.2">
      <c r="A836" s="8">
        <v>8</v>
      </c>
      <c r="B836" s="8">
        <v>87</v>
      </c>
      <c r="C836" s="5" t="s">
        <v>2200</v>
      </c>
      <c r="D836" s="3" t="s">
        <v>17</v>
      </c>
      <c r="E836" s="2" t="s">
        <v>2201</v>
      </c>
      <c r="F836" s="2">
        <v>-3.07317468182851E-2</v>
      </c>
      <c r="G836" s="2">
        <v>-6.3733754292659595E-2</v>
      </c>
      <c r="H836" s="2">
        <v>-7.6708001574902401E-2</v>
      </c>
      <c r="I836" s="4">
        <v>-2.54599569340343E-2</v>
      </c>
      <c r="J836" s="2">
        <v>-5.2072496561076801E-3</v>
      </c>
      <c r="K836" s="2">
        <v>5.8825000882277703E-3</v>
      </c>
      <c r="L836" s="2">
        <v>5.0664802243376803E-3</v>
      </c>
      <c r="M836" s="2">
        <v>1.0994777101484001E-2</v>
      </c>
      <c r="N836" s="4">
        <v>-1.0522704256322099E-3</v>
      </c>
      <c r="O836" s="2">
        <v>-3.8973942888360501E-2</v>
      </c>
      <c r="P836" s="4">
        <v>-1.52062082594254E-2</v>
      </c>
      <c r="Q836" s="2">
        <v>-2.0818904778742701E-2</v>
      </c>
      <c r="R836" s="4">
        <v>-7.04639226576849E-3</v>
      </c>
      <c r="S836" s="2">
        <v>-8.5208850723357696E-2</v>
      </c>
      <c r="T836" s="2">
        <v>-8.4558968184617903E-2</v>
      </c>
      <c r="U836" s="2">
        <v>-8.1708253339212805E-2</v>
      </c>
      <c r="V836" s="2">
        <v>-6.2983619735413596E-2</v>
      </c>
      <c r="W836" s="4">
        <v>-3.4103892667809499E-2</v>
      </c>
      <c r="X836" s="2">
        <v>7.03080289847266E-2</v>
      </c>
      <c r="Y836" s="2">
        <v>5.5748930502761598E-2</v>
      </c>
      <c r="Z836" s="2">
        <v>0.100288765992601</v>
      </c>
      <c r="AA836" s="2">
        <v>0.11366490820083899</v>
      </c>
      <c r="AB836" s="2">
        <v>6.9248646033568104E-2</v>
      </c>
      <c r="AC836" s="2">
        <v>4.1990491184335399E-2</v>
      </c>
      <c r="AD836" s="4">
        <v>9.7907423709168495E-2</v>
      </c>
      <c r="AE836" s="2">
        <v>1.02088350346156E-2</v>
      </c>
      <c r="AF836" s="2">
        <v>2.963715550071E-2</v>
      </c>
      <c r="AG836" s="4">
        <v>-3.5193513850372699E-3</v>
      </c>
      <c r="AH836" s="2">
        <v>7.4156706836362302E-2</v>
      </c>
      <c r="AI836" s="2">
        <v>-4.8082285464379697E-2</v>
      </c>
    </row>
    <row r="837" spans="1:35" x14ac:dyDescent="0.2">
      <c r="A837" s="8">
        <v>8</v>
      </c>
      <c r="B837" s="8">
        <v>88</v>
      </c>
      <c r="C837" s="5" t="s">
        <v>2202</v>
      </c>
      <c r="D837" s="3" t="s">
        <v>2203</v>
      </c>
      <c r="E837" s="2" t="s">
        <v>2204</v>
      </c>
      <c r="F837" s="2">
        <v>-1.17581329680911E-2</v>
      </c>
      <c r="G837" s="2">
        <v>-1.6274346451811798E-2</v>
      </c>
      <c r="H837" s="2">
        <v>-9.93073274842164E-3</v>
      </c>
      <c r="I837" s="4">
        <v>-1.49185185217645E-2</v>
      </c>
      <c r="J837" s="2">
        <v>-1.1228040578064501E-2</v>
      </c>
      <c r="K837" s="2">
        <v>-1.9505187839405799E-2</v>
      </c>
      <c r="L837" s="2">
        <v>-1.5787851797207601E-2</v>
      </c>
      <c r="M837" s="2">
        <v>-3.0729756991646699E-2</v>
      </c>
      <c r="N837" s="4">
        <v>-9.5429228180054192E-3</v>
      </c>
      <c r="O837" s="2">
        <v>-1.87244888794297E-2</v>
      </c>
      <c r="P837" s="4">
        <v>-2.7378992332492299E-2</v>
      </c>
      <c r="Q837" s="2">
        <v>-1.91417741565389E-2</v>
      </c>
      <c r="R837" s="4">
        <v>-1.78450657108104E-2</v>
      </c>
      <c r="S837" s="2">
        <v>1.6746476792226499E-2</v>
      </c>
      <c r="T837" s="2">
        <v>1.51609429718392E-2</v>
      </c>
      <c r="U837" s="2">
        <v>1.7335357863056702E-2</v>
      </c>
      <c r="V837" s="2">
        <v>1.57960662192492E-2</v>
      </c>
      <c r="W837" s="4">
        <v>1.8410096204108401E-2</v>
      </c>
      <c r="X837" s="2">
        <v>2.30944345634993E-2</v>
      </c>
      <c r="Y837" s="2">
        <v>3.0585706665624199E-2</v>
      </c>
      <c r="Z837" s="2">
        <v>1.48911810450605E-2</v>
      </c>
      <c r="AA837" s="2">
        <v>2.4986294805632802E-3</v>
      </c>
      <c r="AB837" s="2">
        <v>2.4606660439218098E-2</v>
      </c>
      <c r="AC837" s="2">
        <v>1.8034577412356999E-2</v>
      </c>
      <c r="AD837" s="4">
        <v>3.4057174362878098E-2</v>
      </c>
      <c r="AE837" s="2">
        <v>1.00655567566634E-2</v>
      </c>
      <c r="AF837" s="2">
        <v>-3.78735124879046E-3</v>
      </c>
      <c r="AG837" s="4">
        <v>4.8501511416840304E-3</v>
      </c>
      <c r="AH837" s="2">
        <v>-1.26059671502775E-2</v>
      </c>
      <c r="AI837" s="2">
        <v>-6.9738817252685903E-3</v>
      </c>
    </row>
    <row r="838" spans="1:35" x14ac:dyDescent="0.2">
      <c r="A838" s="8">
        <v>8</v>
      </c>
      <c r="B838" s="8">
        <v>89</v>
      </c>
      <c r="C838" s="5" t="s">
        <v>2205</v>
      </c>
      <c r="D838" s="3" t="s">
        <v>2206</v>
      </c>
      <c r="E838" s="2" t="s">
        <v>2207</v>
      </c>
      <c r="F838" s="2">
        <v>-4.2789715557779301E-2</v>
      </c>
      <c r="G838" s="2">
        <v>-4.1508555874551302E-2</v>
      </c>
      <c r="H838" s="2">
        <v>-2.18475333535227E-2</v>
      </c>
      <c r="I838" s="4">
        <v>-4.3349324504384203E-2</v>
      </c>
      <c r="J838" s="2">
        <v>-1.9591550058381198E-2</v>
      </c>
      <c r="K838" s="2">
        <v>2.05431734991657E-2</v>
      </c>
      <c r="L838" s="2">
        <v>-2.9816201824821201E-2</v>
      </c>
      <c r="M838" s="2">
        <v>-3.4524436074295903E-4</v>
      </c>
      <c r="N838" s="4">
        <v>2.7101614853795099E-4</v>
      </c>
      <c r="O838" s="2">
        <v>-3.2547825815723498E-2</v>
      </c>
      <c r="P838" s="4">
        <v>-3.9098301181177001E-3</v>
      </c>
      <c r="Q838" s="2">
        <v>-1.58572875046686E-2</v>
      </c>
      <c r="R838" s="4">
        <v>9.8912758282621704E-3</v>
      </c>
      <c r="S838" s="2">
        <v>-1.1802399956193E-2</v>
      </c>
      <c r="T838" s="2">
        <v>-4.90660309295151E-3</v>
      </c>
      <c r="U838" s="2">
        <v>-2.4562431611252201E-2</v>
      </c>
      <c r="V838" s="2">
        <v>-9.6020081209466195E-3</v>
      </c>
      <c r="W838" s="4">
        <v>-1.2871889476694799E-2</v>
      </c>
      <c r="X838" s="2">
        <v>5.0775115868954598E-2</v>
      </c>
      <c r="Y838" s="2">
        <v>6.0189245152151197E-2</v>
      </c>
      <c r="Z838" s="2">
        <v>2.3269483998438999E-2</v>
      </c>
      <c r="AA838" s="2">
        <v>2.06061912440701E-2</v>
      </c>
      <c r="AB838" s="2">
        <v>5.8318574430837301E-2</v>
      </c>
      <c r="AC838" s="2">
        <v>3.78760606067425E-2</v>
      </c>
      <c r="AD838" s="4">
        <v>3.8678186957645203E-2</v>
      </c>
      <c r="AE838" s="2">
        <v>2.4839496656098399E-3</v>
      </c>
      <c r="AF838" s="2">
        <v>2.4611535062437299E-3</v>
      </c>
      <c r="AG838" s="4">
        <v>1.14685725193344E-2</v>
      </c>
      <c r="AH838" s="2">
        <v>-2.86682828433617E-2</v>
      </c>
      <c r="AI838" s="2">
        <v>7.1446846480906602E-3</v>
      </c>
    </row>
    <row r="839" spans="1:35" x14ac:dyDescent="0.2">
      <c r="A839" s="8">
        <v>8</v>
      </c>
      <c r="B839" s="8">
        <v>90</v>
      </c>
      <c r="C839" s="5" t="s">
        <v>2208</v>
      </c>
      <c r="D839" s="3" t="s">
        <v>2209</v>
      </c>
      <c r="E839" s="2" t="s">
        <v>2210</v>
      </c>
      <c r="F839" s="2">
        <v>-2.9900041947194399E-3</v>
      </c>
      <c r="G839" s="2">
        <v>-1.34303110171087E-2</v>
      </c>
      <c r="H839" s="2">
        <v>-1.8736508199222401E-2</v>
      </c>
      <c r="I839" s="4">
        <v>-5.6900943171912096E-3</v>
      </c>
      <c r="J839" s="2">
        <v>-2.6866561171156302E-2</v>
      </c>
      <c r="K839" s="2">
        <v>-2.3251113675887499E-2</v>
      </c>
      <c r="L839" s="2">
        <v>-2.1709852317154301E-2</v>
      </c>
      <c r="M839" s="2">
        <v>-3.19481442425281E-2</v>
      </c>
      <c r="N839" s="4">
        <v>-1.12290393030545E-2</v>
      </c>
      <c r="O839" s="2">
        <v>-5.3300071214823497E-3</v>
      </c>
      <c r="P839" s="4">
        <v>-7.4386259268873498E-3</v>
      </c>
      <c r="Q839" s="2">
        <v>-3.3559863809632003E-2</v>
      </c>
      <c r="R839" s="4">
        <v>-4.6570002969475201E-2</v>
      </c>
      <c r="S839" s="2">
        <v>2.4466865682854999E-2</v>
      </c>
      <c r="T839" s="2">
        <v>3.3790333149655002E-2</v>
      </c>
      <c r="U839" s="2">
        <v>5.1631968457850799E-2</v>
      </c>
      <c r="V839" s="2">
        <v>1.8928856046811899E-2</v>
      </c>
      <c r="W839" s="4">
        <v>3.5129739123843803E-2</v>
      </c>
      <c r="X839" s="2">
        <v>1.30815619639751E-2</v>
      </c>
      <c r="Y839" s="2">
        <v>-1.6154457276006898E-2</v>
      </c>
      <c r="Z839" s="2">
        <v>1.09046032096679E-2</v>
      </c>
      <c r="AA839" s="2">
        <v>1.17738442688834E-2</v>
      </c>
      <c r="AB839" s="2">
        <v>-2.99390523505332E-3</v>
      </c>
      <c r="AC839" s="2">
        <v>-4.9430175592049205E-4</v>
      </c>
      <c r="AD839" s="4">
        <v>-6.6264710598028598E-3</v>
      </c>
      <c r="AE839" s="2">
        <v>1.3592399322610201E-2</v>
      </c>
      <c r="AF839" s="2">
        <v>2.6075813097394301E-2</v>
      </c>
      <c r="AG839" s="4">
        <v>4.0945453243276697E-2</v>
      </c>
      <c r="AH839" s="2">
        <v>-1.6996342025177701E-2</v>
      </c>
      <c r="AI839" s="2">
        <v>1.1694168050634699E-2</v>
      </c>
    </row>
    <row r="840" spans="1:35" x14ac:dyDescent="0.2">
      <c r="A840" s="8">
        <v>8</v>
      </c>
      <c r="B840" s="8">
        <v>91</v>
      </c>
      <c r="C840" s="5" t="s">
        <v>2211</v>
      </c>
      <c r="D840" s="3" t="s">
        <v>2212</v>
      </c>
      <c r="E840" s="2" t="s">
        <v>2213</v>
      </c>
      <c r="F840" s="2">
        <v>-2.7436404315275199E-2</v>
      </c>
      <c r="G840" s="2">
        <v>-2.4171249161807799E-2</v>
      </c>
      <c r="H840" s="2">
        <v>-3.3092885046311499E-2</v>
      </c>
      <c r="I840" s="4">
        <v>-1.9061790507654299E-2</v>
      </c>
      <c r="J840" s="2">
        <v>-1.15040965538646E-2</v>
      </c>
      <c r="K840" s="2">
        <v>-1.13309581627238E-2</v>
      </c>
      <c r="L840" s="2">
        <v>-2.2184540386044799E-2</v>
      </c>
      <c r="M840" s="2">
        <v>-8.7438150393184706E-3</v>
      </c>
      <c r="N840" s="4">
        <v>-1.0629912333501201E-2</v>
      </c>
      <c r="O840" s="2">
        <v>-2.54828154104688E-2</v>
      </c>
      <c r="P840" s="4">
        <v>-2.9871337061265199E-2</v>
      </c>
      <c r="Q840" s="2">
        <v>-1.40890107974484E-3</v>
      </c>
      <c r="R840" s="4">
        <v>-1.00092622937293E-3</v>
      </c>
      <c r="S840" s="2">
        <v>1.82367900550723E-2</v>
      </c>
      <c r="T840" s="2">
        <v>1.74928973338042E-2</v>
      </c>
      <c r="U840" s="2">
        <v>-1.10700533574682E-3</v>
      </c>
      <c r="V840" s="2">
        <v>1.53497818537167E-2</v>
      </c>
      <c r="W840" s="4">
        <v>1.6589438453666901E-2</v>
      </c>
      <c r="X840" s="2">
        <v>1.37401665784309E-2</v>
      </c>
      <c r="Y840" s="2">
        <v>7.3741683055207601E-3</v>
      </c>
      <c r="Z840" s="2">
        <v>7.2055100497391E-3</v>
      </c>
      <c r="AA840" s="2">
        <v>1.25614146747767E-2</v>
      </c>
      <c r="AB840" s="2">
        <v>1.16791006380286E-2</v>
      </c>
      <c r="AC840" s="2">
        <v>2.6296836215997699E-2</v>
      </c>
      <c r="AD840" s="4">
        <v>3.0304325852163298E-2</v>
      </c>
      <c r="AE840" s="2">
        <v>2.4408846085293302E-2</v>
      </c>
      <c r="AF840" s="2">
        <v>2.5807300022820799E-2</v>
      </c>
      <c r="AG840" s="4">
        <v>2.8441199143674298E-2</v>
      </c>
      <c r="AH840" s="2">
        <v>-1.2064136671308401E-2</v>
      </c>
      <c r="AI840" s="2">
        <v>-1.6397001968283399E-2</v>
      </c>
    </row>
    <row r="841" spans="1:35" x14ac:dyDescent="0.2">
      <c r="A841" s="8">
        <v>8</v>
      </c>
      <c r="B841" s="8">
        <v>92</v>
      </c>
      <c r="C841" s="5" t="s">
        <v>2214</v>
      </c>
      <c r="D841" s="3" t="s">
        <v>74</v>
      </c>
      <c r="E841" s="2" t="s">
        <v>2215</v>
      </c>
      <c r="F841" s="2">
        <v>-0.13615020111670501</v>
      </c>
      <c r="G841" s="2">
        <v>-0.183334734826087</v>
      </c>
      <c r="H841" s="2">
        <v>-8.7754552852402704E-2</v>
      </c>
      <c r="I841" s="4">
        <v>-0.102623671893407</v>
      </c>
      <c r="J841" s="2">
        <v>6.5441986745209901E-2</v>
      </c>
      <c r="K841" s="2">
        <v>6.9584400591448298E-2</v>
      </c>
      <c r="L841" s="2">
        <v>0.112840714030554</v>
      </c>
      <c r="M841" s="2">
        <v>-3.9064482550251897E-2</v>
      </c>
      <c r="N841" s="4">
        <v>-6.5239125509194196E-2</v>
      </c>
      <c r="O841" s="2">
        <v>-3.5787608753909003E-2</v>
      </c>
      <c r="P841" s="4">
        <v>-9.8347954116563496E-2</v>
      </c>
      <c r="Q841" s="2">
        <v>0.13521040634536499</v>
      </c>
      <c r="R841" s="4">
        <v>-3.8095030562407199E-2</v>
      </c>
      <c r="S841" s="2">
        <v>-0.22970753512634501</v>
      </c>
      <c r="T841" s="2">
        <v>-0.13067780323014</v>
      </c>
      <c r="U841" s="2">
        <v>-0.11641521906114199</v>
      </c>
      <c r="V841" s="2">
        <v>-0.14928146382214999</v>
      </c>
      <c r="W841" s="4">
        <v>-0.13313825653533501</v>
      </c>
      <c r="X841" s="2">
        <v>0.16392670399161699</v>
      </c>
      <c r="Y841" s="2">
        <v>0.24238427920414601</v>
      </c>
      <c r="Z841" s="2">
        <v>0.15092883695510001</v>
      </c>
      <c r="AA841" s="2">
        <v>0.19716189131985601</v>
      </c>
      <c r="AB841" s="2">
        <v>0.19843142145090401</v>
      </c>
      <c r="AC841" s="2">
        <v>-1.7942990371090401E-3</v>
      </c>
      <c r="AD841" s="4">
        <v>0.26699876262429001</v>
      </c>
      <c r="AE841" s="2">
        <v>-7.0976635412213898E-2</v>
      </c>
      <c r="AF841" s="2">
        <v>-5.6342033651151098E-2</v>
      </c>
      <c r="AG841" s="4">
        <v>-7.6455855357306493E-2</v>
      </c>
      <c r="AH841" s="2">
        <v>0.124268950625954</v>
      </c>
      <c r="AI841" s="2">
        <v>2.40081095293814E-2</v>
      </c>
    </row>
    <row r="842" spans="1:35" x14ac:dyDescent="0.2">
      <c r="A842" s="8">
        <v>8</v>
      </c>
      <c r="B842" s="8">
        <v>93</v>
      </c>
      <c r="C842" s="5" t="s">
        <v>2216</v>
      </c>
      <c r="D842" s="3" t="s">
        <v>2217</v>
      </c>
      <c r="E842" s="2" t="s">
        <v>2218</v>
      </c>
      <c r="F842" s="2">
        <v>-3.9786846267548102E-2</v>
      </c>
      <c r="G842" s="2">
        <v>-3.1579774271517598E-2</v>
      </c>
      <c r="H842" s="2">
        <v>-2.8848491575589299E-2</v>
      </c>
      <c r="I842" s="4">
        <v>-0.109853904958422</v>
      </c>
      <c r="J842" s="2">
        <v>1.9123550167758002E-2</v>
      </c>
      <c r="K842" s="2">
        <v>8.5411652313007493E-3</v>
      </c>
      <c r="L842" s="2">
        <v>-1.7877120918804599E-4</v>
      </c>
      <c r="M842" s="2">
        <v>3.6986650008314398E-3</v>
      </c>
      <c r="N842" s="4">
        <v>-2.2367202094956701E-2</v>
      </c>
      <c r="O842" s="2">
        <v>-2.48252535947274E-3</v>
      </c>
      <c r="P842" s="4">
        <v>-5.2562152189481799E-2</v>
      </c>
      <c r="Q842" s="2">
        <v>1.3023980883840399E-2</v>
      </c>
      <c r="R842" s="4">
        <v>2.0672871238618901E-2</v>
      </c>
      <c r="S842" s="2">
        <v>-9.7433242468152506E-2</v>
      </c>
      <c r="T842" s="2">
        <v>-2.46545435196051E-2</v>
      </c>
      <c r="U842" s="2">
        <v>-6.2305595364746801E-2</v>
      </c>
      <c r="V842" s="2">
        <v>-3.2936634677254002E-2</v>
      </c>
      <c r="W842" s="4">
        <v>-2.87279901029797E-2</v>
      </c>
      <c r="X842" s="2">
        <v>4.8061566578503599E-2</v>
      </c>
      <c r="Y842" s="2">
        <v>0.10020019881509599</v>
      </c>
      <c r="Z842" s="2">
        <v>1.6684188919434299E-2</v>
      </c>
      <c r="AA842" s="2">
        <v>6.0171031526798098E-2</v>
      </c>
      <c r="AB842" s="2">
        <v>6.6836419806760694E-2</v>
      </c>
      <c r="AC842" s="2">
        <v>8.4524960926159895E-2</v>
      </c>
      <c r="AD842" s="4">
        <v>0.111645222069406</v>
      </c>
      <c r="AE842" s="2">
        <v>-4.9361674572343901E-3</v>
      </c>
      <c r="AF842" s="2">
        <v>2.71208166910877E-2</v>
      </c>
      <c r="AG842" s="4">
        <v>2.0984974763737299E-3</v>
      </c>
      <c r="AH842" s="2">
        <v>-1.3902882969829999E-2</v>
      </c>
      <c r="AI842" s="2">
        <v>-2.98464108459922E-2</v>
      </c>
    </row>
    <row r="843" spans="1:35" x14ac:dyDescent="0.2">
      <c r="A843" s="8">
        <v>8</v>
      </c>
      <c r="B843" s="8">
        <v>94</v>
      </c>
      <c r="C843" s="5" t="s">
        <v>2219</v>
      </c>
      <c r="D843" s="3" t="s">
        <v>2220</v>
      </c>
      <c r="E843" s="2" t="s">
        <v>2221</v>
      </c>
      <c r="F843" s="2">
        <v>-5.0265318870817803E-2</v>
      </c>
      <c r="G843" s="2">
        <v>-3.24465780691192E-2</v>
      </c>
      <c r="H843" s="2">
        <v>-1.8603858185757601E-2</v>
      </c>
      <c r="I843" s="4">
        <v>-3.2953460311339902E-2</v>
      </c>
      <c r="J843" s="2">
        <v>-2.8361336966847998E-2</v>
      </c>
      <c r="K843" s="2">
        <v>7.8158482772867303E-3</v>
      </c>
      <c r="L843" s="2">
        <v>-1.4113561437064499E-2</v>
      </c>
      <c r="M843" s="2">
        <v>-2.6701260941626399E-2</v>
      </c>
      <c r="N843" s="4">
        <v>5.2025749898126699E-3</v>
      </c>
      <c r="O843" s="2">
        <v>-4.76058737581493E-2</v>
      </c>
      <c r="P843" s="4">
        <v>-2.4818785443350099E-2</v>
      </c>
      <c r="Q843" s="2">
        <v>-2.2049466966773501E-3</v>
      </c>
      <c r="R843" s="4">
        <v>-1.02886048417895E-4</v>
      </c>
      <c r="S843" s="2">
        <v>-9.2272882057713602E-3</v>
      </c>
      <c r="T843" s="2">
        <v>-1.9634967185287101E-2</v>
      </c>
      <c r="U843" s="2">
        <v>-2.2022425240263599E-2</v>
      </c>
      <c r="V843" s="2">
        <v>-1.6810149133176201E-3</v>
      </c>
      <c r="W843" s="4">
        <v>-1.09281912827197E-2</v>
      </c>
      <c r="X843" s="2">
        <v>4.8787283978644E-2</v>
      </c>
      <c r="Y843" s="2">
        <v>5.2660957074631899E-2</v>
      </c>
      <c r="Z843" s="2">
        <v>4.0867185204135702E-2</v>
      </c>
      <c r="AA843" s="2">
        <v>5.6693732292064002E-2</v>
      </c>
      <c r="AB843" s="2">
        <v>5.4752358541556002E-2</v>
      </c>
      <c r="AC843" s="2">
        <v>5.0204703244179298E-2</v>
      </c>
      <c r="AD843" s="4">
        <v>6.1125972196508904E-3</v>
      </c>
      <c r="AE843" s="2">
        <v>1.1467995208920599E-3</v>
      </c>
      <c r="AF843" s="2">
        <v>2.00384790431073E-2</v>
      </c>
      <c r="AG843" s="4">
        <v>9.7967584099236601E-3</v>
      </c>
      <c r="AH843" s="2">
        <v>3.6636636279954E-4</v>
      </c>
      <c r="AI843" s="2">
        <v>-1.27738906021574E-2</v>
      </c>
    </row>
    <row r="844" spans="1:35" x14ac:dyDescent="0.2">
      <c r="A844" s="8">
        <v>8</v>
      </c>
      <c r="B844" s="8">
        <v>95</v>
      </c>
      <c r="C844" s="5" t="s">
        <v>2222</v>
      </c>
      <c r="D844" s="3" t="s">
        <v>2223</v>
      </c>
      <c r="E844" s="2" t="s">
        <v>2224</v>
      </c>
      <c r="F844" s="2">
        <v>-9.6021779378921701E-2</v>
      </c>
      <c r="G844" s="2">
        <v>-4.6532093363060301E-2</v>
      </c>
      <c r="H844" s="2">
        <v>-9.2296296092997096E-2</v>
      </c>
      <c r="I844" s="4">
        <v>-4.3351768135289903E-2</v>
      </c>
      <c r="J844" s="2">
        <v>6.4149786949766502E-2</v>
      </c>
      <c r="K844" s="2">
        <v>4.0287957436653997E-2</v>
      </c>
      <c r="L844" s="2">
        <v>5.1003189719263403E-2</v>
      </c>
      <c r="M844" s="2">
        <v>2.62236733079407E-2</v>
      </c>
      <c r="N844" s="4">
        <v>2.31363713453673E-2</v>
      </c>
      <c r="O844" s="2">
        <v>-6.6473198006049006E-2</v>
      </c>
      <c r="P844" s="4">
        <v>-0.18469143908598201</v>
      </c>
      <c r="Q844" s="2">
        <v>4.30218801513573E-2</v>
      </c>
      <c r="R844" s="4">
        <v>-5.53803413278749E-2</v>
      </c>
      <c r="S844" s="2">
        <v>-0.107631806408559</v>
      </c>
      <c r="T844" s="2">
        <v>-5.2416715253809303E-2</v>
      </c>
      <c r="U844" s="2">
        <v>-2.1594461567063E-2</v>
      </c>
      <c r="V844" s="2">
        <v>-3.1653830223503501E-2</v>
      </c>
      <c r="W844" s="4">
        <v>-2.67202198359516E-2</v>
      </c>
      <c r="X844" s="2">
        <v>8.3159648143075901E-2</v>
      </c>
      <c r="Y844" s="2">
        <v>9.7510228195616805E-2</v>
      </c>
      <c r="Z844" s="2">
        <v>8.4360325604716999E-2</v>
      </c>
      <c r="AA844" s="2">
        <v>8.7007876495200198E-2</v>
      </c>
      <c r="AB844" s="2">
        <v>6.9917968260526098E-2</v>
      </c>
      <c r="AC844" s="2">
        <v>6.8838536911541195E-2</v>
      </c>
      <c r="AD844" s="4">
        <v>9.1340140680188406E-2</v>
      </c>
      <c r="AE844" s="2">
        <v>5.9193178901153498E-3</v>
      </c>
      <c r="AF844" s="2">
        <v>-6.7946227953325999E-2</v>
      </c>
      <c r="AG844" s="4">
        <v>1.19507041953359E-2</v>
      </c>
      <c r="AH844" s="2">
        <v>4.3809778202179003E-2</v>
      </c>
      <c r="AI844" s="2">
        <v>1.0727931435378501E-3</v>
      </c>
    </row>
    <row r="845" spans="1:35" x14ac:dyDescent="0.2">
      <c r="A845" s="8">
        <v>8</v>
      </c>
      <c r="B845" s="8">
        <v>96</v>
      </c>
      <c r="C845" s="5" t="s">
        <v>2225</v>
      </c>
      <c r="D845" s="3" t="s">
        <v>17</v>
      </c>
      <c r="E845" s="2" t="s">
        <v>2226</v>
      </c>
      <c r="F845" s="2">
        <v>-7.7590246451068198E-2</v>
      </c>
      <c r="G845" s="2">
        <v>-3.0791962851365099E-2</v>
      </c>
      <c r="H845" s="2">
        <v>-2.1647631595338099E-2</v>
      </c>
      <c r="I845" s="4">
        <v>-2.3422517156617199E-2</v>
      </c>
      <c r="J845" s="2">
        <v>-5.8675315824050899E-3</v>
      </c>
      <c r="K845" s="2">
        <v>-5.0142324145238601E-3</v>
      </c>
      <c r="L845" s="2">
        <v>4.0953570789513101E-4</v>
      </c>
      <c r="M845" s="2">
        <v>-5.0484747565015002E-3</v>
      </c>
      <c r="N845" s="4">
        <v>-2.31183929409495E-2</v>
      </c>
      <c r="O845" s="2">
        <v>-4.4029404291680702E-2</v>
      </c>
      <c r="P845" s="4">
        <v>-5.4696725670396101E-2</v>
      </c>
      <c r="Q845" s="2">
        <v>6.6698202400773798E-3</v>
      </c>
      <c r="R845" s="4">
        <v>1.4788826946676201E-2</v>
      </c>
      <c r="S845" s="2">
        <v>-4.2176352861711796E-3</v>
      </c>
      <c r="T845" s="2">
        <v>-7.0516369457885803E-3</v>
      </c>
      <c r="U845" s="2">
        <v>-1.2907569640807101E-2</v>
      </c>
      <c r="V845" s="2">
        <v>8.5936169053787304E-3</v>
      </c>
      <c r="W845" s="4">
        <v>-7.3831199598916701E-3</v>
      </c>
      <c r="X845" s="2">
        <v>5.4765735589727797E-2</v>
      </c>
      <c r="Y845" s="2">
        <v>5.4375822168502903E-2</v>
      </c>
      <c r="Z845" s="2">
        <v>4.1999760742696499E-2</v>
      </c>
      <c r="AA845" s="2">
        <v>3.8105294910429598E-2</v>
      </c>
      <c r="AB845" s="2">
        <v>5.13890498151887E-2</v>
      </c>
      <c r="AC845" s="2">
        <v>5.6296677368957299E-2</v>
      </c>
      <c r="AD845" s="4">
        <v>4.17308451562282E-2</v>
      </c>
      <c r="AE845" s="2">
        <v>-1.00198089048649E-2</v>
      </c>
      <c r="AF845" s="2">
        <v>2.40416139599809E-2</v>
      </c>
      <c r="AG845" s="4">
        <v>-9.8595219428859703E-3</v>
      </c>
      <c r="AH845" s="2">
        <v>-1.6857729856695099E-2</v>
      </c>
      <c r="AI845" s="2">
        <v>-3.3642457263785799E-2</v>
      </c>
    </row>
    <row r="846" spans="1:35" x14ac:dyDescent="0.2">
      <c r="A846" s="8">
        <v>8</v>
      </c>
      <c r="B846" s="8">
        <v>97</v>
      </c>
      <c r="C846" s="5" t="s">
        <v>2227</v>
      </c>
      <c r="D846" s="3" t="s">
        <v>2228</v>
      </c>
      <c r="E846" s="2" t="s">
        <v>2229</v>
      </c>
      <c r="F846" s="2">
        <v>-2.74301961986823E-2</v>
      </c>
      <c r="G846" s="2">
        <v>-3.8294306861566998E-2</v>
      </c>
      <c r="H846" s="2">
        <v>1.5323145984343801E-2</v>
      </c>
      <c r="I846" s="4">
        <v>-1.6069802068345199E-2</v>
      </c>
      <c r="J846" s="2">
        <v>-2.1419613660021799E-3</v>
      </c>
      <c r="K846" s="2">
        <v>-7.3972161588611498E-3</v>
      </c>
      <c r="L846" s="2">
        <v>1.2138838382368899E-2</v>
      </c>
      <c r="M846" s="2">
        <v>4.3810563907789998E-3</v>
      </c>
      <c r="N846" s="4">
        <v>-6.09303001437266E-2</v>
      </c>
      <c r="O846" s="2">
        <v>-2.7978998350362501E-2</v>
      </c>
      <c r="P846" s="4">
        <v>-1.08417430588799E-2</v>
      </c>
      <c r="Q846" s="2">
        <v>4.6094324022546602E-2</v>
      </c>
      <c r="R846" s="4">
        <v>6.7013063409563894E-2</v>
      </c>
      <c r="S846" s="2">
        <v>6.8372581000631398E-3</v>
      </c>
      <c r="T846" s="2">
        <v>1.4522389946006201E-2</v>
      </c>
      <c r="U846" s="2">
        <v>-6.5377499212746201E-2</v>
      </c>
      <c r="V846" s="2">
        <v>-1.3420156043766601E-2</v>
      </c>
      <c r="W846" s="4">
        <v>-4.1862614172474798E-3</v>
      </c>
      <c r="X846" s="2">
        <v>5.4631534883927899E-2</v>
      </c>
      <c r="Y846" s="2">
        <v>0.152573024813591</v>
      </c>
      <c r="Z846" s="2">
        <v>-1.5259674645908E-2</v>
      </c>
      <c r="AA846" s="2">
        <v>1.61765220845266E-2</v>
      </c>
      <c r="AB846" s="2">
        <v>9.6796538302317395E-2</v>
      </c>
      <c r="AC846" s="2">
        <v>8.2791226049420394E-2</v>
      </c>
      <c r="AD846" s="4">
        <v>0.121484369418145</v>
      </c>
      <c r="AE846" s="2">
        <v>-3.9615996914197697E-2</v>
      </c>
      <c r="AF846" s="2">
        <v>-2.8680154624556E-2</v>
      </c>
      <c r="AG846" s="4">
        <v>-5.46819303551003E-2</v>
      </c>
      <c r="AH846" s="2">
        <v>-3.2562837870172098E-2</v>
      </c>
      <c r="AI846" s="2">
        <v>-0.24589425649747901</v>
      </c>
    </row>
    <row r="847" spans="1:35" x14ac:dyDescent="0.2">
      <c r="A847" s="8">
        <v>8</v>
      </c>
      <c r="B847" s="8">
        <v>98</v>
      </c>
      <c r="C847" s="5" t="s">
        <v>2230</v>
      </c>
      <c r="D847" s="3" t="s">
        <v>2231</v>
      </c>
      <c r="E847" s="2" t="s">
        <v>2232</v>
      </c>
      <c r="F847" s="2">
        <v>-0.15352571582371299</v>
      </c>
      <c r="G847" s="2">
        <v>-4.77253304529539E-2</v>
      </c>
      <c r="H847" s="2">
        <v>-6.8129155169072197E-2</v>
      </c>
      <c r="I847" s="4">
        <v>-3.1383855820560497E-2</v>
      </c>
      <c r="J847" s="2">
        <v>4.2525207032216697E-2</v>
      </c>
      <c r="K847" s="2">
        <v>6.6517840308906895E-2</v>
      </c>
      <c r="L847" s="2">
        <v>4.5314556007387798E-2</v>
      </c>
      <c r="M847" s="2">
        <v>-9.7293687707038202E-4</v>
      </c>
      <c r="N847" s="4">
        <v>-6.8456520623168902E-3</v>
      </c>
      <c r="O847" s="2">
        <v>-1.4158626335263101E-2</v>
      </c>
      <c r="P847" s="4">
        <v>-4.9796313471941502E-3</v>
      </c>
      <c r="Q847" s="2">
        <v>7.8756688142279808E-3</v>
      </c>
      <c r="R847" s="4">
        <v>3.7944932380775599E-2</v>
      </c>
      <c r="S847" s="2">
        <v>-7.3203491649704203E-2</v>
      </c>
      <c r="T847" s="2">
        <v>-1.8933685494145799E-2</v>
      </c>
      <c r="U847" s="2">
        <v>-8.5906611224541907E-2</v>
      </c>
      <c r="V847" s="2">
        <v>-3.8357278878464102E-2</v>
      </c>
      <c r="W847" s="4">
        <v>3.1997281352405198E-2</v>
      </c>
      <c r="X847" s="2">
        <v>8.0441834232719805E-2</v>
      </c>
      <c r="Y847" s="2">
        <v>7.6729534098322796E-2</v>
      </c>
      <c r="Z847" s="2">
        <v>6.0448829551203502E-2</v>
      </c>
      <c r="AA847" s="2">
        <v>3.9889407884906802E-2</v>
      </c>
      <c r="AB847" s="2">
        <v>7.2088809180275201E-2</v>
      </c>
      <c r="AC847" s="2">
        <v>9.7187620971602898E-2</v>
      </c>
      <c r="AD847" s="4">
        <v>7.6127686721490895E-2</v>
      </c>
      <c r="AE847" s="2">
        <v>-2.91337024952202E-3</v>
      </c>
      <c r="AF847" s="2">
        <v>1.3010101009065401E-2</v>
      </c>
      <c r="AG847" s="4">
        <v>-3.9718428995889898E-3</v>
      </c>
      <c r="AH847" s="2">
        <v>-6.2743395727307694E-2</v>
      </c>
      <c r="AI847" s="2">
        <v>-0.13434872953409599</v>
      </c>
    </row>
    <row r="848" spans="1:35" x14ac:dyDescent="0.2">
      <c r="A848" s="8">
        <v>8</v>
      </c>
      <c r="B848" s="8">
        <v>99</v>
      </c>
      <c r="C848" s="5" t="s">
        <v>2233</v>
      </c>
      <c r="D848" s="3" t="s">
        <v>2234</v>
      </c>
      <c r="E848" s="2" t="s">
        <v>2235</v>
      </c>
      <c r="F848" s="2">
        <v>-4.8609330345383797E-2</v>
      </c>
      <c r="G848" s="2">
        <v>-6.2362053294932399E-2</v>
      </c>
      <c r="H848" s="2">
        <v>-4.9997708218872103E-2</v>
      </c>
      <c r="I848" s="4">
        <v>-3.6753462224186399E-2</v>
      </c>
      <c r="J848" s="2">
        <v>-1.31263425591593E-2</v>
      </c>
      <c r="K848" s="2">
        <v>8.5915555008397296E-4</v>
      </c>
      <c r="L848" s="2">
        <v>3.1100521638510498E-3</v>
      </c>
      <c r="M848" s="2">
        <v>9.3907366785549104E-3</v>
      </c>
      <c r="N848" s="4">
        <v>5.2691654150375704E-3</v>
      </c>
      <c r="O848" s="2">
        <v>-3.6161218665288299E-2</v>
      </c>
      <c r="P848" s="4">
        <v>-4.0670238977404002E-2</v>
      </c>
      <c r="Q848" s="2">
        <v>-2.5575708762415598E-2</v>
      </c>
      <c r="R848" s="4">
        <v>-1.53830209559604E-2</v>
      </c>
      <c r="S848" s="2">
        <v>-1.74951258847293E-2</v>
      </c>
      <c r="T848" s="2">
        <v>-1.7749425231803899E-3</v>
      </c>
      <c r="U848" s="2">
        <v>1.6140530706172801E-2</v>
      </c>
      <c r="V848" s="2">
        <v>4.1993132778915797E-4</v>
      </c>
      <c r="W848" s="4">
        <v>6.23815229418159E-3</v>
      </c>
      <c r="X848" s="2">
        <v>4.15702949439282E-2</v>
      </c>
      <c r="Y848" s="2">
        <v>3.3997279152136399E-2</v>
      </c>
      <c r="Z848" s="2">
        <v>3.88231058613056E-2</v>
      </c>
      <c r="AA848" s="2">
        <v>4.0490023317652502E-2</v>
      </c>
      <c r="AB848" s="2">
        <v>3.6632279869518398E-2</v>
      </c>
      <c r="AC848" s="2">
        <v>4.6647492900241498E-2</v>
      </c>
      <c r="AD848" s="4">
        <v>6.8467665381526599E-2</v>
      </c>
      <c r="AE848" s="2">
        <v>-5.1783533532137899E-3</v>
      </c>
      <c r="AF848" s="2">
        <v>1.3171243280312101E-2</v>
      </c>
      <c r="AG848" s="4">
        <v>1.6075684179506E-2</v>
      </c>
      <c r="AH848" s="2">
        <v>-1.95653793142486E-2</v>
      </c>
      <c r="AI848" s="2">
        <v>-4.6499079428232197E-3</v>
      </c>
    </row>
    <row r="849" spans="1:35" x14ac:dyDescent="0.2">
      <c r="A849" s="8">
        <v>8</v>
      </c>
      <c r="B849" s="8">
        <v>100</v>
      </c>
      <c r="C849" s="5" t="s">
        <v>2236</v>
      </c>
      <c r="D849" s="3" t="s">
        <v>17</v>
      </c>
      <c r="E849" s="2" t="s">
        <v>2237</v>
      </c>
      <c r="F849" s="2">
        <v>4.5448303430659497E-2</v>
      </c>
      <c r="G849" s="2">
        <v>2.1966153305900099E-2</v>
      </c>
      <c r="H849" s="2">
        <v>4.7873726608790301E-2</v>
      </c>
      <c r="I849" s="4">
        <v>5.2661341543831598E-2</v>
      </c>
      <c r="J849" s="2">
        <v>1.1132975449354199E-2</v>
      </c>
      <c r="K849" s="2">
        <v>-5.9873461840798503E-2</v>
      </c>
      <c r="L849" s="2">
        <v>-6.6528715027432102E-3</v>
      </c>
      <c r="M849" s="2">
        <v>-3.5252967646679699E-2</v>
      </c>
      <c r="N849" s="4">
        <v>-5.2798147375627498E-2</v>
      </c>
      <c r="O849" s="2">
        <v>1.56487936996118E-2</v>
      </c>
      <c r="P849" s="4">
        <v>-3.8626085447588603E-2</v>
      </c>
      <c r="Q849" s="2">
        <v>-1.1842078324955299E-2</v>
      </c>
      <c r="R849" s="4">
        <v>-5.7350551221479001E-2</v>
      </c>
      <c r="S849" s="2">
        <v>5.2115217199589697E-2</v>
      </c>
      <c r="T849" s="2">
        <v>5.61054408791078E-2</v>
      </c>
      <c r="U849" s="2">
        <v>5.4569768615877902E-2</v>
      </c>
      <c r="V849" s="2">
        <v>0.100030102673297</v>
      </c>
      <c r="W849" s="4">
        <v>8.3643353908464599E-2</v>
      </c>
      <c r="X849" s="2">
        <v>-3.0678318169592201E-2</v>
      </c>
      <c r="Y849" s="2">
        <v>-7.0311825506662899E-3</v>
      </c>
      <c r="Z849" s="2">
        <v>-1.3181206763866801E-3</v>
      </c>
      <c r="AA849" s="2">
        <v>-2.5345298156397501E-2</v>
      </c>
      <c r="AB849" s="2">
        <v>-1.0645480780445801E-2</v>
      </c>
      <c r="AC849" s="2">
        <v>-1.42239957153174E-2</v>
      </c>
      <c r="AD849" s="4">
        <v>-6.9547965776262294E-2</v>
      </c>
      <c r="AE849" s="2">
        <v>7.1040781560551602E-2</v>
      </c>
      <c r="AF849" s="2">
        <v>3.5163333028109499E-2</v>
      </c>
      <c r="AG849" s="4">
        <v>6.1828681768173799E-2</v>
      </c>
      <c r="AH849" s="2">
        <v>-0.29096293912409998</v>
      </c>
      <c r="AI849" s="2">
        <v>2.9214906377221001E-3</v>
      </c>
    </row>
    <row r="850" spans="1:35" x14ac:dyDescent="0.2">
      <c r="A850" s="8">
        <v>8</v>
      </c>
      <c r="B850" s="8">
        <v>101</v>
      </c>
      <c r="C850" s="5" t="s">
        <v>2238</v>
      </c>
      <c r="D850" s="3" t="s">
        <v>395</v>
      </c>
      <c r="E850" s="2" t="s">
        <v>2239</v>
      </c>
      <c r="F850" s="2">
        <v>-0.15545218462093099</v>
      </c>
      <c r="G850" s="2">
        <v>3.2782391681656101E-2</v>
      </c>
      <c r="H850" s="2">
        <v>-2.67174748071256E-2</v>
      </c>
      <c r="I850" s="4">
        <v>9.2694330393569106E-3</v>
      </c>
      <c r="J850" s="2">
        <v>1.6716704538043099E-2</v>
      </c>
      <c r="K850" s="2">
        <v>6.9310634197903898E-2</v>
      </c>
      <c r="L850" s="2">
        <v>-2.1947627115569201E-2</v>
      </c>
      <c r="M850" s="2">
        <v>-0.12254700583507901</v>
      </c>
      <c r="N850" s="4">
        <v>-3.7002070513393402E-2</v>
      </c>
      <c r="O850" s="2">
        <v>-7.1788769410166695E-2</v>
      </c>
      <c r="P850" s="4">
        <v>-0.14144053592266201</v>
      </c>
      <c r="Q850" s="2">
        <v>0.114986459420785</v>
      </c>
      <c r="R850" s="4">
        <v>-3.4486360161947401E-2</v>
      </c>
      <c r="S850" s="2">
        <v>-0.11722427411905301</v>
      </c>
      <c r="T850" s="2">
        <v>-0.15607134652419399</v>
      </c>
      <c r="U850" s="2">
        <v>-0.12625877574971001</v>
      </c>
      <c r="V850" s="2">
        <v>-2.3641947544360001E-2</v>
      </c>
      <c r="W850" s="4">
        <v>-4.6667044588508101E-2</v>
      </c>
      <c r="X850" s="2">
        <v>0.1116993852977</v>
      </c>
      <c r="Y850" s="2">
        <v>0.21869430148863001</v>
      </c>
      <c r="Z850" s="2">
        <v>0.105028878009383</v>
      </c>
      <c r="AA850" s="2">
        <v>0.13736852617020801</v>
      </c>
      <c r="AB850" s="2">
        <v>8.6006633107098995E-2</v>
      </c>
      <c r="AC850" s="2">
        <v>4.6677593309789704E-3</v>
      </c>
      <c r="AD850" s="4">
        <v>0.116632656956402</v>
      </c>
      <c r="AE850" s="2">
        <v>3.9597493804254397E-2</v>
      </c>
      <c r="AF850" s="2">
        <v>6.6373683498880995E-2</v>
      </c>
      <c r="AG850" s="4">
        <v>-5.15399541921178E-2</v>
      </c>
      <c r="AH850" s="2">
        <v>9.3543809254495097E-2</v>
      </c>
      <c r="AI850" s="2">
        <v>-8.9893378690967002E-2</v>
      </c>
    </row>
    <row r="851" spans="1:35" x14ac:dyDescent="0.2">
      <c r="A851" s="8">
        <v>8</v>
      </c>
      <c r="B851" s="8">
        <v>102</v>
      </c>
      <c r="C851" s="5" t="s">
        <v>2240</v>
      </c>
      <c r="D851" s="3" t="s">
        <v>2241</v>
      </c>
      <c r="E851" s="2" t="s">
        <v>2242</v>
      </c>
      <c r="F851" s="2">
        <v>-0.235708795839941</v>
      </c>
      <c r="G851" s="2">
        <v>-0.17403736683415699</v>
      </c>
      <c r="H851" s="2">
        <v>-0.103276065064017</v>
      </c>
      <c r="I851" s="4">
        <v>-0.12683153607647399</v>
      </c>
      <c r="J851" s="2">
        <v>6.8014358008999701E-2</v>
      </c>
      <c r="K851" s="2">
        <v>8.6236958004662204E-2</v>
      </c>
      <c r="L851" s="2">
        <v>7.8351418515385102E-2</v>
      </c>
      <c r="M851" s="2">
        <v>5.64642246182347E-2</v>
      </c>
      <c r="N851" s="4">
        <v>6.4673282734238502E-2</v>
      </c>
      <c r="O851" s="2">
        <v>-0.18101158069493101</v>
      </c>
      <c r="P851" s="4">
        <v>-8.5689383231373206E-2</v>
      </c>
      <c r="Q851" s="2">
        <v>6.9071295559820903E-2</v>
      </c>
      <c r="R851" s="4">
        <v>6.3168856290425499E-2</v>
      </c>
      <c r="S851" s="2">
        <v>-9.5654751442074096E-2</v>
      </c>
      <c r="T851" s="2">
        <v>-0.103304507067732</v>
      </c>
      <c r="U851" s="2">
        <v>-0.22528103352034701</v>
      </c>
      <c r="V851" s="2">
        <v>2.24716282281264E-2</v>
      </c>
      <c r="W851" s="4">
        <v>-2.7249730410497001E-2</v>
      </c>
      <c r="X851" s="2">
        <v>0.111507589558049</v>
      </c>
      <c r="Y851" s="2">
        <v>8.9417446385044799E-2</v>
      </c>
      <c r="Z851" s="2">
        <v>0.1128090933073</v>
      </c>
      <c r="AA851" s="2">
        <v>0.11786932749358001</v>
      </c>
      <c r="AB851" s="2">
        <v>9.9774855858715303E-2</v>
      </c>
      <c r="AC851" s="2">
        <v>7.8021174055721496E-2</v>
      </c>
      <c r="AD851" s="4">
        <v>8.9070097401948198E-2</v>
      </c>
      <c r="AE851" s="2">
        <v>4.6797121421547398E-2</v>
      </c>
      <c r="AF851" s="2">
        <v>3.78788631455017E-2</v>
      </c>
      <c r="AG851" s="4">
        <v>2.23283044020436E-2</v>
      </c>
      <c r="AH851" s="2">
        <v>6.4482217058399294E-2</v>
      </c>
      <c r="AI851" s="2">
        <v>-2.0363361866196299E-2</v>
      </c>
    </row>
    <row r="852" spans="1:35" x14ac:dyDescent="0.2">
      <c r="A852" s="8">
        <v>8</v>
      </c>
      <c r="B852" s="8">
        <v>103</v>
      </c>
      <c r="C852" s="5" t="s">
        <v>2243</v>
      </c>
      <c r="D852" s="3" t="s">
        <v>2244</v>
      </c>
      <c r="E852" s="2" t="s">
        <v>2245</v>
      </c>
      <c r="F852" s="2">
        <v>-6.0169606579777699E-2</v>
      </c>
      <c r="G852" s="2">
        <v>-3.7528312634465301E-2</v>
      </c>
      <c r="H852" s="2">
        <v>-4.4382473292461602E-2</v>
      </c>
      <c r="I852" s="4">
        <v>-3.9875072552465397E-2</v>
      </c>
      <c r="J852" s="2">
        <v>-5.6985156418450601E-3</v>
      </c>
      <c r="K852" s="2">
        <v>-1.2111131725888799E-2</v>
      </c>
      <c r="L852" s="2">
        <v>-1.9392469516908099E-2</v>
      </c>
      <c r="M852" s="2">
        <v>-8.9840174848072503E-3</v>
      </c>
      <c r="N852" s="4">
        <v>-1.87022883433755E-3</v>
      </c>
      <c r="O852" s="2">
        <v>-3.70491160037602E-2</v>
      </c>
      <c r="P852" s="4">
        <v>-4.0553815054009401E-2</v>
      </c>
      <c r="Q852" s="2">
        <v>-1.2639384539617E-2</v>
      </c>
      <c r="R852" s="4">
        <v>-3.0691196886795499E-2</v>
      </c>
      <c r="S852" s="2">
        <v>-2.0638392250071302E-3</v>
      </c>
      <c r="T852" s="2">
        <v>2.2363120369047099E-2</v>
      </c>
      <c r="U852" s="2">
        <v>4.3599132248652904E-3</v>
      </c>
      <c r="V852" s="2">
        <v>2.1820931260790301E-2</v>
      </c>
      <c r="W852" s="4">
        <v>1.1105988735580601E-2</v>
      </c>
      <c r="X852" s="2">
        <v>5.4140618777751802E-2</v>
      </c>
      <c r="Y852" s="2">
        <v>3.2386817670763603E-2</v>
      </c>
      <c r="Z852" s="2">
        <v>3.9812035856875698E-2</v>
      </c>
      <c r="AA852" s="2">
        <v>2.9331807842205501E-2</v>
      </c>
      <c r="AB852" s="2">
        <v>3.6157928583656698E-2</v>
      </c>
      <c r="AC852" s="2">
        <v>3.93477443904727E-2</v>
      </c>
      <c r="AD852" s="4">
        <v>2.7692454799339499E-2</v>
      </c>
      <c r="AE852" s="2">
        <v>1.69702511505119E-2</v>
      </c>
      <c r="AF852" s="2">
        <v>2.32944567895839E-2</v>
      </c>
      <c r="AG852" s="4">
        <v>2.1469962644621102E-2</v>
      </c>
      <c r="AH852" s="2">
        <v>-1.7985811631968399E-2</v>
      </c>
      <c r="AI852" s="2">
        <v>-9.2590404919480201E-3</v>
      </c>
    </row>
    <row r="853" spans="1:35" x14ac:dyDescent="0.2">
      <c r="A853" s="8">
        <v>8</v>
      </c>
      <c r="B853" s="8">
        <v>104</v>
      </c>
      <c r="C853" s="5" t="s">
        <v>2246</v>
      </c>
      <c r="D853" s="3" t="s">
        <v>2247</v>
      </c>
      <c r="E853" s="2" t="s">
        <v>2248</v>
      </c>
      <c r="F853" s="2">
        <v>-9.5152203423050002E-2</v>
      </c>
      <c r="G853" s="2">
        <v>4.4687476114062801E-3</v>
      </c>
      <c r="H853" s="2">
        <v>4.4976646969407202E-2</v>
      </c>
      <c r="I853" s="4">
        <v>-8.4695396337929996E-2</v>
      </c>
      <c r="J853" s="2">
        <v>-7.8149977720236199E-2</v>
      </c>
      <c r="K853" s="2">
        <v>3.7503078530029703E-2</v>
      </c>
      <c r="L853" s="2">
        <v>-1.49333555789033E-3</v>
      </c>
      <c r="M853" s="2">
        <v>1.89742495395798E-2</v>
      </c>
      <c r="N853" s="4">
        <v>-8.0277714364043601E-2</v>
      </c>
      <c r="O853" s="2">
        <v>-0.129380217334507</v>
      </c>
      <c r="P853" s="4">
        <v>-0.169174596864126</v>
      </c>
      <c r="Q853" s="2">
        <v>0.12718683300959899</v>
      </c>
      <c r="R853" s="4">
        <v>0.197456734522894</v>
      </c>
      <c r="S853" s="2">
        <v>-3.5259975756249097E-2</v>
      </c>
      <c r="T853" s="2">
        <v>-0.15455352596820501</v>
      </c>
      <c r="U853" s="2">
        <v>-0.26736112121479599</v>
      </c>
      <c r="V853" s="2">
        <v>-3.6069287354403699E-2</v>
      </c>
      <c r="W853" s="4">
        <v>-0.113599106289932</v>
      </c>
      <c r="X853" s="2">
        <v>0.10244666236104</v>
      </c>
      <c r="Y853" s="2">
        <v>0.237035341196072</v>
      </c>
      <c r="Z853" s="2">
        <v>0.103327794454524</v>
      </c>
      <c r="AA853" s="2">
        <v>0.13768953313378299</v>
      </c>
      <c r="AB853" s="2">
        <v>0.15486964824437699</v>
      </c>
      <c r="AC853" s="2">
        <v>0.101588163077086</v>
      </c>
      <c r="AD853" s="4">
        <v>0.19180605962538</v>
      </c>
      <c r="AE853" s="2">
        <v>5.0441932738456999E-2</v>
      </c>
      <c r="AF853" s="2">
        <v>-1.1737130381428399E-2</v>
      </c>
      <c r="AG853" s="4">
        <v>-5.4298240226825299E-2</v>
      </c>
      <c r="AH853" s="2">
        <v>-8.3006111973263602E-2</v>
      </c>
      <c r="AI853" s="2">
        <v>-0.11556348424674499</v>
      </c>
    </row>
    <row r="854" spans="1:35" x14ac:dyDescent="0.2">
      <c r="A854" s="8">
        <v>8</v>
      </c>
      <c r="B854" s="8">
        <v>105</v>
      </c>
      <c r="C854" s="5" t="s">
        <v>2249</v>
      </c>
      <c r="D854" s="3" t="s">
        <v>2250</v>
      </c>
      <c r="E854" s="2" t="s">
        <v>2251</v>
      </c>
      <c r="F854" s="2">
        <v>-2.8722123570753301E-2</v>
      </c>
      <c r="G854" s="2">
        <v>-2.3109446528306699E-2</v>
      </c>
      <c r="H854" s="2">
        <v>-7.5991674378152602E-2</v>
      </c>
      <c r="I854" s="4">
        <v>-3.9551531693419802E-2</v>
      </c>
      <c r="J854" s="2">
        <v>7.3586695374919004E-4</v>
      </c>
      <c r="K854" s="2">
        <v>-2.3369811216134798E-2</v>
      </c>
      <c r="L854" s="2">
        <v>2.0059689929250901E-2</v>
      </c>
      <c r="M854" s="2">
        <v>-1.36581703605177E-2</v>
      </c>
      <c r="N854" s="4">
        <v>-8.3700180847911393E-3</v>
      </c>
      <c r="O854" s="2">
        <v>-7.0104005353889597E-3</v>
      </c>
      <c r="P854" s="4">
        <v>-2.1606472018326502E-2</v>
      </c>
      <c r="Q854" s="2">
        <v>3.6978807259066401E-3</v>
      </c>
      <c r="R854" s="4">
        <v>-0.14193806750588001</v>
      </c>
      <c r="S854" s="2">
        <v>1.59610105579053E-2</v>
      </c>
      <c r="T854" s="2">
        <v>2.3139823314082702E-3</v>
      </c>
      <c r="U854" s="2">
        <v>-1.31701979135269E-2</v>
      </c>
      <c r="V854" s="2">
        <v>7.9479303422126495E-3</v>
      </c>
      <c r="W854" s="4">
        <v>-1.1762040577616E-2</v>
      </c>
      <c r="X854" s="2">
        <v>7.3236887489084898E-2</v>
      </c>
      <c r="Y854" s="2">
        <v>5.4177120144195401E-2</v>
      </c>
      <c r="Z854" s="2">
        <v>6.1132776871159401E-2</v>
      </c>
      <c r="AA854" s="2">
        <v>5.5432437726411501E-2</v>
      </c>
      <c r="AB854" s="2">
        <v>6.1942544023336703E-2</v>
      </c>
      <c r="AC854" s="2">
        <v>2.8851195407532601E-2</v>
      </c>
      <c r="AD854" s="4">
        <v>5.3459642273563299E-3</v>
      </c>
      <c r="AE854" s="2">
        <v>4.2721193242673802E-2</v>
      </c>
      <c r="AF854" s="2">
        <v>9.7439140160064299E-3</v>
      </c>
      <c r="AG854" s="4">
        <v>1.72767519928183E-2</v>
      </c>
      <c r="AH854" s="2">
        <v>6.9310288599577297E-3</v>
      </c>
      <c r="AI854" s="2">
        <v>-5.9248220458146102E-2</v>
      </c>
    </row>
    <row r="855" spans="1:35" x14ac:dyDescent="0.2">
      <c r="A855" s="8">
        <v>8</v>
      </c>
      <c r="B855" s="8">
        <v>106</v>
      </c>
      <c r="C855" s="5" t="s">
        <v>2252</v>
      </c>
      <c r="D855" s="3" t="s">
        <v>636</v>
      </c>
      <c r="E855" s="2" t="s">
        <v>2253</v>
      </c>
      <c r="F855" s="2">
        <v>1.0953745954230799E-4</v>
      </c>
      <c r="G855" s="2">
        <v>-4.7970801996788199E-3</v>
      </c>
      <c r="H855" s="2">
        <v>-6.2570267254964196E-4</v>
      </c>
      <c r="I855" s="4">
        <v>-1.13678561266799E-2</v>
      </c>
      <c r="J855" s="2">
        <v>-1.5178232126347301E-2</v>
      </c>
      <c r="K855" s="2">
        <v>-3.0779041836832E-2</v>
      </c>
      <c r="L855" s="2">
        <v>-2.1151512148924301E-2</v>
      </c>
      <c r="M855" s="2">
        <v>-3.20006635980562E-2</v>
      </c>
      <c r="N855" s="4">
        <v>-6.1842031058528299E-2</v>
      </c>
      <c r="O855" s="2">
        <v>-3.3517936940961598E-2</v>
      </c>
      <c r="P855" s="4">
        <v>-4.0045447946014702E-2</v>
      </c>
      <c r="Q855" s="2">
        <v>8.9078916968421008E-3</v>
      </c>
      <c r="R855" s="4">
        <v>4.6362426740708597E-2</v>
      </c>
      <c r="S855" s="2">
        <v>2.2441303586048299E-2</v>
      </c>
      <c r="T855" s="2">
        <v>2.1301121191199202E-2</v>
      </c>
      <c r="U855" s="2">
        <v>-1.6981910480115801E-2</v>
      </c>
      <c r="V855" s="2">
        <v>1.8748196246492599E-2</v>
      </c>
      <c r="W855" s="4">
        <v>2.1632784382587599E-2</v>
      </c>
      <c r="X855" s="2">
        <v>3.8515990469928901E-2</v>
      </c>
      <c r="Y855" s="2">
        <v>7.0205062133346499E-2</v>
      </c>
      <c r="Z855" s="2">
        <v>5.1629387110571398E-2</v>
      </c>
      <c r="AA855" s="2">
        <v>1.00109774925015E-2</v>
      </c>
      <c r="AB855" s="2">
        <v>6.7241835738803393E-2</v>
      </c>
      <c r="AC855" s="2">
        <v>6.5281478168056406E-2</v>
      </c>
      <c r="AD855" s="4">
        <v>2.7300544023589699E-2</v>
      </c>
      <c r="AE855" s="2">
        <v>1.7035487671035601E-2</v>
      </c>
      <c r="AF855" s="2">
        <v>8.6357411357454693E-3</v>
      </c>
      <c r="AG855" s="4">
        <v>-3.59630668070937E-4</v>
      </c>
      <c r="AH855" s="2">
        <v>-2.9461555135220599E-2</v>
      </c>
      <c r="AI855" s="2">
        <v>-0.19725116430902201</v>
      </c>
    </row>
    <row r="856" spans="1:35" x14ac:dyDescent="0.2">
      <c r="A856" s="8">
        <v>8</v>
      </c>
      <c r="B856" s="8">
        <v>107</v>
      </c>
      <c r="C856" s="5" t="s">
        <v>2254</v>
      </c>
      <c r="D856" s="3" t="s">
        <v>2255</v>
      </c>
      <c r="E856" s="2" t="s">
        <v>2256</v>
      </c>
      <c r="F856" s="2">
        <v>-0.12963544205271399</v>
      </c>
      <c r="G856" s="2">
        <v>-0.103741110668976</v>
      </c>
      <c r="H856" s="2">
        <v>-0.17417442162341201</v>
      </c>
      <c r="I856" s="4">
        <v>-4.5541622715477799E-2</v>
      </c>
      <c r="J856" s="2">
        <v>-7.6467625909173598E-3</v>
      </c>
      <c r="K856" s="2">
        <v>1.6264821739359201E-2</v>
      </c>
      <c r="L856" s="2">
        <v>-2.2280088259594599E-2</v>
      </c>
      <c r="M856" s="2">
        <v>-1.40531686413541E-2</v>
      </c>
      <c r="N856" s="4">
        <v>-3.5649347097258199E-2</v>
      </c>
      <c r="O856" s="2">
        <v>-7.2971686988111597E-3</v>
      </c>
      <c r="P856" s="4">
        <v>2.2686419909292301E-2</v>
      </c>
      <c r="Q856" s="2">
        <v>-4.3525977337313601E-2</v>
      </c>
      <c r="R856" s="4">
        <v>-1.9015385810669701E-2</v>
      </c>
      <c r="S856" s="2">
        <v>-0.13938720482679001</v>
      </c>
      <c r="T856" s="2">
        <v>-2.26737953630874E-2</v>
      </c>
      <c r="U856" s="2">
        <v>-0.103095703369269</v>
      </c>
      <c r="V856" s="2">
        <v>2.5432442351647801E-2</v>
      </c>
      <c r="W856" s="4">
        <v>-5.7239711973413203E-2</v>
      </c>
      <c r="X856" s="2">
        <v>0.135938232139344</v>
      </c>
      <c r="Y856" s="2">
        <v>0.179528646870766</v>
      </c>
      <c r="Z856" s="2">
        <v>0.14935149731741701</v>
      </c>
      <c r="AA856" s="2">
        <v>0.116756635808242</v>
      </c>
      <c r="AB856" s="2">
        <v>9.8316043914009305E-2</v>
      </c>
      <c r="AC856" s="2">
        <v>3.9621947563059E-2</v>
      </c>
      <c r="AD856" s="4">
        <v>4.1615336203608203E-2</v>
      </c>
      <c r="AE856" s="2">
        <v>-1.97698848887082E-4</v>
      </c>
      <c r="AF856" s="2">
        <v>8.2427103076782599E-3</v>
      </c>
      <c r="AG856" s="4">
        <v>-3.2602499865517699E-2</v>
      </c>
      <c r="AH856" s="2">
        <v>1.6102857955348E-2</v>
      </c>
      <c r="AI856" s="2">
        <v>0.10789951766368699</v>
      </c>
    </row>
    <row r="857" spans="1:35" x14ac:dyDescent="0.2">
      <c r="A857" s="8">
        <v>8</v>
      </c>
      <c r="B857" s="8">
        <v>108</v>
      </c>
      <c r="C857" s="5" t="s">
        <v>2257</v>
      </c>
      <c r="D857" s="3" t="s">
        <v>2258</v>
      </c>
      <c r="E857" s="2" t="s">
        <v>2259</v>
      </c>
      <c r="F857" s="2">
        <v>-0.117588066708412</v>
      </c>
      <c r="G857" s="2">
        <v>-6.9812752124799399E-2</v>
      </c>
      <c r="H857" s="2">
        <v>-8.4460050604701895E-2</v>
      </c>
      <c r="I857" s="4">
        <v>-6.2749608222326295E-2</v>
      </c>
      <c r="J857" s="2">
        <v>1.3068004658786599E-2</v>
      </c>
      <c r="K857" s="2">
        <v>2.5922437560796801E-2</v>
      </c>
      <c r="L857" s="2">
        <v>1.3880784825092401E-2</v>
      </c>
      <c r="M857" s="2">
        <v>-1.35437753313268E-2</v>
      </c>
      <c r="N857" s="4">
        <v>-2.0933780513149099E-2</v>
      </c>
      <c r="O857" s="2">
        <v>-8.5398454845681607E-2</v>
      </c>
      <c r="P857" s="4">
        <v>-5.10911926927934E-2</v>
      </c>
      <c r="Q857" s="2">
        <v>5.1251254524481704E-3</v>
      </c>
      <c r="R857" s="4">
        <v>2.3860946686552399E-2</v>
      </c>
      <c r="S857" s="2">
        <v>-3.1648796842058298E-2</v>
      </c>
      <c r="T857" s="2">
        <v>-1.20954360290043E-2</v>
      </c>
      <c r="U857" s="2">
        <v>-1.24610779681999E-2</v>
      </c>
      <c r="V857" s="2">
        <v>-3.7773286317790297E-2</v>
      </c>
      <c r="W857" s="4">
        <v>-1.76277703319528E-2</v>
      </c>
      <c r="X857" s="2">
        <v>6.4571847276339495E-2</v>
      </c>
      <c r="Y857" s="2">
        <v>9.8409787644255897E-2</v>
      </c>
      <c r="Z857" s="2">
        <v>4.8803225357471898E-2</v>
      </c>
      <c r="AA857" s="2">
        <v>6.6546186695493503E-2</v>
      </c>
      <c r="AB857" s="2">
        <v>5.90406349103983E-2</v>
      </c>
      <c r="AC857" s="2">
        <v>8.1051960521609207E-2</v>
      </c>
      <c r="AD857" s="4">
        <v>0.117989896202582</v>
      </c>
      <c r="AE857" s="2">
        <v>-1.4001620972001E-2</v>
      </c>
      <c r="AF857" s="2">
        <v>3.3053863780319097E-2</v>
      </c>
      <c r="AG857" s="4">
        <v>1.3742937661539801E-2</v>
      </c>
      <c r="AH857" s="2">
        <v>3.4081402717941801E-3</v>
      </c>
      <c r="AI857" s="2">
        <v>-3.72901100012843E-2</v>
      </c>
    </row>
    <row r="858" spans="1:35" x14ac:dyDescent="0.2">
      <c r="A858" s="8">
        <v>8</v>
      </c>
      <c r="B858" s="8">
        <v>109</v>
      </c>
      <c r="C858" s="5" t="s">
        <v>2260</v>
      </c>
      <c r="D858" s="3" t="s">
        <v>803</v>
      </c>
      <c r="E858" s="2" t="s">
        <v>2261</v>
      </c>
      <c r="F858" s="2">
        <v>-0.11347428849694299</v>
      </c>
      <c r="G858" s="2">
        <v>-5.8034892963481001E-2</v>
      </c>
      <c r="H858" s="2">
        <v>-7.0439395993514897E-2</v>
      </c>
      <c r="I858" s="4">
        <v>-4.85957436863576E-2</v>
      </c>
      <c r="J858" s="2">
        <v>1.9805591394387499E-2</v>
      </c>
      <c r="K858" s="2">
        <v>-7.7764896817391002E-3</v>
      </c>
      <c r="L858" s="2">
        <v>-3.2853813663164702E-3</v>
      </c>
      <c r="M858" s="2">
        <v>1.4116040100796401E-2</v>
      </c>
      <c r="N858" s="4">
        <v>-3.2284577803696403E-2</v>
      </c>
      <c r="O858" s="2">
        <v>-3.9884693838192903E-3</v>
      </c>
      <c r="P858" s="4">
        <v>2.1684958329182299E-3</v>
      </c>
      <c r="Q858" s="2">
        <v>3.2272220793780702E-3</v>
      </c>
      <c r="R858" s="4">
        <v>4.0059018531246098E-2</v>
      </c>
      <c r="S858" s="2">
        <v>-1.9566811977499699E-2</v>
      </c>
      <c r="T858" s="2">
        <v>5.1696116611384402E-2</v>
      </c>
      <c r="U858" s="2">
        <v>-5.1979679557599204E-3</v>
      </c>
      <c r="V858" s="2">
        <v>-6.9800920896049695E-2</v>
      </c>
      <c r="W858" s="4">
        <v>-8.4107300144523403E-2</v>
      </c>
      <c r="X858" s="2">
        <v>6.7463035159152598E-2</v>
      </c>
      <c r="Y858" s="2">
        <v>9.5039317193386194E-2</v>
      </c>
      <c r="Z858" s="2">
        <v>5.3275808470458499E-2</v>
      </c>
      <c r="AA858" s="2">
        <v>6.53659633632373E-2</v>
      </c>
      <c r="AB858" s="2">
        <v>5.4351622643864103E-2</v>
      </c>
      <c r="AC858" s="2">
        <v>8.4666475943523403E-2</v>
      </c>
      <c r="AD858" s="4">
        <v>0.141646791815983</v>
      </c>
      <c r="AE858" s="2">
        <v>-7.7332278339453204E-3</v>
      </c>
      <c r="AF858" s="2">
        <v>3.8997213453050197E-2</v>
      </c>
      <c r="AG858" s="4">
        <v>1.6899872867956599E-2</v>
      </c>
      <c r="AH858" s="2">
        <v>-9.3488471660658407E-2</v>
      </c>
      <c r="AI858" s="2">
        <v>-0.13100464561641501</v>
      </c>
    </row>
    <row r="859" spans="1:35" x14ac:dyDescent="0.2">
      <c r="A859" s="8">
        <v>8</v>
      </c>
      <c r="B859" s="8">
        <v>110</v>
      </c>
      <c r="C859" s="5" t="s">
        <v>2262</v>
      </c>
      <c r="D859" s="3" t="s">
        <v>17</v>
      </c>
      <c r="E859" s="2" t="s">
        <v>2263</v>
      </c>
      <c r="F859" s="2">
        <v>3.5194657717044497E-2</v>
      </c>
      <c r="G859" s="2">
        <v>2.0197946317502199E-2</v>
      </c>
      <c r="H859" s="2">
        <v>1.7542690646398601E-2</v>
      </c>
      <c r="I859" s="4">
        <v>2.5406212888690698E-2</v>
      </c>
      <c r="J859" s="2">
        <v>1.4488442790060301E-2</v>
      </c>
      <c r="K859" s="2">
        <v>-9.3160789473219097E-2</v>
      </c>
      <c r="L859" s="2">
        <v>-3.47373061378664E-3</v>
      </c>
      <c r="M859" s="2">
        <v>-3.2695684067047898E-2</v>
      </c>
      <c r="N859" s="4">
        <v>-1.19423674946356E-2</v>
      </c>
      <c r="O859" s="2">
        <v>-7.28247512668629E-2</v>
      </c>
      <c r="P859" s="4">
        <v>-0.105632843451439</v>
      </c>
      <c r="Q859" s="2">
        <v>6.6037100756587298E-3</v>
      </c>
      <c r="R859" s="4">
        <v>-1.1596197796319299E-4</v>
      </c>
      <c r="S859" s="2">
        <v>4.7932476943265502E-2</v>
      </c>
      <c r="T859" s="2">
        <v>4.23728949743171E-2</v>
      </c>
      <c r="U859" s="2">
        <v>6.9260314522664901E-2</v>
      </c>
      <c r="V859" s="2">
        <v>3.1749017963196097E-2</v>
      </c>
      <c r="W859" s="4">
        <v>7.4199556485337803E-3</v>
      </c>
      <c r="X859" s="2">
        <v>3.2489063822517997E-2</v>
      </c>
      <c r="Y859" s="2">
        <v>6.8922950542415803E-2</v>
      </c>
      <c r="Z859" s="2">
        <v>3.6159326090296998E-2</v>
      </c>
      <c r="AA859" s="2">
        <v>2.3057179799398E-2</v>
      </c>
      <c r="AB859" s="2">
        <v>2.9953632632607401E-2</v>
      </c>
      <c r="AC859" s="2">
        <v>2.6952494941598099E-2</v>
      </c>
      <c r="AD859" s="4">
        <v>4.8094571367469197E-2</v>
      </c>
      <c r="AE859" s="2">
        <v>-4.2596462623483503E-3</v>
      </c>
      <c r="AF859" s="2">
        <v>1.7353156792218698E-2</v>
      </c>
      <c r="AG859" s="4">
        <v>1.21464686866139E-2</v>
      </c>
      <c r="AH859" s="2">
        <v>-0.25790558647362699</v>
      </c>
      <c r="AI859" s="2">
        <v>-3.1285804081539498E-2</v>
      </c>
    </row>
    <row r="860" spans="1:35" x14ac:dyDescent="0.2">
      <c r="A860" s="8">
        <v>8</v>
      </c>
      <c r="B860" s="8">
        <v>111</v>
      </c>
      <c r="C860" s="5" t="s">
        <v>2264</v>
      </c>
      <c r="D860" s="3" t="s">
        <v>2265</v>
      </c>
      <c r="E860" s="2" t="s">
        <v>2266</v>
      </c>
      <c r="F860" s="2">
        <v>-5.1734197944349098E-4</v>
      </c>
      <c r="G860" s="2">
        <v>-2.65131026838741E-2</v>
      </c>
      <c r="H860" s="2">
        <v>-1.7050619109028602E-2</v>
      </c>
      <c r="I860" s="4">
        <v>-9.2459677471194504E-3</v>
      </c>
      <c r="J860" s="2">
        <v>-5.8574012038654498E-2</v>
      </c>
      <c r="K860" s="2">
        <v>-4.4439245148809398E-2</v>
      </c>
      <c r="L860" s="2">
        <v>-5.29543641231707E-2</v>
      </c>
      <c r="M860" s="2">
        <v>-5.61217469951171E-2</v>
      </c>
      <c r="N860" s="4">
        <v>-5.13209071787337E-2</v>
      </c>
      <c r="O860" s="2">
        <v>5.4594583016147197E-3</v>
      </c>
      <c r="P860" s="4">
        <v>-1.4978473813164E-3</v>
      </c>
      <c r="Q860" s="2">
        <v>-5.3231681419673597E-2</v>
      </c>
      <c r="R860" s="4">
        <v>-4.9562049861250103E-2</v>
      </c>
      <c r="S860" s="2">
        <v>5.2163034929792199E-2</v>
      </c>
      <c r="T860" s="2">
        <v>5.7942346316691602E-2</v>
      </c>
      <c r="U860" s="2">
        <v>4.9740730151889401E-2</v>
      </c>
      <c r="V860" s="2">
        <v>2.5489438060116699E-2</v>
      </c>
      <c r="W860" s="4">
        <v>4.6190027287165099E-2</v>
      </c>
      <c r="X860" s="2">
        <v>3.48068696997186E-2</v>
      </c>
      <c r="Y860" s="2">
        <v>-3.0284564329863001E-3</v>
      </c>
      <c r="Z860" s="2">
        <v>2.82315667800585E-2</v>
      </c>
      <c r="AA860" s="2">
        <v>3.7607504499772702E-2</v>
      </c>
      <c r="AB860" s="2">
        <v>-2.8307152422795499E-3</v>
      </c>
      <c r="AC860" s="2">
        <v>2.69020882995652E-2</v>
      </c>
      <c r="AD860" s="4">
        <v>1.79485117061087E-2</v>
      </c>
      <c r="AE860" s="2">
        <v>3.8879680484824597E-2</v>
      </c>
      <c r="AF860" s="2">
        <v>4.4833875576975102E-2</v>
      </c>
      <c r="AG860" s="4">
        <v>3.6411237507617399E-2</v>
      </c>
      <c r="AH860" s="2">
        <v>-5.97664525987305E-2</v>
      </c>
      <c r="AI860" s="2">
        <v>-1.5951859661726499E-2</v>
      </c>
    </row>
    <row r="861" spans="1:35" x14ac:dyDescent="0.2">
      <c r="A861" s="8">
        <v>8</v>
      </c>
      <c r="B861" s="8">
        <v>112</v>
      </c>
      <c r="C861" s="5" t="s">
        <v>2267</v>
      </c>
      <c r="D861" s="3" t="s">
        <v>2268</v>
      </c>
      <c r="E861" s="2" t="s">
        <v>2269</v>
      </c>
      <c r="F861" s="2">
        <v>-1.8465159885835698E-2</v>
      </c>
      <c r="G861" s="2">
        <v>-1.0133064027471699E-2</v>
      </c>
      <c r="H861" s="2">
        <v>-1.0318817268018801E-2</v>
      </c>
      <c r="I861" s="4">
        <v>-3.6421725425983098E-2</v>
      </c>
      <c r="J861" s="2">
        <v>-3.40032262682003E-2</v>
      </c>
      <c r="K861" s="2">
        <v>-2.14865757950213E-2</v>
      </c>
      <c r="L861" s="2">
        <v>-7.4570448374577006E-2</v>
      </c>
      <c r="M861" s="2">
        <v>-4.0752617574996097E-2</v>
      </c>
      <c r="N861" s="4">
        <v>-4.6303255087504699E-2</v>
      </c>
      <c r="O861" s="2">
        <v>-8.2081759315571795E-2</v>
      </c>
      <c r="P861" s="4">
        <v>-5.1959715456766802E-2</v>
      </c>
      <c r="Q861" s="2">
        <v>-5.5000679948792397E-3</v>
      </c>
      <c r="R861" s="4">
        <v>2.93924177724635E-5</v>
      </c>
      <c r="S861" s="2">
        <v>-4.2292175066972098E-3</v>
      </c>
      <c r="T861" s="2">
        <v>-3.0353621557418402E-3</v>
      </c>
      <c r="U861" s="2">
        <v>7.1235257147961601E-3</v>
      </c>
      <c r="V861" s="2">
        <v>2.4078155746003398E-2</v>
      </c>
      <c r="W861" s="4">
        <v>1.02760719949398E-2</v>
      </c>
      <c r="X861" s="2">
        <v>5.1508056923531498E-2</v>
      </c>
      <c r="Y861" s="2">
        <v>5.7332315098595203E-2</v>
      </c>
      <c r="Z861" s="2">
        <v>6.1035033093698697E-3</v>
      </c>
      <c r="AA861" s="2">
        <v>5.8764749595621099E-2</v>
      </c>
      <c r="AB861" s="2">
        <v>5.7176719128573701E-2</v>
      </c>
      <c r="AC861" s="2">
        <v>3.0573683455594601E-2</v>
      </c>
      <c r="AD861" s="4">
        <v>6.5466463220886603E-2</v>
      </c>
      <c r="AE861" s="2">
        <v>5.1344472167837003E-2</v>
      </c>
      <c r="AF861" s="2">
        <v>3.9429500749980598E-2</v>
      </c>
      <c r="AG861" s="4">
        <v>4.8264834346138603E-2</v>
      </c>
      <c r="AH861" s="2">
        <v>-3.7026812234092502E-2</v>
      </c>
      <c r="AI861" s="2">
        <v>-3.1183619498276902E-2</v>
      </c>
    </row>
    <row r="862" spans="1:35" x14ac:dyDescent="0.2">
      <c r="A862" s="8">
        <v>8</v>
      </c>
      <c r="B862" s="8">
        <v>113</v>
      </c>
      <c r="C862" s="5" t="s">
        <v>2270</v>
      </c>
      <c r="D862" s="3" t="s">
        <v>2298</v>
      </c>
      <c r="E862" s="2" t="s">
        <v>2271</v>
      </c>
      <c r="F862" s="2">
        <v>-7.8886129886776402E-2</v>
      </c>
      <c r="G862" s="2">
        <v>-6.3081947310499306E-2</v>
      </c>
      <c r="H862" s="2">
        <v>-6.8741660814634703E-2</v>
      </c>
      <c r="I862" s="4">
        <v>-0.117188614005148</v>
      </c>
      <c r="J862" s="2">
        <v>4.5551755174742303E-2</v>
      </c>
      <c r="K862" s="2">
        <v>-7.3517706118519405E-2</v>
      </c>
      <c r="L862" s="2">
        <v>-5.4957732311332802E-2</v>
      </c>
      <c r="M862" s="2">
        <v>-3.1165340836878001E-2</v>
      </c>
      <c r="N862" s="4">
        <v>-0.119728490706455</v>
      </c>
      <c r="O862" s="2">
        <v>-5.3725849888232903E-2</v>
      </c>
      <c r="P862" s="4">
        <v>-6.1206292613315401E-2</v>
      </c>
      <c r="Q862" s="2">
        <v>7.7957204097061999E-2</v>
      </c>
      <c r="R862" s="4">
        <v>4.5255050187976903E-2</v>
      </c>
      <c r="S862" s="2">
        <v>-3.49149407330515E-2</v>
      </c>
      <c r="T862" s="2">
        <v>-8.0955228197094997E-2</v>
      </c>
      <c r="U862" s="2">
        <v>-5.4869636098884102E-2</v>
      </c>
      <c r="V862" s="2">
        <v>-0.137385991324003</v>
      </c>
      <c r="W862" s="4">
        <v>-5.88759718175971E-2</v>
      </c>
      <c r="X862" s="2">
        <v>0.15224261307956199</v>
      </c>
      <c r="Y862" s="2">
        <v>0.20598587828881801</v>
      </c>
      <c r="Z862" s="2">
        <v>3.7580379781982101E-2</v>
      </c>
      <c r="AA862" s="2">
        <v>9.6598045253403694E-2</v>
      </c>
      <c r="AB862" s="2">
        <v>0.210010030677137</v>
      </c>
      <c r="AC862" s="2">
        <v>9.2571307058383095E-2</v>
      </c>
      <c r="AD862" s="4">
        <v>7.6161150046962306E-2</v>
      </c>
      <c r="AE862" s="2">
        <v>5.47276370015983E-2</v>
      </c>
      <c r="AF862" s="2">
        <v>5.5742569794569796E-3</v>
      </c>
      <c r="AG862" s="4">
        <v>-2.3182372478877E-2</v>
      </c>
      <c r="AH862" s="2">
        <v>3.6697316069834902E-2</v>
      </c>
      <c r="AI862" s="2">
        <v>-2.4528718555616499E-2</v>
      </c>
    </row>
    <row r="863" spans="1:35" x14ac:dyDescent="0.2">
      <c r="A863" s="8">
        <v>8</v>
      </c>
      <c r="B863" s="8">
        <v>114</v>
      </c>
      <c r="C863" s="5" t="s">
        <v>2272</v>
      </c>
      <c r="D863" s="3" t="s">
        <v>17</v>
      </c>
      <c r="E863" s="2" t="s">
        <v>2273</v>
      </c>
      <c r="F863" s="2">
        <v>-0.126942222824416</v>
      </c>
      <c r="G863" s="2">
        <v>-9.3289776611649097E-2</v>
      </c>
      <c r="H863" s="2">
        <v>-7.7784994832181598E-2</v>
      </c>
      <c r="I863" s="4">
        <v>-4.3491050763405897E-2</v>
      </c>
      <c r="J863" s="2">
        <v>4.1107258346932104E-3</v>
      </c>
      <c r="K863" s="2">
        <v>-1.05224947027852E-2</v>
      </c>
      <c r="L863" s="2">
        <v>2.6314629156132998E-3</v>
      </c>
      <c r="M863" s="2">
        <v>1.3473374195299301E-2</v>
      </c>
      <c r="N863" s="4">
        <v>-3.0300037491223501E-2</v>
      </c>
      <c r="O863" s="2">
        <v>-1.17900712418004E-2</v>
      </c>
      <c r="P863" s="4">
        <v>-2.5375862568204899E-2</v>
      </c>
      <c r="Q863" s="2">
        <v>-2.7689581791720701E-2</v>
      </c>
      <c r="R863" s="4">
        <v>2.5564208981120398E-3</v>
      </c>
      <c r="S863" s="2">
        <v>2.8092440890590601E-2</v>
      </c>
      <c r="T863" s="2">
        <v>2.17236458536611E-2</v>
      </c>
      <c r="U863" s="2">
        <v>-4.7167514396985903E-2</v>
      </c>
      <c r="V863" s="2">
        <v>2.0933897428346799E-2</v>
      </c>
      <c r="W863" s="4">
        <v>2.60168925519275E-2</v>
      </c>
      <c r="X863" s="2">
        <v>6.5272959031044103E-2</v>
      </c>
      <c r="Y863" s="2">
        <v>6.2876263419674103E-2</v>
      </c>
      <c r="Z863" s="2">
        <v>6.2865376700902004E-2</v>
      </c>
      <c r="AA863" s="2">
        <v>5.1409215929121801E-2</v>
      </c>
      <c r="AB863" s="2">
        <v>5.4586686434849402E-2</v>
      </c>
      <c r="AC863" s="2">
        <v>6.9040449584712504E-2</v>
      </c>
      <c r="AD863" s="4">
        <v>6.4416161320640694E-2</v>
      </c>
      <c r="AE863" s="2">
        <v>3.6411099916061E-2</v>
      </c>
      <c r="AF863" s="2">
        <v>3.02829439906897E-2</v>
      </c>
      <c r="AG863" s="4">
        <v>2.20173993401373E-2</v>
      </c>
      <c r="AH863" s="2">
        <v>-4.0503525416209399E-2</v>
      </c>
      <c r="AI863" s="2">
        <v>-0.103860283595495</v>
      </c>
    </row>
    <row r="864" spans="1:35" x14ac:dyDescent="0.2">
      <c r="A864" s="8">
        <v>8</v>
      </c>
      <c r="B864" s="8">
        <v>115</v>
      </c>
      <c r="C864" s="5" t="s">
        <v>2274</v>
      </c>
      <c r="D864" s="3" t="s">
        <v>2275</v>
      </c>
      <c r="E864" s="2" t="s">
        <v>2276</v>
      </c>
      <c r="F864" s="2">
        <v>-6.73354248283278E-2</v>
      </c>
      <c r="G864" s="2">
        <v>-4.34289747811515E-2</v>
      </c>
      <c r="H864" s="2">
        <v>-5.3771206841297998E-2</v>
      </c>
      <c r="I864" s="4">
        <v>-0.12714741888848499</v>
      </c>
      <c r="J864" s="2">
        <v>-3.8013255428621197E-2</v>
      </c>
      <c r="K864" s="2">
        <v>-7.5648934647050302E-3</v>
      </c>
      <c r="L864" s="2">
        <v>1.35308923060576E-2</v>
      </c>
      <c r="M864" s="2">
        <v>-4.6404585419561599E-2</v>
      </c>
      <c r="N864" s="4">
        <v>-4.7078287689979799E-2</v>
      </c>
      <c r="O864" s="2">
        <v>-0.133510778556096</v>
      </c>
      <c r="P864" s="4">
        <v>-3.9258915582611097E-2</v>
      </c>
      <c r="Q864" s="2">
        <v>2.2358670029382802E-3</v>
      </c>
      <c r="R864" s="4">
        <v>-2.3518212779161398E-3</v>
      </c>
      <c r="S864" s="2">
        <v>-2.8123366469271199E-2</v>
      </c>
      <c r="T864" s="2">
        <v>-3.9072579259690599E-4</v>
      </c>
      <c r="U864" s="2">
        <v>3.0664644856076499E-2</v>
      </c>
      <c r="V864" s="2">
        <v>1.20594123809227E-2</v>
      </c>
      <c r="W864" s="4">
        <v>1.5565647242389199E-2</v>
      </c>
      <c r="X864" s="2">
        <v>6.1032577625887603E-2</v>
      </c>
      <c r="Y864" s="2">
        <v>7.8018434823606306E-2</v>
      </c>
      <c r="Z864" s="2">
        <v>6.5362617645663507E-2</v>
      </c>
      <c r="AA864" s="2">
        <v>0.10690120935571799</v>
      </c>
      <c r="AB864" s="2">
        <v>4.5760092059239199E-2</v>
      </c>
      <c r="AC864" s="2">
        <v>4.5887403302536198E-2</v>
      </c>
      <c r="AD864" s="4">
        <v>8.6288971224219593E-2</v>
      </c>
      <c r="AE864" s="2">
        <v>2.41574535960997E-2</v>
      </c>
      <c r="AF864" s="2">
        <v>6.5946554290256504E-2</v>
      </c>
      <c r="AG864" s="4">
        <v>7.7610203993397006E-2</v>
      </c>
      <c r="AH864" s="2">
        <v>1.02633444651812E-2</v>
      </c>
      <c r="AI864" s="2">
        <v>-0.106905671149573</v>
      </c>
    </row>
    <row r="865" spans="1:35" x14ac:dyDescent="0.2">
      <c r="A865" s="8">
        <v>8</v>
      </c>
      <c r="B865" s="8">
        <v>116</v>
      </c>
      <c r="C865" s="5" t="s">
        <v>2277</v>
      </c>
      <c r="D865" s="3" t="s">
        <v>44</v>
      </c>
      <c r="E865" s="2" t="s">
        <v>2278</v>
      </c>
      <c r="F865" s="2">
        <v>-7.3912818625139501E-2</v>
      </c>
      <c r="G865" s="2">
        <v>-8.3968837026332302E-2</v>
      </c>
      <c r="H865" s="2">
        <v>-6.9426007293019898E-2</v>
      </c>
      <c r="I865" s="4">
        <v>-3.14292020241555E-2</v>
      </c>
      <c r="J865" s="2">
        <v>-3.9297202529794302E-2</v>
      </c>
      <c r="K865" s="2">
        <v>-4.4213543919199197E-2</v>
      </c>
      <c r="L865" s="2">
        <v>-3.5452047297046603E-2</v>
      </c>
      <c r="M865" s="2">
        <v>-4.5477078485700498E-2</v>
      </c>
      <c r="N865" s="4">
        <v>-1.1409634655903E-2</v>
      </c>
      <c r="O865" s="2">
        <v>-3.8211681241928398E-2</v>
      </c>
      <c r="P865" s="4">
        <v>-4.0419170125393797E-2</v>
      </c>
      <c r="Q865" s="2">
        <v>-8.3754598524379706E-2</v>
      </c>
      <c r="R865" s="4">
        <v>-8.8528752468322494E-2</v>
      </c>
      <c r="S865" s="2">
        <v>6.4565658010661706E-2</v>
      </c>
      <c r="T865" s="2">
        <v>7.2247587076400693E-2</v>
      </c>
      <c r="U865" s="2">
        <v>7.1273786517902102E-2</v>
      </c>
      <c r="V865" s="2">
        <v>6.0456320192001603E-2</v>
      </c>
      <c r="W865" s="4">
        <v>7.2138901509945105E-2</v>
      </c>
      <c r="X865" s="2">
        <v>4.8158464867464799E-2</v>
      </c>
      <c r="Y865" s="2">
        <v>1.00161056464694E-2</v>
      </c>
      <c r="Z865" s="2">
        <v>2.54186221911397E-2</v>
      </c>
      <c r="AA865" s="2">
        <v>5.8635407200744597E-3</v>
      </c>
      <c r="AB865" s="2">
        <v>3.6199331303697901E-2</v>
      </c>
      <c r="AC865" s="2">
        <v>3.7109060379844003E-2</v>
      </c>
      <c r="AD865" s="4">
        <v>1.2509662953470099E-2</v>
      </c>
      <c r="AE865" s="2">
        <v>8.7755959860425198E-2</v>
      </c>
      <c r="AF865" s="2">
        <v>6.0478407927678099E-2</v>
      </c>
      <c r="AG865" s="4">
        <v>5.26468522753075E-2</v>
      </c>
      <c r="AH865" s="2">
        <v>-2.4235421801061301E-2</v>
      </c>
      <c r="AI865" s="2">
        <v>-7.1022654151055601E-3</v>
      </c>
    </row>
    <row r="866" spans="1:35" x14ac:dyDescent="0.2">
      <c r="A866" s="8">
        <v>8</v>
      </c>
      <c r="B866" s="8">
        <v>117</v>
      </c>
      <c r="C866" s="5" t="s">
        <v>2279</v>
      </c>
      <c r="D866" s="3" t="s">
        <v>2280</v>
      </c>
      <c r="E866" s="2" t="s">
        <v>2281</v>
      </c>
      <c r="F866" s="2">
        <v>-0.13758088536841701</v>
      </c>
      <c r="G866" s="2">
        <v>-6.3453898307734694E-2</v>
      </c>
      <c r="H866" s="2">
        <v>-5.5062151836688403E-2</v>
      </c>
      <c r="I866" s="4">
        <v>-4.9332116261880402E-2</v>
      </c>
      <c r="J866" s="2">
        <v>-2.62663846145244E-2</v>
      </c>
      <c r="K866" s="2">
        <v>-2.8857352568665E-2</v>
      </c>
      <c r="L866" s="2">
        <v>4.0635616032553099E-2</v>
      </c>
      <c r="M866" s="2">
        <v>7.5087070781340104E-3</v>
      </c>
      <c r="N866" s="4">
        <v>-4.7121193013853702E-2</v>
      </c>
      <c r="O866" s="2">
        <v>-0.13916557499938001</v>
      </c>
      <c r="P866" s="4">
        <v>-0.17193702838698099</v>
      </c>
      <c r="Q866" s="2">
        <v>4.7900843840907398E-2</v>
      </c>
      <c r="R866" s="4">
        <v>-0.151797543285912</v>
      </c>
      <c r="S866" s="2">
        <v>-3.8897883086967101E-2</v>
      </c>
      <c r="T866" s="2">
        <v>-8.5116811585542497E-3</v>
      </c>
      <c r="U866" s="2">
        <v>-8.0843641798575602E-2</v>
      </c>
      <c r="V866" s="2">
        <v>3.11934006836313E-2</v>
      </c>
      <c r="W866" s="4">
        <v>1.4453412255668901E-4</v>
      </c>
      <c r="X866" s="2">
        <v>0.113458812602066</v>
      </c>
      <c r="Y866" s="2">
        <v>0.13065194506424599</v>
      </c>
      <c r="Z866" s="2">
        <v>0.12736766141566699</v>
      </c>
      <c r="AA866" s="2">
        <v>0.108697421313249</v>
      </c>
      <c r="AB866" s="2">
        <v>0.15206299996918299</v>
      </c>
      <c r="AC866" s="2">
        <v>0.12338638058781901</v>
      </c>
      <c r="AD866" s="4">
        <v>3.2576810243115997E-2</v>
      </c>
      <c r="AE866" s="2">
        <v>3.7850628277288002E-2</v>
      </c>
      <c r="AF866" s="2">
        <v>2.1260983071603502E-2</v>
      </c>
      <c r="AG866" s="4">
        <v>-1.04870991520106E-2</v>
      </c>
      <c r="AH866" s="2">
        <v>4.4126849082985697E-2</v>
      </c>
      <c r="AI866" s="2">
        <v>-9.5091595448712294E-3</v>
      </c>
    </row>
    <row r="867" spans="1:35" x14ac:dyDescent="0.2">
      <c r="A867" s="8">
        <v>8</v>
      </c>
      <c r="B867" s="8">
        <v>118</v>
      </c>
      <c r="C867" s="5" t="s">
        <v>2282</v>
      </c>
      <c r="D867" s="3" t="s">
        <v>2283</v>
      </c>
      <c r="E867" s="2" t="s">
        <v>2284</v>
      </c>
      <c r="F867" s="2">
        <v>-8.8463436414605606E-2</v>
      </c>
      <c r="G867" s="2">
        <v>-7.8769458580843499E-2</v>
      </c>
      <c r="H867" s="2">
        <v>-0.15512632312965</v>
      </c>
      <c r="I867" s="4">
        <v>-0.11219490122404099</v>
      </c>
      <c r="J867" s="2">
        <v>-4.0167347049460504E-3</v>
      </c>
      <c r="K867" s="2">
        <v>7.9031989455477694E-2</v>
      </c>
      <c r="L867" s="2">
        <v>7.2799098419324304E-2</v>
      </c>
      <c r="M867" s="2">
        <v>-1.5627371028867101E-2</v>
      </c>
      <c r="N867" s="4">
        <v>-2.5734191248117301E-2</v>
      </c>
      <c r="O867" s="2">
        <v>-8.54225167612995E-2</v>
      </c>
      <c r="P867" s="4">
        <v>-6.07715943995428E-2</v>
      </c>
      <c r="Q867" s="2">
        <v>6.2689140824701103E-2</v>
      </c>
      <c r="R867" s="4">
        <v>-0.13218161609722201</v>
      </c>
      <c r="S867" s="2">
        <v>-6.6640691397484603E-2</v>
      </c>
      <c r="T867" s="2">
        <v>-3.5649519946544701E-2</v>
      </c>
      <c r="U867" s="2">
        <v>-7.4426307880742198E-2</v>
      </c>
      <c r="V867" s="2">
        <v>-6.3379357658020401E-3</v>
      </c>
      <c r="W867" s="4">
        <v>-6.4418445609685501E-2</v>
      </c>
      <c r="X867" s="2">
        <v>0.15765269466847001</v>
      </c>
      <c r="Y867" s="2">
        <v>0.16450923331164799</v>
      </c>
      <c r="Z867" s="2">
        <v>0.140862655153906</v>
      </c>
      <c r="AA867" s="2">
        <v>0.17668597009342199</v>
      </c>
      <c r="AB867" s="2">
        <v>0.118955100125374</v>
      </c>
      <c r="AC867" s="2">
        <v>9.9069572039746104E-2</v>
      </c>
      <c r="AD867" s="4">
        <v>2.4820537873176701E-2</v>
      </c>
      <c r="AE867" s="2">
        <v>5.16691031953413E-2</v>
      </c>
      <c r="AF867" s="2">
        <v>8.5640210556852198E-2</v>
      </c>
      <c r="AG867" s="4">
        <v>-2.9162368130358999E-2</v>
      </c>
      <c r="AH867" s="2">
        <v>6.9248447038303199E-2</v>
      </c>
      <c r="AI867" s="2">
        <v>-0.26869034043599199</v>
      </c>
    </row>
    <row r="868" spans="1:35" x14ac:dyDescent="0.2">
      <c r="A868" s="8">
        <v>8</v>
      </c>
      <c r="B868" s="8">
        <v>119</v>
      </c>
      <c r="C868" s="5" t="s">
        <v>2285</v>
      </c>
      <c r="D868" s="3" t="s">
        <v>2286</v>
      </c>
      <c r="E868" s="2" t="s">
        <v>2287</v>
      </c>
      <c r="F868" s="2">
        <v>-4.34996989337618E-2</v>
      </c>
      <c r="G868" s="2">
        <v>-3.7388231374510597E-2</v>
      </c>
      <c r="H868" s="2">
        <v>-4.75402844703132E-2</v>
      </c>
      <c r="I868" s="4">
        <v>-5.7242983328135402E-4</v>
      </c>
      <c r="J868" s="2">
        <v>-2.94770638480111E-2</v>
      </c>
      <c r="K868" s="2">
        <v>-5.7823406386775501E-2</v>
      </c>
      <c r="L868" s="2">
        <v>-1.5913250065072802E-2</v>
      </c>
      <c r="M868" s="2">
        <v>-9.2785278021853698E-2</v>
      </c>
      <c r="N868" s="4">
        <v>-9.0535488419396098E-2</v>
      </c>
      <c r="O868" s="2">
        <v>-4.5425761021180698E-2</v>
      </c>
      <c r="P868" s="4">
        <v>-6.2993176986059801E-2</v>
      </c>
      <c r="Q868" s="2">
        <v>-4.3707320479477403E-2</v>
      </c>
      <c r="R868" s="4">
        <v>-0.103603654975454</v>
      </c>
      <c r="S868" s="2">
        <v>1.74233275009074E-3</v>
      </c>
      <c r="T868" s="2">
        <v>1.4348492098939901E-2</v>
      </c>
      <c r="U868" s="2">
        <v>2.3623355765886499E-2</v>
      </c>
      <c r="V868" s="2">
        <v>5.6015245134943903E-3</v>
      </c>
      <c r="W868" s="4">
        <v>2.2908218830829299E-2</v>
      </c>
      <c r="X868" s="2">
        <v>8.5904080121829096E-2</v>
      </c>
      <c r="Y868" s="2">
        <v>0.11442315203294399</v>
      </c>
      <c r="Z868" s="2">
        <v>7.3783943609137398E-2</v>
      </c>
      <c r="AA868" s="2">
        <v>8.8301480012496394E-2</v>
      </c>
      <c r="AB868" s="2">
        <v>3.2789939582801901E-2</v>
      </c>
      <c r="AC868" s="2">
        <v>7.7826926894230805E-2</v>
      </c>
      <c r="AD868" s="4">
        <v>0.11779336369365299</v>
      </c>
      <c r="AE868" s="2">
        <v>1.79608135706027E-2</v>
      </c>
      <c r="AF868" s="2">
        <v>2.1718223017916E-2</v>
      </c>
      <c r="AG868" s="4">
        <v>4.9513785775797597E-2</v>
      </c>
      <c r="AH868" s="2">
        <v>-4.0719780591094303E-2</v>
      </c>
      <c r="AI868" s="2">
        <v>-3.6254806864408302E-2</v>
      </c>
    </row>
    <row r="869" spans="1:35" x14ac:dyDescent="0.2">
      <c r="A869" s="8">
        <v>8</v>
      </c>
      <c r="B869" s="8">
        <v>120</v>
      </c>
      <c r="C869" s="5" t="s">
        <v>2288</v>
      </c>
      <c r="D869" s="3" t="s">
        <v>74</v>
      </c>
      <c r="E869" s="2" t="s">
        <v>2289</v>
      </c>
      <c r="F869" s="2">
        <v>-1.1221737986428001E-2</v>
      </c>
      <c r="G869" s="2">
        <v>7.1847950657773704E-3</v>
      </c>
      <c r="H869" s="2">
        <v>6.1261190754589101E-3</v>
      </c>
      <c r="I869" s="4">
        <v>-3.1867216647301203E-2</v>
      </c>
      <c r="J869" s="2">
        <v>-2.5127633139589101E-2</v>
      </c>
      <c r="K869" s="2">
        <v>-7.2385305888316001E-2</v>
      </c>
      <c r="L869" s="2">
        <v>-5.3917797301610997E-2</v>
      </c>
      <c r="M869" s="2">
        <v>-2.8287349068430799E-2</v>
      </c>
      <c r="N869" s="4">
        <v>-0.11848396661740999</v>
      </c>
      <c r="O869" s="2">
        <v>-6.6555144125994295E-2</v>
      </c>
      <c r="P869" s="4">
        <v>-7.1329121148737504E-2</v>
      </c>
      <c r="Q869" s="2">
        <v>3.2388213306931701E-2</v>
      </c>
      <c r="R869" s="4">
        <v>3.5295993869830698E-2</v>
      </c>
      <c r="S869" s="2">
        <v>4.4902228465023203E-2</v>
      </c>
      <c r="T869" s="2">
        <v>3.69459279857665E-2</v>
      </c>
      <c r="U869" s="2">
        <v>-1.56666277659975E-2</v>
      </c>
      <c r="V869" s="2">
        <v>4.0040877328567703E-2</v>
      </c>
      <c r="W869" s="4">
        <v>5.3835236421985899E-2</v>
      </c>
      <c r="X869" s="2">
        <v>7.5231732730259002E-2</v>
      </c>
      <c r="Y869" s="2">
        <v>8.0458013136396805E-2</v>
      </c>
      <c r="Z869" s="2">
        <v>-6.0559394289834197E-3</v>
      </c>
      <c r="AA869" s="2">
        <v>4.2135450818878699E-2</v>
      </c>
      <c r="AB869" s="2">
        <v>6.3173221486595696E-2</v>
      </c>
      <c r="AC869" s="2">
        <v>7.9279657109228296E-2</v>
      </c>
      <c r="AD869" s="4">
        <v>8.8375764049952593E-2</v>
      </c>
      <c r="AE869" s="2">
        <v>7.1927616524383897E-2</v>
      </c>
      <c r="AF869" s="2">
        <v>4.9278468454783897E-2</v>
      </c>
      <c r="AG869" s="4">
        <v>5.2276741520640199E-2</v>
      </c>
      <c r="AH869" s="2">
        <v>-0.10320906519868001</v>
      </c>
      <c r="AI869" s="2">
        <v>-0.254749153032993</v>
      </c>
    </row>
    <row r="870" spans="1:35" x14ac:dyDescent="0.2">
      <c r="A870" s="8">
        <v>8</v>
      </c>
      <c r="B870" s="8">
        <v>121</v>
      </c>
      <c r="C870" s="5" t="s">
        <v>2290</v>
      </c>
      <c r="D870" s="3" t="s">
        <v>17</v>
      </c>
      <c r="E870" s="2" t="s">
        <v>2291</v>
      </c>
      <c r="F870" s="2">
        <v>-0.14063489494529899</v>
      </c>
      <c r="G870" s="2">
        <v>-0.13498747882239501</v>
      </c>
      <c r="H870" s="2">
        <v>-8.9367316963461202E-2</v>
      </c>
      <c r="I870" s="4">
        <v>-0.13203597851672899</v>
      </c>
      <c r="J870" s="2">
        <v>3.6159149245813101E-2</v>
      </c>
      <c r="K870" s="2">
        <v>3.3514682999956399E-2</v>
      </c>
      <c r="L870" s="2">
        <v>-1.6629446679843601E-2</v>
      </c>
      <c r="M870" s="2">
        <v>8.6221540733761298E-3</v>
      </c>
      <c r="N870" s="4">
        <v>-0.110157766971717</v>
      </c>
      <c r="O870" s="2">
        <v>-0.229522485271688</v>
      </c>
      <c r="P870" s="4">
        <v>-2.52315080130627E-2</v>
      </c>
      <c r="Q870" s="2">
        <v>7.8339015294583893E-3</v>
      </c>
      <c r="R870" s="4">
        <v>2.61132621583368E-2</v>
      </c>
      <c r="S870" s="2">
        <v>-4.7794654754879699E-2</v>
      </c>
      <c r="T870" s="2">
        <v>1.4582874238720501E-2</v>
      </c>
      <c r="U870" s="2">
        <v>3.9853749837454898E-2</v>
      </c>
      <c r="V870" s="2">
        <v>7.3711741284525302E-3</v>
      </c>
      <c r="W870" s="4">
        <v>3.2525081011545498E-2</v>
      </c>
      <c r="X870" s="2">
        <v>0.12169651879377701</v>
      </c>
      <c r="Y870" s="2">
        <v>0.10652017066898301</v>
      </c>
      <c r="Z870" s="2">
        <v>0.109588553925689</v>
      </c>
      <c r="AA870" s="2">
        <v>0.113280271925217</v>
      </c>
      <c r="AB870" s="2">
        <v>8.6297229463545802E-2</v>
      </c>
      <c r="AC870" s="2">
        <v>7.3340894856614602E-2</v>
      </c>
      <c r="AD870" s="4">
        <v>0.20759057757645299</v>
      </c>
      <c r="AE870" s="2">
        <v>3.4964622949840797E-2</v>
      </c>
      <c r="AF870" s="2">
        <v>0.11131814915603699</v>
      </c>
      <c r="AG870" s="4">
        <v>8.6565662884089706E-2</v>
      </c>
      <c r="AH870" s="2">
        <v>-0.124789733426123</v>
      </c>
      <c r="AI870" s="2">
        <v>-0.20658741705817399</v>
      </c>
    </row>
    <row r="871" spans="1:35" x14ac:dyDescent="0.2">
      <c r="A871" s="8">
        <v>8</v>
      </c>
      <c r="B871" s="8">
        <v>122</v>
      </c>
      <c r="C871" s="5" t="s">
        <v>2292</v>
      </c>
      <c r="D871" s="3" t="s">
        <v>17</v>
      </c>
      <c r="E871" s="2" t="s">
        <v>2293</v>
      </c>
      <c r="F871" s="2">
        <v>-0.106337730946672</v>
      </c>
      <c r="G871" s="2">
        <v>-4.2332091526541597E-2</v>
      </c>
      <c r="H871" s="2">
        <v>-4.9057026711992503E-2</v>
      </c>
      <c r="I871" s="4">
        <v>-0.18823734010707699</v>
      </c>
      <c r="J871" s="2">
        <v>-1.78660016906807E-2</v>
      </c>
      <c r="K871" s="2">
        <v>-6.5929280700065707E-2</v>
      </c>
      <c r="L871" s="2">
        <v>-1.12399873701018E-2</v>
      </c>
      <c r="M871" s="2">
        <v>9.4406246806277398E-3</v>
      </c>
      <c r="N871" s="4">
        <v>-1.8426676155829599E-2</v>
      </c>
      <c r="O871" s="2">
        <v>-6.3620329671694703E-2</v>
      </c>
      <c r="P871" s="4">
        <v>-9.15064890346272E-2</v>
      </c>
      <c r="Q871" s="2">
        <v>2.6174169437784001E-2</v>
      </c>
      <c r="R871" s="4">
        <v>6.07714140092366E-2</v>
      </c>
      <c r="S871" s="2">
        <v>6.1669888133295298E-2</v>
      </c>
      <c r="T871" s="2">
        <v>6.4127581614081303E-2</v>
      </c>
      <c r="U871" s="2">
        <v>1.7824334332209799E-2</v>
      </c>
      <c r="V871" s="2">
        <v>4.8895062825178297E-2</v>
      </c>
      <c r="W871" s="4">
        <v>6.21333062108975E-2</v>
      </c>
      <c r="X871" s="2">
        <v>8.5540179115101395E-2</v>
      </c>
      <c r="Y871" s="2">
        <v>9.9263652128058197E-2</v>
      </c>
      <c r="Z871" s="2">
        <v>5.9540372360447402E-2</v>
      </c>
      <c r="AA871" s="2">
        <v>7.7535728052692807E-2</v>
      </c>
      <c r="AB871" s="2">
        <v>7.46997082212216E-2</v>
      </c>
      <c r="AC871" s="2">
        <v>0.102003998839072</v>
      </c>
      <c r="AD871" s="4">
        <v>0.121390903705395</v>
      </c>
      <c r="AE871" s="2">
        <v>7.4007274248606203E-2</v>
      </c>
      <c r="AF871" s="2">
        <v>7.3452216310245205E-2</v>
      </c>
      <c r="AG871" s="4">
        <v>8.3461425202662906E-2</v>
      </c>
      <c r="AH871" s="2">
        <v>-0.251361268068168</v>
      </c>
      <c r="AI871" s="2">
        <v>-0.29601761744335803</v>
      </c>
    </row>
    <row r="872" spans="1:35" x14ac:dyDescent="0.2">
      <c r="A872" s="8">
        <v>8</v>
      </c>
      <c r="B872" s="8">
        <v>123</v>
      </c>
      <c r="C872" s="5" t="s">
        <v>2294</v>
      </c>
      <c r="D872" s="3" t="s">
        <v>2295</v>
      </c>
      <c r="E872" s="2" t="s">
        <v>2296</v>
      </c>
      <c r="F872" s="2">
        <v>-0.22494973798562701</v>
      </c>
      <c r="G872" s="2">
        <v>-6.6998942285396698E-2</v>
      </c>
      <c r="H872" s="2">
        <v>-0.137994301977789</v>
      </c>
      <c r="I872" s="4">
        <v>-0.21923504709083599</v>
      </c>
      <c r="J872" s="2">
        <v>8.6118328982751902E-3</v>
      </c>
      <c r="K872" s="2">
        <v>5.1771932941851702E-3</v>
      </c>
      <c r="L872" s="2">
        <v>-2.4717907213615501E-2</v>
      </c>
      <c r="M872" s="2">
        <v>-8.0841835198303499E-2</v>
      </c>
      <c r="N872" s="4">
        <v>-8.2017406540543097E-3</v>
      </c>
      <c r="O872" s="2">
        <v>-0.123378576232663</v>
      </c>
      <c r="P872" s="4">
        <v>-0.17805465207127899</v>
      </c>
      <c r="Q872" s="2">
        <v>8.1661679220465203E-2</v>
      </c>
      <c r="R872" s="4">
        <v>-0.14191157087461101</v>
      </c>
      <c r="S872" s="2">
        <v>7.3610803323871002E-2</v>
      </c>
      <c r="T872" s="2">
        <v>3.00381942996512E-2</v>
      </c>
      <c r="U872" s="2">
        <v>-0.145531159512722</v>
      </c>
      <c r="V872" s="2">
        <v>9.2869737126380206E-2</v>
      </c>
      <c r="W872" s="4">
        <v>6.4049219963049894E-2</v>
      </c>
      <c r="X872" s="2">
        <v>0.190418300957094</v>
      </c>
      <c r="Y872" s="2">
        <v>0.146623683138387</v>
      </c>
      <c r="Z872" s="2">
        <v>0.132835084643014</v>
      </c>
      <c r="AA872" s="2">
        <v>0.114212921410814</v>
      </c>
      <c r="AB872" s="2">
        <v>0.189293587439192</v>
      </c>
      <c r="AC872" s="2">
        <v>0.16936443778406499</v>
      </c>
      <c r="AD872" s="4">
        <v>2.5708167840651001E-2</v>
      </c>
      <c r="AE872" s="2">
        <v>0.14932006504213899</v>
      </c>
      <c r="AF872" s="2">
        <v>-4.4788481939767699E-2</v>
      </c>
      <c r="AG872" s="4">
        <v>6.8846832156025495E-2</v>
      </c>
      <c r="AH872" s="2">
        <v>-8.9822211751303394E-2</v>
      </c>
      <c r="AI872" s="2">
        <v>-5.6215575749282501E-2</v>
      </c>
    </row>
  </sheetData>
  <mergeCells count="2">
    <mergeCell ref="A1:L2"/>
    <mergeCell ref="F8:AI8"/>
  </mergeCells>
  <conditionalFormatting sqref="F9:AI18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9:AI24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0:AI31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19:AI51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3:AI63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41:AI66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6:AI74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50:AI8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3_Bi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9T19:46:19Z</dcterms:created>
  <dcterms:modified xsi:type="dcterms:W3CDTF">2024-03-25T16:45:00Z</dcterms:modified>
</cp:coreProperties>
</file>